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4385" yWindow="-15" windowWidth="14430" windowHeight="13200" activeTab="1"/>
  </bookViews>
  <sheets>
    <sheet name="Table EV3" sheetId="1" r:id="rId1"/>
    <sheet name="Legend" sheetId="2" r:id="rId2"/>
  </sheets>
  <calcPr calcId="145621"/>
</workbook>
</file>

<file path=xl/calcChain.xml><?xml version="1.0" encoding="utf-8"?>
<calcChain xmlns="http://schemas.openxmlformats.org/spreadsheetml/2006/main">
  <c r="B5" i="1" l="1"/>
  <c r="E5" i="1" s="1"/>
  <c r="C5" i="1"/>
  <c r="D5" i="1"/>
  <c r="G5" i="1"/>
  <c r="B6" i="1"/>
  <c r="E6" i="1" s="1"/>
  <c r="B7" i="1"/>
  <c r="D7" i="1" s="1"/>
  <c r="E7" i="1"/>
  <c r="G7" i="1"/>
  <c r="B8" i="1"/>
  <c r="F8" i="1" s="1"/>
  <c r="B9" i="1"/>
  <c r="F9" i="1" s="1"/>
  <c r="B10" i="1"/>
  <c r="E10" i="1" s="1"/>
  <c r="G10" i="1"/>
  <c r="B11" i="1"/>
  <c r="E11" i="1" s="1"/>
  <c r="D11" i="1"/>
  <c r="G11" i="1"/>
  <c r="B12" i="1"/>
  <c r="F12" i="1" s="1"/>
  <c r="E12" i="1"/>
  <c r="B13" i="1"/>
  <c r="F13" i="1" s="1"/>
  <c r="G13" i="1"/>
  <c r="B14" i="1"/>
  <c r="E14" i="1" s="1"/>
  <c r="G14" i="1"/>
  <c r="B15" i="1"/>
  <c r="D15" i="1"/>
  <c r="E15" i="1"/>
  <c r="F15" i="1"/>
  <c r="G15" i="1"/>
  <c r="B16" i="1"/>
  <c r="E16" i="1" s="1"/>
  <c r="B17" i="1"/>
  <c r="F17" i="1" s="1"/>
  <c r="G17" i="1"/>
  <c r="B18" i="1"/>
  <c r="D18" i="1" s="1"/>
  <c r="E18" i="1"/>
  <c r="G18" i="1"/>
  <c r="B19" i="1"/>
  <c r="E19" i="1" s="1"/>
  <c r="F19" i="1"/>
  <c r="B20" i="1"/>
  <c r="E20" i="1" s="1"/>
  <c r="B21" i="1"/>
  <c r="F21" i="1" s="1"/>
  <c r="B22" i="1"/>
  <c r="D22" i="1" s="1"/>
  <c r="F22" i="1"/>
  <c r="B23" i="1"/>
  <c r="F23" i="1" s="1"/>
  <c r="E23" i="1"/>
  <c r="G23" i="1"/>
  <c r="B24" i="1"/>
  <c r="E24" i="1" s="1"/>
  <c r="D24" i="1"/>
  <c r="G24" i="1"/>
  <c r="B25" i="1"/>
  <c r="F25" i="1" s="1"/>
  <c r="B26" i="1"/>
  <c r="D26" i="1" s="1"/>
  <c r="B27" i="1"/>
  <c r="F27" i="1" s="1"/>
  <c r="G27" i="1"/>
  <c r="B28" i="1"/>
  <c r="E28" i="1" s="1"/>
  <c r="B29" i="1"/>
  <c r="F29" i="1" s="1"/>
  <c r="B30" i="1"/>
  <c r="D30" i="1" s="1"/>
  <c r="F30" i="1"/>
  <c r="B31" i="1"/>
  <c r="F31" i="1" s="1"/>
  <c r="E31" i="1"/>
  <c r="G31" i="1"/>
  <c r="B32" i="1"/>
  <c r="E32" i="1" s="1"/>
  <c r="D32" i="1"/>
  <c r="G32" i="1"/>
  <c r="B33" i="1"/>
  <c r="F33" i="1" s="1"/>
  <c r="B34" i="1"/>
  <c r="D34" i="1" s="1"/>
  <c r="B35" i="1"/>
  <c r="F35" i="1" s="1"/>
  <c r="G35" i="1"/>
  <c r="B36" i="1"/>
  <c r="E36" i="1" s="1"/>
  <c r="B37" i="1"/>
  <c r="F37" i="1" s="1"/>
  <c r="B38" i="1"/>
  <c r="D38" i="1" s="1"/>
  <c r="B39" i="1"/>
  <c r="D39" i="1" s="1"/>
  <c r="G39" i="1"/>
  <c r="B40" i="1"/>
  <c r="E40" i="1" s="1"/>
  <c r="D40" i="1"/>
  <c r="B41" i="1"/>
  <c r="F41" i="1" s="1"/>
  <c r="B42" i="1"/>
  <c r="D42" i="1" s="1"/>
  <c r="B43" i="1"/>
  <c r="F43" i="1" s="1"/>
  <c r="B44" i="1"/>
  <c r="E44" i="1" s="1"/>
  <c r="B45" i="1"/>
  <c r="F45" i="1" s="1"/>
  <c r="B46" i="1"/>
  <c r="D46" i="1" s="1"/>
  <c r="F46" i="1"/>
  <c r="B47" i="1"/>
  <c r="F47" i="1" s="1"/>
  <c r="E47" i="1"/>
  <c r="G47" i="1"/>
  <c r="B48" i="1"/>
  <c r="E48" i="1" s="1"/>
  <c r="D48" i="1"/>
  <c r="G48" i="1"/>
  <c r="B49" i="1"/>
  <c r="F49" i="1" s="1"/>
  <c r="B50" i="1"/>
  <c r="D50" i="1" s="1"/>
  <c r="B51" i="1"/>
  <c r="F51" i="1" s="1"/>
  <c r="G51" i="1"/>
  <c r="B52" i="1"/>
  <c r="E52" i="1" s="1"/>
  <c r="B53" i="1"/>
  <c r="F53" i="1" s="1"/>
  <c r="B54" i="1"/>
  <c r="D54" i="1" s="1"/>
  <c r="D55" i="1"/>
  <c r="E55" i="1"/>
  <c r="F55" i="1"/>
  <c r="G55" i="1"/>
  <c r="B56" i="1"/>
  <c r="D56" i="1" s="1"/>
  <c r="G56" i="1"/>
  <c r="B57" i="1"/>
  <c r="E57" i="1" s="1"/>
  <c r="D57" i="1"/>
  <c r="B58" i="1"/>
  <c r="F58" i="1" s="1"/>
  <c r="B59" i="1"/>
  <c r="D59" i="1" s="1"/>
  <c r="B60" i="1"/>
  <c r="F60" i="1" s="1"/>
  <c r="G60" i="1"/>
  <c r="B61" i="1"/>
  <c r="E61" i="1" s="1"/>
  <c r="B62" i="1"/>
  <c r="F62" i="1" s="1"/>
  <c r="B63" i="1"/>
  <c r="D63" i="1" s="1"/>
  <c r="E63" i="1"/>
  <c r="F63" i="1"/>
  <c r="G63" i="1"/>
  <c r="B64" i="1"/>
  <c r="D64" i="1"/>
  <c r="E64" i="1"/>
  <c r="F64" i="1"/>
  <c r="G64" i="1"/>
  <c r="B65" i="1"/>
  <c r="E65" i="1" s="1"/>
  <c r="B66" i="1"/>
  <c r="F66" i="1" s="1"/>
  <c r="G66" i="1"/>
  <c r="B67" i="1"/>
  <c r="D67" i="1" s="1"/>
  <c r="B68" i="1"/>
  <c r="F68" i="1" s="1"/>
  <c r="B69" i="1"/>
  <c r="E69" i="1" s="1"/>
  <c r="B70" i="1"/>
  <c r="F70" i="1" s="1"/>
  <c r="B71" i="1"/>
  <c r="D71" i="1" s="1"/>
  <c r="F71" i="1"/>
  <c r="B72" i="1"/>
  <c r="F72" i="1" s="1"/>
  <c r="E72" i="1"/>
  <c r="G72" i="1"/>
  <c r="B73" i="1"/>
  <c r="E73" i="1" s="1"/>
  <c r="D73" i="1"/>
  <c r="G73" i="1"/>
  <c r="B74" i="1"/>
  <c r="F74" i="1" s="1"/>
  <c r="B75" i="1"/>
  <c r="D75" i="1" s="1"/>
  <c r="B76" i="1"/>
  <c r="F76" i="1" s="1"/>
  <c r="G76" i="1"/>
  <c r="B77" i="1"/>
  <c r="E77" i="1" s="1"/>
  <c r="B78" i="1"/>
  <c r="F78" i="1" s="1"/>
  <c r="B79" i="1"/>
  <c r="D79" i="1" s="1"/>
  <c r="F79" i="1"/>
  <c r="D80" i="1"/>
  <c r="E80" i="1"/>
  <c r="F80" i="1"/>
  <c r="G80" i="1"/>
  <c r="B81" i="1"/>
  <c r="D81" i="1" s="1"/>
  <c r="G81" i="1"/>
  <c r="B82" i="1"/>
  <c r="E82" i="1" s="1"/>
  <c r="B83" i="1"/>
  <c r="F83" i="1" s="1"/>
  <c r="B84" i="1"/>
  <c r="F84" i="1" s="1"/>
  <c r="D84" i="1"/>
  <c r="E84" i="1"/>
  <c r="G84" i="1"/>
  <c r="B85" i="1"/>
  <c r="F85" i="1" s="1"/>
  <c r="D85" i="1"/>
  <c r="B86" i="1"/>
  <c r="E86" i="1" s="1"/>
  <c r="D86" i="1"/>
  <c r="B87" i="1"/>
  <c r="D87" i="1" s="1"/>
  <c r="G87" i="1"/>
  <c r="B88" i="1"/>
  <c r="E88" i="1" s="1"/>
  <c r="G88" i="1"/>
  <c r="B89" i="1"/>
  <c r="F89" i="1" s="1"/>
  <c r="D89" i="1"/>
  <c r="E89" i="1"/>
  <c r="G89" i="1"/>
  <c r="B90" i="1"/>
  <c r="G90" i="1" s="1"/>
  <c r="D90" i="1"/>
  <c r="B91" i="1"/>
  <c r="F91" i="1" s="1"/>
  <c r="G91" i="1"/>
  <c r="B92" i="1"/>
  <c r="D92" i="1"/>
  <c r="E92" i="1"/>
  <c r="F92" i="1"/>
  <c r="G92" i="1"/>
  <c r="B93" i="1"/>
  <c r="F93" i="1" s="1"/>
  <c r="B94" i="1"/>
  <c r="E94" i="1" s="1"/>
  <c r="D94" i="1"/>
  <c r="G94" i="1"/>
  <c r="B95" i="1"/>
  <c r="F95" i="1" s="1"/>
  <c r="B96" i="1"/>
  <c r="F96" i="1" s="1"/>
  <c r="D96" i="1"/>
  <c r="E96" i="1"/>
  <c r="G96" i="1"/>
  <c r="B97" i="1"/>
  <c r="F97" i="1" s="1"/>
  <c r="D97" i="1"/>
  <c r="B98" i="1"/>
  <c r="E98" i="1" s="1"/>
  <c r="D98" i="1"/>
  <c r="B99" i="1"/>
  <c r="D99" i="1" s="1"/>
  <c r="G99" i="1"/>
  <c r="B100" i="1"/>
  <c r="E100" i="1" s="1"/>
  <c r="G100" i="1"/>
  <c r="B101" i="1"/>
  <c r="F101" i="1" s="1"/>
  <c r="D101" i="1"/>
  <c r="E101" i="1"/>
  <c r="G101" i="1"/>
  <c r="B102" i="1"/>
  <c r="E102" i="1" s="1"/>
  <c r="D102" i="1"/>
  <c r="G102" i="1"/>
  <c r="B103" i="1"/>
  <c r="D103" i="1" s="1"/>
  <c r="B104" i="1"/>
  <c r="F104" i="1" s="1"/>
  <c r="D104" i="1"/>
  <c r="E104" i="1"/>
  <c r="G104" i="1"/>
  <c r="E81" i="1" l="1"/>
  <c r="E79" i="1"/>
  <c r="G74" i="1"/>
  <c r="D72" i="1"/>
  <c r="E71" i="1"/>
  <c r="G68" i="1"/>
  <c r="G57" i="1"/>
  <c r="F56" i="1"/>
  <c r="G54" i="1"/>
  <c r="G53" i="1"/>
  <c r="D51" i="1"/>
  <c r="G49" i="1"/>
  <c r="D47" i="1"/>
  <c r="E46" i="1"/>
  <c r="E42" i="1"/>
  <c r="G40" i="1"/>
  <c r="F39" i="1"/>
  <c r="G38" i="1"/>
  <c r="G37" i="1"/>
  <c r="D35" i="1"/>
  <c r="G33" i="1"/>
  <c r="D31" i="1"/>
  <c r="E30" i="1"/>
  <c r="G25" i="1"/>
  <c r="D23" i="1"/>
  <c r="E22" i="1"/>
  <c r="G20" i="1"/>
  <c r="D19" i="1"/>
  <c r="F11" i="1"/>
  <c r="F7" i="1"/>
  <c r="G6" i="1"/>
  <c r="G65" i="1"/>
  <c r="E56" i="1"/>
  <c r="F54" i="1"/>
  <c r="G43" i="1"/>
  <c r="E39" i="1"/>
  <c r="F38" i="1"/>
  <c r="E93" i="1"/>
  <c r="D93" i="1"/>
  <c r="G79" i="1"/>
  <c r="G78" i="1"/>
  <c r="G71" i="1"/>
  <c r="D65" i="1"/>
  <c r="G58" i="1"/>
  <c r="E54" i="1"/>
  <c r="E50" i="1"/>
  <c r="G46" i="1"/>
  <c r="G45" i="1"/>
  <c r="D43" i="1"/>
  <c r="G41" i="1"/>
  <c r="E38" i="1"/>
  <c r="E34" i="1"/>
  <c r="G30" i="1"/>
  <c r="G29" i="1"/>
  <c r="G22" i="1"/>
  <c r="G21" i="1"/>
  <c r="G19" i="1"/>
  <c r="G103" i="1"/>
  <c r="D100" i="1"/>
  <c r="G98" i="1"/>
  <c r="E97" i="1"/>
  <c r="G93" i="1"/>
  <c r="D88" i="1"/>
  <c r="G86" i="1"/>
  <c r="E85" i="1"/>
  <c r="G83" i="1"/>
  <c r="D82" i="1"/>
  <c r="D77" i="1"/>
  <c r="E76" i="1"/>
  <c r="F75" i="1"/>
  <c r="D69" i="1"/>
  <c r="E68" i="1"/>
  <c r="F67" i="1"/>
  <c r="D61" i="1"/>
  <c r="E60" i="1"/>
  <c r="F59" i="1"/>
  <c r="D52" i="1"/>
  <c r="E51" i="1"/>
  <c r="F50" i="1"/>
  <c r="D44" i="1"/>
  <c r="E43" i="1"/>
  <c r="F42" i="1"/>
  <c r="D36" i="1"/>
  <c r="E35" i="1"/>
  <c r="F34" i="1"/>
  <c r="D28" i="1"/>
  <c r="E27" i="1"/>
  <c r="F26" i="1"/>
  <c r="D20" i="1"/>
  <c r="F18" i="1"/>
  <c r="D13" i="1"/>
  <c r="D12" i="1"/>
  <c r="G8" i="1"/>
  <c r="F5" i="1"/>
  <c r="D76" i="1"/>
  <c r="E75" i="1"/>
  <c r="G70" i="1"/>
  <c r="D68" i="1"/>
  <c r="E67" i="1"/>
  <c r="G62" i="1"/>
  <c r="D60" i="1"/>
  <c r="E59" i="1"/>
  <c r="D27" i="1"/>
  <c r="E26" i="1"/>
  <c r="G16" i="1"/>
  <c r="G9" i="1"/>
  <c r="E8" i="1"/>
  <c r="F100" i="1"/>
  <c r="D16" i="1"/>
  <c r="G12" i="1"/>
  <c r="D9" i="1"/>
  <c r="D8" i="1"/>
  <c r="F88" i="1"/>
  <c r="G82" i="1"/>
  <c r="G97" i="1"/>
  <c r="G85" i="1"/>
  <c r="F82" i="1"/>
  <c r="G77" i="1"/>
  <c r="G75" i="1"/>
  <c r="G69" i="1"/>
  <c r="G67" i="1"/>
  <c r="G61" i="1"/>
  <c r="G59" i="1"/>
  <c r="G52" i="1"/>
  <c r="G50" i="1"/>
  <c r="G44" i="1"/>
  <c r="G42" i="1"/>
  <c r="G36" i="1"/>
  <c r="G34" i="1"/>
  <c r="G28" i="1"/>
  <c r="G26" i="1"/>
  <c r="F86" i="1"/>
  <c r="E78" i="1"/>
  <c r="F77" i="1"/>
  <c r="E74" i="1"/>
  <c r="F73" i="1"/>
  <c r="E70" i="1"/>
  <c r="F69" i="1"/>
  <c r="E66" i="1"/>
  <c r="F65" i="1"/>
  <c r="E62" i="1"/>
  <c r="F61" i="1"/>
  <c r="E58" i="1"/>
  <c r="F57" i="1"/>
  <c r="E53" i="1"/>
  <c r="F52" i="1"/>
  <c r="E49" i="1"/>
  <c r="F48" i="1"/>
  <c r="E45" i="1"/>
  <c r="F44" i="1"/>
  <c r="E41" i="1"/>
  <c r="F40" i="1"/>
  <c r="E37" i="1"/>
  <c r="F36" i="1"/>
  <c r="E33" i="1"/>
  <c r="F32" i="1"/>
  <c r="E29" i="1"/>
  <c r="F28" i="1"/>
  <c r="E25" i="1"/>
  <c r="F24" i="1"/>
  <c r="E21" i="1"/>
  <c r="F20" i="1"/>
  <c r="E17" i="1"/>
  <c r="F16" i="1"/>
  <c r="D14" i="1"/>
  <c r="E13" i="1"/>
  <c r="D10" i="1"/>
  <c r="E9" i="1"/>
  <c r="D6" i="1"/>
  <c r="F103" i="1"/>
  <c r="F99" i="1"/>
  <c r="F87" i="1"/>
  <c r="E103" i="1"/>
  <c r="F102" i="1"/>
  <c r="E99" i="1"/>
  <c r="F98" i="1"/>
  <c r="E95" i="1"/>
  <c r="F94" i="1"/>
  <c r="E91" i="1"/>
  <c r="F90" i="1"/>
  <c r="E87" i="1"/>
  <c r="E83" i="1"/>
  <c r="D95" i="1"/>
  <c r="D91" i="1"/>
  <c r="E90" i="1"/>
  <c r="D83" i="1"/>
  <c r="F81" i="1"/>
  <c r="D78" i="1"/>
  <c r="D74" i="1"/>
  <c r="D70" i="1"/>
  <c r="D66" i="1"/>
  <c r="D62" i="1"/>
  <c r="D58" i="1"/>
  <c r="D53" i="1"/>
  <c r="D49" i="1"/>
  <c r="D45" i="1"/>
  <c r="D41" i="1"/>
  <c r="D37" i="1"/>
  <c r="D33" i="1"/>
  <c r="D29" i="1"/>
  <c r="D25" i="1"/>
  <c r="D21" i="1"/>
  <c r="D17" i="1"/>
  <c r="F14" i="1"/>
  <c r="F10" i="1"/>
  <c r="F6" i="1"/>
  <c r="G95" i="1"/>
  <c r="D4" i="1" l="1"/>
  <c r="E4" i="1"/>
  <c r="G4" i="1"/>
  <c r="F4" i="1"/>
</calcChain>
</file>

<file path=xl/sharedStrings.xml><?xml version="1.0" encoding="utf-8"?>
<sst xmlns="http://schemas.openxmlformats.org/spreadsheetml/2006/main" count="13139" uniqueCount="4348">
  <si>
    <t>Il3ra</t>
  </si>
  <si>
    <t>Ptgfrn</t>
  </si>
  <si>
    <t>Mr1</t>
  </si>
  <si>
    <t>Lrrc8b</t>
  </si>
  <si>
    <t>Slc18b1</t>
  </si>
  <si>
    <t>Alg1</t>
  </si>
  <si>
    <t>Nipa1</t>
  </si>
  <si>
    <t>Mpp7</t>
  </si>
  <si>
    <t>Sbf2</t>
  </si>
  <si>
    <t>Usp12</t>
  </si>
  <si>
    <t>Gpr124</t>
  </si>
  <si>
    <t>Shisa4</t>
  </si>
  <si>
    <t>Mertk</t>
  </si>
  <si>
    <t>Elovl6</t>
  </si>
  <si>
    <t>Serpine2</t>
  </si>
  <si>
    <t>Dock9</t>
  </si>
  <si>
    <t>Srgap1</t>
  </si>
  <si>
    <t>Slco3a1</t>
  </si>
  <si>
    <t>Dlg3</t>
  </si>
  <si>
    <t>Ccm2</t>
  </si>
  <si>
    <t>Ccz1</t>
  </si>
  <si>
    <t>Pgk2</t>
  </si>
  <si>
    <t>Atp4a</t>
  </si>
  <si>
    <t>Slc2a13</t>
  </si>
  <si>
    <t>Tlr7</t>
  </si>
  <si>
    <t>Vti1a</t>
  </si>
  <si>
    <t>Slc35b3</t>
  </si>
  <si>
    <t>Slc43a3</t>
  </si>
  <si>
    <t>Prkab1</t>
  </si>
  <si>
    <t>Reep4</t>
  </si>
  <si>
    <t>Nipbl</t>
  </si>
  <si>
    <t>Heatr5a</t>
  </si>
  <si>
    <t>Tmem194</t>
  </si>
  <si>
    <t>Iglv2</t>
  </si>
  <si>
    <t>Ighv5-15</t>
  </si>
  <si>
    <t>Igkv17-127</t>
  </si>
  <si>
    <t>Ggct</t>
  </si>
  <si>
    <t>Slc37a4</t>
  </si>
  <si>
    <t>Map1lc3b</t>
  </si>
  <si>
    <t>Slc35b4</t>
  </si>
  <si>
    <t>Hyal2</t>
  </si>
  <si>
    <t>Lrp1b</t>
  </si>
  <si>
    <t>Slc29a3</t>
  </si>
  <si>
    <t>Tldc1</t>
  </si>
  <si>
    <t>Aph1c</t>
  </si>
  <si>
    <t>Stk11ip</t>
  </si>
  <si>
    <t>Dnase1</t>
  </si>
  <si>
    <t>Dnm3</t>
  </si>
  <si>
    <t>Trappc9</t>
  </si>
  <si>
    <t>Ccnyl1</t>
  </si>
  <si>
    <t>Ms4a4a</t>
  </si>
  <si>
    <t>Susd2</t>
  </si>
  <si>
    <t>Trappc5</t>
  </si>
  <si>
    <t>Gprc5b</t>
  </si>
  <si>
    <t>Dolk</t>
  </si>
  <si>
    <t>Stx6</t>
  </si>
  <si>
    <t>Arf2</t>
  </si>
  <si>
    <t>Clcn6</t>
  </si>
  <si>
    <t>Pigl</t>
  </si>
  <si>
    <t>Bscl2</t>
  </si>
  <si>
    <t>Bmp1</t>
  </si>
  <si>
    <t>Gzmb</t>
  </si>
  <si>
    <t>Rab33b</t>
  </si>
  <si>
    <t>Tmem168</t>
  </si>
  <si>
    <t>Igj</t>
  </si>
  <si>
    <t>Stx11</t>
  </si>
  <si>
    <t>Tspan8</t>
  </si>
  <si>
    <t>Ackr3</t>
  </si>
  <si>
    <t>Ttc27</t>
  </si>
  <si>
    <t>Fnbp1</t>
  </si>
  <si>
    <t>Galnt10</t>
  </si>
  <si>
    <t>Chmp1b1</t>
  </si>
  <si>
    <t>Josd2</t>
  </si>
  <si>
    <t>Mmp12</t>
  </si>
  <si>
    <t>Ccdc126</t>
  </si>
  <si>
    <t>Wdr92</t>
  </si>
  <si>
    <t>Polr2j</t>
  </si>
  <si>
    <t>Cux1</t>
  </si>
  <si>
    <t>Igkv4-72</t>
  </si>
  <si>
    <t>Slc35d1</t>
  </si>
  <si>
    <t>Akap10</t>
  </si>
  <si>
    <t>Xpr1</t>
  </si>
  <si>
    <t>C78339</t>
  </si>
  <si>
    <t>Ly96</t>
  </si>
  <si>
    <t>Prrc1</t>
  </si>
  <si>
    <t>Tmem41a</t>
  </si>
  <si>
    <t>Spns1</t>
  </si>
  <si>
    <t>Fam69a</t>
  </si>
  <si>
    <t>Dgat1</t>
  </si>
  <si>
    <t>Tmem185b</t>
  </si>
  <si>
    <t>Trappc1</t>
  </si>
  <si>
    <t>Ythdf1</t>
  </si>
  <si>
    <t>Ppm1l</t>
  </si>
  <si>
    <t>Adprhl2</t>
  </si>
  <si>
    <t>Parp14</t>
  </si>
  <si>
    <t>Gypc</t>
  </si>
  <si>
    <t>Alox5</t>
  </si>
  <si>
    <t>Klhl22</t>
  </si>
  <si>
    <t>Syne1</t>
  </si>
  <si>
    <t>Kctd10</t>
  </si>
  <si>
    <t>Pts</t>
  </si>
  <si>
    <t>Ttc1</t>
  </si>
  <si>
    <t>2700029M09Rik</t>
  </si>
  <si>
    <t>Arih2</t>
  </si>
  <si>
    <t>Pak1</t>
  </si>
  <si>
    <t>Srd5a3</t>
  </si>
  <si>
    <t>Lsm3</t>
  </si>
  <si>
    <t>Tspo</t>
  </si>
  <si>
    <t>Acot1</t>
  </si>
  <si>
    <t>Hhat</t>
  </si>
  <si>
    <t>Commd7</t>
  </si>
  <si>
    <t>Crocc</t>
  </si>
  <si>
    <t>Vimp</t>
  </si>
  <si>
    <t>Kank2</t>
  </si>
  <si>
    <t>Tbl3</t>
  </si>
  <si>
    <t>2700097O09Rik</t>
  </si>
  <si>
    <t>Dtd1</t>
  </si>
  <si>
    <t>Dvl2</t>
  </si>
  <si>
    <t>Sdpr</t>
  </si>
  <si>
    <t>Tmem231</t>
  </si>
  <si>
    <t>Thada</t>
  </si>
  <si>
    <t>Alox5ap</t>
  </si>
  <si>
    <t>Vps52</t>
  </si>
  <si>
    <t>Slc12a9</t>
  </si>
  <si>
    <t>Vegfa</t>
  </si>
  <si>
    <t>Nme3</t>
  </si>
  <si>
    <t>Sema7a</t>
  </si>
  <si>
    <t>Brcc3</t>
  </si>
  <si>
    <t>Sgms1</t>
  </si>
  <si>
    <t>Rpap3</t>
  </si>
  <si>
    <t>Lum</t>
  </si>
  <si>
    <t>Opa3</t>
  </si>
  <si>
    <t>Agt</t>
  </si>
  <si>
    <t>Prg2</t>
  </si>
  <si>
    <t>Mrps16</t>
  </si>
  <si>
    <t>Usp19</t>
  </si>
  <si>
    <t>Exog</t>
  </si>
  <si>
    <t>Ttc7</t>
  </si>
  <si>
    <t>Supt5h</t>
  </si>
  <si>
    <t>Mga</t>
  </si>
  <si>
    <t>Mrps35</t>
  </si>
  <si>
    <t>Gipc2</t>
  </si>
  <si>
    <t>Acot13</t>
  </si>
  <si>
    <t>Zfpl1</t>
  </si>
  <si>
    <t>Mpst</t>
  </si>
  <si>
    <t>Golph3</t>
  </si>
  <si>
    <t>Pccb</t>
  </si>
  <si>
    <t>Slc35a2</t>
  </si>
  <si>
    <t>Ak3</t>
  </si>
  <si>
    <t>Raet1e</t>
  </si>
  <si>
    <t>Nono</t>
  </si>
  <si>
    <t>Cmtm3</t>
  </si>
  <si>
    <t>Pcca</t>
  </si>
  <si>
    <t>Spta1</t>
  </si>
  <si>
    <t>Elp4</t>
  </si>
  <si>
    <t>B9d2</t>
  </si>
  <si>
    <t>Dbr1</t>
  </si>
  <si>
    <t>Phldb2</t>
  </si>
  <si>
    <t>Myo1g</t>
  </si>
  <si>
    <t>Usp50</t>
  </si>
  <si>
    <t>Tsku</t>
  </si>
  <si>
    <t>Unc80</t>
  </si>
  <si>
    <t>Enoph1</t>
  </si>
  <si>
    <t>Tmem55b</t>
  </si>
  <si>
    <t>Cd93</t>
  </si>
  <si>
    <t>Lhpp</t>
  </si>
  <si>
    <t>Jag1</t>
  </si>
  <si>
    <t>Tmem147</t>
  </si>
  <si>
    <t>Lrp10</t>
  </si>
  <si>
    <t>Pdss1</t>
  </si>
  <si>
    <t>Dak</t>
  </si>
  <si>
    <t>Pex13</t>
  </si>
  <si>
    <t>Hoga1</t>
  </si>
  <si>
    <t>Ppp2r5c</t>
  </si>
  <si>
    <t>Masp1</t>
  </si>
  <si>
    <t>Dync1i1</t>
  </si>
  <si>
    <t>Yipf4</t>
  </si>
  <si>
    <t>Apom</t>
  </si>
  <si>
    <t>Gnpda2</t>
  </si>
  <si>
    <t>Gabarap</t>
  </si>
  <si>
    <t>4930433I11Rik</t>
  </si>
  <si>
    <t>2310009B15Rik</t>
  </si>
  <si>
    <t>Msra</t>
  </si>
  <si>
    <t>Cks1b</t>
  </si>
  <si>
    <t>Znf800</t>
  </si>
  <si>
    <t>Mtx3</t>
  </si>
  <si>
    <t>Lcmt1</t>
  </si>
  <si>
    <t>Bet1l</t>
  </si>
  <si>
    <t>Racgap1</t>
  </si>
  <si>
    <t>Akr1b7</t>
  </si>
  <si>
    <t>Rnft1</t>
  </si>
  <si>
    <t>Kif23</t>
  </si>
  <si>
    <t>Cyp4f16</t>
  </si>
  <si>
    <t>Igkv5-39</t>
  </si>
  <si>
    <t>Fbxo18</t>
  </si>
  <si>
    <t>Fbxo7</t>
  </si>
  <si>
    <t>Heatr5b</t>
  </si>
  <si>
    <t>Fndc3c1</t>
  </si>
  <si>
    <t>Uprt</t>
  </si>
  <si>
    <t>Nudt1</t>
  </si>
  <si>
    <t>Chchd7</t>
  </si>
  <si>
    <t>Ap3s1</t>
  </si>
  <si>
    <t>Lrp2bp</t>
  </si>
  <si>
    <t>Fam188a</t>
  </si>
  <si>
    <t>Nme2</t>
  </si>
  <si>
    <t>Asrgl1</t>
  </si>
  <si>
    <t>Pddc1</t>
  </si>
  <si>
    <t>Hmcn1</t>
  </si>
  <si>
    <t>Mgst3</t>
  </si>
  <si>
    <t>Adam24</t>
  </si>
  <si>
    <t>Agpat2</t>
  </si>
  <si>
    <t>Phf5a</t>
  </si>
  <si>
    <t>Glrx</t>
  </si>
  <si>
    <t>Fam96a</t>
  </si>
  <si>
    <t>Wdr11</t>
  </si>
  <si>
    <t>Aasdhppt</t>
  </si>
  <si>
    <t>Tomm7</t>
  </si>
  <si>
    <t>Pex11g</t>
  </si>
  <si>
    <t>Mtfp1</t>
  </si>
  <si>
    <t>Hn1l</t>
  </si>
  <si>
    <t>Gp1ba</t>
  </si>
  <si>
    <t>Polr1d</t>
  </si>
  <si>
    <t>Smpdl3b</t>
  </si>
  <si>
    <t>Ighv1-74</t>
  </si>
  <si>
    <t>Ifnar2</t>
  </si>
  <si>
    <t>Paip1</t>
  </si>
  <si>
    <t>Mad2l1</t>
  </si>
  <si>
    <t>Tubb2a</t>
  </si>
  <si>
    <t>Pdcl</t>
  </si>
  <si>
    <t>Rbx1</t>
  </si>
  <si>
    <t>Fam96b</t>
  </si>
  <si>
    <t>Dpagt1</t>
  </si>
  <si>
    <t>Gm20517</t>
  </si>
  <si>
    <t>Pelo</t>
  </si>
  <si>
    <t>Psmd10</t>
  </si>
  <si>
    <t>Pla2g12a</t>
  </si>
  <si>
    <t>Procr</t>
  </si>
  <si>
    <t>Son</t>
  </si>
  <si>
    <t>Clns1a</t>
  </si>
  <si>
    <t>Eml4</t>
  </si>
  <si>
    <t>Akr7a2</t>
  </si>
  <si>
    <t>Kiaa0100</t>
  </si>
  <si>
    <t>Mapk15</t>
  </si>
  <si>
    <t>Fam114a2</t>
  </si>
  <si>
    <t>Add1</t>
  </si>
  <si>
    <t>Stxbp5</t>
  </si>
  <si>
    <t>Mat2b</t>
  </si>
  <si>
    <t>Hcfc1</t>
  </si>
  <si>
    <t>Fancd2</t>
  </si>
  <si>
    <t>Agtrap</t>
  </si>
  <si>
    <t>Eftud1</t>
  </si>
  <si>
    <t>Ssbp1</t>
  </si>
  <si>
    <t>Epn2</t>
  </si>
  <si>
    <t>Fuom</t>
  </si>
  <si>
    <t>Vps11</t>
  </si>
  <si>
    <t>Mrps23</t>
  </si>
  <si>
    <t>Calhm2</t>
  </si>
  <si>
    <t>Hbb-y</t>
  </si>
  <si>
    <t>Vps33a</t>
  </si>
  <si>
    <t>Dus2</t>
  </si>
  <si>
    <t>Cnnm2</t>
  </si>
  <si>
    <t>Pqlc3</t>
  </si>
  <si>
    <t>Kpna4</t>
  </si>
  <si>
    <t>Cdca3</t>
  </si>
  <si>
    <t>Pitpnc1</t>
  </si>
  <si>
    <t>Naa10</t>
  </si>
  <si>
    <t>Selh</t>
  </si>
  <si>
    <t>Scara3</t>
  </si>
  <si>
    <t>Kctd12b</t>
  </si>
  <si>
    <t>Abhd17b</t>
  </si>
  <si>
    <t>Nmral1</t>
  </si>
  <si>
    <t>Fbn2</t>
  </si>
  <si>
    <t>Ighv1-31</t>
  </si>
  <si>
    <t>Cmtm5</t>
  </si>
  <si>
    <t>Rab3gap2</t>
  </si>
  <si>
    <t>Ormdl1</t>
  </si>
  <si>
    <t>Leprotl1</t>
  </si>
  <si>
    <t>Hagh</t>
  </si>
  <si>
    <t>Cmtm4</t>
  </si>
  <si>
    <t>Igkv8-27</t>
  </si>
  <si>
    <t>Myh11</t>
  </si>
  <si>
    <t>Fosl1</t>
  </si>
  <si>
    <t>Ncbp1</t>
  </si>
  <si>
    <t>Pear1</t>
  </si>
  <si>
    <t>Timm23</t>
  </si>
  <si>
    <t>Cln8</t>
  </si>
  <si>
    <t>Bace1</t>
  </si>
  <si>
    <t>Atp2b3</t>
  </si>
  <si>
    <t>Capn1</t>
  </si>
  <si>
    <t>Stmn2</t>
  </si>
  <si>
    <t>Pkd2</t>
  </si>
  <si>
    <t>Hfe</t>
  </si>
  <si>
    <t>Gm8991</t>
  </si>
  <si>
    <t>Smg1</t>
  </si>
  <si>
    <t>1600014C10Rik</t>
  </si>
  <si>
    <t>Gm20431</t>
  </si>
  <si>
    <t>Tra2b</t>
  </si>
  <si>
    <t>Agfg1</t>
  </si>
  <si>
    <t>Slc43a1</t>
  </si>
  <si>
    <t>Pgam5</t>
  </si>
  <si>
    <t>Trim23</t>
  </si>
  <si>
    <t>0610037L13Rik</t>
  </si>
  <si>
    <t>Abcb6</t>
  </si>
  <si>
    <t>Dsp</t>
  </si>
  <si>
    <t>Luzp1</t>
  </si>
  <si>
    <t>Kctd5</t>
  </si>
  <si>
    <t>Rab3a</t>
  </si>
  <si>
    <t>Skiv2l2</t>
  </si>
  <si>
    <t>Rbbp9</t>
  </si>
  <si>
    <t>Cln6</t>
  </si>
  <si>
    <t>Ubr1</t>
  </si>
  <si>
    <t>Ndufa2</t>
  </si>
  <si>
    <t>Fam134c</t>
  </si>
  <si>
    <t>Flvcr1</t>
  </si>
  <si>
    <t>Dctn3</t>
  </si>
  <si>
    <t>Pdk3</t>
  </si>
  <si>
    <t>Ypel5</t>
  </si>
  <si>
    <t>Slc6a9</t>
  </si>
  <si>
    <t>Chchd6</t>
  </si>
  <si>
    <t>Pfn2</t>
  </si>
  <si>
    <t>Wasl</t>
  </si>
  <si>
    <t>Bphl</t>
  </si>
  <si>
    <t>Lsm12</t>
  </si>
  <si>
    <t>Nfkb1</t>
  </si>
  <si>
    <t>Fkbp6</t>
  </si>
  <si>
    <t>Slc5a6</t>
  </si>
  <si>
    <t>Mcm2</t>
  </si>
  <si>
    <t>Gpr143</t>
  </si>
  <si>
    <t>Psmb10</t>
  </si>
  <si>
    <t>Prps1l1</t>
  </si>
  <si>
    <t>Hnrnpm</t>
  </si>
  <si>
    <t>Ddx20</t>
  </si>
  <si>
    <t>Krt28</t>
  </si>
  <si>
    <t>Stat6</t>
  </si>
  <si>
    <t>Entpd5</t>
  </si>
  <si>
    <t>Cd72</t>
  </si>
  <si>
    <t>Gna12</t>
  </si>
  <si>
    <t>Tnfrsf1a</t>
  </si>
  <si>
    <t>Gtpbp1</t>
  </si>
  <si>
    <t>Ints1</t>
  </si>
  <si>
    <t>Man1c1</t>
  </si>
  <si>
    <t>Myh13</t>
  </si>
  <si>
    <t>Iah1</t>
  </si>
  <si>
    <t>Mib1</t>
  </si>
  <si>
    <t>Cdkn1b</t>
  </si>
  <si>
    <t>Ppp4c</t>
  </si>
  <si>
    <t>Uevld</t>
  </si>
  <si>
    <t>Yipf1</t>
  </si>
  <si>
    <t>Csf1r</t>
  </si>
  <si>
    <t>Chchd4</t>
  </si>
  <si>
    <t>Lrrn4cl</t>
  </si>
  <si>
    <t>Stk16</t>
  </si>
  <si>
    <t>Glrx5</t>
  </si>
  <si>
    <t>Sox10</t>
  </si>
  <si>
    <t>Prps2</t>
  </si>
  <si>
    <t>Cped1</t>
  </si>
  <si>
    <t>Usp7</t>
  </si>
  <si>
    <t>Ptdss1</t>
  </si>
  <si>
    <t>Srp54</t>
  </si>
  <si>
    <t>Htra2</t>
  </si>
  <si>
    <t>Gabarapl1</t>
  </si>
  <si>
    <t>Rell1</t>
  </si>
  <si>
    <t>Parp1</t>
  </si>
  <si>
    <t>Ehbp1</t>
  </si>
  <si>
    <t>Gm20503</t>
  </si>
  <si>
    <t>Spry2</t>
  </si>
  <si>
    <t>Pik3ip1</t>
  </si>
  <si>
    <t>Gjc3</t>
  </si>
  <si>
    <t>Zdhhc18</t>
  </si>
  <si>
    <t>Sh3bp4</t>
  </si>
  <si>
    <t>Cyba</t>
  </si>
  <si>
    <t>Bet1</t>
  </si>
  <si>
    <t>Pex7</t>
  </si>
  <si>
    <t>Fads1</t>
  </si>
  <si>
    <t>Zdhhc20</t>
  </si>
  <si>
    <t>Mup10</t>
  </si>
  <si>
    <t>Tfcp2</t>
  </si>
  <si>
    <t>Mapre2</t>
  </si>
  <si>
    <t>Bag2</t>
  </si>
  <si>
    <t>Pwp1</t>
  </si>
  <si>
    <t>Dbn1</t>
  </si>
  <si>
    <t>Pigm</t>
  </si>
  <si>
    <t>Camk1</t>
  </si>
  <si>
    <t>Brs3</t>
  </si>
  <si>
    <t>Ppp2cb</t>
  </si>
  <si>
    <t>Gm7120</t>
  </si>
  <si>
    <t>Uqcc3</t>
  </si>
  <si>
    <t>Kif3a</t>
  </si>
  <si>
    <t>Mob2</t>
  </si>
  <si>
    <t>Denr</t>
  </si>
  <si>
    <t>Ormdl2</t>
  </si>
  <si>
    <t>Tmem106a</t>
  </si>
  <si>
    <t>Smarcad1</t>
  </si>
  <si>
    <t>Pfdn1</t>
  </si>
  <si>
    <t>Bicd2</t>
  </si>
  <si>
    <t>Slc35c2</t>
  </si>
  <si>
    <t>Pmm2</t>
  </si>
  <si>
    <t>Cnn2</t>
  </si>
  <si>
    <t>Ccr1</t>
  </si>
  <si>
    <t>Eva1b</t>
  </si>
  <si>
    <t>Vbp1</t>
  </si>
  <si>
    <t>Tbc1d24</t>
  </si>
  <si>
    <t>Kiaa1033</t>
  </si>
  <si>
    <t>Rap2a</t>
  </si>
  <si>
    <t>C1qtnf5</t>
  </si>
  <si>
    <t>Krtcap2</t>
  </si>
  <si>
    <t>Ostf1</t>
  </si>
  <si>
    <t>Luzp4</t>
  </si>
  <si>
    <t>Sgcb</t>
  </si>
  <si>
    <t>Psme4</t>
  </si>
  <si>
    <t>Serinc1</t>
  </si>
  <si>
    <t>Lsm2</t>
  </si>
  <si>
    <t>Tlr2</t>
  </si>
  <si>
    <t>Erbb2</t>
  </si>
  <si>
    <t>Tpd52</t>
  </si>
  <si>
    <t>Snrpg</t>
  </si>
  <si>
    <t>Fam172a</t>
  </si>
  <si>
    <t>Pdcd10</t>
  </si>
  <si>
    <t>Tpd52l2</t>
  </si>
  <si>
    <t>Lamtor5</t>
  </si>
  <si>
    <t>Myl9</t>
  </si>
  <si>
    <t>Alg2</t>
  </si>
  <si>
    <t>Ublcp1</t>
  </si>
  <si>
    <t>Gas7</t>
  </si>
  <si>
    <t>Emilin1</t>
  </si>
  <si>
    <t>Lsm4</t>
  </si>
  <si>
    <t>Gtf2h4</t>
  </si>
  <si>
    <t>Sirt2</t>
  </si>
  <si>
    <t>Hs1bp3</t>
  </si>
  <si>
    <t>Lrp5</t>
  </si>
  <si>
    <t>Fat3</t>
  </si>
  <si>
    <t>Rabgap1</t>
  </si>
  <si>
    <t>Skiv2l</t>
  </si>
  <si>
    <t>Eny2</t>
  </si>
  <si>
    <t>Homer3</t>
  </si>
  <si>
    <t>Map3k7</t>
  </si>
  <si>
    <t>Nup85</t>
  </si>
  <si>
    <t>Rad50</t>
  </si>
  <si>
    <t>Lgr4</t>
  </si>
  <si>
    <t>Fam49a</t>
  </si>
  <si>
    <t>Usp15</t>
  </si>
  <si>
    <t>Fyn</t>
  </si>
  <si>
    <t>Cdc42se2</t>
  </si>
  <si>
    <t>Exosc6</t>
  </si>
  <si>
    <t>Anp32e</t>
  </si>
  <si>
    <t>Podxl</t>
  </si>
  <si>
    <t>Slc30a6</t>
  </si>
  <si>
    <t>Pygl</t>
  </si>
  <si>
    <t>Gramd1b</t>
  </si>
  <si>
    <t>Ahcyl2</t>
  </si>
  <si>
    <t>Uchl1</t>
  </si>
  <si>
    <t>Slc38a2</t>
  </si>
  <si>
    <t>Pygm</t>
  </si>
  <si>
    <t>Dera</t>
  </si>
  <si>
    <t>Rap2c</t>
  </si>
  <si>
    <t>Plekhb2</t>
  </si>
  <si>
    <t>Tubb2b</t>
  </si>
  <si>
    <t>Tvp23b</t>
  </si>
  <si>
    <t>Cast</t>
  </si>
  <si>
    <t>Slc35c1</t>
  </si>
  <si>
    <t>C2cd2l</t>
  </si>
  <si>
    <t>Ogfr</t>
  </si>
  <si>
    <t>Tln2</t>
  </si>
  <si>
    <t>Cyp4f3</t>
  </si>
  <si>
    <t>RBM8</t>
  </si>
  <si>
    <t>Ubap2l</t>
  </si>
  <si>
    <t>Scamp2</t>
  </si>
  <si>
    <t>Cdk5</t>
  </si>
  <si>
    <t>Top1</t>
  </si>
  <si>
    <t>Pald1</t>
  </si>
  <si>
    <t>Eif2b2</t>
  </si>
  <si>
    <t>Rab34</t>
  </si>
  <si>
    <t>Lipt2</t>
  </si>
  <si>
    <t>Tbcc</t>
  </si>
  <si>
    <t>Srp14</t>
  </si>
  <si>
    <t>Nemf</t>
  </si>
  <si>
    <t>Osgepl1</t>
  </si>
  <si>
    <t>Slc6a4</t>
  </si>
  <si>
    <t>Zw10</t>
  </si>
  <si>
    <t>Rab31</t>
  </si>
  <si>
    <t>Sft2d2</t>
  </si>
  <si>
    <t>Apoo</t>
  </si>
  <si>
    <t>Cdk4</t>
  </si>
  <si>
    <t>Ces1b</t>
  </si>
  <si>
    <t>Ndst2</t>
  </si>
  <si>
    <t>Gbf1</t>
  </si>
  <si>
    <t>Sephs1</t>
  </si>
  <si>
    <t>Mrm1</t>
  </si>
  <si>
    <t>Rab1b</t>
  </si>
  <si>
    <t>Tmem135</t>
  </si>
  <si>
    <t>H1f0</t>
  </si>
  <si>
    <t>Bgn</t>
  </si>
  <si>
    <t>Sox13</t>
  </si>
  <si>
    <t>Ogt</t>
  </si>
  <si>
    <t>Top3b</t>
  </si>
  <si>
    <t>Hmga1</t>
  </si>
  <si>
    <t>Rrp12</t>
  </si>
  <si>
    <t>Dpy19l4</t>
  </si>
  <si>
    <t>Gnpnat1</t>
  </si>
  <si>
    <t>Setdb1</t>
  </si>
  <si>
    <t>Stat3</t>
  </si>
  <si>
    <t>Pacsin3</t>
  </si>
  <si>
    <t>Lama5</t>
  </si>
  <si>
    <t>Igfbp4</t>
  </si>
  <si>
    <t>Dst</t>
  </si>
  <si>
    <t>Tmem97</t>
  </si>
  <si>
    <t>Usp34</t>
  </si>
  <si>
    <t>Hist1h1c</t>
  </si>
  <si>
    <t>Plek</t>
  </si>
  <si>
    <t>Kdsr</t>
  </si>
  <si>
    <t>Isoc1</t>
  </si>
  <si>
    <t>Lmnb1</t>
  </si>
  <si>
    <t>Igkv3-7</t>
  </si>
  <si>
    <t>Hspa2</t>
  </si>
  <si>
    <t>Dgkd</t>
  </si>
  <si>
    <t>Mapkapk2</t>
  </si>
  <si>
    <t>Tnfrsf10b</t>
  </si>
  <si>
    <t>Edem2</t>
  </si>
  <si>
    <t>Ntmt1</t>
  </si>
  <si>
    <t>Pak1ip1</t>
  </si>
  <si>
    <t>Strn4</t>
  </si>
  <si>
    <t>B4galt3</t>
  </si>
  <si>
    <t>Mgea5</t>
  </si>
  <si>
    <t>Gm14295</t>
  </si>
  <si>
    <t>Proz</t>
  </si>
  <si>
    <t>Cops8</t>
  </si>
  <si>
    <t>Hmbs</t>
  </si>
  <si>
    <t>Slc1a3</t>
  </si>
  <si>
    <t>Gmds</t>
  </si>
  <si>
    <t>Tmem62</t>
  </si>
  <si>
    <t>Bola3</t>
  </si>
  <si>
    <t>Ncald</t>
  </si>
  <si>
    <t>Dnajb1</t>
  </si>
  <si>
    <t>Cxadr</t>
  </si>
  <si>
    <t>Snap47</t>
  </si>
  <si>
    <t>Lmtk2</t>
  </si>
  <si>
    <t>Vps45</t>
  </si>
  <si>
    <t>Tmem254b</t>
  </si>
  <si>
    <t>Lrp8</t>
  </si>
  <si>
    <t>Cul4a</t>
  </si>
  <si>
    <t>Sh3bgrl3</t>
  </si>
  <si>
    <t>Psenen</t>
  </si>
  <si>
    <t>Drg1</t>
  </si>
  <si>
    <t>Ankrd50</t>
  </si>
  <si>
    <t>Clasp1</t>
  </si>
  <si>
    <t>Bola1</t>
  </si>
  <si>
    <t>Bloc1s1</t>
  </si>
  <si>
    <t>Cbx3</t>
  </si>
  <si>
    <t>Fxr1</t>
  </si>
  <si>
    <t>Fbxw11</t>
  </si>
  <si>
    <t>Huwe1</t>
  </si>
  <si>
    <t>Qrsl1</t>
  </si>
  <si>
    <t>Pigx</t>
  </si>
  <si>
    <t>Cnn3</t>
  </si>
  <si>
    <t>Nup155</t>
  </si>
  <si>
    <t>Pcdhgb2</t>
  </si>
  <si>
    <t>Slc14a1</t>
  </si>
  <si>
    <t>Myo10</t>
  </si>
  <si>
    <t>Smc1a</t>
  </si>
  <si>
    <t>Ptk2</t>
  </si>
  <si>
    <t>Coasy</t>
  </si>
  <si>
    <t>Trmt11</t>
  </si>
  <si>
    <t>Tpra1</t>
  </si>
  <si>
    <t>Etfa</t>
  </si>
  <si>
    <t>Chmp1b2</t>
  </si>
  <si>
    <t>Gmppa</t>
  </si>
  <si>
    <t>Pdha1</t>
  </si>
  <si>
    <t>Ptprm</t>
  </si>
  <si>
    <t>Ppm1h</t>
  </si>
  <si>
    <t>Lpar1</t>
  </si>
  <si>
    <t>Oard1</t>
  </si>
  <si>
    <t>Znf207</t>
  </si>
  <si>
    <t>Atp1a3</t>
  </si>
  <si>
    <t>Stx16</t>
  </si>
  <si>
    <t>Wnk1</t>
  </si>
  <si>
    <t>Unc93b1</t>
  </si>
  <si>
    <t>Plscr2</t>
  </si>
  <si>
    <t>Ptgr2</t>
  </si>
  <si>
    <t>Pcdh7</t>
  </si>
  <si>
    <t>Mtrr</t>
  </si>
  <si>
    <t>Lancl1</t>
  </si>
  <si>
    <t>Tmem161a</t>
  </si>
  <si>
    <t>Nav1</t>
  </si>
  <si>
    <t>Carm1</t>
  </si>
  <si>
    <t>Fnta</t>
  </si>
  <si>
    <t>Snapin</t>
  </si>
  <si>
    <t>Tyk2</t>
  </si>
  <si>
    <t>Stam2</t>
  </si>
  <si>
    <t>Vapb</t>
  </si>
  <si>
    <t>Polr2h</t>
  </si>
  <si>
    <t>Abcc5</t>
  </si>
  <si>
    <t>Atg7</t>
  </si>
  <si>
    <t>Ppp2r5d</t>
  </si>
  <si>
    <t>Folr2</t>
  </si>
  <si>
    <t>Grk6</t>
  </si>
  <si>
    <t>Lamtor4</t>
  </si>
  <si>
    <t>Nt5c3a</t>
  </si>
  <si>
    <t>Igkv1-99</t>
  </si>
  <si>
    <t>Cd200r1</t>
  </si>
  <si>
    <t>Osmr</t>
  </si>
  <si>
    <t>Tbca</t>
  </si>
  <si>
    <t>Ctdnep1</t>
  </si>
  <si>
    <t>Strip1</t>
  </si>
  <si>
    <t>Tbcb</t>
  </si>
  <si>
    <t>F12</t>
  </si>
  <si>
    <t>2010107G23Rik</t>
  </si>
  <si>
    <t>Tes</t>
  </si>
  <si>
    <t>Pxn</t>
  </si>
  <si>
    <t>Nup43</t>
  </si>
  <si>
    <t>Ranbp3</t>
  </si>
  <si>
    <t>Ubr2</t>
  </si>
  <si>
    <t>Tekt1</t>
  </si>
  <si>
    <t>Psmd5</t>
  </si>
  <si>
    <t>Pip4k2a</t>
  </si>
  <si>
    <t>Las1l</t>
  </si>
  <si>
    <t>Sumo1</t>
  </si>
  <si>
    <t>Eif2b5</t>
  </si>
  <si>
    <t>Snrpd1</t>
  </si>
  <si>
    <t>Nup205</t>
  </si>
  <si>
    <t>Ppp6r1</t>
  </si>
  <si>
    <t>Fcho2</t>
  </si>
  <si>
    <t>Mob4</t>
  </si>
  <si>
    <t>Smc3</t>
  </si>
  <si>
    <t>Arpc1a</t>
  </si>
  <si>
    <t>Ampd2</t>
  </si>
  <si>
    <t>Angpt2</t>
  </si>
  <si>
    <t>Slc20a2</t>
  </si>
  <si>
    <t>Abhd16a</t>
  </si>
  <si>
    <t>Ubxn1</t>
  </si>
  <si>
    <t>Pex3</t>
  </si>
  <si>
    <t>Arl3</t>
  </si>
  <si>
    <t>Ass1</t>
  </si>
  <si>
    <t>Setd3</t>
  </si>
  <si>
    <t>Npepl1</t>
  </si>
  <si>
    <t>Tusc3</t>
  </si>
  <si>
    <t>Tmem181a</t>
  </si>
  <si>
    <t>Acy1</t>
  </si>
  <si>
    <t>Ear2</t>
  </si>
  <si>
    <t>Usp48</t>
  </si>
  <si>
    <t>Pigw</t>
  </si>
  <si>
    <t>Ddr2</t>
  </si>
  <si>
    <t>Hrsp12</t>
  </si>
  <si>
    <t>Ube2m</t>
  </si>
  <si>
    <t>Vps39</t>
  </si>
  <si>
    <t>Slc35a4</t>
  </si>
  <si>
    <t>Urod</t>
  </si>
  <si>
    <t>Slc12a6</t>
  </si>
  <si>
    <t>Pak3</t>
  </si>
  <si>
    <t>Comt</t>
  </si>
  <si>
    <t>Txnrd3</t>
  </si>
  <si>
    <t>Pin1</t>
  </si>
  <si>
    <t>Alyref</t>
  </si>
  <si>
    <t>Isoc2a</t>
  </si>
  <si>
    <t>Mvb12b</t>
  </si>
  <si>
    <t>Arhgef12</t>
  </si>
  <si>
    <t>Nup93</t>
  </si>
  <si>
    <t>Rbm25</t>
  </si>
  <si>
    <t>Lrch3</t>
  </si>
  <si>
    <t>Hdgf</t>
  </si>
  <si>
    <t>Lhfp</t>
  </si>
  <si>
    <t>Mrpl50</t>
  </si>
  <si>
    <t>Entpd7</t>
  </si>
  <si>
    <t>Hnrnpul1</t>
  </si>
  <si>
    <t>Sdc4</t>
  </si>
  <si>
    <t>Abl2</t>
  </si>
  <si>
    <t>Ppap2b</t>
  </si>
  <si>
    <t>Gmps</t>
  </si>
  <si>
    <t>Slc16a7</t>
  </si>
  <si>
    <t>C1s1</t>
  </si>
  <si>
    <t>Pvrl2</t>
  </si>
  <si>
    <t>Mtfmt</t>
  </si>
  <si>
    <t>Mfsd6</t>
  </si>
  <si>
    <t>Ifngr1</t>
  </si>
  <si>
    <t>Wdr20</t>
  </si>
  <si>
    <t>Tmem19</t>
  </si>
  <si>
    <t>Trpm7</t>
  </si>
  <si>
    <t>Smad5</t>
  </si>
  <si>
    <t>2310061I04Rik</t>
  </si>
  <si>
    <t>Fam174a</t>
  </si>
  <si>
    <t>Gm16505</t>
  </si>
  <si>
    <t>Sigirr</t>
  </si>
  <si>
    <t>Pla2g4c</t>
  </si>
  <si>
    <t>Gm7075</t>
  </si>
  <si>
    <t>Pdzd11</t>
  </si>
  <si>
    <t>Gpt2</t>
  </si>
  <si>
    <t>Col14a1</t>
  </si>
  <si>
    <t>Arfgap2</t>
  </si>
  <si>
    <t>Atad5</t>
  </si>
  <si>
    <t>Tenm3</t>
  </si>
  <si>
    <t>Tial1</t>
  </si>
  <si>
    <t>Tax1bp3</t>
  </si>
  <si>
    <t>Tmem242</t>
  </si>
  <si>
    <t>Col6a5</t>
  </si>
  <si>
    <t>Sec61g</t>
  </si>
  <si>
    <t>Tmem189</t>
  </si>
  <si>
    <t>Chordc1</t>
  </si>
  <si>
    <t>Mcm6</t>
  </si>
  <si>
    <t>Serinc5</t>
  </si>
  <si>
    <t>Mybbp1a</t>
  </si>
  <si>
    <t>Isg15</t>
  </si>
  <si>
    <t>Cln3</t>
  </si>
  <si>
    <t>Glt8d1</t>
  </si>
  <si>
    <t>Arhgap12</t>
  </si>
  <si>
    <t>Ufc1</t>
  </si>
  <si>
    <t>Fcgr1</t>
  </si>
  <si>
    <t>Tspan3</t>
  </si>
  <si>
    <t>Slc19a2</t>
  </si>
  <si>
    <t>Eps15l1</t>
  </si>
  <si>
    <t>Ptgs1</t>
  </si>
  <si>
    <t>St3gal2</t>
  </si>
  <si>
    <t>Rhoj</t>
  </si>
  <si>
    <t>Adk</t>
  </si>
  <si>
    <t>Slc45a4</t>
  </si>
  <si>
    <t>Fitm2</t>
  </si>
  <si>
    <t>Zyx</t>
  </si>
  <si>
    <t>Actr10</t>
  </si>
  <si>
    <t>Cd1d1</t>
  </si>
  <si>
    <t>Abhd14b</t>
  </si>
  <si>
    <t>Magi1</t>
  </si>
  <si>
    <t>Ppap2a</t>
  </si>
  <si>
    <t>Parp2</t>
  </si>
  <si>
    <t>Znrf2</t>
  </si>
  <si>
    <t>Rgs19</t>
  </si>
  <si>
    <t>Slc52a2</t>
  </si>
  <si>
    <t>Galnt12</t>
  </si>
  <si>
    <t>Cd99l2</t>
  </si>
  <si>
    <t>Entpd2</t>
  </si>
  <si>
    <t>Gsk3a</t>
  </si>
  <si>
    <t>Abi2</t>
  </si>
  <si>
    <t>Chm</t>
  </si>
  <si>
    <t>Gltp</t>
  </si>
  <si>
    <t>Maob</t>
  </si>
  <si>
    <t>C5ar1</t>
  </si>
  <si>
    <t>Sepp1</t>
  </si>
  <si>
    <t>Lyn</t>
  </si>
  <si>
    <t>St6galnac4</t>
  </si>
  <si>
    <t>Srp9</t>
  </si>
  <si>
    <t>Gpr137b</t>
  </si>
  <si>
    <t>Lrrc47</t>
  </si>
  <si>
    <t>S100a4</t>
  </si>
  <si>
    <t>Dock1</t>
  </si>
  <si>
    <t>C2</t>
  </si>
  <si>
    <t>Psmg3</t>
  </si>
  <si>
    <t>Casp8</t>
  </si>
  <si>
    <t>Rnf130</t>
  </si>
  <si>
    <t>Ca13</t>
  </si>
  <si>
    <t>Leprel1</t>
  </si>
  <si>
    <t>Spry1</t>
  </si>
  <si>
    <t>Csnk1g3</t>
  </si>
  <si>
    <t>Vps53</t>
  </si>
  <si>
    <t>Romo1</t>
  </si>
  <si>
    <t>Fam134a</t>
  </si>
  <si>
    <t>Ca1</t>
  </si>
  <si>
    <t>Tlr13</t>
  </si>
  <si>
    <t>Smim10l1</t>
  </si>
  <si>
    <t>Snf8</t>
  </si>
  <si>
    <t>Dhodh</t>
  </si>
  <si>
    <t>Tmem5</t>
  </si>
  <si>
    <t>Nmnat3</t>
  </si>
  <si>
    <t>Crkl</t>
  </si>
  <si>
    <t>Atp5j</t>
  </si>
  <si>
    <t>Apoc3</t>
  </si>
  <si>
    <t>Cyp2j9</t>
  </si>
  <si>
    <t>Fam175b</t>
  </si>
  <si>
    <t>Dtnb</t>
  </si>
  <si>
    <t>Gm15800</t>
  </si>
  <si>
    <t>Rab39a</t>
  </si>
  <si>
    <t>Lypla2</t>
  </si>
  <si>
    <t>Hiatl1</t>
  </si>
  <si>
    <t>Trrap</t>
  </si>
  <si>
    <t>Abracl</t>
  </si>
  <si>
    <t>Stk39</t>
  </si>
  <si>
    <t>Stx5</t>
  </si>
  <si>
    <t>Snap29</t>
  </si>
  <si>
    <t>Gmpr</t>
  </si>
  <si>
    <t>Fam126a</t>
  </si>
  <si>
    <t>Ube4b</t>
  </si>
  <si>
    <t>Tubg1</t>
  </si>
  <si>
    <t>Tmem219</t>
  </si>
  <si>
    <t>Tap2</t>
  </si>
  <si>
    <t>Bud31</t>
  </si>
  <si>
    <t>Ighv1-76</t>
  </si>
  <si>
    <t>Pelp1</t>
  </si>
  <si>
    <t>Arfgef2</t>
  </si>
  <si>
    <t>Triobp</t>
  </si>
  <si>
    <t>Ifitm2</t>
  </si>
  <si>
    <t>Tomm34</t>
  </si>
  <si>
    <t>Pafah1b3</t>
  </si>
  <si>
    <t>Pdlim1</t>
  </si>
  <si>
    <t>Stam</t>
  </si>
  <si>
    <t>Snrnp200</t>
  </si>
  <si>
    <t>Tagln</t>
  </si>
  <si>
    <t>Chpt1</t>
  </si>
  <si>
    <t>Smim4</t>
  </si>
  <si>
    <t>Timm8b</t>
  </si>
  <si>
    <t>Tk2</t>
  </si>
  <si>
    <t>Slc31a1</t>
  </si>
  <si>
    <t>Pdhb</t>
  </si>
  <si>
    <t>Ccdc58</t>
  </si>
  <si>
    <t>Fabp7</t>
  </si>
  <si>
    <t>Mterf4</t>
  </si>
  <si>
    <t>Mylk</t>
  </si>
  <si>
    <t>Nek9</t>
  </si>
  <si>
    <t>Rhod</t>
  </si>
  <si>
    <t>Gemin5</t>
  </si>
  <si>
    <t>Shmt1</t>
  </si>
  <si>
    <t>Lactb</t>
  </si>
  <si>
    <t>Trove2</t>
  </si>
  <si>
    <t>Pcdhga10</t>
  </si>
  <si>
    <t>Myl10</t>
  </si>
  <si>
    <t>Mcat</t>
  </si>
  <si>
    <t>Pura</t>
  </si>
  <si>
    <t>Pgap2</t>
  </si>
  <si>
    <t>Cog4</t>
  </si>
  <si>
    <t>Nipsnap1</t>
  </si>
  <si>
    <t>Letm1</t>
  </si>
  <si>
    <t>Nagk</t>
  </si>
  <si>
    <t>Tnfrsf22</t>
  </si>
  <si>
    <t>Antxr1</t>
  </si>
  <si>
    <t>Wdr48</t>
  </si>
  <si>
    <t>Lyz1</t>
  </si>
  <si>
    <t>St7</t>
  </si>
  <si>
    <t>Upf2</t>
  </si>
  <si>
    <t>Gpr89a</t>
  </si>
  <si>
    <t>Elmo2</t>
  </si>
  <si>
    <t>Vamp4</t>
  </si>
  <si>
    <t>Mkln1</t>
  </si>
  <si>
    <t>Capn6</t>
  </si>
  <si>
    <t>Diap1</t>
  </si>
  <si>
    <t>Clasp2</t>
  </si>
  <si>
    <t>Smyd5</t>
  </si>
  <si>
    <t>Pik3r4</t>
  </si>
  <si>
    <t>Mocs3</t>
  </si>
  <si>
    <t>Fbl</t>
  </si>
  <si>
    <t>Ddx21</t>
  </si>
  <si>
    <t>Gnl1</t>
  </si>
  <si>
    <t>Trnt1</t>
  </si>
  <si>
    <t>Mark2</t>
  </si>
  <si>
    <t>Hddc2</t>
  </si>
  <si>
    <t>Parp4</t>
  </si>
  <si>
    <t>Gpam</t>
  </si>
  <si>
    <t>Rrbp1</t>
  </si>
  <si>
    <t>Ccpg1</t>
  </si>
  <si>
    <t>Ythdf3</t>
  </si>
  <si>
    <t>Hnrnpl</t>
  </si>
  <si>
    <t>Pcyt2</t>
  </si>
  <si>
    <t>Naa25</t>
  </si>
  <si>
    <t>Btf3l4</t>
  </si>
  <si>
    <t>Slc22a5</t>
  </si>
  <si>
    <t>Rpp30</t>
  </si>
  <si>
    <t>Cmas</t>
  </si>
  <si>
    <t>Fxyd1</t>
  </si>
  <si>
    <t>Frmd4a</t>
  </si>
  <si>
    <t>Tubb6</t>
  </si>
  <si>
    <t>Vps36</t>
  </si>
  <si>
    <t>Chst12</t>
  </si>
  <si>
    <t>Csnk1a1</t>
  </si>
  <si>
    <t>Pef1</t>
  </si>
  <si>
    <t>Cst6</t>
  </si>
  <si>
    <t>Pdap1</t>
  </si>
  <si>
    <t>Mlst8</t>
  </si>
  <si>
    <t>Pex12</t>
  </si>
  <si>
    <t>Eefsec</t>
  </si>
  <si>
    <t>Smim14</t>
  </si>
  <si>
    <t>Ube2i</t>
  </si>
  <si>
    <t>Dagla</t>
  </si>
  <si>
    <t>Natd1</t>
  </si>
  <si>
    <t>Cdv3</t>
  </si>
  <si>
    <t>Pfdn4</t>
  </si>
  <si>
    <t>Polg</t>
  </si>
  <si>
    <t>Snrnp70</t>
  </si>
  <si>
    <t>Snx2</t>
  </si>
  <si>
    <t>Chd8</t>
  </si>
  <si>
    <t>Lgalsl</t>
  </si>
  <si>
    <t>Aftph</t>
  </si>
  <si>
    <t>Mcm7</t>
  </si>
  <si>
    <t>Mboat1</t>
  </si>
  <si>
    <t>Gpm6b</t>
  </si>
  <si>
    <t>Pltp</t>
  </si>
  <si>
    <t>Ear1</t>
  </si>
  <si>
    <t>Cfp</t>
  </si>
  <si>
    <t>Abhd14a</t>
  </si>
  <si>
    <t>Gp9</t>
  </si>
  <si>
    <t>Wrb</t>
  </si>
  <si>
    <t>Plp1</t>
  </si>
  <si>
    <t>Rpe</t>
  </si>
  <si>
    <t>Amfr</t>
  </si>
  <si>
    <t>Reps1</t>
  </si>
  <si>
    <t>Gapvd1</t>
  </si>
  <si>
    <t>C8b</t>
  </si>
  <si>
    <t>Rnf121</t>
  </si>
  <si>
    <t>Tlcd1</t>
  </si>
  <si>
    <t>Mrpl23</t>
  </si>
  <si>
    <t>B3GNT2</t>
  </si>
  <si>
    <t>Ccs</t>
  </si>
  <si>
    <t>Lpar5</t>
  </si>
  <si>
    <t>Dab2ip</t>
  </si>
  <si>
    <t>Hmgcr</t>
  </si>
  <si>
    <t>Spata5</t>
  </si>
  <si>
    <t>Phyh</t>
  </si>
  <si>
    <t>Ugt1a6b</t>
  </si>
  <si>
    <t>Serinc3</t>
  </si>
  <si>
    <t>Usp24</t>
  </si>
  <si>
    <t>Ttc38</t>
  </si>
  <si>
    <t>Rft1</t>
  </si>
  <si>
    <t>Vps16</t>
  </si>
  <si>
    <t>Nop58</t>
  </si>
  <si>
    <t>Nisch</t>
  </si>
  <si>
    <t>Ap1g2</t>
  </si>
  <si>
    <t>Ybey</t>
  </si>
  <si>
    <t>Ythdf2</t>
  </si>
  <si>
    <t>Tfpi</t>
  </si>
  <si>
    <t>Selo</t>
  </si>
  <si>
    <t>Mt-Cyb</t>
  </si>
  <si>
    <t>Pyroxd2</t>
  </si>
  <si>
    <t>Ap1s2</t>
  </si>
  <si>
    <t>Atg5</t>
  </si>
  <si>
    <t>Tdrkh</t>
  </si>
  <si>
    <t>Nudt9</t>
  </si>
  <si>
    <t>Yif1b</t>
  </si>
  <si>
    <t>Ciao1</t>
  </si>
  <si>
    <t>Usp8</t>
  </si>
  <si>
    <t>H2afv</t>
  </si>
  <si>
    <t>Apod</t>
  </si>
  <si>
    <t>Pycrl</t>
  </si>
  <si>
    <t>Uba2</t>
  </si>
  <si>
    <t>Lancl2</t>
  </si>
  <si>
    <t>Arfip1</t>
  </si>
  <si>
    <t>Sorbs3</t>
  </si>
  <si>
    <t>Afg3l2</t>
  </si>
  <si>
    <t>Ppp4r1</t>
  </si>
  <si>
    <t>Crb2</t>
  </si>
  <si>
    <t>Tmbim1</t>
  </si>
  <si>
    <t>Gsto1</t>
  </si>
  <si>
    <t>Eif2ak3</t>
  </si>
  <si>
    <t>Tmem192</t>
  </si>
  <si>
    <t>Stk11</t>
  </si>
  <si>
    <t>Ppm1f</t>
  </si>
  <si>
    <t>Rragc</t>
  </si>
  <si>
    <t>Ralbp1</t>
  </si>
  <si>
    <t>Ank2</t>
  </si>
  <si>
    <t>Ppat</t>
  </si>
  <si>
    <t>Wdfy1</t>
  </si>
  <si>
    <t>Cyp39a1</t>
  </si>
  <si>
    <t>Zdhhc21</t>
  </si>
  <si>
    <t>Apaf1</t>
  </si>
  <si>
    <t>Tulp3</t>
  </si>
  <si>
    <t>Tspan10</t>
  </si>
  <si>
    <t>Abca9</t>
  </si>
  <si>
    <t>Rhoq</t>
  </si>
  <si>
    <t>Ddx19a</t>
  </si>
  <si>
    <t>Cmtm7</t>
  </si>
  <si>
    <t>Postn</t>
  </si>
  <si>
    <t>Slc7a7</t>
  </si>
  <si>
    <t>Abi1</t>
  </si>
  <si>
    <t>Vma21</t>
  </si>
  <si>
    <t>Cyb5d2</t>
  </si>
  <si>
    <t>Utp18</t>
  </si>
  <si>
    <t>Fxyd5</t>
  </si>
  <si>
    <t>Cdkn2c</t>
  </si>
  <si>
    <t>Ncapg</t>
  </si>
  <si>
    <t>Gramd1a</t>
  </si>
  <si>
    <t>Nedd8</t>
  </si>
  <si>
    <t>Mblac2</t>
  </si>
  <si>
    <t>Zdhhc16</t>
  </si>
  <si>
    <t>Rbmxl1</t>
  </si>
  <si>
    <t>Hmox1</t>
  </si>
  <si>
    <t>Ubfd1</t>
  </si>
  <si>
    <t>Tuba4a</t>
  </si>
  <si>
    <t>Map2k4</t>
  </si>
  <si>
    <t>Clec2d</t>
  </si>
  <si>
    <t>Pcid2</t>
  </si>
  <si>
    <t>Arl6</t>
  </si>
  <si>
    <t>Rac2</t>
  </si>
  <si>
    <t>Mgl2</t>
  </si>
  <si>
    <t>Kif3b</t>
  </si>
  <si>
    <t>Mapk14</t>
  </si>
  <si>
    <t>Strn3</t>
  </si>
  <si>
    <t>Prkar2b</t>
  </si>
  <si>
    <t>Stx8</t>
  </si>
  <si>
    <t>Erc1</t>
  </si>
  <si>
    <t>Ahrr</t>
  </si>
  <si>
    <t>Dnajc1</t>
  </si>
  <si>
    <t>Rpl22l1</t>
  </si>
  <si>
    <t>Psmg1</t>
  </si>
  <si>
    <t>Inpp5a</t>
  </si>
  <si>
    <t>Sbds</t>
  </si>
  <si>
    <t>Tcea1</t>
  </si>
  <si>
    <t>Mcts1</t>
  </si>
  <si>
    <t>Hnrnpa0</t>
  </si>
  <si>
    <t>Gmpr2</t>
  </si>
  <si>
    <t>Git1</t>
  </si>
  <si>
    <t>Oca2</t>
  </si>
  <si>
    <t>Hadh</t>
  </si>
  <si>
    <t>Mfap2</t>
  </si>
  <si>
    <t>Mpc2</t>
  </si>
  <si>
    <t>Unc45a</t>
  </si>
  <si>
    <t>Lrrfip2</t>
  </si>
  <si>
    <t>Tmem161b</t>
  </si>
  <si>
    <t>Necap2</t>
  </si>
  <si>
    <t>Slc29a2</t>
  </si>
  <si>
    <t>Ptpn11</t>
  </si>
  <si>
    <t>Mppe1</t>
  </si>
  <si>
    <t>Tax1bp1</t>
  </si>
  <si>
    <t>Tctn2</t>
  </si>
  <si>
    <t>Hebp1</t>
  </si>
  <si>
    <t>Cdh19</t>
  </si>
  <si>
    <t>Hk3</t>
  </si>
  <si>
    <t>Fbxo6</t>
  </si>
  <si>
    <t>Tmem9</t>
  </si>
  <si>
    <t>St6galnac3</t>
  </si>
  <si>
    <t>Agap1</t>
  </si>
  <si>
    <t>Fcgr4</t>
  </si>
  <si>
    <t>Il10rb</t>
  </si>
  <si>
    <t>Rspry1</t>
  </si>
  <si>
    <t>Rftn1</t>
  </si>
  <si>
    <t>Gtpbp8</t>
  </si>
  <si>
    <t>Lmbrd1</t>
  </si>
  <si>
    <t>Sgce</t>
  </si>
  <si>
    <t>Cd276</t>
  </si>
  <si>
    <t>Pex11a</t>
  </si>
  <si>
    <t>Iglc3</t>
  </si>
  <si>
    <t>Aup1</t>
  </si>
  <si>
    <t>Npc1l1</t>
  </si>
  <si>
    <t>Itm2c</t>
  </si>
  <si>
    <t>Tspan13</t>
  </si>
  <si>
    <t>Hint3</t>
  </si>
  <si>
    <t>Cdc42bpa</t>
  </si>
  <si>
    <t>Fbxl20</t>
  </si>
  <si>
    <t>Adgra3</t>
  </si>
  <si>
    <t>Lsm8</t>
  </si>
  <si>
    <t>Ecm1</t>
  </si>
  <si>
    <t>Mbtps1</t>
  </si>
  <si>
    <t>Fetub</t>
  </si>
  <si>
    <t>Camk2g</t>
  </si>
  <si>
    <t>Dnase2a</t>
  </si>
  <si>
    <t>Cul4b</t>
  </si>
  <si>
    <t>Lemd3</t>
  </si>
  <si>
    <t>Alox12</t>
  </si>
  <si>
    <t>Ppfia1</t>
  </si>
  <si>
    <t>Srp19</t>
  </si>
  <si>
    <t>Pdk2</t>
  </si>
  <si>
    <t>Nqo2</t>
  </si>
  <si>
    <t>Fam69b</t>
  </si>
  <si>
    <t>Kiaa1467</t>
  </si>
  <si>
    <t>Them4</t>
  </si>
  <si>
    <t>Rce1</t>
  </si>
  <si>
    <t>Nck1</t>
  </si>
  <si>
    <t>Alg12</t>
  </si>
  <si>
    <t>Slc6a17</t>
  </si>
  <si>
    <t>Smyd2</t>
  </si>
  <si>
    <t>Hist3h2bb</t>
  </si>
  <si>
    <t>Atg3</t>
  </si>
  <si>
    <t>Prkaa1</t>
  </si>
  <si>
    <t>Ctso</t>
  </si>
  <si>
    <t>Slc2a4</t>
  </si>
  <si>
    <t>Top2a</t>
  </si>
  <si>
    <t>Rpap1</t>
  </si>
  <si>
    <t>Gabarapl2</t>
  </si>
  <si>
    <t>Esyt2</t>
  </si>
  <si>
    <t>Ppp1r14b</t>
  </si>
  <si>
    <t>Bnip2</t>
  </si>
  <si>
    <t>Prelid1</t>
  </si>
  <si>
    <t>Mterf2</t>
  </si>
  <si>
    <t>Bzw2</t>
  </si>
  <si>
    <t>Ppp3r1</t>
  </si>
  <si>
    <t>Dysf</t>
  </si>
  <si>
    <t>Stx2</t>
  </si>
  <si>
    <t>Myl12a</t>
  </si>
  <si>
    <t>Nudt16l1</t>
  </si>
  <si>
    <t>Ufd1l</t>
  </si>
  <si>
    <t>Ugt8</t>
  </si>
  <si>
    <t>Cand2</t>
  </si>
  <si>
    <t>Pik3r1</t>
  </si>
  <si>
    <t>Vwa8</t>
  </si>
  <si>
    <t>Sh3gl1</t>
  </si>
  <si>
    <t>2810428I15Rik</t>
  </si>
  <si>
    <t>Traf7</t>
  </si>
  <si>
    <t>Tmem70</t>
  </si>
  <si>
    <t>Dis3l2</t>
  </si>
  <si>
    <t>Cpn2</t>
  </si>
  <si>
    <t>Slc6a8</t>
  </si>
  <si>
    <t>Cnep1r1</t>
  </si>
  <si>
    <t>Aaas</t>
  </si>
  <si>
    <t>Vangl1</t>
  </si>
  <si>
    <t>Sept10</t>
  </si>
  <si>
    <t>Stat5b</t>
  </si>
  <si>
    <t>Hectd3</t>
  </si>
  <si>
    <t>Polr2b</t>
  </si>
  <si>
    <t>Ptrhd1</t>
  </si>
  <si>
    <t>Pianp</t>
  </si>
  <si>
    <t>Scamp1</t>
  </si>
  <si>
    <t>Ambra1</t>
  </si>
  <si>
    <t>Manbal</t>
  </si>
  <si>
    <t>Phldb3</t>
  </si>
  <si>
    <t>Psmf1</t>
  </si>
  <si>
    <t>Arl15</t>
  </si>
  <si>
    <t>Xylt2</t>
  </si>
  <si>
    <t>Tfap2a</t>
  </si>
  <si>
    <t>Psph</t>
  </si>
  <si>
    <t>Obsl1</t>
  </si>
  <si>
    <t>Pkn1</t>
  </si>
  <si>
    <t>9530068E07Rik</t>
  </si>
  <si>
    <t>Abca3</t>
  </si>
  <si>
    <t>Nol9</t>
  </si>
  <si>
    <t>Memo1</t>
  </si>
  <si>
    <t>Ipo11</t>
  </si>
  <si>
    <t>Spg21</t>
  </si>
  <si>
    <t>Slc38a7</t>
  </si>
  <si>
    <t>Ptprk</t>
  </si>
  <si>
    <t>Tmem67</t>
  </si>
  <si>
    <t>Glul</t>
  </si>
  <si>
    <t>Gm5407</t>
  </si>
  <si>
    <t>Echdc1</t>
  </si>
  <si>
    <t>Jam3</t>
  </si>
  <si>
    <t>Slc10a7</t>
  </si>
  <si>
    <t>Tmem167b</t>
  </si>
  <si>
    <t>Carkd</t>
  </si>
  <si>
    <t>Apex1</t>
  </si>
  <si>
    <t>Pafah2</t>
  </si>
  <si>
    <t>Ifngr2</t>
  </si>
  <si>
    <t>Rictor</t>
  </si>
  <si>
    <t>Slc9a9</t>
  </si>
  <si>
    <t>Alg14</t>
  </si>
  <si>
    <t>Rabl3</t>
  </si>
  <si>
    <t>Dym</t>
  </si>
  <si>
    <t>Rab1</t>
  </si>
  <si>
    <t>Lamtor2</t>
  </si>
  <si>
    <t>Plcg2</t>
  </si>
  <si>
    <t>Elp2</t>
  </si>
  <si>
    <t>Slc28a2</t>
  </si>
  <si>
    <t>Casp6</t>
  </si>
  <si>
    <t>Tsnax</t>
  </si>
  <si>
    <t>Tmbim6</t>
  </si>
  <si>
    <t>Twf2</t>
  </si>
  <si>
    <t>Psmd9</t>
  </si>
  <si>
    <t>Rab5b</t>
  </si>
  <si>
    <t>Atp13a3</t>
  </si>
  <si>
    <t>Trip6</t>
  </si>
  <si>
    <t>Praf2</t>
  </si>
  <si>
    <t>F11r</t>
  </si>
  <si>
    <t>Mdp1</t>
  </si>
  <si>
    <t>Gsk3b</t>
  </si>
  <si>
    <t>Prkg1</t>
  </si>
  <si>
    <t>Txndc11</t>
  </si>
  <si>
    <t>Kiaa0391</t>
  </si>
  <si>
    <t>Ipo4</t>
  </si>
  <si>
    <t>Arl2</t>
  </si>
  <si>
    <t>Trappc6b</t>
  </si>
  <si>
    <t>Wdr81</t>
  </si>
  <si>
    <t>Psmb9</t>
  </si>
  <si>
    <t>Dab2</t>
  </si>
  <si>
    <t>Pip5k1b</t>
  </si>
  <si>
    <t>Guk1</t>
  </si>
  <si>
    <t>Elavl1</t>
  </si>
  <si>
    <t>Ltbp3</t>
  </si>
  <si>
    <t>Tcaim</t>
  </si>
  <si>
    <t>Ndufa7</t>
  </si>
  <si>
    <t>Prepl</t>
  </si>
  <si>
    <t>Als2</t>
  </si>
  <si>
    <t>Tardbp</t>
  </si>
  <si>
    <t>Cops7a</t>
  </si>
  <si>
    <t>Col15a1</t>
  </si>
  <si>
    <t>Psmb8</t>
  </si>
  <si>
    <t>Mrpl52</t>
  </si>
  <si>
    <t>Jtb</t>
  </si>
  <si>
    <t>Sms</t>
  </si>
  <si>
    <t>Ifi47</t>
  </si>
  <si>
    <t>Ovca2</t>
  </si>
  <si>
    <t>Col3a1</t>
  </si>
  <si>
    <t>Azgp1</t>
  </si>
  <si>
    <t>Ap3s2</t>
  </si>
  <si>
    <t>Pigu</t>
  </si>
  <si>
    <t>Nae1</t>
  </si>
  <si>
    <t>Sdhaf4</t>
  </si>
  <si>
    <t>Lyrm7</t>
  </si>
  <si>
    <t>Idh3g</t>
  </si>
  <si>
    <t>Gstm5</t>
  </si>
  <si>
    <t>Pdcl3</t>
  </si>
  <si>
    <t>C1ra</t>
  </si>
  <si>
    <t>Alad</t>
  </si>
  <si>
    <t>Fam3a</t>
  </si>
  <si>
    <t>Fundc2</t>
  </si>
  <si>
    <t>Brox</t>
  </si>
  <si>
    <t>Copz1</t>
  </si>
  <si>
    <t>Mical1</t>
  </si>
  <si>
    <t>Mob1a</t>
  </si>
  <si>
    <t>Dync1li2</t>
  </si>
  <si>
    <t>Gstm1</t>
  </si>
  <si>
    <t>Stk24</t>
  </si>
  <si>
    <t>Hspa4l</t>
  </si>
  <si>
    <t>Anp32a</t>
  </si>
  <si>
    <t>Rap1gds1</t>
  </si>
  <si>
    <t>Htt</t>
  </si>
  <si>
    <t>Mpp1</t>
  </si>
  <si>
    <t>Rad23b</t>
  </si>
  <si>
    <t>Eif4g2</t>
  </si>
  <si>
    <t>Rbbp4</t>
  </si>
  <si>
    <t>Lmna</t>
  </si>
  <si>
    <t>Immp1l</t>
  </si>
  <si>
    <t>Vac14</t>
  </si>
  <si>
    <t>Mrps18c</t>
  </si>
  <si>
    <t>Mocs1</t>
  </si>
  <si>
    <t>Timm50</t>
  </si>
  <si>
    <t>Tmem251</t>
  </si>
  <si>
    <t>Nudt8</t>
  </si>
  <si>
    <t>Tmlhe</t>
  </si>
  <si>
    <t>Mbl1</t>
  </si>
  <si>
    <t>Spryd7</t>
  </si>
  <si>
    <t>B3gnt6</t>
  </si>
  <si>
    <t>Slc30a1</t>
  </si>
  <si>
    <t>Ubl4a</t>
  </si>
  <si>
    <t>Hsd17b7</t>
  </si>
  <si>
    <t>Ccl6</t>
  </si>
  <si>
    <t>Txndc2</t>
  </si>
  <si>
    <t>Emc4</t>
  </si>
  <si>
    <t>Dpysl3</t>
  </si>
  <si>
    <t>Dcaf8</t>
  </si>
  <si>
    <t>Grcc10</t>
  </si>
  <si>
    <t>Picalm</t>
  </si>
  <si>
    <t>Plac8</t>
  </si>
  <si>
    <t>Adss</t>
  </si>
  <si>
    <t>Pin4</t>
  </si>
  <si>
    <t>Copg2</t>
  </si>
  <si>
    <t>Cd302</t>
  </si>
  <si>
    <t>Kpna2</t>
  </si>
  <si>
    <t>Tmem41b</t>
  </si>
  <si>
    <t>Atp5d</t>
  </si>
  <si>
    <t>Nploc4</t>
  </si>
  <si>
    <t>Tmem51</t>
  </si>
  <si>
    <t>Dhx15</t>
  </si>
  <si>
    <t>Rngtt</t>
  </si>
  <si>
    <t>Steap3</t>
  </si>
  <si>
    <t>Tm2d2</t>
  </si>
  <si>
    <t>Lsm6</t>
  </si>
  <si>
    <t>Map4</t>
  </si>
  <si>
    <t>Sorcs2</t>
  </si>
  <si>
    <t>Sfxn3</t>
  </si>
  <si>
    <t>Dph2</t>
  </si>
  <si>
    <t>Tmem160</t>
  </si>
  <si>
    <t>Yipf5</t>
  </si>
  <si>
    <t>Ptpmt1</t>
  </si>
  <si>
    <t>Mvb12a</t>
  </si>
  <si>
    <t>Tmem65</t>
  </si>
  <si>
    <t>Ext1</t>
  </si>
  <si>
    <t>Mon2</t>
  </si>
  <si>
    <t>Adam12</t>
  </si>
  <si>
    <t>Slc17a5</t>
  </si>
  <si>
    <t>Acyp1</t>
  </si>
  <si>
    <t>Serpina3m</t>
  </si>
  <si>
    <t>Myo18a</t>
  </si>
  <si>
    <t>Antxr2</t>
  </si>
  <si>
    <t>Mpc1</t>
  </si>
  <si>
    <t>Mtnd5</t>
  </si>
  <si>
    <t>Drg2</t>
  </si>
  <si>
    <t>Casp3</t>
  </si>
  <si>
    <t>Cd40</t>
  </si>
  <si>
    <t>Sec24d</t>
  </si>
  <si>
    <t>Tmem50b</t>
  </si>
  <si>
    <t>Xdh</t>
  </si>
  <si>
    <t>Rab5a</t>
  </si>
  <si>
    <t>Snrpe</t>
  </si>
  <si>
    <t>Slc25a26</t>
  </si>
  <si>
    <t>Cnnm4</t>
  </si>
  <si>
    <t>Puf60</t>
  </si>
  <si>
    <t>Tomm40l</t>
  </si>
  <si>
    <t>Bcr</t>
  </si>
  <si>
    <t>Exoc6</t>
  </si>
  <si>
    <t>Ttc7b</t>
  </si>
  <si>
    <t>Tbc1d4</t>
  </si>
  <si>
    <t>Hsdl1</t>
  </si>
  <si>
    <t>Utp20</t>
  </si>
  <si>
    <t>Obscn</t>
  </si>
  <si>
    <t>Angel2</t>
  </si>
  <si>
    <t>Ptrf</t>
  </si>
  <si>
    <t>Tmod3</t>
  </si>
  <si>
    <t>Rnase4</t>
  </si>
  <si>
    <t>H2afy</t>
  </si>
  <si>
    <t>Ptma</t>
  </si>
  <si>
    <t>Ccdc88a</t>
  </si>
  <si>
    <t>Cep55</t>
  </si>
  <si>
    <t>Ighv1-62-3</t>
  </si>
  <si>
    <t>Sra1</t>
  </si>
  <si>
    <t>Cdc42se1</t>
  </si>
  <si>
    <t>Slc7a8</t>
  </si>
  <si>
    <t>Paox</t>
  </si>
  <si>
    <t>Apoc1</t>
  </si>
  <si>
    <t>Ube2h</t>
  </si>
  <si>
    <t>Bnip1</t>
  </si>
  <si>
    <t>Psmg2</t>
  </si>
  <si>
    <t>Yipf2</t>
  </si>
  <si>
    <t>Icam2</t>
  </si>
  <si>
    <t>Uchl5</t>
  </si>
  <si>
    <t>Lgals8</t>
  </si>
  <si>
    <t>Tmem104</t>
  </si>
  <si>
    <t>Galm</t>
  </si>
  <si>
    <t>Dhx9</t>
  </si>
  <si>
    <t>Nhlrc2</t>
  </si>
  <si>
    <t>Chmp2b</t>
  </si>
  <si>
    <t>Usp6nl</t>
  </si>
  <si>
    <t>Rassf2</t>
  </si>
  <si>
    <t>Iqsec1</t>
  </si>
  <si>
    <t>Ptprz1</t>
  </si>
  <si>
    <t>Hdhd3</t>
  </si>
  <si>
    <t>Naa20</t>
  </si>
  <si>
    <t>Gatm</t>
  </si>
  <si>
    <t>Lxn</t>
  </si>
  <si>
    <t>Ttn</t>
  </si>
  <si>
    <t>Gphn</t>
  </si>
  <si>
    <t>Ppp2r5a</t>
  </si>
  <si>
    <t>Snrpa</t>
  </si>
  <si>
    <t>Scarf2</t>
  </si>
  <si>
    <t>Pxylp1</t>
  </si>
  <si>
    <t>Tbc1d15</t>
  </si>
  <si>
    <t>Clcn5</t>
  </si>
  <si>
    <t>Rnf149</t>
  </si>
  <si>
    <t>Arhgef37</t>
  </si>
  <si>
    <t>Gnb4</t>
  </si>
  <si>
    <t>Pacs1</t>
  </si>
  <si>
    <t>Rab13</t>
  </si>
  <si>
    <t>Fdx1l</t>
  </si>
  <si>
    <t>Rab3gap1</t>
  </si>
  <si>
    <t>Plcg1</t>
  </si>
  <si>
    <t>Ankh</t>
  </si>
  <si>
    <t>Mpeg1</t>
  </si>
  <si>
    <t>Exoc2</t>
  </si>
  <si>
    <t>Mospd2</t>
  </si>
  <si>
    <t>Nudt2</t>
  </si>
  <si>
    <t>Bin1</t>
  </si>
  <si>
    <t>Ado</t>
  </si>
  <si>
    <t>Gm9774</t>
  </si>
  <si>
    <t>Galnt11</t>
  </si>
  <si>
    <t>Cox17</t>
  </si>
  <si>
    <t>Iigp1</t>
  </si>
  <si>
    <t>Pi4k2b</t>
  </si>
  <si>
    <t>Rpl39</t>
  </si>
  <si>
    <t>Col1a2</t>
  </si>
  <si>
    <t>Prmt5</t>
  </si>
  <si>
    <t>Kras</t>
  </si>
  <si>
    <t>Vps26b</t>
  </si>
  <si>
    <t>Efcab14</t>
  </si>
  <si>
    <t>Gorasp2</t>
  </si>
  <si>
    <t>Pdp1</t>
  </si>
  <si>
    <t>Slc35b1</t>
  </si>
  <si>
    <t>Eno3</t>
  </si>
  <si>
    <t>Ptpn9</t>
  </si>
  <si>
    <t>Rtkn</t>
  </si>
  <si>
    <t>Atl3</t>
  </si>
  <si>
    <t>Csk</t>
  </si>
  <si>
    <t>Rqcd1</t>
  </si>
  <si>
    <t>Wdr12</t>
  </si>
  <si>
    <t>Fpgs</t>
  </si>
  <si>
    <t>Ilf2</t>
  </si>
  <si>
    <t>Bola2</t>
  </si>
  <si>
    <t>Ero1lb</t>
  </si>
  <si>
    <t>Arpp19</t>
  </si>
  <si>
    <t>COA4</t>
  </si>
  <si>
    <t>Uchl3</t>
  </si>
  <si>
    <t>Mlkl</t>
  </si>
  <si>
    <t>Akr1e2</t>
  </si>
  <si>
    <t>Higd1a</t>
  </si>
  <si>
    <t>Ctps1</t>
  </si>
  <si>
    <t>Ube2v2</t>
  </si>
  <si>
    <t>Echdc2</t>
  </si>
  <si>
    <t>Wdr26</t>
  </si>
  <si>
    <t>Gpr180</t>
  </si>
  <si>
    <t>Suclg2</t>
  </si>
  <si>
    <t>Lonp1</t>
  </si>
  <si>
    <t>Eif3j1</t>
  </si>
  <si>
    <t>Ppp2r1b</t>
  </si>
  <si>
    <t>Ppp1r7</t>
  </si>
  <si>
    <t>Qpctl</t>
  </si>
  <si>
    <t>Mms19</t>
  </si>
  <si>
    <t>Wwp2</t>
  </si>
  <si>
    <t>Plaa</t>
  </si>
  <si>
    <t>Cadm4</t>
  </si>
  <si>
    <t>Sgcd</t>
  </si>
  <si>
    <t>Cnp</t>
  </si>
  <si>
    <t>Tcn2</t>
  </si>
  <si>
    <t>Mri1</t>
  </si>
  <si>
    <t>Ppm1b</t>
  </si>
  <si>
    <t>Itpr1</t>
  </si>
  <si>
    <t>Llgl1</t>
  </si>
  <si>
    <t>Ttc37</t>
  </si>
  <si>
    <t>Ube2k</t>
  </si>
  <si>
    <t>Clip1</t>
  </si>
  <si>
    <t>Bag5</t>
  </si>
  <si>
    <t>Ewsr1</t>
  </si>
  <si>
    <t>Vasp</t>
  </si>
  <si>
    <t>Lyrm9</t>
  </si>
  <si>
    <t>Tgm2</t>
  </si>
  <si>
    <t>Syne2</t>
  </si>
  <si>
    <t>Bag6</t>
  </si>
  <si>
    <t>Atad1</t>
  </si>
  <si>
    <t>Fus</t>
  </si>
  <si>
    <t>Fmnl2</t>
  </si>
  <si>
    <t>Ambp</t>
  </si>
  <si>
    <t>Chchd3</t>
  </si>
  <si>
    <t>Ulk3</t>
  </si>
  <si>
    <t>Cox4i2</t>
  </si>
  <si>
    <t>Tmem63b</t>
  </si>
  <si>
    <t>Abhd4</t>
  </si>
  <si>
    <t>Micu1</t>
  </si>
  <si>
    <t>Serpinb9</t>
  </si>
  <si>
    <t>Mrps12</t>
  </si>
  <si>
    <t>Mmp9</t>
  </si>
  <si>
    <t>Tradd</t>
  </si>
  <si>
    <t>Vps33b</t>
  </si>
  <si>
    <t>H2-Q4</t>
  </si>
  <si>
    <t>Tmco1</t>
  </si>
  <si>
    <t>Nrp1</t>
  </si>
  <si>
    <t>Atxn10</t>
  </si>
  <si>
    <t>Mul1</t>
  </si>
  <si>
    <t>Smarcc1</t>
  </si>
  <si>
    <t>Dlat</t>
  </si>
  <si>
    <t>Prtn3</t>
  </si>
  <si>
    <t>Tufm</t>
  </si>
  <si>
    <t>Vamp7</t>
  </si>
  <si>
    <t>Adipoq</t>
  </si>
  <si>
    <t>Camp</t>
  </si>
  <si>
    <t>Wdr6</t>
  </si>
  <si>
    <t>Rnf181</t>
  </si>
  <si>
    <t>Glce</t>
  </si>
  <si>
    <t>Tpst1</t>
  </si>
  <si>
    <t>Mrps22</t>
  </si>
  <si>
    <t>Pomgnt2</t>
  </si>
  <si>
    <t>Tmem63a</t>
  </si>
  <si>
    <t>Cpped1</t>
  </si>
  <si>
    <t>Rpia</t>
  </si>
  <si>
    <t>Strbp</t>
  </si>
  <si>
    <t>Ndufa11</t>
  </si>
  <si>
    <t>Map2k2</t>
  </si>
  <si>
    <t>Wdr61</t>
  </si>
  <si>
    <t>Sod2</t>
  </si>
  <si>
    <t>Rhbdf2</t>
  </si>
  <si>
    <t>H2-DMb1</t>
  </si>
  <si>
    <t>Glipr2</t>
  </si>
  <si>
    <t>Enpp1</t>
  </si>
  <si>
    <t>Rsu1</t>
  </si>
  <si>
    <t>Foxred1</t>
  </si>
  <si>
    <t>Lyrm5</t>
  </si>
  <si>
    <t>Dstyk</t>
  </si>
  <si>
    <t>Col4a2</t>
  </si>
  <si>
    <t>Mmaa</t>
  </si>
  <si>
    <t>Chmp1a</t>
  </si>
  <si>
    <t>Pet100</t>
  </si>
  <si>
    <t>Tmco3</t>
  </si>
  <si>
    <t>Prex1</t>
  </si>
  <si>
    <t>Ptdss2</t>
  </si>
  <si>
    <t>Nt5e</t>
  </si>
  <si>
    <t>B4gat1</t>
  </si>
  <si>
    <t>Arl1</t>
  </si>
  <si>
    <t>Kcnab2</t>
  </si>
  <si>
    <t>Serpina6</t>
  </si>
  <si>
    <t>Prpf19</t>
  </si>
  <si>
    <t>Pdlim5</t>
  </si>
  <si>
    <t>Ap3m1</t>
  </si>
  <si>
    <t>Taok2</t>
  </si>
  <si>
    <t>Cbr1</t>
  </si>
  <si>
    <t>Slc19a1</t>
  </si>
  <si>
    <t>Large</t>
  </si>
  <si>
    <t>Atp2b4</t>
  </si>
  <si>
    <t>Grpel2</t>
  </si>
  <si>
    <t>Capn5</t>
  </si>
  <si>
    <t>Ppp1r12a</t>
  </si>
  <si>
    <t>Ppef2</t>
  </si>
  <si>
    <t>Ears2</t>
  </si>
  <si>
    <t>Mapk3</t>
  </si>
  <si>
    <t>Flii</t>
  </si>
  <si>
    <t>Dpp9</t>
  </si>
  <si>
    <t>Il1rap</t>
  </si>
  <si>
    <t>Dhrs1</t>
  </si>
  <si>
    <t>Cab39</t>
  </si>
  <si>
    <t>Ppme1</t>
  </si>
  <si>
    <t>Lasp1</t>
  </si>
  <si>
    <t>Ehd3</t>
  </si>
  <si>
    <t>Cryz</t>
  </si>
  <si>
    <t>Arhgef1</t>
  </si>
  <si>
    <t>Dmxl2</t>
  </si>
  <si>
    <t>1190007I07Rik</t>
  </si>
  <si>
    <t>Fam210b</t>
  </si>
  <si>
    <t>Cyp2j6</t>
  </si>
  <si>
    <t>Fau</t>
  </si>
  <si>
    <t>Slc25a16</t>
  </si>
  <si>
    <t>Etfdh</t>
  </si>
  <si>
    <t>Sema4b</t>
  </si>
  <si>
    <t>Gmppb</t>
  </si>
  <si>
    <t>Ptp4a2</t>
  </si>
  <si>
    <t>Sept8</t>
  </si>
  <si>
    <t>Rbbp7</t>
  </si>
  <si>
    <t>Ccdc167</t>
  </si>
  <si>
    <t>Nf2</t>
  </si>
  <si>
    <t>Cystm1</t>
  </si>
  <si>
    <t>Alas1</t>
  </si>
  <si>
    <t>Evc2</t>
  </si>
  <si>
    <t>Ctage5</t>
  </si>
  <si>
    <t>Prosc</t>
  </si>
  <si>
    <t>Cldnd1</t>
  </si>
  <si>
    <t>Tnfaip8</t>
  </si>
  <si>
    <t>Gp1bb</t>
  </si>
  <si>
    <t>Tmem222</t>
  </si>
  <si>
    <t>Fkrp</t>
  </si>
  <si>
    <t>Igkv10-95</t>
  </si>
  <si>
    <t>Frk</t>
  </si>
  <si>
    <t>Pip4k2c</t>
  </si>
  <si>
    <t>Ccdc134</t>
  </si>
  <si>
    <t>St3gal5</t>
  </si>
  <si>
    <t>Kpna3</t>
  </si>
  <si>
    <t>Hyal1</t>
  </si>
  <si>
    <t>Gulp1</t>
  </si>
  <si>
    <t>Me1</t>
  </si>
  <si>
    <t>Cnot1</t>
  </si>
  <si>
    <t>Srp68</t>
  </si>
  <si>
    <t>Slc25a19</t>
  </si>
  <si>
    <t>Eral1</t>
  </si>
  <si>
    <t>Twsg1</t>
  </si>
  <si>
    <t>Mettl9</t>
  </si>
  <si>
    <t>Tram2</t>
  </si>
  <si>
    <t>Adrbk1</t>
  </si>
  <si>
    <t>Ece1</t>
  </si>
  <si>
    <t>Stim2</t>
  </si>
  <si>
    <t>Cd48</t>
  </si>
  <si>
    <t>Mbtps2</t>
  </si>
  <si>
    <t>Hpgds</t>
  </si>
  <si>
    <t>Wdr91</t>
  </si>
  <si>
    <t>Minos1</t>
  </si>
  <si>
    <t>Clu</t>
  </si>
  <si>
    <t>Gbas</t>
  </si>
  <si>
    <t>Yif1a</t>
  </si>
  <si>
    <t>Rock1</t>
  </si>
  <si>
    <t>Eif4h</t>
  </si>
  <si>
    <t>Tlr4</t>
  </si>
  <si>
    <t>5031439G07Rik</t>
  </si>
  <si>
    <t>Tmem50a</t>
  </si>
  <si>
    <t>Nradd</t>
  </si>
  <si>
    <t>Fcer1g</t>
  </si>
  <si>
    <t>Pi4k2a</t>
  </si>
  <si>
    <t>Nudcd2</t>
  </si>
  <si>
    <t>Pigo</t>
  </si>
  <si>
    <t>Atp11b</t>
  </si>
  <si>
    <t>Ube3a</t>
  </si>
  <si>
    <t>Wdr77</t>
  </si>
  <si>
    <t>Tuba1c</t>
  </si>
  <si>
    <t>Ca3</t>
  </si>
  <si>
    <t>Hspa1b</t>
  </si>
  <si>
    <t>Akr1b8</t>
  </si>
  <si>
    <t>Diablo</t>
  </si>
  <si>
    <t>Arg1</t>
  </si>
  <si>
    <t>Aprt</t>
  </si>
  <si>
    <t>Sqle</t>
  </si>
  <si>
    <t>Snx6</t>
  </si>
  <si>
    <t>Srp72</t>
  </si>
  <si>
    <t>Efhd2</t>
  </si>
  <si>
    <t>Lima1</t>
  </si>
  <si>
    <t>H2-Eb1</t>
  </si>
  <si>
    <t>Ttc19</t>
  </si>
  <si>
    <t>Eef1e1</t>
  </si>
  <si>
    <t>Coa6</t>
  </si>
  <si>
    <t>Comtd1</t>
  </si>
  <si>
    <t>Eci1</t>
  </si>
  <si>
    <t>Adam23</t>
  </si>
  <si>
    <t>Syngr2</t>
  </si>
  <si>
    <t>Slc2a5</t>
  </si>
  <si>
    <t>Chmp6</t>
  </si>
  <si>
    <t>Unc5c</t>
  </si>
  <si>
    <t>Zc3hav1</t>
  </si>
  <si>
    <t>Nmt1</t>
  </si>
  <si>
    <t>Usp4</t>
  </si>
  <si>
    <t>Pgs1</t>
  </si>
  <si>
    <t>Tap1</t>
  </si>
  <si>
    <t>Aldh1l2</t>
  </si>
  <si>
    <t>Cma1</t>
  </si>
  <si>
    <t>Nop10</t>
  </si>
  <si>
    <t>Bcl2l13</t>
  </si>
  <si>
    <t>Thnsl1</t>
  </si>
  <si>
    <t>Vti1b</t>
  </si>
  <si>
    <t>Fam177a1</t>
  </si>
  <si>
    <t>Derl2</t>
  </si>
  <si>
    <t>Pbxip1</t>
  </si>
  <si>
    <t>Dhcr24</t>
  </si>
  <si>
    <t>Tm4sf1</t>
  </si>
  <si>
    <t>Ly75</t>
  </si>
  <si>
    <t>Tomm6</t>
  </si>
  <si>
    <t>Fis1</t>
  </si>
  <si>
    <t>Clint1</t>
  </si>
  <si>
    <t>Mroh1</t>
  </si>
  <si>
    <t>Dcakd</t>
  </si>
  <si>
    <t>Cpne4</t>
  </si>
  <si>
    <t>Stmn1</t>
  </si>
  <si>
    <t>Esyt1</t>
  </si>
  <si>
    <t>Elane</t>
  </si>
  <si>
    <t>Gbe1</t>
  </si>
  <si>
    <t>Nhlrc3</t>
  </si>
  <si>
    <t>Marc2</t>
  </si>
  <si>
    <t>Hibadh</t>
  </si>
  <si>
    <t>Isyna1</t>
  </si>
  <si>
    <t>Scamp3</t>
  </si>
  <si>
    <t>Elovl1</t>
  </si>
  <si>
    <t>Stub1</t>
  </si>
  <si>
    <t>Mat2a</t>
  </si>
  <si>
    <t>Cdc40</t>
  </si>
  <si>
    <t>Ghitm</t>
  </si>
  <si>
    <t>Snrpb</t>
  </si>
  <si>
    <t>Rhbdf1</t>
  </si>
  <si>
    <t>Celsr2</t>
  </si>
  <si>
    <t>Disp1</t>
  </si>
  <si>
    <t>Rasa2</t>
  </si>
  <si>
    <t>Ppp2r5e</t>
  </si>
  <si>
    <t>Snx12</t>
  </si>
  <si>
    <t>Fuk</t>
  </si>
  <si>
    <t>Ptpn6</t>
  </si>
  <si>
    <t>Rapgef2</t>
  </si>
  <si>
    <t>Tollip</t>
  </si>
  <si>
    <t>Trip12</t>
  </si>
  <si>
    <t>Oxsr1</t>
  </si>
  <si>
    <t>U2af1</t>
  </si>
  <si>
    <t>Gstz1</t>
  </si>
  <si>
    <t>Tor3a</t>
  </si>
  <si>
    <t>Gsr</t>
  </si>
  <si>
    <t>Ap3d1</t>
  </si>
  <si>
    <t>Rps27l</t>
  </si>
  <si>
    <t>Adck4</t>
  </si>
  <si>
    <t>Tmem143</t>
  </si>
  <si>
    <t>Uba6</t>
  </si>
  <si>
    <t>Apoa2</t>
  </si>
  <si>
    <t>Lrrc57</t>
  </si>
  <si>
    <t>Opa1</t>
  </si>
  <si>
    <t>Stx3</t>
  </si>
  <si>
    <t>FAM120A</t>
  </si>
  <si>
    <t>Selp</t>
  </si>
  <si>
    <t>RtcA</t>
  </si>
  <si>
    <t>Epb4.1l1</t>
  </si>
  <si>
    <t>Cox19</t>
  </si>
  <si>
    <t>Srsf1</t>
  </si>
  <si>
    <t>Slc25a25</t>
  </si>
  <si>
    <t>Psmg4</t>
  </si>
  <si>
    <t>Slc25a32</t>
  </si>
  <si>
    <t>Xylt1</t>
  </si>
  <si>
    <t>Tmem68</t>
  </si>
  <si>
    <t>Tmem101</t>
  </si>
  <si>
    <t>Rasgrp3</t>
  </si>
  <si>
    <t>H2-Q10</t>
  </si>
  <si>
    <t>Txndc15</t>
  </si>
  <si>
    <t>Myl1</t>
  </si>
  <si>
    <t>Decr1</t>
  </si>
  <si>
    <t>Pafah1b2</t>
  </si>
  <si>
    <t>Plekho2</t>
  </si>
  <si>
    <t>Ptrh2</t>
  </si>
  <si>
    <t>Deptor</t>
  </si>
  <si>
    <t>Gps1</t>
  </si>
  <si>
    <t>Chst14</t>
  </si>
  <si>
    <t>Eif5</t>
  </si>
  <si>
    <t>Igfbp7</t>
  </si>
  <si>
    <t>Slc35e1</t>
  </si>
  <si>
    <t>Agpat4</t>
  </si>
  <si>
    <t>Manea</t>
  </si>
  <si>
    <t>Tmem237</t>
  </si>
  <si>
    <t>Syt4</t>
  </si>
  <si>
    <t>Ndufb2</t>
  </si>
  <si>
    <t>Fabp4</t>
  </si>
  <si>
    <t>Scamp4</t>
  </si>
  <si>
    <t>Ndufb6</t>
  </si>
  <si>
    <t>Mark3</t>
  </si>
  <si>
    <t>Coq4</t>
  </si>
  <si>
    <t>Pusl1</t>
  </si>
  <si>
    <t>Ogfod3</t>
  </si>
  <si>
    <t>Ilvbl</t>
  </si>
  <si>
    <t>Tspan7</t>
  </si>
  <si>
    <t>Rdh14</t>
  </si>
  <si>
    <t>Cask</t>
  </si>
  <si>
    <t>Adam15</t>
  </si>
  <si>
    <t>Litaf</t>
  </si>
  <si>
    <t>Mff</t>
  </si>
  <si>
    <t>Coro1a</t>
  </si>
  <si>
    <t>Atp5e</t>
  </si>
  <si>
    <t>Mtnd2</t>
  </si>
  <si>
    <t>Cox7b</t>
  </si>
  <si>
    <t>Metap1</t>
  </si>
  <si>
    <t>Epb42</t>
  </si>
  <si>
    <t>Psme2</t>
  </si>
  <si>
    <t>Erh</t>
  </si>
  <si>
    <t>Slc22a18</t>
  </si>
  <si>
    <t>Klkb1</t>
  </si>
  <si>
    <t>Slc25a15</t>
  </si>
  <si>
    <t>Megf9</t>
  </si>
  <si>
    <t>Pdcd5</t>
  </si>
  <si>
    <t>Snrpa1</t>
  </si>
  <si>
    <t>Ehbp1l1</t>
  </si>
  <si>
    <t>Smpd2</t>
  </si>
  <si>
    <t>Aifm1</t>
  </si>
  <si>
    <t>Bms1</t>
  </si>
  <si>
    <t>Lrba</t>
  </si>
  <si>
    <t>Mrto4</t>
  </si>
  <si>
    <t>Cacna2d1</t>
  </si>
  <si>
    <t>Aldh7a1</t>
  </si>
  <si>
    <t>Gca</t>
  </si>
  <si>
    <t>Leprel2</t>
  </si>
  <si>
    <t>Btd</t>
  </si>
  <si>
    <t>Ly6c2</t>
  </si>
  <si>
    <t>Prpsap2</t>
  </si>
  <si>
    <t>Gxylt1</t>
  </si>
  <si>
    <t>Atp1b1</t>
  </si>
  <si>
    <t>Slc35a1</t>
  </si>
  <si>
    <t>Kntc1</t>
  </si>
  <si>
    <t>Txndc17</t>
  </si>
  <si>
    <t>Bysl</t>
  </si>
  <si>
    <t>Slc39a6</t>
  </si>
  <si>
    <t>Dynlrb1</t>
  </si>
  <si>
    <t>Pfkm</t>
  </si>
  <si>
    <t>Lifr</t>
  </si>
  <si>
    <t>Slc39a10</t>
  </si>
  <si>
    <t>Pfdn6</t>
  </si>
  <si>
    <t>Wdr74</t>
  </si>
  <si>
    <t>Mcfd2</t>
  </si>
  <si>
    <t>Arl6ip5</t>
  </si>
  <si>
    <t>Enah</t>
  </si>
  <si>
    <t>Tmem205</t>
  </si>
  <si>
    <t>Farsa</t>
  </si>
  <si>
    <t>Nme6</t>
  </si>
  <si>
    <t>Nars2</t>
  </si>
  <si>
    <t>Slc35a3</t>
  </si>
  <si>
    <t>Kiaa0196</t>
  </si>
  <si>
    <t>Srsf3</t>
  </si>
  <si>
    <t>Pus1</t>
  </si>
  <si>
    <t>Ppp3ca</t>
  </si>
  <si>
    <t>Vamp2</t>
  </si>
  <si>
    <t>Ncapd2</t>
  </si>
  <si>
    <t>Acvr1</t>
  </si>
  <si>
    <t>Hbb-b2</t>
  </si>
  <si>
    <t>Frmd8</t>
  </si>
  <si>
    <t>Ppp6r3</t>
  </si>
  <si>
    <t>Sh3bgrl</t>
  </si>
  <si>
    <t>Serpinf1</t>
  </si>
  <si>
    <t>Derl1</t>
  </si>
  <si>
    <t>Dctn2</t>
  </si>
  <si>
    <t>Atp6v1f</t>
  </si>
  <si>
    <t>Atraid</t>
  </si>
  <si>
    <t>Pitrm1</t>
  </si>
  <si>
    <t>Mcoln1</t>
  </si>
  <si>
    <t>Ap1m1</t>
  </si>
  <si>
    <t>Sepn1</t>
  </si>
  <si>
    <t>Inf2</t>
  </si>
  <si>
    <t>Zdhhc6</t>
  </si>
  <si>
    <t>Tor1a</t>
  </si>
  <si>
    <t>Etnk1</t>
  </si>
  <si>
    <t>Cd5l</t>
  </si>
  <si>
    <t>Galk2</t>
  </si>
  <si>
    <t>Cops4</t>
  </si>
  <si>
    <t>Cyfip2</t>
  </si>
  <si>
    <t>Pcmt1</t>
  </si>
  <si>
    <t>Rpusd3</t>
  </si>
  <si>
    <t>Bdh1</t>
  </si>
  <si>
    <t>Timm17a</t>
  </si>
  <si>
    <t>Pcna</t>
  </si>
  <si>
    <t>Robo1</t>
  </si>
  <si>
    <t>Llgl2</t>
  </si>
  <si>
    <t>Birc6</t>
  </si>
  <si>
    <t>Cttn</t>
  </si>
  <si>
    <t>Exoc3</t>
  </si>
  <si>
    <t>Lyrm2</t>
  </si>
  <si>
    <t>Lpp</t>
  </si>
  <si>
    <t>Glrx2</t>
  </si>
  <si>
    <t>Ncam1</t>
  </si>
  <si>
    <t>Snca</t>
  </si>
  <si>
    <t>Sdhaf3</t>
  </si>
  <si>
    <t>Grb2</t>
  </si>
  <si>
    <t>Ddx3y</t>
  </si>
  <si>
    <t>Gpd1l</t>
  </si>
  <si>
    <t>Qsox1</t>
  </si>
  <si>
    <t>Atp9b</t>
  </si>
  <si>
    <t>Entpd4</t>
  </si>
  <si>
    <t>Srpk1</t>
  </si>
  <si>
    <t>Abcd3</t>
  </si>
  <si>
    <t>Rangap1</t>
  </si>
  <si>
    <t>Hnrnpf</t>
  </si>
  <si>
    <t>Trim28</t>
  </si>
  <si>
    <t>Anp32b</t>
  </si>
  <si>
    <t>Aurkaip1</t>
  </si>
  <si>
    <t>Ttc22</t>
  </si>
  <si>
    <t>Blvrb</t>
  </si>
  <si>
    <t>Pkn2</t>
  </si>
  <si>
    <t>Rhoc</t>
  </si>
  <si>
    <t>Tmem176b</t>
  </si>
  <si>
    <t>Dclk1</t>
  </si>
  <si>
    <t>Rplp1</t>
  </si>
  <si>
    <t>Tm2d3</t>
  </si>
  <si>
    <t>Ttll12</t>
  </si>
  <si>
    <t>Sumo2</t>
  </si>
  <si>
    <t>Ctsh</t>
  </si>
  <si>
    <t>Ppp2r2a</t>
  </si>
  <si>
    <t>Tgfbr1</t>
  </si>
  <si>
    <t>Armcx5</t>
  </si>
  <si>
    <t>Slc39a14</t>
  </si>
  <si>
    <t>Cox7a1</t>
  </si>
  <si>
    <t>Pip4k2b</t>
  </si>
  <si>
    <t>Kiaa0754</t>
  </si>
  <si>
    <t>Gpx7</t>
  </si>
  <si>
    <t>Ear6</t>
  </si>
  <si>
    <t>Ei24</t>
  </si>
  <si>
    <t>Alg3</t>
  </si>
  <si>
    <t>Wasf1</t>
  </si>
  <si>
    <t>Eif4e</t>
  </si>
  <si>
    <t>Cntfr</t>
  </si>
  <si>
    <t>Aldh1b1</t>
  </si>
  <si>
    <t>Dolpp1</t>
  </si>
  <si>
    <t>Mtnd1</t>
  </si>
  <si>
    <t>Sigmar1</t>
  </si>
  <si>
    <t>Ptprg</t>
  </si>
  <si>
    <t>Stambp</t>
  </si>
  <si>
    <t>Hspbp1</t>
  </si>
  <si>
    <t>Jup</t>
  </si>
  <si>
    <t>Sfn</t>
  </si>
  <si>
    <t>Ube2z</t>
  </si>
  <si>
    <t>Slc6a6</t>
  </si>
  <si>
    <t>Bnip3</t>
  </si>
  <si>
    <t>Sec23a</t>
  </si>
  <si>
    <t>Tapbpl</t>
  </si>
  <si>
    <t>Abr</t>
  </si>
  <si>
    <t>Sacm1l</t>
  </si>
  <si>
    <t>Fam20b</t>
  </si>
  <si>
    <t>Metap1d</t>
  </si>
  <si>
    <t>Fstl1</t>
  </si>
  <si>
    <t>C8g</t>
  </si>
  <si>
    <t>Atp1a2</t>
  </si>
  <si>
    <t>Vangl2</t>
  </si>
  <si>
    <t>S100a16</t>
  </si>
  <si>
    <t>ORF11</t>
  </si>
  <si>
    <t>Pnpla8</t>
  </si>
  <si>
    <t>Ppbp</t>
  </si>
  <si>
    <t>Serping1</t>
  </si>
  <si>
    <t>Slc30a5</t>
  </si>
  <si>
    <t>Timm13</t>
  </si>
  <si>
    <t>Kank1</t>
  </si>
  <si>
    <t>Fam63b</t>
  </si>
  <si>
    <t>B4galt1</t>
  </si>
  <si>
    <t>Arf4</t>
  </si>
  <si>
    <t>Tspan15</t>
  </si>
  <si>
    <t>L1cam</t>
  </si>
  <si>
    <t>Strn</t>
  </si>
  <si>
    <t>Plekha5</t>
  </si>
  <si>
    <t>Osbp</t>
  </si>
  <si>
    <t>Ubtd1</t>
  </si>
  <si>
    <t>Colec12</t>
  </si>
  <si>
    <t>Sntb1</t>
  </si>
  <si>
    <t>Cpox</t>
  </si>
  <si>
    <t>Reep1</t>
  </si>
  <si>
    <t>Abcg2</t>
  </si>
  <si>
    <t>Plcd1</t>
  </si>
  <si>
    <t>Hmgb2</t>
  </si>
  <si>
    <t>Nnt</t>
  </si>
  <si>
    <t>Hp</t>
  </si>
  <si>
    <t>Hax1</t>
  </si>
  <si>
    <t>Asah2</t>
  </si>
  <si>
    <t>Txndc16</t>
  </si>
  <si>
    <t>Pgm2</t>
  </si>
  <si>
    <t>Hip1</t>
  </si>
  <si>
    <t>Fam129a</t>
  </si>
  <si>
    <t>Sfpq</t>
  </si>
  <si>
    <t>Agl</t>
  </si>
  <si>
    <t>Atp6v1d</t>
  </si>
  <si>
    <t>Suclg1</t>
  </si>
  <si>
    <t>Itpa</t>
  </si>
  <si>
    <t>Tmem261</t>
  </si>
  <si>
    <t>Utp15</t>
  </si>
  <si>
    <t>Prpf8</t>
  </si>
  <si>
    <t>Kirrel</t>
  </si>
  <si>
    <t>Xpo7</t>
  </si>
  <si>
    <t>Rai14</t>
  </si>
  <si>
    <t>Crk</t>
  </si>
  <si>
    <t>Psen2</t>
  </si>
  <si>
    <t>Gfer</t>
  </si>
  <si>
    <t>Igbp1</t>
  </si>
  <si>
    <t>Slc5a3</t>
  </si>
  <si>
    <t>Pfdn5</t>
  </si>
  <si>
    <t>Scly</t>
  </si>
  <si>
    <t>Lims1</t>
  </si>
  <si>
    <t>Ankfy1</t>
  </si>
  <si>
    <t>Lman2l</t>
  </si>
  <si>
    <t>Ckap5</t>
  </si>
  <si>
    <t>Vps25</t>
  </si>
  <si>
    <t>Ahnak2</t>
  </si>
  <si>
    <t>Sntb2</t>
  </si>
  <si>
    <t>Fryl</t>
  </si>
  <si>
    <t>Actr1b</t>
  </si>
  <si>
    <t>Akap2</t>
  </si>
  <si>
    <t>Cd74</t>
  </si>
  <si>
    <t>Rdh13</t>
  </si>
  <si>
    <t>Sdc1</t>
  </si>
  <si>
    <t>Enpp2</t>
  </si>
  <si>
    <t>Tceb1</t>
  </si>
  <si>
    <t>Cuta</t>
  </si>
  <si>
    <t>S100a9</t>
  </si>
  <si>
    <t>Enpp3</t>
  </si>
  <si>
    <t>Prickle1</t>
  </si>
  <si>
    <t>Pnkd</t>
  </si>
  <si>
    <t>Bub3</t>
  </si>
  <si>
    <t>Baiap2l1</t>
  </si>
  <si>
    <t>Ptcd1</t>
  </si>
  <si>
    <t>Btf3</t>
  </si>
  <si>
    <t>Ap1s1</t>
  </si>
  <si>
    <t>Use1</t>
  </si>
  <si>
    <t>Mtif3</t>
  </si>
  <si>
    <t>Ndufa9</t>
  </si>
  <si>
    <t>Psme1</t>
  </si>
  <si>
    <t>Sec23ip</t>
  </si>
  <si>
    <t>Nudt3</t>
  </si>
  <si>
    <t>Mtrf1</t>
  </si>
  <si>
    <t>Adck2</t>
  </si>
  <si>
    <t>Agpat5</t>
  </si>
  <si>
    <t>Triap1</t>
  </si>
  <si>
    <t>Micu2</t>
  </si>
  <si>
    <t>Htatip2</t>
  </si>
  <si>
    <t>Arhgap5</t>
  </si>
  <si>
    <t>Pkp4</t>
  </si>
  <si>
    <t>Nrm</t>
  </si>
  <si>
    <t>Arf6</t>
  </si>
  <si>
    <t>Tmem256</t>
  </si>
  <si>
    <t>Dip2a</t>
  </si>
  <si>
    <t>Capns1</t>
  </si>
  <si>
    <t>Stxbp2</t>
  </si>
  <si>
    <t>Slc43a2</t>
  </si>
  <si>
    <t>Tnpo3</t>
  </si>
  <si>
    <t>Ccdc69</t>
  </si>
  <si>
    <t>Gpx3</t>
  </si>
  <si>
    <t>Rps6ka3</t>
  </si>
  <si>
    <t>Fibp</t>
  </si>
  <si>
    <t>Dynlt1</t>
  </si>
  <si>
    <t>Sugt1</t>
  </si>
  <si>
    <t>Sdhc</t>
  </si>
  <si>
    <t>Pdf</t>
  </si>
  <si>
    <t>Nudt5</t>
  </si>
  <si>
    <t>S100a8</t>
  </si>
  <si>
    <t>Cul3</t>
  </si>
  <si>
    <t>Mgll</t>
  </si>
  <si>
    <t>Lilrb3</t>
  </si>
  <si>
    <t>Parva</t>
  </si>
  <si>
    <t>Rab12</t>
  </si>
  <si>
    <t>Crip2</t>
  </si>
  <si>
    <t>Gm1818</t>
  </si>
  <si>
    <t>Itgal</t>
  </si>
  <si>
    <t>Pld1</t>
  </si>
  <si>
    <t>Chmp5</t>
  </si>
  <si>
    <t>Abcf1</t>
  </si>
  <si>
    <t>Suco</t>
  </si>
  <si>
    <t>Macrod1</t>
  </si>
  <si>
    <t>Dpm3</t>
  </si>
  <si>
    <t>Nras</t>
  </si>
  <si>
    <t>Atp5c1</t>
  </si>
  <si>
    <t>Sec61a2</t>
  </si>
  <si>
    <t>Abcb7</t>
  </si>
  <si>
    <t>Mpzl1</t>
  </si>
  <si>
    <t>Myh14</t>
  </si>
  <si>
    <t>Sec13</t>
  </si>
  <si>
    <t>Atp5o</t>
  </si>
  <si>
    <t>Nt5c3b</t>
  </si>
  <si>
    <t>Dkk3</t>
  </si>
  <si>
    <t>Arf5</t>
  </si>
  <si>
    <t>Kdelr1</t>
  </si>
  <si>
    <t>Fkbp5</t>
  </si>
  <si>
    <t>Pex5</t>
  </si>
  <si>
    <t>Loxl2</t>
  </si>
  <si>
    <t>Rbp4</t>
  </si>
  <si>
    <t>Ndc1</t>
  </si>
  <si>
    <t>Tpm1</t>
  </si>
  <si>
    <t>Mgat4a</t>
  </si>
  <si>
    <t>Slc23a2</t>
  </si>
  <si>
    <t>Slc9a1</t>
  </si>
  <si>
    <t>Slc25a10</t>
  </si>
  <si>
    <t>Dusp3</t>
  </si>
  <si>
    <t>Serpina10</t>
  </si>
  <si>
    <t>Cstb</t>
  </si>
  <si>
    <t>Timp2</t>
  </si>
  <si>
    <t>C8a</t>
  </si>
  <si>
    <t>Aak1</t>
  </si>
  <si>
    <t>C1galt1c1</t>
  </si>
  <si>
    <t>Tmem214</t>
  </si>
  <si>
    <t>C1qbp</t>
  </si>
  <si>
    <t>Ap3b1</t>
  </si>
  <si>
    <t>Shoc2</t>
  </si>
  <si>
    <t>Copg1</t>
  </si>
  <si>
    <t>Gng11</t>
  </si>
  <si>
    <t>Dpy19l3</t>
  </si>
  <si>
    <t>Ciapin1</t>
  </si>
  <si>
    <t>Arhgef7</t>
  </si>
  <si>
    <t>Cops5</t>
  </si>
  <si>
    <t>Mak16</t>
  </si>
  <si>
    <t>Lpcat2</t>
  </si>
  <si>
    <t>Mitd1</t>
  </si>
  <si>
    <t>Nhp2</t>
  </si>
  <si>
    <t>Psmd4</t>
  </si>
  <si>
    <t>Yes1</t>
  </si>
  <si>
    <t>Ppil1</t>
  </si>
  <si>
    <t>Csnk1g1</t>
  </si>
  <si>
    <t>Gyg1</t>
  </si>
  <si>
    <t>Vps28</t>
  </si>
  <si>
    <t>Sh3kbp1</t>
  </si>
  <si>
    <t>Edil3</t>
  </si>
  <si>
    <t>Cr1l</t>
  </si>
  <si>
    <t>S1pr2</t>
  </si>
  <si>
    <t>Gxylt2</t>
  </si>
  <si>
    <t>Nsun2</t>
  </si>
  <si>
    <t>March5</t>
  </si>
  <si>
    <t>Exoc7</t>
  </si>
  <si>
    <t>Scarf1</t>
  </si>
  <si>
    <t>Snx9</t>
  </si>
  <si>
    <t>Lrg1</t>
  </si>
  <si>
    <t>Rraga</t>
  </si>
  <si>
    <t>Abca1</t>
  </si>
  <si>
    <t>Usp47</t>
  </si>
  <si>
    <t>G6pc3</t>
  </si>
  <si>
    <t>Ninj1</t>
  </si>
  <si>
    <t>Cryzl1</t>
  </si>
  <si>
    <t>Srsf7</t>
  </si>
  <si>
    <t>Wars2</t>
  </si>
  <si>
    <t>Rmdn1</t>
  </si>
  <si>
    <t>Xpnpep2</t>
  </si>
  <si>
    <t>Ddx58</t>
  </si>
  <si>
    <t>Timmdc1</t>
  </si>
  <si>
    <t>Wasf2</t>
  </si>
  <si>
    <t>Skp1</t>
  </si>
  <si>
    <t>Slc26a2</t>
  </si>
  <si>
    <t>Mcpt4</t>
  </si>
  <si>
    <t>Mcc</t>
  </si>
  <si>
    <t>Cul5</t>
  </si>
  <si>
    <t>Slc30a9</t>
  </si>
  <si>
    <t>Arhgef2</t>
  </si>
  <si>
    <t>Evc</t>
  </si>
  <si>
    <t>Myo1e</t>
  </si>
  <si>
    <t>Tmem245</t>
  </si>
  <si>
    <t>Clec10a</t>
  </si>
  <si>
    <t>Acat1</t>
  </si>
  <si>
    <t>Apob</t>
  </si>
  <si>
    <t>Alg11</t>
  </si>
  <si>
    <t>C1qa</t>
  </si>
  <si>
    <t>Dcun1d3</t>
  </si>
  <si>
    <t>Flad1</t>
  </si>
  <si>
    <t>Yipf3</t>
  </si>
  <si>
    <t>Tmem14c</t>
  </si>
  <si>
    <t>Dhfr</t>
  </si>
  <si>
    <t>Dek</t>
  </si>
  <si>
    <t>Nhp2l1</t>
  </si>
  <si>
    <t>Pdss2</t>
  </si>
  <si>
    <t>Ddx17</t>
  </si>
  <si>
    <t>Spred2</t>
  </si>
  <si>
    <t>Lin7c</t>
  </si>
  <si>
    <t>Nsfl1c</t>
  </si>
  <si>
    <t>Lrrc8d</t>
  </si>
  <si>
    <t>Mthfsl</t>
  </si>
  <si>
    <t>Itih2</t>
  </si>
  <si>
    <t>Tst</t>
  </si>
  <si>
    <t>Pla2g15</t>
  </si>
  <si>
    <t>Nit1</t>
  </si>
  <si>
    <t>Slc9a6</t>
  </si>
  <si>
    <t>Pnp</t>
  </si>
  <si>
    <t>Pip5k1a</t>
  </si>
  <si>
    <t>Ttyh3</t>
  </si>
  <si>
    <t>Mtatp8</t>
  </si>
  <si>
    <t>Srsf2</t>
  </si>
  <si>
    <t>Phpt1</t>
  </si>
  <si>
    <t>Lace1</t>
  </si>
  <si>
    <t>Por</t>
  </si>
  <si>
    <t>Hmgcl</t>
  </si>
  <si>
    <t>Lrrc1</t>
  </si>
  <si>
    <t>Tnik</t>
  </si>
  <si>
    <t>Rbm3</t>
  </si>
  <si>
    <t>Sord</t>
  </si>
  <si>
    <t>Leprot</t>
  </si>
  <si>
    <t>Slc25a51</t>
  </si>
  <si>
    <t>Ubl3</t>
  </si>
  <si>
    <t>Pbdc1</t>
  </si>
  <si>
    <t>Lgmn</t>
  </si>
  <si>
    <t>Tspan4</t>
  </si>
  <si>
    <t>Nln</t>
  </si>
  <si>
    <t>Rtn4ip1</t>
  </si>
  <si>
    <t>Slc37a1</t>
  </si>
  <si>
    <t>Tomm5</t>
  </si>
  <si>
    <t>Dync1li1</t>
  </si>
  <si>
    <t>Loxl3</t>
  </si>
  <si>
    <t>Gmfb</t>
  </si>
  <si>
    <t>Mpv17</t>
  </si>
  <si>
    <t>Mup8</t>
  </si>
  <si>
    <t>Mtnd3</t>
  </si>
  <si>
    <t>Etfb</t>
  </si>
  <si>
    <t>Idh3a</t>
  </si>
  <si>
    <t>Ppp2r4</t>
  </si>
  <si>
    <t>Gpr108</t>
  </si>
  <si>
    <t>Dnpep</t>
  </si>
  <si>
    <t>Dse</t>
  </si>
  <si>
    <t>Twf1</t>
  </si>
  <si>
    <t>Fam198b</t>
  </si>
  <si>
    <t>Rtcb</t>
  </si>
  <si>
    <t>Nf1</t>
  </si>
  <si>
    <t>Hnrnpc</t>
  </si>
  <si>
    <t>Mtch1</t>
  </si>
  <si>
    <t>Rab23</t>
  </si>
  <si>
    <t>Dnm2</t>
  </si>
  <si>
    <t>Stx18</t>
  </si>
  <si>
    <t>Sar1a</t>
  </si>
  <si>
    <t>Fscn1</t>
  </si>
  <si>
    <t>Psmd14</t>
  </si>
  <si>
    <t>Rpusd4</t>
  </si>
  <si>
    <t>Hnrnpu</t>
  </si>
  <si>
    <t>Ezr</t>
  </si>
  <si>
    <t>Rheb</t>
  </si>
  <si>
    <t>Amdhd2</t>
  </si>
  <si>
    <t>Ppox</t>
  </si>
  <si>
    <t>Tnc</t>
  </si>
  <si>
    <t>Eif1</t>
  </si>
  <si>
    <t>Snx1</t>
  </si>
  <si>
    <t>Ndufs3</t>
  </si>
  <si>
    <t>Baiap2</t>
  </si>
  <si>
    <t>Ndrg3</t>
  </si>
  <si>
    <t>Pam</t>
  </si>
  <si>
    <t>Trmt6</t>
  </si>
  <si>
    <t>Vps18</t>
  </si>
  <si>
    <t>9330182L06Rik</t>
  </si>
  <si>
    <t>Cfd</t>
  </si>
  <si>
    <t>Eif2a</t>
  </si>
  <si>
    <t>Atp1b2</t>
  </si>
  <si>
    <t>B3gat3</t>
  </si>
  <si>
    <t>Eif4b</t>
  </si>
  <si>
    <t>Decr2</t>
  </si>
  <si>
    <t>Alg10b</t>
  </si>
  <si>
    <t>Zbed5</t>
  </si>
  <si>
    <t>Sytl2</t>
  </si>
  <si>
    <t>Slc37a2</t>
  </si>
  <si>
    <t>Atox1</t>
  </si>
  <si>
    <t>Mgst1</t>
  </si>
  <si>
    <t>Alg8</t>
  </si>
  <si>
    <t>Apeh</t>
  </si>
  <si>
    <t>Slc9a3r1</t>
  </si>
  <si>
    <t>Mpdu1</t>
  </si>
  <si>
    <t>Prkaca</t>
  </si>
  <si>
    <t>Chmp2a</t>
  </si>
  <si>
    <t>Lamtor3</t>
  </si>
  <si>
    <t>Ect2</t>
  </si>
  <si>
    <t>Vps13c</t>
  </si>
  <si>
    <t>Gm17669</t>
  </si>
  <si>
    <t>C9</t>
  </si>
  <si>
    <t>Sub1</t>
  </si>
  <si>
    <t>Cisd3</t>
  </si>
  <si>
    <t>Snrpf</t>
  </si>
  <si>
    <t>Chsy1</t>
  </si>
  <si>
    <t>Lypla1</t>
  </si>
  <si>
    <t>Cd2ap</t>
  </si>
  <si>
    <t>Hscb</t>
  </si>
  <si>
    <t>Malsu1</t>
  </si>
  <si>
    <t>Snrpd3</t>
  </si>
  <si>
    <t>Tubb3</t>
  </si>
  <si>
    <t>Dpy19l1</t>
  </si>
  <si>
    <t>Rer1</t>
  </si>
  <si>
    <t>Wfs1</t>
  </si>
  <si>
    <t>Mrpl35</t>
  </si>
  <si>
    <t>Selm</t>
  </si>
  <si>
    <t>Fam173b</t>
  </si>
  <si>
    <t>Alg6</t>
  </si>
  <si>
    <t>Mmgt1</t>
  </si>
  <si>
    <t>Csgalnact2</t>
  </si>
  <si>
    <t>Naa50</t>
  </si>
  <si>
    <t>Tmem186</t>
  </si>
  <si>
    <t>Nrf1</t>
  </si>
  <si>
    <t>Rab18</t>
  </si>
  <si>
    <t>Atp6v1h</t>
  </si>
  <si>
    <t>Ccsmst1</t>
  </si>
  <si>
    <t>Gng7</t>
  </si>
  <si>
    <t>Acbd3</t>
  </si>
  <si>
    <t>Ugdh</t>
  </si>
  <si>
    <t>Arhgap35</t>
  </si>
  <si>
    <t>Idua</t>
  </si>
  <si>
    <t>Vkorc1l1</t>
  </si>
  <si>
    <t>Ola1</t>
  </si>
  <si>
    <t>Golt1b</t>
  </si>
  <si>
    <t>Rras2</t>
  </si>
  <si>
    <t>Emc6</t>
  </si>
  <si>
    <t>AK157302</t>
  </si>
  <si>
    <t>Plcb3</t>
  </si>
  <si>
    <t>Fkbp14</t>
  </si>
  <si>
    <t>Acp1</t>
  </si>
  <si>
    <t>mt-Co3</t>
  </si>
  <si>
    <t>St3gal4</t>
  </si>
  <si>
    <t>Xxylt1</t>
  </si>
  <si>
    <t>Nampt</t>
  </si>
  <si>
    <t>Tsg101</t>
  </si>
  <si>
    <t>Dock10</t>
  </si>
  <si>
    <t>Tmem109</t>
  </si>
  <si>
    <t>Hectd1</t>
  </si>
  <si>
    <t>Dnajc16</t>
  </si>
  <si>
    <t>Entpd1</t>
  </si>
  <si>
    <t>Tanc1</t>
  </si>
  <si>
    <t>Ndufa5</t>
  </si>
  <si>
    <t>Cox11</t>
  </si>
  <si>
    <t>Steap4</t>
  </si>
  <si>
    <t>Tmc6</t>
  </si>
  <si>
    <t>Adamts1</t>
  </si>
  <si>
    <t>Epb41l3</t>
  </si>
  <si>
    <t>Rabac1</t>
  </si>
  <si>
    <t>Chchd1</t>
  </si>
  <si>
    <t>Prdx3</t>
  </si>
  <si>
    <t>Glrx3</t>
  </si>
  <si>
    <t>Hpcal1</t>
  </si>
  <si>
    <t>Cops3</t>
  </si>
  <si>
    <t>Aacs</t>
  </si>
  <si>
    <t>Pla2g2e</t>
  </si>
  <si>
    <t>Man1a2</t>
  </si>
  <si>
    <t>Larp1</t>
  </si>
  <si>
    <t>Dgkz</t>
  </si>
  <si>
    <t>Pex14</t>
  </si>
  <si>
    <t>Slc6a15</t>
  </si>
  <si>
    <t>Prkag1</t>
  </si>
  <si>
    <t>Hgs</t>
  </si>
  <si>
    <t>Pld4</t>
  </si>
  <si>
    <t>Ppap2c</t>
  </si>
  <si>
    <t>Tmem259</t>
  </si>
  <si>
    <t>Ube2o</t>
  </si>
  <si>
    <t>Psmd8</t>
  </si>
  <si>
    <t>C1qc</t>
  </si>
  <si>
    <t>Gja1</t>
  </si>
  <si>
    <t>Psmb7</t>
  </si>
  <si>
    <t>Pcnxl3</t>
  </si>
  <si>
    <t>Tjp1</t>
  </si>
  <si>
    <t>Ggt1</t>
  </si>
  <si>
    <t>Cav2</t>
  </si>
  <si>
    <t>Erbb3</t>
  </si>
  <si>
    <t>Kif13b</t>
  </si>
  <si>
    <t>St3gal1</t>
  </si>
  <si>
    <t>Tspan14</t>
  </si>
  <si>
    <t>Fahd2</t>
  </si>
  <si>
    <t>Ddah2</t>
  </si>
  <si>
    <t>Psmc4</t>
  </si>
  <si>
    <t>Pdp2</t>
  </si>
  <si>
    <t>Cers6</t>
  </si>
  <si>
    <t>Rnmtl1</t>
  </si>
  <si>
    <t>Endog</t>
  </si>
  <si>
    <t>Nsun4</t>
  </si>
  <si>
    <t>Ssb</t>
  </si>
  <si>
    <t>Cebpzos</t>
  </si>
  <si>
    <t>Plec</t>
  </si>
  <si>
    <t>Pi4ka</t>
  </si>
  <si>
    <t>Tceb2</t>
  </si>
  <si>
    <t>Abca7</t>
  </si>
  <si>
    <t>Lrrc8c</t>
  </si>
  <si>
    <t>Mrpl42</t>
  </si>
  <si>
    <t>Cd34</t>
  </si>
  <si>
    <t>Sfxn1</t>
  </si>
  <si>
    <t>Gcsh</t>
  </si>
  <si>
    <t>Purb</t>
  </si>
  <si>
    <t>Tmem56</t>
  </si>
  <si>
    <t>Fam162a</t>
  </si>
  <si>
    <t>Sept11</t>
  </si>
  <si>
    <t>Prkca</t>
  </si>
  <si>
    <t>Abat</t>
  </si>
  <si>
    <t>Tmem206</t>
  </si>
  <si>
    <t>Cox7c</t>
  </si>
  <si>
    <t>Msrb2</t>
  </si>
  <si>
    <t>Stxbp3</t>
  </si>
  <si>
    <t>Gda</t>
  </si>
  <si>
    <t>Swap70</t>
  </si>
  <si>
    <t>Cars</t>
  </si>
  <si>
    <t>Mbl2</t>
  </si>
  <si>
    <t>Angptl2</t>
  </si>
  <si>
    <t>Atp12a</t>
  </si>
  <si>
    <t>Try10</t>
  </si>
  <si>
    <t>Itga3</t>
  </si>
  <si>
    <t>Sec31a</t>
  </si>
  <si>
    <t>Ostm1</t>
  </si>
  <si>
    <t>Parvb</t>
  </si>
  <si>
    <t>Saraf</t>
  </si>
  <si>
    <t>Atg9a</t>
  </si>
  <si>
    <t>Usp46</t>
  </si>
  <si>
    <t>Pf4</t>
  </si>
  <si>
    <t>Mcur1</t>
  </si>
  <si>
    <t>Iqgap2</t>
  </si>
  <si>
    <t>Brk1</t>
  </si>
  <si>
    <t>Jak1</t>
  </si>
  <si>
    <t>Arhgap39</t>
  </si>
  <si>
    <t>Serpinb2</t>
  </si>
  <si>
    <t>Impa1</t>
  </si>
  <si>
    <t>Acsl3</t>
  </si>
  <si>
    <t>Plin3</t>
  </si>
  <si>
    <t>Cav1</t>
  </si>
  <si>
    <t>Lrpprc</t>
  </si>
  <si>
    <t>Arpc5l</t>
  </si>
  <si>
    <t>Micall1</t>
  </si>
  <si>
    <t>Rmnd1</t>
  </si>
  <si>
    <t>Exoc6b</t>
  </si>
  <si>
    <t>Cpq</t>
  </si>
  <si>
    <t>Mpp6</t>
  </si>
  <si>
    <t>Xpo5</t>
  </si>
  <si>
    <t>Mme</t>
  </si>
  <si>
    <t>Dnajc7</t>
  </si>
  <si>
    <t>Hadha</t>
  </si>
  <si>
    <t>Nme1</t>
  </si>
  <si>
    <t>Cox10</t>
  </si>
  <si>
    <t>Adprh</t>
  </si>
  <si>
    <t>Bloc1s5</t>
  </si>
  <si>
    <t>Spred1</t>
  </si>
  <si>
    <t>Pepd</t>
  </si>
  <si>
    <t>Acadl</t>
  </si>
  <si>
    <t>Prpsap1</t>
  </si>
  <si>
    <t>Map2k1</t>
  </si>
  <si>
    <t>Rrm2</t>
  </si>
  <si>
    <t>Cope</t>
  </si>
  <si>
    <t>Nudt7</t>
  </si>
  <si>
    <t>Csde1</t>
  </si>
  <si>
    <t>Cops6</t>
  </si>
  <si>
    <t>Nrp2</t>
  </si>
  <si>
    <t>Fah</t>
  </si>
  <si>
    <t>Abhd11</t>
  </si>
  <si>
    <t>Uqcrh</t>
  </si>
  <si>
    <t>Pros1</t>
  </si>
  <si>
    <t>Aimp2</t>
  </si>
  <si>
    <t>Abhd13</t>
  </si>
  <si>
    <t>S100a13</t>
  </si>
  <si>
    <t>Gpm6a</t>
  </si>
  <si>
    <t>Ptp4a1</t>
  </si>
  <si>
    <t>B4galt5</t>
  </si>
  <si>
    <t>Rapgef4</t>
  </si>
  <si>
    <t>Ceacam1</t>
  </si>
  <si>
    <t>Bcat1</t>
  </si>
  <si>
    <t>Ptgis</t>
  </si>
  <si>
    <t>Asns</t>
  </si>
  <si>
    <t>Vps29</t>
  </si>
  <si>
    <t>Hdhd2</t>
  </si>
  <si>
    <t>Elovl5</t>
  </si>
  <si>
    <t>S100b</t>
  </si>
  <si>
    <t>C1qb</t>
  </si>
  <si>
    <t>S100a6</t>
  </si>
  <si>
    <t>Wbp2</t>
  </si>
  <si>
    <t>Lrrfip1</t>
  </si>
  <si>
    <t>Arhgap30</t>
  </si>
  <si>
    <t>Ctss</t>
  </si>
  <si>
    <t>Cecr5</t>
  </si>
  <si>
    <t>Krt76</t>
  </si>
  <si>
    <t>Renbp</t>
  </si>
  <si>
    <t>Adgre1</t>
  </si>
  <si>
    <t>Furin</t>
  </si>
  <si>
    <t>Sdhaf2</t>
  </si>
  <si>
    <t>Mpp2</t>
  </si>
  <si>
    <t>Cdc37</t>
  </si>
  <si>
    <t>Plp2</t>
  </si>
  <si>
    <t>Epb41</t>
  </si>
  <si>
    <t>Ndufaf6</t>
  </si>
  <si>
    <t>Hdlbp</t>
  </si>
  <si>
    <t>Vps4b</t>
  </si>
  <si>
    <t>Cmc2</t>
  </si>
  <si>
    <t>Pdgfrb</t>
  </si>
  <si>
    <t>Hadhb</t>
  </si>
  <si>
    <t>Wbscr16</t>
  </si>
  <si>
    <t>Slc35f6</t>
  </si>
  <si>
    <t>Ndufb11</t>
  </si>
  <si>
    <t>Mboat7</t>
  </si>
  <si>
    <t>Ccny</t>
  </si>
  <si>
    <t>Sorbs1</t>
  </si>
  <si>
    <t>Vamp5</t>
  </si>
  <si>
    <t>Vkorc1</t>
  </si>
  <si>
    <t>Sdf4</t>
  </si>
  <si>
    <t>Stoml2</t>
  </si>
  <si>
    <t>Csnk2a2</t>
  </si>
  <si>
    <t>Fam63a</t>
  </si>
  <si>
    <t>Ecm29</t>
  </si>
  <si>
    <t>Auh</t>
  </si>
  <si>
    <t>Adi1</t>
  </si>
  <si>
    <t>Sf3b3</t>
  </si>
  <si>
    <t>Mtco1</t>
  </si>
  <si>
    <t>Pcbp2</t>
  </si>
  <si>
    <t>Eif3g</t>
  </si>
  <si>
    <t>Abce1</t>
  </si>
  <si>
    <t>Afm</t>
  </si>
  <si>
    <t>Efr3a</t>
  </si>
  <si>
    <t>Slc26a11</t>
  </si>
  <si>
    <t>Ndufb3</t>
  </si>
  <si>
    <t>Slc25a40</t>
  </si>
  <si>
    <t>Gar1</t>
  </si>
  <si>
    <t>Mtmr10</t>
  </si>
  <si>
    <t>Adcy7</t>
  </si>
  <si>
    <t>Hnrnph1</t>
  </si>
  <si>
    <t>Serbp1</t>
  </si>
  <si>
    <t>Gipc1</t>
  </si>
  <si>
    <t>Cyb5r1</t>
  </si>
  <si>
    <t>Clcn7</t>
  </si>
  <si>
    <t>Ttyh2</t>
  </si>
  <si>
    <t>Cmpk2</t>
  </si>
  <si>
    <t>Sf3b1</t>
  </si>
  <si>
    <t>Aqp1</t>
  </si>
  <si>
    <t>Sgta</t>
  </si>
  <si>
    <t>Xpo1</t>
  </si>
  <si>
    <t>Ctdsp1</t>
  </si>
  <si>
    <t>Exoc8</t>
  </si>
  <si>
    <t>Coro1b</t>
  </si>
  <si>
    <t>Col1a1</t>
  </si>
  <si>
    <t>Entpd6</t>
  </si>
  <si>
    <t>Ube2d3</t>
  </si>
  <si>
    <t>Gys1</t>
  </si>
  <si>
    <t>Cers1</t>
  </si>
  <si>
    <t>Rala</t>
  </si>
  <si>
    <t>Tbcd</t>
  </si>
  <si>
    <t>Mrpl54</t>
  </si>
  <si>
    <t>Bak1</t>
  </si>
  <si>
    <t>Scamp5</t>
  </si>
  <si>
    <t>Mtif2</t>
  </si>
  <si>
    <t>Itch</t>
  </si>
  <si>
    <t>Scd2</t>
  </si>
  <si>
    <t>Eif6</t>
  </si>
  <si>
    <t>Plekho1</t>
  </si>
  <si>
    <t>Fcgr2b</t>
  </si>
  <si>
    <t>Gspt1</t>
  </si>
  <si>
    <t>Col4a1</t>
  </si>
  <si>
    <t>Jak2</t>
  </si>
  <si>
    <t>Timm21</t>
  </si>
  <si>
    <t>Mtx1</t>
  </si>
  <si>
    <t>Tbc1d10a</t>
  </si>
  <si>
    <t>Cd38</t>
  </si>
  <si>
    <t>Mrps11</t>
  </si>
  <si>
    <t>Dip2c</t>
  </si>
  <si>
    <t>Ndufab1</t>
  </si>
  <si>
    <t>St6gal1</t>
  </si>
  <si>
    <t>Eif1ax</t>
  </si>
  <si>
    <t>Acss1</t>
  </si>
  <si>
    <t>Col6a6</t>
  </si>
  <si>
    <t>Pgls</t>
  </si>
  <si>
    <t>Tspan9</t>
  </si>
  <si>
    <t>Tmppe</t>
  </si>
  <si>
    <t>Tmem177</t>
  </si>
  <si>
    <t>Aass</t>
  </si>
  <si>
    <t>Clcn3</t>
  </si>
  <si>
    <t>Rpf2</t>
  </si>
  <si>
    <t>Fhit</t>
  </si>
  <si>
    <t>Uxs1</t>
  </si>
  <si>
    <t>Itgax</t>
  </si>
  <si>
    <t>Bzw1</t>
  </si>
  <si>
    <t>Mpz</t>
  </si>
  <si>
    <t>Uso1</t>
  </si>
  <si>
    <t>Bckdhb</t>
  </si>
  <si>
    <t>Ddx28</t>
  </si>
  <si>
    <t>Trappc3</t>
  </si>
  <si>
    <t>Nutf2</t>
  </si>
  <si>
    <t>Nit2</t>
  </si>
  <si>
    <t>Abcf2</t>
  </si>
  <si>
    <t>Vwa5a</t>
  </si>
  <si>
    <t>Gbp2</t>
  </si>
  <si>
    <t>1810043H04Rik</t>
  </si>
  <si>
    <t>Daglb</t>
  </si>
  <si>
    <t>Tfg</t>
  </si>
  <si>
    <t>Mink1</t>
  </si>
  <si>
    <t>Man2c1</t>
  </si>
  <si>
    <t>Pfdn2</t>
  </si>
  <si>
    <t>Mrc2</t>
  </si>
  <si>
    <t>Aida</t>
  </si>
  <si>
    <t>Tmc8</t>
  </si>
  <si>
    <t>Fkbp7</t>
  </si>
  <si>
    <t>Lrp6</t>
  </si>
  <si>
    <t>Magoh</t>
  </si>
  <si>
    <t>Ap1b1</t>
  </si>
  <si>
    <t>Tgfbi</t>
  </si>
  <si>
    <t>Ahsa1</t>
  </si>
  <si>
    <t>Nedd4l</t>
  </si>
  <si>
    <t>Mcee</t>
  </si>
  <si>
    <t>Slc25a36</t>
  </si>
  <si>
    <t>Mettl7a1</t>
  </si>
  <si>
    <t>Slc4a2</t>
  </si>
  <si>
    <t>Tpcn1</t>
  </si>
  <si>
    <t>Tmem59</t>
  </si>
  <si>
    <t>Pgp</t>
  </si>
  <si>
    <t>Pomt2</t>
  </si>
  <si>
    <t>Neo1</t>
  </si>
  <si>
    <t>Clptm1l</t>
  </si>
  <si>
    <t>Rnf213</t>
  </si>
  <si>
    <t>Noa1</t>
  </si>
  <si>
    <t>Eftud2</t>
  </si>
  <si>
    <t>Sptb</t>
  </si>
  <si>
    <t>Galnt4</t>
  </si>
  <si>
    <t>Cept1</t>
  </si>
  <si>
    <t>Ica</t>
  </si>
  <si>
    <t>Nagpa</t>
  </si>
  <si>
    <t>H2-Aa</t>
  </si>
  <si>
    <t>Slc1a4</t>
  </si>
  <si>
    <t>Ppp6c</t>
  </si>
  <si>
    <t>Plxnb1</t>
  </si>
  <si>
    <t>Capg</t>
  </si>
  <si>
    <t>Pecam1</t>
  </si>
  <si>
    <t>Exoc3l4</t>
  </si>
  <si>
    <t>Eif4a3</t>
  </si>
  <si>
    <t>Ugcg</t>
  </si>
  <si>
    <t>Rnf13</t>
  </si>
  <si>
    <t>Rpl31</t>
  </si>
  <si>
    <t>Alkbh7</t>
  </si>
  <si>
    <t>Mfsd1</t>
  </si>
  <si>
    <t>Ext2</t>
  </si>
  <si>
    <t>Cd82</t>
  </si>
  <si>
    <t>Trmt61a</t>
  </si>
  <si>
    <t>Vps37b</t>
  </si>
  <si>
    <t>Fut11</t>
  </si>
  <si>
    <t>Cdh2</t>
  </si>
  <si>
    <t>Ikbkap</t>
  </si>
  <si>
    <t>Irgm1</t>
  </si>
  <si>
    <t>Ptcd2</t>
  </si>
  <si>
    <t>Tinagl1</t>
  </si>
  <si>
    <t>Agrn</t>
  </si>
  <si>
    <t>Prkar1a</t>
  </si>
  <si>
    <t>Hhatl</t>
  </si>
  <si>
    <t>Ap2s1</t>
  </si>
  <si>
    <t>Ighv1-19</t>
  </si>
  <si>
    <t>Pign</t>
  </si>
  <si>
    <t>Vta1</t>
  </si>
  <si>
    <t>Atp5s</t>
  </si>
  <si>
    <t>Mthfd1l</t>
  </si>
  <si>
    <t>Eif3k</t>
  </si>
  <si>
    <t>Cltb</t>
  </si>
  <si>
    <t>Zadh2</t>
  </si>
  <si>
    <t>Elovl7</t>
  </si>
  <si>
    <t>Tor2a</t>
  </si>
  <si>
    <t>Tns2</t>
  </si>
  <si>
    <t>Cyr61</t>
  </si>
  <si>
    <t>F10</t>
  </si>
  <si>
    <t>Ilk</t>
  </si>
  <si>
    <t>Creg1</t>
  </si>
  <si>
    <t>Dnajb12</t>
  </si>
  <si>
    <t>Idi1</t>
  </si>
  <si>
    <t>Fap</t>
  </si>
  <si>
    <t>Pon1</t>
  </si>
  <si>
    <t>Rtn3</t>
  </si>
  <si>
    <t>Acot8</t>
  </si>
  <si>
    <t>Pdpr</t>
  </si>
  <si>
    <t>Apoa1bp</t>
  </si>
  <si>
    <t>Ccdc127</t>
  </si>
  <si>
    <t>Rnpep</t>
  </si>
  <si>
    <t>Hk2</t>
  </si>
  <si>
    <t>Mrps18a</t>
  </si>
  <si>
    <t>Ube2v1</t>
  </si>
  <si>
    <t>Timm22</t>
  </si>
  <si>
    <t>Sgpl1</t>
  </si>
  <si>
    <t>Fh</t>
  </si>
  <si>
    <t>Pdxk</t>
  </si>
  <si>
    <t>Echdc3</t>
  </si>
  <si>
    <t>Hapln1</t>
  </si>
  <si>
    <t>Fermt3</t>
  </si>
  <si>
    <t>Slc25a35</t>
  </si>
  <si>
    <t>Tspan6</t>
  </si>
  <si>
    <t>Snx3</t>
  </si>
  <si>
    <t>Zdhhc5</t>
  </si>
  <si>
    <t>Sun2</t>
  </si>
  <si>
    <t>Coa5</t>
  </si>
  <si>
    <t>Oxa1l</t>
  </si>
  <si>
    <t>Dynll1</t>
  </si>
  <si>
    <t>Nans</t>
  </si>
  <si>
    <t>Serpind1</t>
  </si>
  <si>
    <t>Letmd1</t>
  </si>
  <si>
    <t>Slc24a5</t>
  </si>
  <si>
    <t>Srm</t>
  </si>
  <si>
    <t>Rcn3</t>
  </si>
  <si>
    <t>Tpm4</t>
  </si>
  <si>
    <t>Cln5</t>
  </si>
  <si>
    <t>Tmem173</t>
  </si>
  <si>
    <t>Vsig10</t>
  </si>
  <si>
    <t>F5</t>
  </si>
  <si>
    <t>Srgap2</t>
  </si>
  <si>
    <t>Exoc5</t>
  </si>
  <si>
    <t>Cpa3</t>
  </si>
  <si>
    <t>Coro7</t>
  </si>
  <si>
    <t>Ndufa10</t>
  </si>
  <si>
    <t>Ndufs2</t>
  </si>
  <si>
    <t>Fam173a</t>
  </si>
  <si>
    <t>Ehd4</t>
  </si>
  <si>
    <t>Cpne2</t>
  </si>
  <si>
    <t>Pcolce</t>
  </si>
  <si>
    <t>Zdhhc15</t>
  </si>
  <si>
    <t>Tmem167</t>
  </si>
  <si>
    <t>Ttc17</t>
  </si>
  <si>
    <t>Cdh13</t>
  </si>
  <si>
    <t>Tmem223</t>
  </si>
  <si>
    <t>Lyz2</t>
  </si>
  <si>
    <t>Prpf40a</t>
  </si>
  <si>
    <t>Immt</t>
  </si>
  <si>
    <t>Fmnl3</t>
  </si>
  <si>
    <t>Psmb3</t>
  </si>
  <si>
    <t>Tmem106b</t>
  </si>
  <si>
    <t>Klc1</t>
  </si>
  <si>
    <t>Atpaf2</t>
  </si>
  <si>
    <t>Asl</t>
  </si>
  <si>
    <t>Lrrc8a</t>
  </si>
  <si>
    <t>Ca2</t>
  </si>
  <si>
    <t>Pip5k1c</t>
  </si>
  <si>
    <t>Bcap29</t>
  </si>
  <si>
    <t>Gng2</t>
  </si>
  <si>
    <t>Vps4a</t>
  </si>
  <si>
    <t>Tsta3</t>
  </si>
  <si>
    <t>Cdk17</t>
  </si>
  <si>
    <t>Vwf</t>
  </si>
  <si>
    <t>Hmgcs1</t>
  </si>
  <si>
    <t>Chchd5</t>
  </si>
  <si>
    <t>Marcksl1</t>
  </si>
  <si>
    <t>Eif5b</t>
  </si>
  <si>
    <t>Chmp3</t>
  </si>
  <si>
    <t>Lactb2</t>
  </si>
  <si>
    <t>Timm17b</t>
  </si>
  <si>
    <t>Stx4</t>
  </si>
  <si>
    <t>Extl2</t>
  </si>
  <si>
    <t>Eif2s2</t>
  </si>
  <si>
    <t>Ddx1</t>
  </si>
  <si>
    <t>Ebf2</t>
  </si>
  <si>
    <t>Mrpl16</t>
  </si>
  <si>
    <t>Tnpo1</t>
  </si>
  <si>
    <t>Specc1</t>
  </si>
  <si>
    <t>Sqrdl</t>
  </si>
  <si>
    <t>Ddah1</t>
  </si>
  <si>
    <t>Pde8a</t>
  </si>
  <si>
    <t>Bcap31</t>
  </si>
  <si>
    <t>Lemd2</t>
  </si>
  <si>
    <t>Slc12a2</t>
  </si>
  <si>
    <t>Ppp1cb</t>
  </si>
  <si>
    <t>Phldb1</t>
  </si>
  <si>
    <t>Ace</t>
  </si>
  <si>
    <t>Mov10</t>
  </si>
  <si>
    <t>Slc4a8</t>
  </si>
  <si>
    <t>Hnrnpa3</t>
  </si>
  <si>
    <t>Dnajc11</t>
  </si>
  <si>
    <t>Vamp3</t>
  </si>
  <si>
    <t>Mtor</t>
  </si>
  <si>
    <t>Galk1</t>
  </si>
  <si>
    <t>Adcy9</t>
  </si>
  <si>
    <t>Acsl4</t>
  </si>
  <si>
    <t>Rps26</t>
  </si>
  <si>
    <t>Dock7</t>
  </si>
  <si>
    <t>Isca2</t>
  </si>
  <si>
    <t>Epb41l5</t>
  </si>
  <si>
    <t>Pcbd2</t>
  </si>
  <si>
    <t>Slk</t>
  </si>
  <si>
    <t>Rab35</t>
  </si>
  <si>
    <t>Glo1</t>
  </si>
  <si>
    <t>Dync1i2</t>
  </si>
  <si>
    <t>Camk2d</t>
  </si>
  <si>
    <t>Casq1</t>
  </si>
  <si>
    <t>Gnpda1</t>
  </si>
  <si>
    <t>Ttc13</t>
  </si>
  <si>
    <t>Dcps</t>
  </si>
  <si>
    <t>B3galt6</t>
  </si>
  <si>
    <t>Cant1</t>
  </si>
  <si>
    <t>F3</t>
  </si>
  <si>
    <t>Gsta4</t>
  </si>
  <si>
    <t>Itgb5</t>
  </si>
  <si>
    <t>Trio</t>
  </si>
  <si>
    <t>Otub1</t>
  </si>
  <si>
    <t>C1galt1</t>
  </si>
  <si>
    <t>Dynll2</t>
  </si>
  <si>
    <t>Rab8b</t>
  </si>
  <si>
    <t>Rab21</t>
  </si>
  <si>
    <t>Mrps33</t>
  </si>
  <si>
    <t>Spryd4</t>
  </si>
  <si>
    <t>Cox20</t>
  </si>
  <si>
    <t>Il6st</t>
  </si>
  <si>
    <t>Adck3</t>
  </si>
  <si>
    <t>Qdpr</t>
  </si>
  <si>
    <t>Cnpy4</t>
  </si>
  <si>
    <t>Flnc</t>
  </si>
  <si>
    <t>Bcs1l</t>
  </si>
  <si>
    <t>Sec11c</t>
  </si>
  <si>
    <t>Cops2</t>
  </si>
  <si>
    <t>Mrpl34</t>
  </si>
  <si>
    <t>Capn2</t>
  </si>
  <si>
    <t>Cd9</t>
  </si>
  <si>
    <t>Ano10</t>
  </si>
  <si>
    <t>Nif3l1</t>
  </si>
  <si>
    <t>Cfi</t>
  </si>
  <si>
    <t>Nars</t>
  </si>
  <si>
    <t>Ighg1</t>
  </si>
  <si>
    <t>Dnaja2</t>
  </si>
  <si>
    <t>Hnrnpd</t>
  </si>
  <si>
    <t>Cisd1</t>
  </si>
  <si>
    <t>Rhob</t>
  </si>
  <si>
    <t>Aldh16a1</t>
  </si>
  <si>
    <t>Ndufa13</t>
  </si>
  <si>
    <t>Clic4</t>
  </si>
  <si>
    <t>Nsf</t>
  </si>
  <si>
    <t>Pecr</t>
  </si>
  <si>
    <t>Grhpr</t>
  </si>
  <si>
    <t>Bmpr2</t>
  </si>
  <si>
    <t>Naca</t>
  </si>
  <si>
    <t>Gng10</t>
  </si>
  <si>
    <t>Cds2</t>
  </si>
  <si>
    <t>Syvn1</t>
  </si>
  <si>
    <t>Pacsin2</t>
  </si>
  <si>
    <t>D630045J12Rik</t>
  </si>
  <si>
    <t>Ppp1cc</t>
  </si>
  <si>
    <t>Thop1</t>
  </si>
  <si>
    <t>Mrps26</t>
  </si>
  <si>
    <t>Slc29a1</t>
  </si>
  <si>
    <t>Yars</t>
  </si>
  <si>
    <t>Ndufa1</t>
  </si>
  <si>
    <t>Atrnl1</t>
  </si>
  <si>
    <t>Tmem120a</t>
  </si>
  <si>
    <t>Ptbp1</t>
  </si>
  <si>
    <t>Snx5</t>
  </si>
  <si>
    <t>Aph1a</t>
  </si>
  <si>
    <t>Slc30a7</t>
  </si>
  <si>
    <t>Mtmr2</t>
  </si>
  <si>
    <t>Tomm22</t>
  </si>
  <si>
    <t>Slc39a7</t>
  </si>
  <si>
    <t>Mrpl33</t>
  </si>
  <si>
    <t>Dlg1</t>
  </si>
  <si>
    <t>Psmc3</t>
  </si>
  <si>
    <t>Galns</t>
  </si>
  <si>
    <t>Ctbs</t>
  </si>
  <si>
    <t>Mtg1</t>
  </si>
  <si>
    <t>Gpx4</t>
  </si>
  <si>
    <t>Slc25a12</t>
  </si>
  <si>
    <t>Gtpbp10</t>
  </si>
  <si>
    <t>Mp68</t>
  </si>
  <si>
    <t>Esd</t>
  </si>
  <si>
    <t>Asna1</t>
  </si>
  <si>
    <t>Mgat1</t>
  </si>
  <si>
    <t>Habp2</t>
  </si>
  <si>
    <t>Igf1r</t>
  </si>
  <si>
    <t>Gyk</t>
  </si>
  <si>
    <t>Chchd10</t>
  </si>
  <si>
    <t>Cib1</t>
  </si>
  <si>
    <t>Ndufb8</t>
  </si>
  <si>
    <t>Oxnad1</t>
  </si>
  <si>
    <t>Abcb10</t>
  </si>
  <si>
    <t>Apoa4</t>
  </si>
  <si>
    <t>Sts</t>
  </si>
  <si>
    <t>Mrpl55</t>
  </si>
  <si>
    <t>Arl8a</t>
  </si>
  <si>
    <t>Sccpdh</t>
  </si>
  <si>
    <t>Vapa</t>
  </si>
  <si>
    <t>Adsl</t>
  </si>
  <si>
    <t>Set</t>
  </si>
  <si>
    <t>Ndufc2</t>
  </si>
  <si>
    <t>Ndufb5</t>
  </si>
  <si>
    <t>Dstn</t>
  </si>
  <si>
    <t>Sec23b</t>
  </si>
  <si>
    <t>Ankib1</t>
  </si>
  <si>
    <t>Gatb</t>
  </si>
  <si>
    <t>Ergic2</t>
  </si>
  <si>
    <t>1700021F05Rik</t>
  </si>
  <si>
    <t>Slc25a11</t>
  </si>
  <si>
    <t>Farp2</t>
  </si>
  <si>
    <t>Phactr4</t>
  </si>
  <si>
    <t>Siae</t>
  </si>
  <si>
    <t>Fdx1</t>
  </si>
  <si>
    <t>Acot7</t>
  </si>
  <si>
    <t>Prps1l3</t>
  </si>
  <si>
    <t>Rnh1</t>
  </si>
  <si>
    <t>Mtx2</t>
  </si>
  <si>
    <t>Stxbp1</t>
  </si>
  <si>
    <t>Caprin1</t>
  </si>
  <si>
    <t>Kctd12</t>
  </si>
  <si>
    <t>B4galt7</t>
  </si>
  <si>
    <t>Exoc1</t>
  </si>
  <si>
    <t>Cfl2</t>
  </si>
  <si>
    <t>Mrpl51</t>
  </si>
  <si>
    <t>Tmem9b</t>
  </si>
  <si>
    <t>Pttg1ip</t>
  </si>
  <si>
    <t>Glmp</t>
  </si>
  <si>
    <t>Atp8a1</t>
  </si>
  <si>
    <t>Sec61b</t>
  </si>
  <si>
    <t>Minpp1</t>
  </si>
  <si>
    <t>Pigg</t>
  </si>
  <si>
    <t>Ndufaf5</t>
  </si>
  <si>
    <t>Cyp20a1</t>
  </si>
  <si>
    <t>Mars</t>
  </si>
  <si>
    <t>Arfgef3</t>
  </si>
  <si>
    <t>Naa15</t>
  </si>
  <si>
    <t>Erbb2ip</t>
  </si>
  <si>
    <t>Flot1</t>
  </si>
  <si>
    <t>Mcu</t>
  </si>
  <si>
    <t>Fars2</t>
  </si>
  <si>
    <t>Csnk2b</t>
  </si>
  <si>
    <t>Etf1</t>
  </si>
  <si>
    <t>Hars2</t>
  </si>
  <si>
    <t>Ndufaf3</t>
  </si>
  <si>
    <t>Gpr37</t>
  </si>
  <si>
    <t>Iba57</t>
  </si>
  <si>
    <t>Orm1</t>
  </si>
  <si>
    <t>Dnph1</t>
  </si>
  <si>
    <t>Lmbrd2</t>
  </si>
  <si>
    <t>Ndufb4</t>
  </si>
  <si>
    <t>Cox7a2</t>
  </si>
  <si>
    <t>Usp14</t>
  </si>
  <si>
    <t>Ldah</t>
  </si>
  <si>
    <t>Parl</t>
  </si>
  <si>
    <t>Atp6v1g1</t>
  </si>
  <si>
    <t>Yipf6</t>
  </si>
  <si>
    <t>Eml2</t>
  </si>
  <si>
    <t>Rras</t>
  </si>
  <si>
    <t>Fam171a1</t>
  </si>
  <si>
    <t>Fxn</t>
  </si>
  <si>
    <t>Arl6ip1</t>
  </si>
  <si>
    <t>Mtdh</t>
  </si>
  <si>
    <t>Cmpk1</t>
  </si>
  <si>
    <t>Lgals9</t>
  </si>
  <si>
    <t>Ybx3</t>
  </si>
  <si>
    <t>Thy1</t>
  </si>
  <si>
    <t>Palm</t>
  </si>
  <si>
    <t>Akt1</t>
  </si>
  <si>
    <t>Mmp14</t>
  </si>
  <si>
    <t>Sil1</t>
  </si>
  <si>
    <t>Blvra</t>
  </si>
  <si>
    <t>2210010C04Rik</t>
  </si>
  <si>
    <t>Notch2</t>
  </si>
  <si>
    <t>Spg20</t>
  </si>
  <si>
    <t>Agpat1</t>
  </si>
  <si>
    <t>Rcc2</t>
  </si>
  <si>
    <t>Tmx4</t>
  </si>
  <si>
    <t>Cers5</t>
  </si>
  <si>
    <t>Stx12</t>
  </si>
  <si>
    <t>Ltf</t>
  </si>
  <si>
    <t>Basp1</t>
  </si>
  <si>
    <t>Mrpl57</t>
  </si>
  <si>
    <t>Fam49b</t>
  </si>
  <si>
    <t>Col12a1</t>
  </si>
  <si>
    <t>Dkc1</t>
  </si>
  <si>
    <t>Fkbp3</t>
  </si>
  <si>
    <t>Casd1</t>
  </si>
  <si>
    <t>Itih1</t>
  </si>
  <si>
    <t>Fam210a</t>
  </si>
  <si>
    <t>Gfpt1</t>
  </si>
  <si>
    <t>Ppp5c</t>
  </si>
  <si>
    <t>Dnm1l</t>
  </si>
  <si>
    <t>Rp2</t>
  </si>
  <si>
    <t>Myl12b</t>
  </si>
  <si>
    <t>Rpl19</t>
  </si>
  <si>
    <t>Gstm2</t>
  </si>
  <si>
    <t>Slc7a6</t>
  </si>
  <si>
    <t>Rpl36a</t>
  </si>
  <si>
    <t>Oas1a</t>
  </si>
  <si>
    <t>Coq5</t>
  </si>
  <si>
    <t>Adcy3</t>
  </si>
  <si>
    <t>Daam1</t>
  </si>
  <si>
    <t>Gpx8</t>
  </si>
  <si>
    <t>Fahd1</t>
  </si>
  <si>
    <t>Nudc</t>
  </si>
  <si>
    <t>Ppfibp1</t>
  </si>
  <si>
    <t>Cst3</t>
  </si>
  <si>
    <t>Reep5</t>
  </si>
  <si>
    <t>Mlycd</t>
  </si>
  <si>
    <t>Neu1</t>
  </si>
  <si>
    <t>Gdi1</t>
  </si>
  <si>
    <t>Slc38a1</t>
  </si>
  <si>
    <t>Ndufv1</t>
  </si>
  <si>
    <t>Gpc1</t>
  </si>
  <si>
    <t>Pomt1</t>
  </si>
  <si>
    <t>Iscu</t>
  </si>
  <si>
    <t>Surf4</t>
  </si>
  <si>
    <t>Mmab</t>
  </si>
  <si>
    <t>Atp11c</t>
  </si>
  <si>
    <t>Chil3</t>
  </si>
  <si>
    <t>Ykt6</t>
  </si>
  <si>
    <t>Vps37c</t>
  </si>
  <si>
    <t>Mrps14</t>
  </si>
  <si>
    <t>Msr1</t>
  </si>
  <si>
    <t>Eif3f</t>
  </si>
  <si>
    <t>Pigb</t>
  </si>
  <si>
    <t>Fads2</t>
  </si>
  <si>
    <t>Pam16</t>
  </si>
  <si>
    <t>Ca9</t>
  </si>
  <si>
    <t>Maoa</t>
  </si>
  <si>
    <t>Sco2</t>
  </si>
  <si>
    <t>Ndufb7</t>
  </si>
  <si>
    <t>Nap1l1</t>
  </si>
  <si>
    <t>Cnbp</t>
  </si>
  <si>
    <t>Fam129b</t>
  </si>
  <si>
    <t>Bst2</t>
  </si>
  <si>
    <t>Tspan31</t>
  </si>
  <si>
    <t>Ndufa4</t>
  </si>
  <si>
    <t>Hic2</t>
  </si>
  <si>
    <t>Rpl37a</t>
  </si>
  <si>
    <t>Npr2</t>
  </si>
  <si>
    <t>Enpp5</t>
  </si>
  <si>
    <t>Bax</t>
  </si>
  <si>
    <t>Eif3h</t>
  </si>
  <si>
    <t>Ahcyl1</t>
  </si>
  <si>
    <t>B3galtl</t>
  </si>
  <si>
    <t>Akr1b10</t>
  </si>
  <si>
    <t>Cyb5a</t>
  </si>
  <si>
    <t>Rab27a</t>
  </si>
  <si>
    <t>Stim1</t>
  </si>
  <si>
    <t>Hras</t>
  </si>
  <si>
    <t>Nap1l4</t>
  </si>
  <si>
    <t>Fuca1</t>
  </si>
  <si>
    <t>Pisd</t>
  </si>
  <si>
    <t>Serpina3n</t>
  </si>
  <si>
    <t>Trub2</t>
  </si>
  <si>
    <t>Hnrnpab</t>
  </si>
  <si>
    <t>Mfsd10</t>
  </si>
  <si>
    <t>Coq6</t>
  </si>
  <si>
    <t>Tha1</t>
  </si>
  <si>
    <t>Cox7a2l</t>
  </si>
  <si>
    <t>Sirt5</t>
  </si>
  <si>
    <t>Aimp1</t>
  </si>
  <si>
    <t>Psmc1</t>
  </si>
  <si>
    <t>Hacd2</t>
  </si>
  <si>
    <t>Bop1</t>
  </si>
  <si>
    <t>Ndufa3</t>
  </si>
  <si>
    <t>Slc25a1</t>
  </si>
  <si>
    <t>Pomk</t>
  </si>
  <si>
    <t>Sfxn5</t>
  </si>
  <si>
    <t>Tagln2</t>
  </si>
  <si>
    <t>Oxsm</t>
  </si>
  <si>
    <t>Cobll1</t>
  </si>
  <si>
    <t>Tsn</t>
  </si>
  <si>
    <t>Timm10</t>
  </si>
  <si>
    <t>Cbr4</t>
  </si>
  <si>
    <t>Cnih4</t>
  </si>
  <si>
    <t>Sri</t>
  </si>
  <si>
    <t>Mgme1</t>
  </si>
  <si>
    <t>Fkbp1a</t>
  </si>
  <si>
    <t>Sdhd</t>
  </si>
  <si>
    <t>Srpr</t>
  </si>
  <si>
    <t>Thumpd1</t>
  </si>
  <si>
    <t>Ddt</t>
  </si>
  <si>
    <t>Ago2</t>
  </si>
  <si>
    <t>Exoc4</t>
  </si>
  <si>
    <t>Psmc6</t>
  </si>
  <si>
    <t>Nme4</t>
  </si>
  <si>
    <t>Tram1</t>
  </si>
  <si>
    <t>Taok1</t>
  </si>
  <si>
    <t>Ifitm3</t>
  </si>
  <si>
    <t>Dut</t>
  </si>
  <si>
    <t>Stx7</t>
  </si>
  <si>
    <t>Psmb5</t>
  </si>
  <si>
    <t>Ruvbl2</t>
  </si>
  <si>
    <t>Acaca</t>
  </si>
  <si>
    <t>Icam1</t>
  </si>
  <si>
    <t>Ndrg1</t>
  </si>
  <si>
    <t>Hsdl2</t>
  </si>
  <si>
    <t>Mrpl40</t>
  </si>
  <si>
    <t>Plxnc1</t>
  </si>
  <si>
    <t>Lamtor1</t>
  </si>
  <si>
    <t>Acad10</t>
  </si>
  <si>
    <t>Ptpra</t>
  </si>
  <si>
    <t>Tmem165</t>
  </si>
  <si>
    <t>Flot2</t>
  </si>
  <si>
    <t>Gnao1</t>
  </si>
  <si>
    <t>Rdh11</t>
  </si>
  <si>
    <t>Lyrm4</t>
  </si>
  <si>
    <t>Lamb1</t>
  </si>
  <si>
    <t>Smc2</t>
  </si>
  <si>
    <t>Snrpd2</t>
  </si>
  <si>
    <t>Tefm</t>
  </si>
  <si>
    <t>Mrpl14</t>
  </si>
  <si>
    <t>Serhl</t>
  </si>
  <si>
    <t>Rpl38</t>
  </si>
  <si>
    <t>Dnmt1</t>
  </si>
  <si>
    <t>C5</t>
  </si>
  <si>
    <t>Ssr1</t>
  </si>
  <si>
    <t>Sumf1</t>
  </si>
  <si>
    <t>Cndp2</t>
  </si>
  <si>
    <t>Slc2a3</t>
  </si>
  <si>
    <t>Cd47</t>
  </si>
  <si>
    <t>Acsl1</t>
  </si>
  <si>
    <t>Ptges3</t>
  </si>
  <si>
    <t>Tmem131</t>
  </si>
  <si>
    <t>Man1a1</t>
  </si>
  <si>
    <t>Slc35b2</t>
  </si>
  <si>
    <t>Atp6v1c1</t>
  </si>
  <si>
    <t>Sco1</t>
  </si>
  <si>
    <t>Mrps21</t>
  </si>
  <si>
    <t>Eef1b</t>
  </si>
  <si>
    <t>Slc44a1</t>
  </si>
  <si>
    <t>Slc11a2</t>
  </si>
  <si>
    <t>Lbr</t>
  </si>
  <si>
    <t>Actr1a</t>
  </si>
  <si>
    <t>Slc15a4</t>
  </si>
  <si>
    <t>Gdpd1</t>
  </si>
  <si>
    <t>Cd68</t>
  </si>
  <si>
    <t>Mrpl10</t>
  </si>
  <si>
    <t>Banf1</t>
  </si>
  <si>
    <t>Vamp8</t>
  </si>
  <si>
    <t>Pfas</t>
  </si>
  <si>
    <t>Golga7</t>
  </si>
  <si>
    <t>Mapre1</t>
  </si>
  <si>
    <t>Mfap5</t>
  </si>
  <si>
    <t>Mrpl21</t>
  </si>
  <si>
    <t>Wars</t>
  </si>
  <si>
    <t>Nipsnap3b</t>
  </si>
  <si>
    <t>Mrpl18</t>
  </si>
  <si>
    <t>Mtnd4</t>
  </si>
  <si>
    <t>Hccs</t>
  </si>
  <si>
    <t>Stk10</t>
  </si>
  <si>
    <t>Hacd3</t>
  </si>
  <si>
    <t>Ugt1a7c</t>
  </si>
  <si>
    <t>Taok3</t>
  </si>
  <si>
    <t>Copb1</t>
  </si>
  <si>
    <t>Pgrmc2</t>
  </si>
  <si>
    <t>Tor1aip2</t>
  </si>
  <si>
    <t>Atp6ap2</t>
  </si>
  <si>
    <t>Gm10108</t>
  </si>
  <si>
    <t>Tapt1</t>
  </si>
  <si>
    <t>Ccdc90b</t>
  </si>
  <si>
    <t>Tjp2</t>
  </si>
  <si>
    <t>Farsb</t>
  </si>
  <si>
    <t>Mtch2</t>
  </si>
  <si>
    <t>Pdcd6</t>
  </si>
  <si>
    <t>Tlr3</t>
  </si>
  <si>
    <t>Arcn1</t>
  </si>
  <si>
    <t>Dpep1</t>
  </si>
  <si>
    <t>Casc4</t>
  </si>
  <si>
    <t>F13a1</t>
  </si>
  <si>
    <t>Abca2</t>
  </si>
  <si>
    <t>Msmo1</t>
  </si>
  <si>
    <t>Ddx39b</t>
  </si>
  <si>
    <t>Rap1a</t>
  </si>
  <si>
    <t>Dbnl</t>
  </si>
  <si>
    <t>Scrib</t>
  </si>
  <si>
    <t>Gla</t>
  </si>
  <si>
    <t>Dag1</t>
  </si>
  <si>
    <t>Rps15</t>
  </si>
  <si>
    <t>Trmu</t>
  </si>
  <si>
    <t>Ephb4</t>
  </si>
  <si>
    <t>Frrs1</t>
  </si>
  <si>
    <t>Nudt19</t>
  </si>
  <si>
    <t>Ube2l3</t>
  </si>
  <si>
    <t>Gnptg</t>
  </si>
  <si>
    <t>Coq3</t>
  </si>
  <si>
    <t>Hspa13</t>
  </si>
  <si>
    <t>Emc3</t>
  </si>
  <si>
    <t>Tmed3</t>
  </si>
  <si>
    <t>Slc4a7</t>
  </si>
  <si>
    <t>C7</t>
  </si>
  <si>
    <t>Ndufa8</t>
  </si>
  <si>
    <t>Stat1</t>
  </si>
  <si>
    <t>Hnrnpa1</t>
  </si>
  <si>
    <t>Gng5</t>
  </si>
  <si>
    <t>Cs</t>
  </si>
  <si>
    <t>Abcb1b</t>
  </si>
  <si>
    <t>Kiaa1522</t>
  </si>
  <si>
    <t>Dpp3</t>
  </si>
  <si>
    <t>Myo6</t>
  </si>
  <si>
    <t>Rrm1</t>
  </si>
  <si>
    <t>Snap23</t>
  </si>
  <si>
    <t>G3bp1</t>
  </si>
  <si>
    <t>Nucb2</t>
  </si>
  <si>
    <t>Nudt12</t>
  </si>
  <si>
    <t>Psma4</t>
  </si>
  <si>
    <t>Ddx6</t>
  </si>
  <si>
    <t>Coq7</t>
  </si>
  <si>
    <t>Fbln1</t>
  </si>
  <si>
    <t>Atp5i</t>
  </si>
  <si>
    <t>Mrpl20</t>
  </si>
  <si>
    <t>Nt5c2</t>
  </si>
  <si>
    <t>Kit</t>
  </si>
  <si>
    <t>Psmb2</t>
  </si>
  <si>
    <t>Lias</t>
  </si>
  <si>
    <t>Usp5</t>
  </si>
  <si>
    <t>Fkbp11</t>
  </si>
  <si>
    <t>Hvcn1</t>
  </si>
  <si>
    <t>Mttp</t>
  </si>
  <si>
    <t>Endod1</t>
  </si>
  <si>
    <t>Tmed1</t>
  </si>
  <si>
    <t>Ap1g1</t>
  </si>
  <si>
    <t>Atp5j2</t>
  </si>
  <si>
    <t>Ddx5</t>
  </si>
  <si>
    <t>Gm2a</t>
  </si>
  <si>
    <t>Gcdh</t>
  </si>
  <si>
    <t>Mrpl32</t>
  </si>
  <si>
    <t>Mrps10</t>
  </si>
  <si>
    <t>Gpld1</t>
  </si>
  <si>
    <t>Sidt2</t>
  </si>
  <si>
    <t>Cybb</t>
  </si>
  <si>
    <t>Ubr4</t>
  </si>
  <si>
    <t>Nlrx1</t>
  </si>
  <si>
    <t>Ndufb10</t>
  </si>
  <si>
    <t>Tgoln1</t>
  </si>
  <si>
    <t>Psmd7</t>
  </si>
  <si>
    <t>Uba1y</t>
  </si>
  <si>
    <t>Itih4</t>
  </si>
  <si>
    <t>Hist1h2al</t>
  </si>
  <si>
    <t>Cnpy3</t>
  </si>
  <si>
    <t>Rab10</t>
  </si>
  <si>
    <t>Slc12a4</t>
  </si>
  <si>
    <t>Pex11b</t>
  </si>
  <si>
    <t>Soat1</t>
  </si>
  <si>
    <t>H13</t>
  </si>
  <si>
    <t>Aldh3b1</t>
  </si>
  <si>
    <t>Eea1</t>
  </si>
  <si>
    <t>Sumf2</t>
  </si>
  <si>
    <t>Mrps31</t>
  </si>
  <si>
    <t>Rps10</t>
  </si>
  <si>
    <t>Fech</t>
  </si>
  <si>
    <t>Src</t>
  </si>
  <si>
    <t>Psma2</t>
  </si>
  <si>
    <t>Adh5</t>
  </si>
  <si>
    <t>Ube2n</t>
  </si>
  <si>
    <t>Mboat2</t>
  </si>
  <si>
    <t>Ppt2</t>
  </si>
  <si>
    <t>Slc25a13</t>
  </si>
  <si>
    <t>Ranbp1</t>
  </si>
  <si>
    <t>Tmem260</t>
  </si>
  <si>
    <t>P2rx7</t>
  </si>
  <si>
    <t>Rps20</t>
  </si>
  <si>
    <t>Syngr1</t>
  </si>
  <si>
    <t>Rpl35</t>
  </si>
  <si>
    <t>Nt5dc3</t>
  </si>
  <si>
    <t>Lgals3</t>
  </si>
  <si>
    <t>Dnajc15</t>
  </si>
  <si>
    <t>Aars2</t>
  </si>
  <si>
    <t>Plscr3</t>
  </si>
  <si>
    <t>Ist1</t>
  </si>
  <si>
    <t>Smc4</t>
  </si>
  <si>
    <t>Gnaq</t>
  </si>
  <si>
    <t>Fam136a</t>
  </si>
  <si>
    <t>Gpr107</t>
  </si>
  <si>
    <t>Bri3bp</t>
  </si>
  <si>
    <t>Arpc5</t>
  </si>
  <si>
    <t>Impdh2</t>
  </si>
  <si>
    <t>Tmem55a</t>
  </si>
  <si>
    <t>Prdx5</t>
  </si>
  <si>
    <t>Tfb1m</t>
  </si>
  <si>
    <t>Sep15</t>
  </si>
  <si>
    <t>Mtpap</t>
  </si>
  <si>
    <t>Arhgdib</t>
  </si>
  <si>
    <t>Hars</t>
  </si>
  <si>
    <t>Ggh</t>
  </si>
  <si>
    <t>Metap2</t>
  </si>
  <si>
    <t>Cox6a1</t>
  </si>
  <si>
    <t>Mrrf</t>
  </si>
  <si>
    <t>Uqcc1</t>
  </si>
  <si>
    <t>Atp5f1</t>
  </si>
  <si>
    <t>Acp6</t>
  </si>
  <si>
    <t>2210016F16Rik</t>
  </si>
  <si>
    <t>Txn2</t>
  </si>
  <si>
    <t>Mvp</t>
  </si>
  <si>
    <t>Arsg</t>
  </si>
  <si>
    <t>Igsf8</t>
  </si>
  <si>
    <t>Cubn</t>
  </si>
  <si>
    <t>Rab8a</t>
  </si>
  <si>
    <t>Vps26a</t>
  </si>
  <si>
    <t>Sdf2</t>
  </si>
  <si>
    <t>Ruvbl1</t>
  </si>
  <si>
    <t>Hint2</t>
  </si>
  <si>
    <t>Mrps28</t>
  </si>
  <si>
    <t>Erlin1</t>
  </si>
  <si>
    <t>Rps23</t>
  </si>
  <si>
    <t>Hprt1</t>
  </si>
  <si>
    <t>Dguok</t>
  </si>
  <si>
    <t>Gcn1l1</t>
  </si>
  <si>
    <t>Slc25a22</t>
  </si>
  <si>
    <t>Gpd1</t>
  </si>
  <si>
    <t>Mfsd5</t>
  </si>
  <si>
    <t>Sun1</t>
  </si>
  <si>
    <t>Sfxn2</t>
  </si>
  <si>
    <t>Mrpl30</t>
  </si>
  <si>
    <t>Prdx6</t>
  </si>
  <si>
    <t>Ppa1</t>
  </si>
  <si>
    <t>Slc33a1</t>
  </si>
  <si>
    <t>Ppid</t>
  </si>
  <si>
    <t>Selenbp1</t>
  </si>
  <si>
    <t>Trmt10c</t>
  </si>
  <si>
    <t>Rpf1</t>
  </si>
  <si>
    <t>Psmd12</t>
  </si>
  <si>
    <t>Coa7</t>
  </si>
  <si>
    <t>Acat2</t>
  </si>
  <si>
    <t>Scarb1</t>
  </si>
  <si>
    <t>Sec62</t>
  </si>
  <si>
    <t>Adck1</t>
  </si>
  <si>
    <t>Adhfe1</t>
  </si>
  <si>
    <t>Myg1</t>
  </si>
  <si>
    <t>Psmb6</t>
  </si>
  <si>
    <t>Lclat1</t>
  </si>
  <si>
    <t>Lyplal1</t>
  </si>
  <si>
    <t>Atp1a4</t>
  </si>
  <si>
    <t>Psmd13</t>
  </si>
  <si>
    <t>Alcam</t>
  </si>
  <si>
    <t>Xpnpep3</t>
  </si>
  <si>
    <t>Emc10</t>
  </si>
  <si>
    <t>Tuba1a</t>
  </si>
  <si>
    <t>Atp5l</t>
  </si>
  <si>
    <t>Plgrkt</t>
  </si>
  <si>
    <t>Psat1</t>
  </si>
  <si>
    <t>Scrn1</t>
  </si>
  <si>
    <t>Abcc4</t>
  </si>
  <si>
    <t>Dnajc5</t>
  </si>
  <si>
    <t>Psmd11</t>
  </si>
  <si>
    <t>Ept1</t>
  </si>
  <si>
    <t>Dld</t>
  </si>
  <si>
    <t>Cdc42bpb</t>
  </si>
  <si>
    <t>Prcp</t>
  </si>
  <si>
    <t>Aldoc</t>
  </si>
  <si>
    <t>Mrpl27</t>
  </si>
  <si>
    <t>Clpb</t>
  </si>
  <si>
    <t>Cd36</t>
  </si>
  <si>
    <t>Tor1b</t>
  </si>
  <si>
    <t>Rps24</t>
  </si>
  <si>
    <t>Txnl1</t>
  </si>
  <si>
    <t>Nenf</t>
  </si>
  <si>
    <t>Clic1</t>
  </si>
  <si>
    <t>Cpt1a</t>
  </si>
  <si>
    <t>Selt</t>
  </si>
  <si>
    <t>Psmb4</t>
  </si>
  <si>
    <t>Kcnj13</t>
  </si>
  <si>
    <t>Gadd45gip1</t>
  </si>
  <si>
    <t>Atpaf1</t>
  </si>
  <si>
    <t>Bckdk</t>
  </si>
  <si>
    <t>Syncrip</t>
  </si>
  <si>
    <t>Cers2</t>
  </si>
  <si>
    <t>Cd177</t>
  </si>
  <si>
    <t>Tmed5</t>
  </si>
  <si>
    <t>S100a10</t>
  </si>
  <si>
    <t>Tmem258</t>
  </si>
  <si>
    <t>Map4k4</t>
  </si>
  <si>
    <t>Rnaset2</t>
  </si>
  <si>
    <t>Oxct1</t>
  </si>
  <si>
    <t>Usp9x</t>
  </si>
  <si>
    <t>Prmt1</t>
  </si>
  <si>
    <t>Cadm1</t>
  </si>
  <si>
    <t>Rps27</t>
  </si>
  <si>
    <t>Pcyox1l</t>
  </si>
  <si>
    <t>Sec24c</t>
  </si>
  <si>
    <t>Cpe</t>
  </si>
  <si>
    <t>Acox3</t>
  </si>
  <si>
    <t>Sec22b</t>
  </si>
  <si>
    <t>Guf1</t>
  </si>
  <si>
    <t>Farp1</t>
  </si>
  <si>
    <t>Clcc1</t>
  </si>
  <si>
    <t>Qars</t>
  </si>
  <si>
    <t>Mlana</t>
  </si>
  <si>
    <t>Hsd17b8</t>
  </si>
  <si>
    <t>Extl3</t>
  </si>
  <si>
    <t>Pls3</t>
  </si>
  <si>
    <t>Fzd7</t>
  </si>
  <si>
    <t>Arsa</t>
  </si>
  <si>
    <t>Txnrd1</t>
  </si>
  <si>
    <t>Chp1</t>
  </si>
  <si>
    <t>Dhcr7</t>
  </si>
  <si>
    <t>Rab32</t>
  </si>
  <si>
    <t>Sept9</t>
  </si>
  <si>
    <t>Strap</t>
  </si>
  <si>
    <t>Uqcr10</t>
  </si>
  <si>
    <t>Coa3</t>
  </si>
  <si>
    <t>Rab6a</t>
  </si>
  <si>
    <t>Arpc3</t>
  </si>
  <si>
    <t>Timm8a1</t>
  </si>
  <si>
    <t>Itfg3</t>
  </si>
  <si>
    <t>Dpp7</t>
  </si>
  <si>
    <t>Lmf1</t>
  </si>
  <si>
    <t>Preb</t>
  </si>
  <si>
    <t>Aldh9a1</t>
  </si>
  <si>
    <t>Ociad1</t>
  </si>
  <si>
    <t>Slc16a3</t>
  </si>
  <si>
    <t>Atpif1</t>
  </si>
  <si>
    <t>Mrpl48</t>
  </si>
  <si>
    <t>Rab5c</t>
  </si>
  <si>
    <t>Mtpn</t>
  </si>
  <si>
    <t>Spr</t>
  </si>
  <si>
    <t>Rpl34</t>
  </si>
  <si>
    <t>Fdps</t>
  </si>
  <si>
    <t>Cdipt</t>
  </si>
  <si>
    <t>Lcp1</t>
  </si>
  <si>
    <t>Aplp2</t>
  </si>
  <si>
    <t>Dlst</t>
  </si>
  <si>
    <t>Epx</t>
  </si>
  <si>
    <t>Cmc1</t>
  </si>
  <si>
    <t>Ipo7</t>
  </si>
  <si>
    <t>Shmt2</t>
  </si>
  <si>
    <t>Eif3m</t>
  </si>
  <si>
    <t>Ngp</t>
  </si>
  <si>
    <t>Nfu1</t>
  </si>
  <si>
    <t>Crat</t>
  </si>
  <si>
    <t>Ergic3</t>
  </si>
  <si>
    <t>Mrpl2</t>
  </si>
  <si>
    <t>Ostc</t>
  </si>
  <si>
    <t>Mgrn1</t>
  </si>
  <si>
    <t>Agpat3</t>
  </si>
  <si>
    <t>Lrrc59</t>
  </si>
  <si>
    <t>Rpl23a</t>
  </si>
  <si>
    <t>Taldo1</t>
  </si>
  <si>
    <t>Atp6ap1</t>
  </si>
  <si>
    <t>Cars2</t>
  </si>
  <si>
    <t>Atp7a</t>
  </si>
  <si>
    <t>Ndufs4</t>
  </si>
  <si>
    <t>Slc44a2</t>
  </si>
  <si>
    <t>Ptpn23</t>
  </si>
  <si>
    <t>Cotl1</t>
  </si>
  <si>
    <t>Uqcrq</t>
  </si>
  <si>
    <t>Atp6v1e1</t>
  </si>
  <si>
    <t>H2-Ab1</t>
  </si>
  <si>
    <t>Jagn1</t>
  </si>
  <si>
    <t>Pygb</t>
  </si>
  <si>
    <t>Mrps18b</t>
  </si>
  <si>
    <t>C2cd5</t>
  </si>
  <si>
    <t>Elac2</t>
  </si>
  <si>
    <t>Emc7</t>
  </si>
  <si>
    <t>Spg7</t>
  </si>
  <si>
    <t>Ighg2c</t>
  </si>
  <si>
    <t>Mrps17</t>
  </si>
  <si>
    <t>Aco1</t>
  </si>
  <si>
    <t>Rpl22</t>
  </si>
  <si>
    <t>Nrd1</t>
  </si>
  <si>
    <t>Cd97</t>
  </si>
  <si>
    <t>Psmc5</t>
  </si>
  <si>
    <t>Mesdc2</t>
  </si>
  <si>
    <t>Hnrnpa2b1</t>
  </si>
  <si>
    <t>Rpl36</t>
  </si>
  <si>
    <t>Rpl14</t>
  </si>
  <si>
    <t>Cse1l</t>
  </si>
  <si>
    <t>Timm10b</t>
  </si>
  <si>
    <t>Pld3</t>
  </si>
  <si>
    <t>Uqcc2</t>
  </si>
  <si>
    <t>Mrpl41</t>
  </si>
  <si>
    <t>Chid1</t>
  </si>
  <si>
    <t>Gnpat</t>
  </si>
  <si>
    <t>Lamb2</t>
  </si>
  <si>
    <t>Macf1</t>
  </si>
  <si>
    <t>Pgrmc1</t>
  </si>
  <si>
    <t>Yme1l1</t>
  </si>
  <si>
    <t>Kdelc2</t>
  </si>
  <si>
    <t>Pdk1</t>
  </si>
  <si>
    <t>Hint1</t>
  </si>
  <si>
    <t>Ndufaf7</t>
  </si>
  <si>
    <t>Psmc2</t>
  </si>
  <si>
    <t>Fut8</t>
  </si>
  <si>
    <t>Cd81</t>
  </si>
  <si>
    <t>Eci2</t>
  </si>
  <si>
    <t>Ppt1</t>
  </si>
  <si>
    <t>Coro1c</t>
  </si>
  <si>
    <t>Usmg5</t>
  </si>
  <si>
    <t>Csrp1</t>
  </si>
  <si>
    <t>Glud1</t>
  </si>
  <si>
    <t>Tmem126a</t>
  </si>
  <si>
    <t>Rcn2</t>
  </si>
  <si>
    <t>Fbln5</t>
  </si>
  <si>
    <t>Mrpl9</t>
  </si>
  <si>
    <t>Hspa9</t>
  </si>
  <si>
    <t>Lipa</t>
  </si>
  <si>
    <t>Golm1</t>
  </si>
  <si>
    <t>Nt5dc2</t>
  </si>
  <si>
    <t>Ndufaf4</t>
  </si>
  <si>
    <t>Mydgf</t>
  </si>
  <si>
    <t>Gde1</t>
  </si>
  <si>
    <t>Flnb</t>
  </si>
  <si>
    <t>Psmb1</t>
  </si>
  <si>
    <t>Tmem87a</t>
  </si>
  <si>
    <t>Megf8</t>
  </si>
  <si>
    <t>Mllt4</t>
  </si>
  <si>
    <t>Akr1a1</t>
  </si>
  <si>
    <t>Cd180</t>
  </si>
  <si>
    <t>Tm9sf1</t>
  </si>
  <si>
    <t>Ech1</t>
  </si>
  <si>
    <t>Aga</t>
  </si>
  <si>
    <t>Mrps36</t>
  </si>
  <si>
    <t>Mtap</t>
  </si>
  <si>
    <t>Tamm41</t>
  </si>
  <si>
    <t>Smpdl3a</t>
  </si>
  <si>
    <t>Ndufb9</t>
  </si>
  <si>
    <t>Aldh2</t>
  </si>
  <si>
    <t>Cc2d1b</t>
  </si>
  <si>
    <t>Napg</t>
  </si>
  <si>
    <t>Sema4c</t>
  </si>
  <si>
    <t>Pitpnb</t>
  </si>
  <si>
    <t>Psma5</t>
  </si>
  <si>
    <t>Ndufaf1</t>
  </si>
  <si>
    <t>Lars</t>
  </si>
  <si>
    <t>Surf1</t>
  </si>
  <si>
    <t>Blmh</t>
  </si>
  <si>
    <t>Eif3e</t>
  </si>
  <si>
    <t>Pomgnt1</t>
  </si>
  <si>
    <t>Mthfd1</t>
  </si>
  <si>
    <t>Pafah1b1</t>
  </si>
  <si>
    <t>Enpp4</t>
  </si>
  <si>
    <t>Stip1</t>
  </si>
  <si>
    <t>Sypl1</t>
  </si>
  <si>
    <t>Taco1</t>
  </si>
  <si>
    <t>Tomm40</t>
  </si>
  <si>
    <t>Cand1</t>
  </si>
  <si>
    <t>Ict1</t>
  </si>
  <si>
    <t>Serpina1b</t>
  </si>
  <si>
    <t>Itga2</t>
  </si>
  <si>
    <t>Xpnpep1</t>
  </si>
  <si>
    <t>Nadk2</t>
  </si>
  <si>
    <t>Rdx</t>
  </si>
  <si>
    <t>Aldh4a1</t>
  </si>
  <si>
    <t>Txn</t>
  </si>
  <si>
    <t>Epdr1</t>
  </si>
  <si>
    <t>Serpina1e</t>
  </si>
  <si>
    <t>Hsd17b12</t>
  </si>
  <si>
    <t>Arpc4</t>
  </si>
  <si>
    <t>Cul1</t>
  </si>
  <si>
    <t>Edem3</t>
  </si>
  <si>
    <t>Insr</t>
  </si>
  <si>
    <t>Emc2</t>
  </si>
  <si>
    <t>Ndufv3</t>
  </si>
  <si>
    <t>Grsf1</t>
  </si>
  <si>
    <t>Eif3i</t>
  </si>
  <si>
    <t>Rpl28</t>
  </si>
  <si>
    <t>Hmgb1</t>
  </si>
  <si>
    <t>Mrpl11</t>
  </si>
  <si>
    <t>Uggt2</t>
  </si>
  <si>
    <t>Atp13a1</t>
  </si>
  <si>
    <t>Ifi30</t>
  </si>
  <si>
    <t>Rars2</t>
  </si>
  <si>
    <t>Mipep</t>
  </si>
  <si>
    <t>Slc7a1</t>
  </si>
  <si>
    <t>Mgat2</t>
  </si>
  <si>
    <t>Txnrd2</t>
  </si>
  <si>
    <t>Psma3</t>
  </si>
  <si>
    <t>Eif4g1</t>
  </si>
  <si>
    <t>Dnaja1</t>
  </si>
  <si>
    <t>Sparc</t>
  </si>
  <si>
    <t>Marcks</t>
  </si>
  <si>
    <t>Eif2s3x</t>
  </si>
  <si>
    <t>Yars2</t>
  </si>
  <si>
    <t>Fastkd2</t>
  </si>
  <si>
    <t>Ccdc51</t>
  </si>
  <si>
    <t>Acot2</t>
  </si>
  <si>
    <t>Gna11</t>
  </si>
  <si>
    <t>Ahcy</t>
  </si>
  <si>
    <t>Mrps5</t>
  </si>
  <si>
    <t>S100a11</t>
  </si>
  <si>
    <t>Adam10</t>
  </si>
  <si>
    <t>Mrps24</t>
  </si>
  <si>
    <t>Mapk1</t>
  </si>
  <si>
    <t>Dpp4</t>
  </si>
  <si>
    <t>Ikbip</t>
  </si>
  <si>
    <t>Tfam</t>
  </si>
  <si>
    <t>Dctn1</t>
  </si>
  <si>
    <t>Pgap1</t>
  </si>
  <si>
    <t>Rpl24</t>
  </si>
  <si>
    <t>Mrpl43</t>
  </si>
  <si>
    <t>Rpl21</t>
  </si>
  <si>
    <t>Fkbp2</t>
  </si>
  <si>
    <t>Ccbl2</t>
  </si>
  <si>
    <t>Eif3d</t>
  </si>
  <si>
    <t>Degs1</t>
  </si>
  <si>
    <t>Galnt7</t>
  </si>
  <si>
    <t>Tmx1</t>
  </si>
  <si>
    <t>Ncl</t>
  </si>
  <si>
    <t>Tor1aip1</t>
  </si>
  <si>
    <t>Ddx3x</t>
  </si>
  <si>
    <t>Aldh5a1</t>
  </si>
  <si>
    <t>L2hgdh</t>
  </si>
  <si>
    <t>Mrpl28</t>
  </si>
  <si>
    <t>Galc</t>
  </si>
  <si>
    <t>Ahsg</t>
  </si>
  <si>
    <t>Chpf2</t>
  </si>
  <si>
    <t>Phgdh</t>
  </si>
  <si>
    <t>Coq9</t>
  </si>
  <si>
    <t>Ggcx</t>
  </si>
  <si>
    <t>Mrps25</t>
  </si>
  <si>
    <t>Sdhb</t>
  </si>
  <si>
    <t>Plcb4</t>
  </si>
  <si>
    <t>Rab2a</t>
  </si>
  <si>
    <t>Alg5</t>
  </si>
  <si>
    <t>Rpl27a</t>
  </si>
  <si>
    <t>Mrpl24</t>
  </si>
  <si>
    <t>Pebp1</t>
  </si>
  <si>
    <t>Erlec1</t>
  </si>
  <si>
    <t>Tecr</t>
  </si>
  <si>
    <t>Serpinb6a</t>
  </si>
  <si>
    <t>Capza1</t>
  </si>
  <si>
    <t>AU040320</t>
  </si>
  <si>
    <t>Npm1</t>
  </si>
  <si>
    <t>Tex264</t>
  </si>
  <si>
    <t>G6pdx</t>
  </si>
  <si>
    <t>Afg3l1</t>
  </si>
  <si>
    <t>P2rx4</t>
  </si>
  <si>
    <t>Mrpl17</t>
  </si>
  <si>
    <t>Atp5h</t>
  </si>
  <si>
    <t>Oat</t>
  </si>
  <si>
    <t>Kng1</t>
  </si>
  <si>
    <t>Paics</t>
  </si>
  <si>
    <t>Glod4</t>
  </si>
  <si>
    <t>Epha3</t>
  </si>
  <si>
    <t>Dpm1</t>
  </si>
  <si>
    <t>Mars2</t>
  </si>
  <si>
    <t>Atrn</t>
  </si>
  <si>
    <t>St13</t>
  </si>
  <si>
    <t>Cnnm3</t>
  </si>
  <si>
    <t>Hsd17b11</t>
  </si>
  <si>
    <t>Cox15</t>
  </si>
  <si>
    <t>Pofut2</t>
  </si>
  <si>
    <t>Rps25</t>
  </si>
  <si>
    <t>Igh-3</t>
  </si>
  <si>
    <t>Ndufa6</t>
  </si>
  <si>
    <t>Phb</t>
  </si>
  <si>
    <t>Cdk2</t>
  </si>
  <si>
    <t>Acp2</t>
  </si>
  <si>
    <t>Dock11</t>
  </si>
  <si>
    <t>Psmd3</t>
  </si>
  <si>
    <t>Gfm2</t>
  </si>
  <si>
    <t>Mrpl4</t>
  </si>
  <si>
    <t>Pofut1</t>
  </si>
  <si>
    <t>Hs2st1</t>
  </si>
  <si>
    <t>Park7</t>
  </si>
  <si>
    <t>Tpt1</t>
  </si>
  <si>
    <t>Bckdha</t>
  </si>
  <si>
    <t>Fuca2</t>
  </si>
  <si>
    <t>Amacr</t>
  </si>
  <si>
    <t>Plxnd1</t>
  </si>
  <si>
    <t>Ogdh</t>
  </si>
  <si>
    <t>Myl6</t>
  </si>
  <si>
    <t>Fkbp10</t>
  </si>
  <si>
    <t>Sept2</t>
  </si>
  <si>
    <t>Abhd10</t>
  </si>
  <si>
    <t>Mrpl49</t>
  </si>
  <si>
    <t>Cox6c</t>
  </si>
  <si>
    <t>Fat1</t>
  </si>
  <si>
    <t>Tm7sf3</t>
  </si>
  <si>
    <t>Mif</t>
  </si>
  <si>
    <t>Ethe1</t>
  </si>
  <si>
    <t>Cyb5b</t>
  </si>
  <si>
    <t>Mrpl53</t>
  </si>
  <si>
    <t>Mrps15</t>
  </si>
  <si>
    <t>Man1b1</t>
  </si>
  <si>
    <t>Dnajc19</t>
  </si>
  <si>
    <t>Mrpl19</t>
  </si>
  <si>
    <t>Ctsl</t>
  </si>
  <si>
    <t>Hacl1</t>
  </si>
  <si>
    <t>Rpl26</t>
  </si>
  <si>
    <t>Timm9</t>
  </si>
  <si>
    <t>Apool</t>
  </si>
  <si>
    <t>Atp9a</t>
  </si>
  <si>
    <t>P4ha2</t>
  </si>
  <si>
    <t>Sept7</t>
  </si>
  <si>
    <t>Rpl35a</t>
  </si>
  <si>
    <t>Pvr</t>
  </si>
  <si>
    <t>Rps28</t>
  </si>
  <si>
    <t>Cd163</t>
  </si>
  <si>
    <t>Gpx1</t>
  </si>
  <si>
    <t>Ctsc</t>
  </si>
  <si>
    <t>Siglec1</t>
  </si>
  <si>
    <t>Rps7</t>
  </si>
  <si>
    <t>Txndc12</t>
  </si>
  <si>
    <t>Rock2</t>
  </si>
  <si>
    <t>Cd109</t>
  </si>
  <si>
    <t>Serpinf2</t>
  </si>
  <si>
    <t>Man2a2</t>
  </si>
  <si>
    <t>Psma7</t>
  </si>
  <si>
    <t>Slc1a5</t>
  </si>
  <si>
    <t>Ca6</t>
  </si>
  <si>
    <t>Rps29</t>
  </si>
  <si>
    <t>Hsph1</t>
  </si>
  <si>
    <t>Psmd6</t>
  </si>
  <si>
    <t>Gnptab</t>
  </si>
  <si>
    <t>Spcs1</t>
  </si>
  <si>
    <t>Gpaa1</t>
  </si>
  <si>
    <t>Bpnt1</t>
  </si>
  <si>
    <t>Slirp</t>
  </si>
  <si>
    <t>Clta</t>
  </si>
  <si>
    <t>Lama4</t>
  </si>
  <si>
    <t>Ap2a2</t>
  </si>
  <si>
    <t>Pa2g4</t>
  </si>
  <si>
    <t>Ak4</t>
  </si>
  <si>
    <t>Cox5a</t>
  </si>
  <si>
    <t>Hspe1</t>
  </si>
  <si>
    <t>Actr2</t>
  </si>
  <si>
    <t>Kiaa2013</t>
  </si>
  <si>
    <t>Psma6</t>
  </si>
  <si>
    <t>Tapbp</t>
  </si>
  <si>
    <t>Eif2s1</t>
  </si>
  <si>
    <t>Tmem30a</t>
  </si>
  <si>
    <t>Wls</t>
  </si>
  <si>
    <t>Copb2</t>
  </si>
  <si>
    <t>Stom</t>
  </si>
  <si>
    <t>Ywhab</t>
  </si>
  <si>
    <t>Ggt7</t>
  </si>
  <si>
    <t>Mrps6</t>
  </si>
  <si>
    <t>Arf1</t>
  </si>
  <si>
    <t>Rab14</t>
  </si>
  <si>
    <t>Sars</t>
  </si>
  <si>
    <t>Tbc1d10b</t>
  </si>
  <si>
    <t>Acot9</t>
  </si>
  <si>
    <t>Rps6</t>
  </si>
  <si>
    <t>Ipo9</t>
  </si>
  <si>
    <t>Tmed4</t>
  </si>
  <si>
    <t>Cd63</t>
  </si>
  <si>
    <t>Spcs3</t>
  </si>
  <si>
    <t>Sec11a</t>
  </si>
  <si>
    <t>Hnrnpk</t>
  </si>
  <si>
    <t>Uap1l1</t>
  </si>
  <si>
    <t>Gpd2</t>
  </si>
  <si>
    <t>Arsb</t>
  </si>
  <si>
    <t>Rps11</t>
  </si>
  <si>
    <t>Emc8</t>
  </si>
  <si>
    <t>Rtn4</t>
  </si>
  <si>
    <t>H2-K1</t>
  </si>
  <si>
    <t>Lmf2</t>
  </si>
  <si>
    <t>Rab11b</t>
  </si>
  <si>
    <t>Atp6v1b2</t>
  </si>
  <si>
    <t>Ndst1</t>
  </si>
  <si>
    <t>Rpl9</t>
  </si>
  <si>
    <t>Tmx2</t>
  </si>
  <si>
    <t>Abcc1</t>
  </si>
  <si>
    <t>Ptges2</t>
  </si>
  <si>
    <t>Cdc42</t>
  </si>
  <si>
    <t>Sgsh</t>
  </si>
  <si>
    <t>Gart</t>
  </si>
  <si>
    <t>Rab38</t>
  </si>
  <si>
    <t>Smpd1</t>
  </si>
  <si>
    <t>Rcn1</t>
  </si>
  <si>
    <t>Cox6b1</t>
  </si>
  <si>
    <t>Mrs2</t>
  </si>
  <si>
    <t>Poglut1</t>
  </si>
  <si>
    <t>Cd151</t>
  </si>
  <si>
    <t>Mccc1</t>
  </si>
  <si>
    <t>Mrpl22</t>
  </si>
  <si>
    <t>Sod1</t>
  </si>
  <si>
    <t>Ap2m1</t>
  </si>
  <si>
    <t>Mrps2</t>
  </si>
  <si>
    <t>Kif5b</t>
  </si>
  <si>
    <t>Plscr1</t>
  </si>
  <si>
    <t>Crot</t>
  </si>
  <si>
    <t>Eif3l</t>
  </si>
  <si>
    <t>BC017643</t>
  </si>
  <si>
    <t>Dip2b</t>
  </si>
  <si>
    <t>Chmp4b</t>
  </si>
  <si>
    <t>Sptlc1</t>
  </si>
  <si>
    <t>Rpl13a</t>
  </si>
  <si>
    <t>Rpl23</t>
  </si>
  <si>
    <t>Gnb2</t>
  </si>
  <si>
    <t>Mrpl3</t>
  </si>
  <si>
    <t>Acad8</t>
  </si>
  <si>
    <t>Lrpap1</t>
  </si>
  <si>
    <t>Adam17</t>
  </si>
  <si>
    <t>Tmem87b</t>
  </si>
  <si>
    <t>Mfge8</t>
  </si>
  <si>
    <t>Hgsnat</t>
  </si>
  <si>
    <t>Egfr</t>
  </si>
  <si>
    <t>Cox5b</t>
  </si>
  <si>
    <t>Clybl</t>
  </si>
  <si>
    <t>Dars</t>
  </si>
  <si>
    <t>Cisd2</t>
  </si>
  <si>
    <t>Rps17</t>
  </si>
  <si>
    <t>Pitpna</t>
  </si>
  <si>
    <t>Emb</t>
  </si>
  <si>
    <t>Ywhah</t>
  </si>
  <si>
    <t>Mgat4b</t>
  </si>
  <si>
    <t>Atp6v0c</t>
  </si>
  <si>
    <t>B2m</t>
  </si>
  <si>
    <t>Ppp2ca</t>
  </si>
  <si>
    <t>Scp2</t>
  </si>
  <si>
    <t>C4b</t>
  </si>
  <si>
    <t>Rps21</t>
  </si>
  <si>
    <t>Fermt2</t>
  </si>
  <si>
    <t>Aebp1</t>
  </si>
  <si>
    <t>Ralb</t>
  </si>
  <si>
    <t>Uqcrb</t>
  </si>
  <si>
    <t>Sirpa</t>
  </si>
  <si>
    <t>Gba</t>
  </si>
  <si>
    <t>Pon2</t>
  </si>
  <si>
    <t>Idh1</t>
  </si>
  <si>
    <t>Csnk2a1</t>
  </si>
  <si>
    <t>Fam213a</t>
  </si>
  <si>
    <t>Ndufaf2</t>
  </si>
  <si>
    <t>Pcbp1</t>
  </si>
  <si>
    <t>Aldh1l1</t>
  </si>
  <si>
    <t>Ctnnd1</t>
  </si>
  <si>
    <t>Abcb8</t>
  </si>
  <si>
    <t>Gna13</t>
  </si>
  <si>
    <t>Itfg1</t>
  </si>
  <si>
    <t>Mcm3</t>
  </si>
  <si>
    <t>Capza2</t>
  </si>
  <si>
    <t>Polrmt</t>
  </si>
  <si>
    <t>Fam3c</t>
  </si>
  <si>
    <t>Mrpl12</t>
  </si>
  <si>
    <t>Sptlc2</t>
  </si>
  <si>
    <t>Nfs1</t>
  </si>
  <si>
    <t>Tmem2</t>
  </si>
  <si>
    <t>Kars</t>
  </si>
  <si>
    <t>Slc38a10</t>
  </si>
  <si>
    <t>Dpysl2</t>
  </si>
  <si>
    <t>Ehd1</t>
  </si>
  <si>
    <t>Pon3</t>
  </si>
  <si>
    <t>Sars2</t>
  </si>
  <si>
    <t>Pigk</t>
  </si>
  <si>
    <t>Lpcat3</t>
  </si>
  <si>
    <t>Mrpl44</t>
  </si>
  <si>
    <t>Ctnna1</t>
  </si>
  <si>
    <t>Arhgap1</t>
  </si>
  <si>
    <t>Mic13</t>
  </si>
  <si>
    <t>Aldh6a1</t>
  </si>
  <si>
    <t>Arpc2</t>
  </si>
  <si>
    <t>Mrps7</t>
  </si>
  <si>
    <t>Sec63</t>
  </si>
  <si>
    <t>Mrpl45</t>
  </si>
  <si>
    <t>Ak2</t>
  </si>
  <si>
    <t>Hpse</t>
  </si>
  <si>
    <t>Eef1d</t>
  </si>
  <si>
    <t>Dtymk</t>
  </si>
  <si>
    <t>Rpl17</t>
  </si>
  <si>
    <t>Mrpl47</t>
  </si>
  <si>
    <t>Dbi</t>
  </si>
  <si>
    <t>Tars</t>
  </si>
  <si>
    <t>Mrpl15</t>
  </si>
  <si>
    <t>Trpv2</t>
  </si>
  <si>
    <t>Tmtc3</t>
  </si>
  <si>
    <t>Ywhag</t>
  </si>
  <si>
    <t>Iars</t>
  </si>
  <si>
    <t>Rps15a</t>
  </si>
  <si>
    <t>Cpne1</t>
  </si>
  <si>
    <t>Fv4</t>
  </si>
  <si>
    <t>Mrpl13</t>
  </si>
  <si>
    <t>Ptprj</t>
  </si>
  <si>
    <t>Pdhx</t>
  </si>
  <si>
    <t>Prep</t>
  </si>
  <si>
    <t>Cbr2</t>
  </si>
  <si>
    <t>Fbn1</t>
  </si>
  <si>
    <t>Naga</t>
  </si>
  <si>
    <t>Pycr2</t>
  </si>
  <si>
    <t>Gnai3</t>
  </si>
  <si>
    <t>Calm1</t>
  </si>
  <si>
    <t>Lap3</t>
  </si>
  <si>
    <t>Mrpl1</t>
  </si>
  <si>
    <t>Phb2</t>
  </si>
  <si>
    <t>Mtco2</t>
  </si>
  <si>
    <t>Psmd1</t>
  </si>
  <si>
    <t>Cyfip1</t>
  </si>
  <si>
    <t>Myadm</t>
  </si>
  <si>
    <t>Aoc3</t>
  </si>
  <si>
    <t>Akr1b1</t>
  </si>
  <si>
    <t>Ppp1ca</t>
  </si>
  <si>
    <t>Nedd4</t>
  </si>
  <si>
    <t>Atp11a</t>
  </si>
  <si>
    <t>Aco2</t>
  </si>
  <si>
    <t>Galnt1</t>
  </si>
  <si>
    <t>Hibch</t>
  </si>
  <si>
    <t>Tmem33</t>
  </si>
  <si>
    <t>Tecpr1</t>
  </si>
  <si>
    <t>Os9</t>
  </si>
  <si>
    <t>Gcat</t>
  </si>
  <si>
    <t>Ebp</t>
  </si>
  <si>
    <t>Colgalt1</t>
  </si>
  <si>
    <t>Ighm</t>
  </si>
  <si>
    <t>Ptprs</t>
  </si>
  <si>
    <t>Acta1</t>
  </si>
  <si>
    <t>Dars2</t>
  </si>
  <si>
    <t>Dad1</t>
  </si>
  <si>
    <t>Ldhb</t>
  </si>
  <si>
    <t>Creld1</t>
  </si>
  <si>
    <t>Psma1</t>
  </si>
  <si>
    <t>Rap2b</t>
  </si>
  <si>
    <t>Rpl32</t>
  </si>
  <si>
    <t>Vtn</t>
  </si>
  <si>
    <t>Bsg</t>
  </si>
  <si>
    <t>Rpl8</t>
  </si>
  <si>
    <t>Slc25a24</t>
  </si>
  <si>
    <t>Rab1A</t>
  </si>
  <si>
    <t>Hist1h3b</t>
  </si>
  <si>
    <t>Dhrs7b</t>
  </si>
  <si>
    <t>Crtap</t>
  </si>
  <si>
    <t>Rars</t>
  </si>
  <si>
    <t>Ergic1</t>
  </si>
  <si>
    <t>Myo1c</t>
  </si>
  <si>
    <t>Lonp2</t>
  </si>
  <si>
    <t>Ssr4</t>
  </si>
  <si>
    <t>Serpinc1</t>
  </si>
  <si>
    <t>Ppif</t>
  </si>
  <si>
    <t>Ccdc47</t>
  </si>
  <si>
    <t>Myo7a</t>
  </si>
  <si>
    <t>Eps8</t>
  </si>
  <si>
    <t>Pgd</t>
  </si>
  <si>
    <t>Tpm3</t>
  </si>
  <si>
    <t>Mecr</t>
  </si>
  <si>
    <t>Tmed2</t>
  </si>
  <si>
    <t>Slc25a20</t>
  </si>
  <si>
    <t>Vars2</t>
  </si>
  <si>
    <t>Idh2</t>
  </si>
  <si>
    <t>Clpx</t>
  </si>
  <si>
    <t>Gars</t>
  </si>
  <si>
    <t>Vps35</t>
  </si>
  <si>
    <t>Mpo</t>
  </si>
  <si>
    <t>Ermp1</t>
  </si>
  <si>
    <t>Atp6v0a2</t>
  </si>
  <si>
    <t>Kdelc1</t>
  </si>
  <si>
    <t>Ogdhl</t>
  </si>
  <si>
    <t>Ptprc</t>
  </si>
  <si>
    <t>Acad11</t>
  </si>
  <si>
    <t>Uqcrfs1</t>
  </si>
  <si>
    <t>Ttr</t>
  </si>
  <si>
    <t>Acsf3</t>
  </si>
  <si>
    <t>Rps12</t>
  </si>
  <si>
    <t>Tf</t>
  </si>
  <si>
    <t>Eif5a</t>
  </si>
  <si>
    <t>Arpc1b</t>
  </si>
  <si>
    <t>Mrpl38</t>
  </si>
  <si>
    <t>M6pr</t>
  </si>
  <si>
    <t>Cct6a</t>
  </si>
  <si>
    <t>Hsd17b10</t>
  </si>
  <si>
    <t>Mdh1</t>
  </si>
  <si>
    <t>Dhrs4</t>
  </si>
  <si>
    <t>Mrpl46</t>
  </si>
  <si>
    <t>Magt1</t>
  </si>
  <si>
    <t>Rpl30</t>
  </si>
  <si>
    <t>Rap1b</t>
  </si>
  <si>
    <t>Ppp2r1a</t>
  </si>
  <si>
    <t>Supv3l1</t>
  </si>
  <si>
    <t>St3gal6</t>
  </si>
  <si>
    <t>Ppic</t>
  </si>
  <si>
    <t>Mrps34</t>
  </si>
  <si>
    <t>Rpl13</t>
  </si>
  <si>
    <t>Pabpc1</t>
  </si>
  <si>
    <t>Dbt</t>
  </si>
  <si>
    <t>Cap1</t>
  </si>
  <si>
    <t>Scarb2</t>
  </si>
  <si>
    <t>Nckap1</t>
  </si>
  <si>
    <t>Ecsit</t>
  </si>
  <si>
    <t>Samm50</t>
  </si>
  <si>
    <t>Cd44</t>
  </si>
  <si>
    <t>Serpina1a</t>
  </si>
  <si>
    <t>Creld2</t>
  </si>
  <si>
    <t>Pgm1</t>
  </si>
  <si>
    <t>Anxa3</t>
  </si>
  <si>
    <t>Stab1</t>
  </si>
  <si>
    <t>Nrcam</t>
  </si>
  <si>
    <t>Impad1</t>
  </si>
  <si>
    <t>Eif3c</t>
  </si>
  <si>
    <t>Itga2b</t>
  </si>
  <si>
    <t>Galnt2</t>
  </si>
  <si>
    <t>Tars2</t>
  </si>
  <si>
    <t>Slc25a4</t>
  </si>
  <si>
    <t>Sec61a1</t>
  </si>
  <si>
    <t>Piezo1</t>
  </si>
  <si>
    <t>Rps14</t>
  </si>
  <si>
    <t>Sdf2l1</t>
  </si>
  <si>
    <t>Rpl11</t>
  </si>
  <si>
    <t>Aldh3a2</t>
  </si>
  <si>
    <t>Ywhaq</t>
  </si>
  <si>
    <t>Acadsb</t>
  </si>
  <si>
    <t>Sdha</t>
  </si>
  <si>
    <t>Myo1b</t>
  </si>
  <si>
    <t>Cnpy2</t>
  </si>
  <si>
    <t>Tbrg4</t>
  </si>
  <si>
    <t>Capzb</t>
  </si>
  <si>
    <t>Mlec</t>
  </si>
  <si>
    <t>Prodh</t>
  </si>
  <si>
    <t>Sucla2</t>
  </si>
  <si>
    <t>Tmed7</t>
  </si>
  <si>
    <t>Rps13</t>
  </si>
  <si>
    <t>Alg9</t>
  </si>
  <si>
    <t>Cox4i1</t>
  </si>
  <si>
    <t>Pigt</t>
  </si>
  <si>
    <t>Atic</t>
  </si>
  <si>
    <t>Lss</t>
  </si>
  <si>
    <t>Vars</t>
  </si>
  <si>
    <t>Cyc1</t>
  </si>
  <si>
    <t>Arhgdia</t>
  </si>
  <si>
    <t>Tmx3</t>
  </si>
  <si>
    <t>Gm10020</t>
  </si>
  <si>
    <t>Ctnnb1</t>
  </si>
  <si>
    <t>Cfh</t>
  </si>
  <si>
    <t>Poldip2</t>
  </si>
  <si>
    <t>Prdx2</t>
  </si>
  <si>
    <t>Plod3</t>
  </si>
  <si>
    <t>Fga</t>
  </si>
  <si>
    <t>Acaa2</t>
  </si>
  <si>
    <t>Tsfm</t>
  </si>
  <si>
    <t>Gm20547</t>
  </si>
  <si>
    <t>Snd1</t>
  </si>
  <si>
    <t>Sparcl1</t>
  </si>
  <si>
    <t>Clptm1</t>
  </si>
  <si>
    <t>Vim</t>
  </si>
  <si>
    <t>Zmpste24</t>
  </si>
  <si>
    <t>Rplp2</t>
  </si>
  <si>
    <t>Rpl27</t>
  </si>
  <si>
    <t>Got2</t>
  </si>
  <si>
    <t>Hk1</t>
  </si>
  <si>
    <t>Hspd1</t>
  </si>
  <si>
    <t>Slc7a5</t>
  </si>
  <si>
    <t>Atp5a1</t>
  </si>
  <si>
    <t>Cad</t>
  </si>
  <si>
    <t>Arl8b</t>
  </si>
  <si>
    <t>Sptbn1</t>
  </si>
  <si>
    <t>Pdia5</t>
  </si>
  <si>
    <t>Hist1h2ah</t>
  </si>
  <si>
    <t>Agk</t>
  </si>
  <si>
    <t>Nptn</t>
  </si>
  <si>
    <t>Mdh2</t>
  </si>
  <si>
    <t>Iap</t>
  </si>
  <si>
    <t>Ddb1</t>
  </si>
  <si>
    <t>Dnaja3</t>
  </si>
  <si>
    <t>Rpl18a</t>
  </si>
  <si>
    <t>Ppa2</t>
  </si>
  <si>
    <t>Ano6</t>
  </si>
  <si>
    <t>D10Jhu81e</t>
  </si>
  <si>
    <t>Atad3</t>
  </si>
  <si>
    <t>Itga9</t>
  </si>
  <si>
    <t>Lta4h</t>
  </si>
  <si>
    <t>Atp2a1</t>
  </si>
  <si>
    <t>Pigs</t>
  </si>
  <si>
    <t>Gm10260</t>
  </si>
  <si>
    <t>Cct4</t>
  </si>
  <si>
    <t>H2-D1</t>
  </si>
  <si>
    <t>Adpgk</t>
  </si>
  <si>
    <t>Grpel1</t>
  </si>
  <si>
    <t>Gng12</t>
  </si>
  <si>
    <t>Atp6v1a</t>
  </si>
  <si>
    <t>Mrpl39</t>
  </si>
  <si>
    <t>Slc2a1</t>
  </si>
  <si>
    <t>Apmap</t>
  </si>
  <si>
    <t>Acadm</t>
  </si>
  <si>
    <t>Ces1c</t>
  </si>
  <si>
    <t>Rps16</t>
  </si>
  <si>
    <t>Rplp0</t>
  </si>
  <si>
    <t>Lars2</t>
  </si>
  <si>
    <t>Qsox2</t>
  </si>
  <si>
    <t>Slc16a1</t>
  </si>
  <si>
    <t>Utrn</t>
  </si>
  <si>
    <t>Rps19</t>
  </si>
  <si>
    <t>Npc2</t>
  </si>
  <si>
    <t>Ptgds</t>
  </si>
  <si>
    <t>Ran</t>
  </si>
  <si>
    <t>Eif3a</t>
  </si>
  <si>
    <t>Rpl12</t>
  </si>
  <si>
    <t>Timm44</t>
  </si>
  <si>
    <t>Myof</t>
  </si>
  <si>
    <t>Sqstm1</t>
  </si>
  <si>
    <t>Mrps30</t>
  </si>
  <si>
    <t>Ehhadh</t>
  </si>
  <si>
    <t>Mthfd2</t>
  </si>
  <si>
    <t>Erp29</t>
  </si>
  <si>
    <t>Hspg2</t>
  </si>
  <si>
    <t>Lgals1</t>
  </si>
  <si>
    <t>Rhog</t>
  </si>
  <si>
    <t>Scpep1</t>
  </si>
  <si>
    <t>P4ha1</t>
  </si>
  <si>
    <t>Eif3b</t>
  </si>
  <si>
    <t>Ca14</t>
  </si>
  <si>
    <t>Man2b2</t>
  </si>
  <si>
    <t>Mrps9</t>
  </si>
  <si>
    <t>Rpl18</t>
  </si>
  <si>
    <t>Dhx30</t>
  </si>
  <si>
    <t>Mia3</t>
  </si>
  <si>
    <t>Fth1</t>
  </si>
  <si>
    <t>Adam9</t>
  </si>
  <si>
    <t>Ide</t>
  </si>
  <si>
    <t>Copa</t>
  </si>
  <si>
    <t>Ivd</t>
  </si>
  <si>
    <t>Rab7a</t>
  </si>
  <si>
    <t/>
  </si>
  <si>
    <t>Apoa1</t>
  </si>
  <si>
    <t>Itga4</t>
  </si>
  <si>
    <t>Got1</t>
  </si>
  <si>
    <t>Atp1b3</t>
  </si>
  <si>
    <t>Tpp1</t>
  </si>
  <si>
    <t>Cct5</t>
  </si>
  <si>
    <t>Col6a2</t>
  </si>
  <si>
    <t>Upf1</t>
  </si>
  <si>
    <t>Ptcd3</t>
  </si>
  <si>
    <t>Myo5a</t>
  </si>
  <si>
    <t>H6pd</t>
  </si>
  <si>
    <t>Fabp5</t>
  </si>
  <si>
    <t>Mccc2</t>
  </si>
  <si>
    <t>Rpl10</t>
  </si>
  <si>
    <t>Abhd12</t>
  </si>
  <si>
    <t>Man2b1</t>
  </si>
  <si>
    <t>Tubb5</t>
  </si>
  <si>
    <t>Tm9sf4</t>
  </si>
  <si>
    <t>Vdac3</t>
  </si>
  <si>
    <t>Ldlr</t>
  </si>
  <si>
    <t>Dap3</t>
  </si>
  <si>
    <t>Ndufa12</t>
  </si>
  <si>
    <t>Tcp1</t>
  </si>
  <si>
    <t>Kpnb1</t>
  </si>
  <si>
    <t>Acadvl</t>
  </si>
  <si>
    <t>Naalad2</t>
  </si>
  <si>
    <t>Rps9</t>
  </si>
  <si>
    <t>Rps5</t>
  </si>
  <si>
    <t>P3h1</t>
  </si>
  <si>
    <t>Psmd2</t>
  </si>
  <si>
    <t>Sdcbp</t>
  </si>
  <si>
    <t>Slc45a2</t>
  </si>
  <si>
    <t>Lman1</t>
  </si>
  <si>
    <t>Atp5b</t>
  </si>
  <si>
    <t>Hexb</t>
  </si>
  <si>
    <t>Gdi2</t>
  </si>
  <si>
    <t>Itga6</t>
  </si>
  <si>
    <t>Mut</t>
  </si>
  <si>
    <t>Me2</t>
  </si>
  <si>
    <t>Echs1</t>
  </si>
  <si>
    <t>Mrps27</t>
  </si>
  <si>
    <t>Tmed9</t>
  </si>
  <si>
    <t>Rpl6</t>
  </si>
  <si>
    <t>Ncln</t>
  </si>
  <si>
    <t>Srl</t>
  </si>
  <si>
    <t>Tm9sf3</t>
  </si>
  <si>
    <t>Apoe</t>
  </si>
  <si>
    <t>Pcyox1</t>
  </si>
  <si>
    <t>Nsdhl</t>
  </si>
  <si>
    <t>Dnajc13</t>
  </si>
  <si>
    <t>Fdxr</t>
  </si>
  <si>
    <t>Prdx4</t>
  </si>
  <si>
    <t>Ahnak</t>
  </si>
  <si>
    <t>Cpt2</t>
  </si>
  <si>
    <t>Lnpep</t>
  </si>
  <si>
    <t>Bcat2</t>
  </si>
  <si>
    <t>Mrpl37</t>
  </si>
  <si>
    <t>Clpp</t>
  </si>
  <si>
    <t>Rpl7</t>
  </si>
  <si>
    <t>Cpd</t>
  </si>
  <si>
    <t>Ckb</t>
  </si>
  <si>
    <t>Ctsa</t>
  </si>
  <si>
    <t>Cct7</t>
  </si>
  <si>
    <t>Actr3</t>
  </si>
  <si>
    <t>Pfkp</t>
  </si>
  <si>
    <t>Pcx</t>
  </si>
  <si>
    <t>Asah1</t>
  </si>
  <si>
    <t>Npepps</t>
  </si>
  <si>
    <t>Ap2b1</t>
  </si>
  <si>
    <t>Pfkl</t>
  </si>
  <si>
    <t>Rac1</t>
  </si>
  <si>
    <t>Anpep</t>
  </si>
  <si>
    <t>Napa</t>
  </si>
  <si>
    <t>Rasa3</t>
  </si>
  <si>
    <t>Tyr</t>
  </si>
  <si>
    <t>Cfl1</t>
  </si>
  <si>
    <t>Slc4a1</t>
  </si>
  <si>
    <t>Golim4</t>
  </si>
  <si>
    <t>Stt3b</t>
  </si>
  <si>
    <t>Rps4x</t>
  </si>
  <si>
    <t>Pck2</t>
  </si>
  <si>
    <t>Plbd2</t>
  </si>
  <si>
    <t>Slc25a3</t>
  </si>
  <si>
    <t>Pfn1</t>
  </si>
  <si>
    <t>Gnas</t>
  </si>
  <si>
    <t>Rps8</t>
  </si>
  <si>
    <t>Asph</t>
  </si>
  <si>
    <t>Lman2</t>
  </si>
  <si>
    <t>Lamp1</t>
  </si>
  <si>
    <t>Plg</t>
  </si>
  <si>
    <t>Ipo5</t>
  </si>
  <si>
    <t>Cpne3</t>
  </si>
  <si>
    <t>Itga1</t>
  </si>
  <si>
    <t>Cp</t>
  </si>
  <si>
    <t>Epb41l2</t>
  </si>
  <si>
    <t>Lamc1</t>
  </si>
  <si>
    <t>Itgam</t>
  </si>
  <si>
    <t>Wdr1</t>
  </si>
  <si>
    <t>Nceh1</t>
  </si>
  <si>
    <t>Ncstn</t>
  </si>
  <si>
    <t>Eng</t>
  </si>
  <si>
    <t>Gstp1</t>
  </si>
  <si>
    <t>Ap2a1</t>
  </si>
  <si>
    <t>Eef1g</t>
  </si>
  <si>
    <t>Acaa1a</t>
  </si>
  <si>
    <t>Manf</t>
  </si>
  <si>
    <t>Vcl</t>
  </si>
  <si>
    <t>Gns</t>
  </si>
  <si>
    <t>Manba</t>
  </si>
  <si>
    <t>Rpl10a</t>
  </si>
  <si>
    <t>Grn</t>
  </si>
  <si>
    <t>Anxa11</t>
  </si>
  <si>
    <t>Gls</t>
  </si>
  <si>
    <t>Gm20390</t>
  </si>
  <si>
    <t>Fkbp9</t>
  </si>
  <si>
    <t>Acads</t>
  </si>
  <si>
    <t>F2</t>
  </si>
  <si>
    <t>Ctsz</t>
  </si>
  <si>
    <t>Pnpt1</t>
  </si>
  <si>
    <t>Actn1</t>
  </si>
  <si>
    <t>Eif4a1</t>
  </si>
  <si>
    <t>Cct2</t>
  </si>
  <si>
    <t>Mcam</t>
  </si>
  <si>
    <t>Chpf</t>
  </si>
  <si>
    <t>Rpl7a</t>
  </si>
  <si>
    <t>Spcs2</t>
  </si>
  <si>
    <t>Rps2</t>
  </si>
  <si>
    <t>Prkcsh</t>
  </si>
  <si>
    <t>Rpl3</t>
  </si>
  <si>
    <t>Apoh</t>
  </si>
  <si>
    <t>Eprs</t>
  </si>
  <si>
    <t>Nucb1</t>
  </si>
  <si>
    <t>Npc1</t>
  </si>
  <si>
    <t>Eogt</t>
  </si>
  <si>
    <t>Cct3</t>
  </si>
  <si>
    <t>Fkbp4</t>
  </si>
  <si>
    <t>Slc12a7</t>
  </si>
  <si>
    <t>Cyp51a1</t>
  </si>
  <si>
    <t>Gc</t>
  </si>
  <si>
    <t>Tkt</t>
  </si>
  <si>
    <t>Sptan1</t>
  </si>
  <si>
    <t>Atp2b1</t>
  </si>
  <si>
    <t>Met</t>
  </si>
  <si>
    <t>Col6a3</t>
  </si>
  <si>
    <t>Pmpcb</t>
  </si>
  <si>
    <t>Uqcrc2</t>
  </si>
  <si>
    <t>Atp6v0d1</t>
  </si>
  <si>
    <t>Dnajb11</t>
  </si>
  <si>
    <t>Ywhaz</t>
  </si>
  <si>
    <t>Gnb1</t>
  </si>
  <si>
    <t>Erap1</t>
  </si>
  <si>
    <t>Acsf2</t>
  </si>
  <si>
    <t>Itgb3</t>
  </si>
  <si>
    <t>Glb1</t>
  </si>
  <si>
    <t>Rps3a</t>
  </si>
  <si>
    <t>Lamp2</t>
  </si>
  <si>
    <t>Enpep</t>
  </si>
  <si>
    <t>Aars</t>
  </si>
  <si>
    <t>Hexa</t>
  </si>
  <si>
    <t>Hist1h2bc</t>
  </si>
  <si>
    <t>Serpina3k</t>
  </si>
  <si>
    <t>Fgg</t>
  </si>
  <si>
    <t>Rhoa</t>
  </si>
  <si>
    <t>Uqcrc1</t>
  </si>
  <si>
    <t>Col6a1</t>
  </si>
  <si>
    <t>Sel1l</t>
  </si>
  <si>
    <t>Acox1</t>
  </si>
  <si>
    <t>Vdac2</t>
  </si>
  <si>
    <t>Cyb5r3</t>
  </si>
  <si>
    <t>Fgb</t>
  </si>
  <si>
    <t>Atp2a2</t>
  </si>
  <si>
    <t>Gsn</t>
  </si>
  <si>
    <t>Gnai2</t>
  </si>
  <si>
    <t>Rpl5</t>
  </si>
  <si>
    <t>Lgals3bp</t>
  </si>
  <si>
    <t>Cct8</t>
  </si>
  <si>
    <t>Rpsa</t>
  </si>
  <si>
    <t>Agps</t>
  </si>
  <si>
    <t>Acly</t>
  </si>
  <si>
    <t>Anxa7</t>
  </si>
  <si>
    <t>Gaa</t>
  </si>
  <si>
    <t>Tmed10</t>
  </si>
  <si>
    <t>Slc25a5</t>
  </si>
  <si>
    <t>Acad9</t>
  </si>
  <si>
    <t>Tmem43</t>
  </si>
  <si>
    <t>Gnb2l1</t>
  </si>
  <si>
    <t>Sardh</t>
  </si>
  <si>
    <t>Rpl4</t>
  </si>
  <si>
    <t>Ugp2</t>
  </si>
  <si>
    <t>Hpx</t>
  </si>
  <si>
    <t>Igsf3</t>
  </si>
  <si>
    <t>Mrc1</t>
  </si>
  <si>
    <t>Pgam1</t>
  </si>
  <si>
    <t>Tm9sf2</t>
  </si>
  <si>
    <t>Pmpca</t>
  </si>
  <si>
    <t>Erlin2</t>
  </si>
  <si>
    <t>Vat1</t>
  </si>
  <si>
    <t>Serpina1d</t>
  </si>
  <si>
    <t>Tcirg1</t>
  </si>
  <si>
    <t>Plod1</t>
  </si>
  <si>
    <t>Psap</t>
  </si>
  <si>
    <t>Erp44</t>
  </si>
  <si>
    <t>Adgrl2</t>
  </si>
  <si>
    <t>Ywhae</t>
  </si>
  <si>
    <t>Itga5</t>
  </si>
  <si>
    <t>Dnajc10</t>
  </si>
  <si>
    <t>Gpi</t>
  </si>
  <si>
    <t>Rps3</t>
  </si>
  <si>
    <t>Itgb2</t>
  </si>
  <si>
    <t>Tpp2</t>
  </si>
  <si>
    <t>Ctsb</t>
  </si>
  <si>
    <t>Ddost</t>
  </si>
  <si>
    <t>Mgat5</t>
  </si>
  <si>
    <t>Plxna1</t>
  </si>
  <si>
    <t>Sort1</t>
  </si>
  <si>
    <t>Mug1</t>
  </si>
  <si>
    <t>Txndc5</t>
  </si>
  <si>
    <t>Ftl1</t>
  </si>
  <si>
    <t>Anxa4</t>
  </si>
  <si>
    <t>Fn1</t>
  </si>
  <si>
    <t>Idh3b</t>
  </si>
  <si>
    <t>Chsy3</t>
  </si>
  <si>
    <t>Hspa4</t>
  </si>
  <si>
    <t>Ckap4</t>
  </si>
  <si>
    <t>Plxnb2</t>
  </si>
  <si>
    <t>Pdcd6ip</t>
  </si>
  <si>
    <t>Trap1</t>
  </si>
  <si>
    <t>Emc1</t>
  </si>
  <si>
    <t>Tpi1</t>
  </si>
  <si>
    <t>Plod2</t>
  </si>
  <si>
    <t>Stt3a</t>
  </si>
  <si>
    <t>Ephx1</t>
  </si>
  <si>
    <t>Iqgap1</t>
  </si>
  <si>
    <t>Calu</t>
  </si>
  <si>
    <t>Gfm1</t>
  </si>
  <si>
    <t>Ppib</t>
  </si>
  <si>
    <t>Ppia</t>
  </si>
  <si>
    <t>Hsd17b4</t>
  </si>
  <si>
    <t>Cat</t>
  </si>
  <si>
    <t>Prdx1</t>
  </si>
  <si>
    <t>Msn</t>
  </si>
  <si>
    <t>Aldh18a1</t>
  </si>
  <si>
    <t>Ldha</t>
  </si>
  <si>
    <t>Itgav</t>
  </si>
  <si>
    <t>Iars2</t>
  </si>
  <si>
    <t>Gusb</t>
  </si>
  <si>
    <t>Slc3a2</t>
  </si>
  <si>
    <t>Lrp1</t>
  </si>
  <si>
    <t>Atp6v0a1</t>
  </si>
  <si>
    <t>Pzp</t>
  </si>
  <si>
    <t>Nup210</t>
  </si>
  <si>
    <t>Tuba1b</t>
  </si>
  <si>
    <t>Hist1h4a</t>
  </si>
  <si>
    <t>Ero1l</t>
  </si>
  <si>
    <t>Vcp</t>
  </si>
  <si>
    <t>Rpn2</t>
  </si>
  <si>
    <t xml:space="preserve">MVP </t>
  </si>
  <si>
    <t xml:space="preserve">MYH9 </t>
  </si>
  <si>
    <t xml:space="preserve">RAB8A </t>
  </si>
  <si>
    <t xml:space="preserve">SLC16A1 </t>
  </si>
  <si>
    <t xml:space="preserve">STOM </t>
  </si>
  <si>
    <t xml:space="preserve">TCP1 </t>
  </si>
  <si>
    <t>Ctsd</t>
  </si>
  <si>
    <t>Pdia6</t>
  </si>
  <si>
    <t xml:space="preserve">TKT </t>
  </si>
  <si>
    <t>Nomo1</t>
  </si>
  <si>
    <t xml:space="preserve">TUBA1A </t>
  </si>
  <si>
    <t xml:space="preserve">YWHAH </t>
  </si>
  <si>
    <t xml:space="preserve">BSG </t>
  </si>
  <si>
    <t>haemaglobin</t>
  </si>
  <si>
    <t>Rps27a</t>
  </si>
  <si>
    <t xml:space="preserve">HIST1H4B </t>
  </si>
  <si>
    <t>Vdac1</t>
  </si>
  <si>
    <t>Gpnmb</t>
  </si>
  <si>
    <t xml:space="preserve">ITGA6 </t>
  </si>
  <si>
    <t>Pmel</t>
  </si>
  <si>
    <t xml:space="preserve">LAMP2 </t>
  </si>
  <si>
    <t>Tln1</t>
  </si>
  <si>
    <t xml:space="preserve">RAB1A </t>
  </si>
  <si>
    <t xml:space="preserve">RAB5B </t>
  </si>
  <si>
    <t xml:space="preserve">UBA1 </t>
  </si>
  <si>
    <t xml:space="preserve">AHCY </t>
  </si>
  <si>
    <t xml:space="preserve">CCT3 </t>
  </si>
  <si>
    <t xml:space="preserve">CCT5 </t>
  </si>
  <si>
    <t xml:space="preserve">PTGFRN </t>
  </si>
  <si>
    <t xml:space="preserve">RAB5A </t>
  </si>
  <si>
    <t>Dync1h1</t>
  </si>
  <si>
    <t xml:space="preserve">RAN </t>
  </si>
  <si>
    <t xml:space="preserve">THBS1 </t>
  </si>
  <si>
    <t xml:space="preserve">GNB1 </t>
  </si>
  <si>
    <t xml:space="preserve">HIST2H4A </t>
  </si>
  <si>
    <t>Naglu</t>
  </si>
  <si>
    <t xml:space="preserve">RAB14 </t>
  </si>
  <si>
    <t>Tyrp1</t>
  </si>
  <si>
    <t xml:space="preserve">TFRC </t>
  </si>
  <si>
    <t>Pgk1</t>
  </si>
  <si>
    <t>Anxa1</t>
  </si>
  <si>
    <t xml:space="preserve">TUBA1C </t>
  </si>
  <si>
    <t>Tubb4b</t>
  </si>
  <si>
    <t>Man2a1</t>
  </si>
  <si>
    <t xml:space="preserve">ACLY </t>
  </si>
  <si>
    <t xml:space="preserve">ANXA4 </t>
  </si>
  <si>
    <t xml:space="preserve">EZR </t>
  </si>
  <si>
    <t>Serpinh1</t>
  </si>
  <si>
    <t xml:space="preserve">KPNB1 </t>
  </si>
  <si>
    <t>Eef1a1</t>
  </si>
  <si>
    <t xml:space="preserve">ACTG1 </t>
  </si>
  <si>
    <t>Actn4</t>
  </si>
  <si>
    <t xml:space="preserve">ANXA11 </t>
  </si>
  <si>
    <t>Hyou1</t>
  </si>
  <si>
    <t xml:space="preserve">ANXA6 </t>
  </si>
  <si>
    <t>Itgb1</t>
  </si>
  <si>
    <t xml:space="preserve">ARF1 </t>
  </si>
  <si>
    <t xml:space="preserve">RAB5C </t>
  </si>
  <si>
    <t>Hbbt1</t>
  </si>
  <si>
    <t xml:space="preserve">GNAS </t>
  </si>
  <si>
    <t xml:space="preserve">LDHB </t>
  </si>
  <si>
    <t>Flna</t>
  </si>
  <si>
    <t xml:space="preserve">RAB7A </t>
  </si>
  <si>
    <t>Mogs</t>
  </si>
  <si>
    <t>Fasn</t>
  </si>
  <si>
    <t xml:space="preserve">YWHAB </t>
  </si>
  <si>
    <t>Igf2r</t>
  </si>
  <si>
    <t xml:space="preserve">ACTN4 </t>
  </si>
  <si>
    <t>Myh9</t>
  </si>
  <si>
    <t>Anxa2</t>
  </si>
  <si>
    <t xml:space="preserve">EHD4 </t>
  </si>
  <si>
    <t>Anxa5</t>
  </si>
  <si>
    <t xml:space="preserve">GDI2 </t>
  </si>
  <si>
    <t>Tfrc</t>
  </si>
  <si>
    <t xml:space="preserve">PRDX2 </t>
  </si>
  <si>
    <t>Aldoa</t>
  </si>
  <si>
    <t xml:space="preserve">MFGE8 </t>
  </si>
  <si>
    <t>Gapdh</t>
  </si>
  <si>
    <t xml:space="preserve">RHOA </t>
  </si>
  <si>
    <t xml:space="preserve">ANXA1 </t>
  </si>
  <si>
    <t>Hspa8</t>
  </si>
  <si>
    <t xml:space="preserve">GNAI2 </t>
  </si>
  <si>
    <t>HSPA8</t>
  </si>
  <si>
    <t xml:space="preserve">HSPA1A </t>
  </si>
  <si>
    <t xml:space="preserve">LGALS3BP </t>
  </si>
  <si>
    <t xml:space="preserve">RAC1 </t>
  </si>
  <si>
    <t xml:space="preserve">TUBA1B </t>
  </si>
  <si>
    <t>Anxa6</t>
  </si>
  <si>
    <t xml:space="preserve">A2M </t>
  </si>
  <si>
    <t>Rpn1</t>
  </si>
  <si>
    <t xml:space="preserve">YWHAG </t>
  </si>
  <si>
    <t>Hsp90aa1</t>
  </si>
  <si>
    <t xml:space="preserve">CDC42 </t>
  </si>
  <si>
    <t xml:space="preserve">CCT2 </t>
  </si>
  <si>
    <t xml:space="preserve">CLIC1 </t>
  </si>
  <si>
    <t xml:space="preserve">FLNA </t>
  </si>
  <si>
    <t>Ganab</t>
  </si>
  <si>
    <t xml:space="preserve">FLOT1 </t>
  </si>
  <si>
    <t xml:space="preserve">YWHAQ </t>
  </si>
  <si>
    <t xml:space="preserve">ATP1A1 </t>
  </si>
  <si>
    <t xml:space="preserve">GNB2 </t>
  </si>
  <si>
    <t xml:space="preserve">HIST1H4A </t>
  </si>
  <si>
    <t>Eno1</t>
  </si>
  <si>
    <t xml:space="preserve">SLC3A2 </t>
  </si>
  <si>
    <t>Canx</t>
  </si>
  <si>
    <t xml:space="preserve">HSPA5 </t>
  </si>
  <si>
    <t xml:space="preserve">ITGB1 </t>
  </si>
  <si>
    <t xml:space="preserve">RAP1B </t>
  </si>
  <si>
    <t xml:space="preserve">PFN1 </t>
  </si>
  <si>
    <t>Dct</t>
  </si>
  <si>
    <t>Pkm</t>
  </si>
  <si>
    <t xml:space="preserve">PRDX1 </t>
  </si>
  <si>
    <t xml:space="preserve">CFL1 </t>
  </si>
  <si>
    <t>Glg1</t>
  </si>
  <si>
    <t xml:space="preserve">MSN </t>
  </si>
  <si>
    <t xml:space="preserve">PPIA </t>
  </si>
  <si>
    <t xml:space="preserve">TPI1 </t>
  </si>
  <si>
    <t>Calr</t>
  </si>
  <si>
    <t xml:space="preserve">VCP </t>
  </si>
  <si>
    <t xml:space="preserve">ALB </t>
  </si>
  <si>
    <t>Uggt1</t>
  </si>
  <si>
    <t xml:space="preserve">CD81 </t>
  </si>
  <si>
    <t>Pdia4</t>
  </si>
  <si>
    <t xml:space="preserve">CLTC </t>
  </si>
  <si>
    <t xml:space="preserve">YWHAE </t>
  </si>
  <si>
    <t>Actb</t>
  </si>
  <si>
    <t xml:space="preserve">FASN </t>
  </si>
  <si>
    <t>Cltc</t>
  </si>
  <si>
    <t xml:space="preserve">ANXA5 </t>
  </si>
  <si>
    <t xml:space="preserve">HSP90AB1 </t>
  </si>
  <si>
    <t xml:space="preserve">ALDOA </t>
  </si>
  <si>
    <t>P4hb</t>
  </si>
  <si>
    <t xml:space="preserve">EEF2 </t>
  </si>
  <si>
    <t>Gm20425</t>
  </si>
  <si>
    <t xml:space="preserve">PGK1 </t>
  </si>
  <si>
    <t xml:space="preserve">YWHAZ </t>
  </si>
  <si>
    <t>Atp1a1</t>
  </si>
  <si>
    <t xml:space="preserve">EEF1A1 </t>
  </si>
  <si>
    <t>Hsp90ab1</t>
  </si>
  <si>
    <t xml:space="preserve">LDHA </t>
  </si>
  <si>
    <t xml:space="preserve">PKM </t>
  </si>
  <si>
    <t>Pdia3</t>
  </si>
  <si>
    <t xml:space="preserve">TSG101 </t>
  </si>
  <si>
    <t xml:space="preserve">HSP90AA1 </t>
  </si>
  <si>
    <t xml:space="preserve">ENO1 </t>
  </si>
  <si>
    <t xml:space="preserve">SDCBP </t>
  </si>
  <si>
    <t xml:space="preserve">CD63 </t>
  </si>
  <si>
    <t>Hspa5</t>
  </si>
  <si>
    <t xml:space="preserve">ANXA2 </t>
  </si>
  <si>
    <t xml:space="preserve">ACTB </t>
  </si>
  <si>
    <t>Alb</t>
  </si>
  <si>
    <t xml:space="preserve">GAPDH </t>
  </si>
  <si>
    <t>Hsp90b1</t>
  </si>
  <si>
    <t xml:space="preserve">HSPA8 </t>
  </si>
  <si>
    <t xml:space="preserve">PDCD6IP </t>
  </si>
  <si>
    <t>B16 F10 100k</t>
  </si>
  <si>
    <t>B16 F1 100k</t>
  </si>
  <si>
    <t>B16 F10 16.5k</t>
  </si>
  <si>
    <t>B16 F1 16.5k</t>
  </si>
  <si>
    <t xml:space="preserve">CD9 </t>
  </si>
  <si>
    <t>GENE SYMBOL synonym</t>
  </si>
  <si>
    <t xml:space="preserve">GENE SYMBOL </t>
  </si>
  <si>
    <t>Top 100 Exocarta (Haraszti RA, JEV, 2016) detected in datasets</t>
  </si>
  <si>
    <t>Proteins detected in all 3 replic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9">
    <xf numFmtId="0" fontId="0" fillId="0" borderId="0" xfId="0"/>
    <xf numFmtId="0" fontId="0" fillId="0" borderId="0" xfId="0" applyFill="1"/>
    <xf numFmtId="16" fontId="0" fillId="0" borderId="0" xfId="0" applyNumberFormat="1" applyFill="1"/>
    <xf numFmtId="0" fontId="0" fillId="0" borderId="0" xfId="0" applyAlignment="1">
      <alignment horizontal="left"/>
    </xf>
    <xf numFmtId="0" fontId="2" fillId="0" borderId="0" xfId="1"/>
    <xf numFmtId="0" fontId="2" fillId="0" borderId="0" xfId="1" applyFill="1"/>
    <xf numFmtId="0" fontId="2" fillId="2" borderId="0" xfId="1" applyFill="1"/>
    <xf numFmtId="0" fontId="0" fillId="0" borderId="0" xfId="0" applyAlignment="1">
      <alignment horizontal="center"/>
    </xf>
    <xf numFmtId="0" fontId="1" fillId="0" borderId="0" xfId="0" applyFont="1" applyAlignmen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7</xdr:col>
      <xdr:colOff>152400</xdr:colOff>
      <xdr:row>14</xdr:row>
      <xdr:rowOff>66675</xdr:rowOff>
    </xdr:to>
    <xdr:sp macro="" textlink="">
      <xdr:nvSpPr>
        <xdr:cNvPr id="2" name="TextBox 1"/>
        <xdr:cNvSpPr txBox="1"/>
      </xdr:nvSpPr>
      <xdr:spPr>
        <a:xfrm>
          <a:off x="0" y="0"/>
          <a:ext cx="4419600" cy="27336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able</a:t>
          </a:r>
          <a:r>
            <a:rPr lang="en-US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V3. Detection of top 100 most often detected proteins in Exocarta as provided by Haraszti et al., 2016 in the EV fractions (B16F1 16.5k, B16F10 16.5k, B16F1 100k, B16F10 100k). </a:t>
          </a:r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594"/>
  <sheetViews>
    <sheetView zoomScale="85" zoomScaleNormal="85" workbookViewId="0">
      <selection activeCell="Q21" sqref="Q21"/>
    </sheetView>
  </sheetViews>
  <sheetFormatPr defaultRowHeight="15" x14ac:dyDescent="0.25"/>
  <cols>
    <col min="1" max="1" width="13.28515625" customWidth="1"/>
    <col min="2" max="2" width="22.140625" bestFit="1" customWidth="1"/>
    <col min="4" max="4" width="11.5703125" bestFit="1" customWidth="1"/>
    <col min="5" max="5" width="12.5703125" bestFit="1" customWidth="1"/>
    <col min="6" max="6" width="11" bestFit="1" customWidth="1"/>
    <col min="7" max="7" width="12" bestFit="1" customWidth="1"/>
    <col min="9" max="10" width="14.140625" bestFit="1" customWidth="1"/>
    <col min="11" max="11" width="14.5703125" bestFit="1" customWidth="1"/>
    <col min="12" max="12" width="14.28515625" bestFit="1" customWidth="1"/>
  </cols>
  <sheetData>
    <row r="1" spans="1:12" x14ac:dyDescent="0.25">
      <c r="A1" s="3" t="s">
        <v>4346</v>
      </c>
      <c r="B1" s="7"/>
      <c r="C1" s="7"/>
      <c r="D1" s="7"/>
    </row>
    <row r="2" spans="1:12" x14ac:dyDescent="0.25">
      <c r="A2" s="3"/>
      <c r="B2" s="7"/>
      <c r="C2" s="7"/>
      <c r="D2" s="7"/>
      <c r="I2" s="8" t="s">
        <v>4347</v>
      </c>
      <c r="J2" s="8"/>
      <c r="K2" s="8"/>
      <c r="L2" s="8"/>
    </row>
    <row r="3" spans="1:12" x14ac:dyDescent="0.25">
      <c r="D3" t="s">
        <v>4342</v>
      </c>
      <c r="E3" t="s">
        <v>4341</v>
      </c>
      <c r="F3" t="s">
        <v>4340</v>
      </c>
      <c r="G3" t="s">
        <v>4339</v>
      </c>
      <c r="I3" t="s">
        <v>4342</v>
      </c>
      <c r="J3" t="s">
        <v>4341</v>
      </c>
      <c r="K3" t="s">
        <v>4340</v>
      </c>
      <c r="L3" t="s">
        <v>4339</v>
      </c>
    </row>
    <row r="4" spans="1:12" x14ac:dyDescent="0.25">
      <c r="A4" t="s">
        <v>4345</v>
      </c>
      <c r="B4" t="s">
        <v>4344</v>
      </c>
      <c r="D4">
        <f>(COUNTIF(D5:D104,1))</f>
        <v>92</v>
      </c>
      <c r="E4">
        <f>(COUNTIF(E5:E104,1))</f>
        <v>91</v>
      </c>
      <c r="F4">
        <f>(COUNTIF(F5:F104,1))</f>
        <v>93</v>
      </c>
      <c r="G4">
        <f>(COUNTIF(G5:G104,1))</f>
        <v>92</v>
      </c>
    </row>
    <row r="5" spans="1:12" ht="15.75" x14ac:dyDescent="0.25">
      <c r="A5" s="4" t="s">
        <v>4343</v>
      </c>
      <c r="B5" s="4" t="str">
        <f t="shared" ref="B5:B36" si="0">LEFT(A5,FIND(" ",A5&amp;" ")-1)</f>
        <v>CD9</v>
      </c>
      <c r="C5" t="str">
        <f>LEFT(A3,FIND(";",A3&amp;";")-1)</f>
        <v/>
      </c>
      <c r="D5">
        <f t="shared" ref="D5:D36" si="1">IF(ISERROR(VLOOKUP(B5,I:I,1,FALSE)),0,1)</f>
        <v>1</v>
      </c>
      <c r="E5">
        <f t="shared" ref="E5:E36" si="2">IF(ISERROR(VLOOKUP(B5,J:J,1,FALSE)),0,1)</f>
        <v>1</v>
      </c>
      <c r="F5">
        <f t="shared" ref="F5:F36" si="3">IF(ISERROR(VLOOKUP(B5,K:K,1,FALSE)),0,1)</f>
        <v>1</v>
      </c>
      <c r="G5">
        <f t="shared" ref="G5:G36" si="4">IF(ISERROR(VLOOKUP(B5,L:L,1,FALSE)),0,1)</f>
        <v>1</v>
      </c>
      <c r="I5" s="3" t="s">
        <v>4336</v>
      </c>
      <c r="J5" t="s">
        <v>4336</v>
      </c>
      <c r="K5" s="3" t="s">
        <v>4336</v>
      </c>
      <c r="L5" s="3" t="s">
        <v>4336</v>
      </c>
    </row>
    <row r="6" spans="1:12" ht="15.75" x14ac:dyDescent="0.25">
      <c r="A6" s="4" t="s">
        <v>4338</v>
      </c>
      <c r="B6" s="4" t="str">
        <f t="shared" si="0"/>
        <v>PDCD6IP</v>
      </c>
      <c r="D6">
        <f t="shared" si="1"/>
        <v>1</v>
      </c>
      <c r="E6">
        <f t="shared" si="2"/>
        <v>1</v>
      </c>
      <c r="F6">
        <f t="shared" si="3"/>
        <v>1</v>
      </c>
      <c r="G6">
        <f t="shared" si="4"/>
        <v>1</v>
      </c>
      <c r="I6" s="3" t="s">
        <v>4334</v>
      </c>
      <c r="J6" t="s">
        <v>4334</v>
      </c>
      <c r="K6" s="3" t="s">
        <v>4334</v>
      </c>
      <c r="L6" s="3" t="s">
        <v>4334</v>
      </c>
    </row>
    <row r="7" spans="1:12" ht="15.75" x14ac:dyDescent="0.25">
      <c r="A7" s="4" t="s">
        <v>4337</v>
      </c>
      <c r="B7" s="4" t="str">
        <f t="shared" si="0"/>
        <v>HSPA8</v>
      </c>
      <c r="D7">
        <f t="shared" si="1"/>
        <v>1</v>
      </c>
      <c r="E7">
        <f t="shared" si="2"/>
        <v>1</v>
      </c>
      <c r="F7">
        <f t="shared" si="3"/>
        <v>1</v>
      </c>
      <c r="G7">
        <f t="shared" si="4"/>
        <v>1</v>
      </c>
      <c r="I7" s="3" t="s">
        <v>4331</v>
      </c>
      <c r="J7" t="s">
        <v>4331</v>
      </c>
      <c r="K7" s="3" t="s">
        <v>4320</v>
      </c>
      <c r="L7" s="3" t="s">
        <v>4317</v>
      </c>
    </row>
    <row r="8" spans="1:12" ht="15.75" x14ac:dyDescent="0.25">
      <c r="A8" s="4" t="s">
        <v>4335</v>
      </c>
      <c r="B8" s="4" t="str">
        <f t="shared" si="0"/>
        <v>GAPDH</v>
      </c>
      <c r="D8">
        <f t="shared" si="1"/>
        <v>1</v>
      </c>
      <c r="E8">
        <f t="shared" si="2"/>
        <v>1</v>
      </c>
      <c r="F8">
        <f t="shared" si="3"/>
        <v>1</v>
      </c>
      <c r="G8">
        <f t="shared" si="4"/>
        <v>1</v>
      </c>
      <c r="I8" s="3" t="s">
        <v>3712</v>
      </c>
      <c r="J8" t="s">
        <v>4325</v>
      </c>
      <c r="K8" s="3" t="s">
        <v>4331</v>
      </c>
      <c r="L8" s="3" t="s">
        <v>4331</v>
      </c>
    </row>
    <row r="9" spans="1:12" ht="15.75" x14ac:dyDescent="0.25">
      <c r="A9" s="4" t="s">
        <v>4333</v>
      </c>
      <c r="B9" s="4" t="str">
        <f t="shared" si="0"/>
        <v>ACTB</v>
      </c>
      <c r="D9">
        <f t="shared" si="1"/>
        <v>1</v>
      </c>
      <c r="E9">
        <f t="shared" si="2"/>
        <v>1</v>
      </c>
      <c r="F9">
        <f t="shared" si="3"/>
        <v>1</v>
      </c>
      <c r="G9">
        <f t="shared" si="4"/>
        <v>1</v>
      </c>
      <c r="I9" s="3" t="s">
        <v>4320</v>
      </c>
      <c r="J9" t="s">
        <v>4315</v>
      </c>
      <c r="K9" s="3" t="s">
        <v>4317</v>
      </c>
      <c r="L9" s="3" t="s">
        <v>4320</v>
      </c>
    </row>
    <row r="10" spans="1:12" ht="15.75" x14ac:dyDescent="0.25">
      <c r="A10" s="4" t="s">
        <v>4332</v>
      </c>
      <c r="B10" s="4" t="str">
        <f t="shared" si="0"/>
        <v>ANXA2</v>
      </c>
      <c r="D10">
        <f t="shared" si="1"/>
        <v>1</v>
      </c>
      <c r="E10">
        <f t="shared" si="2"/>
        <v>1</v>
      </c>
      <c r="F10">
        <f t="shared" si="3"/>
        <v>1</v>
      </c>
      <c r="G10">
        <f t="shared" si="4"/>
        <v>1</v>
      </c>
      <c r="I10" s="3" t="s">
        <v>4325</v>
      </c>
      <c r="J10" t="s">
        <v>4317</v>
      </c>
      <c r="K10" s="3" t="s">
        <v>4250</v>
      </c>
      <c r="L10" s="3" t="s">
        <v>4250</v>
      </c>
    </row>
    <row r="11" spans="1:12" ht="15.75" x14ac:dyDescent="0.25">
      <c r="A11" s="4" t="s">
        <v>4330</v>
      </c>
      <c r="B11" s="4" t="str">
        <f t="shared" si="0"/>
        <v>CD63</v>
      </c>
      <c r="D11">
        <f t="shared" si="1"/>
        <v>1</v>
      </c>
      <c r="E11">
        <f t="shared" si="2"/>
        <v>1</v>
      </c>
      <c r="F11">
        <f t="shared" si="3"/>
        <v>1</v>
      </c>
      <c r="G11">
        <f t="shared" si="4"/>
        <v>1</v>
      </c>
      <c r="I11" s="3" t="s">
        <v>4322</v>
      </c>
      <c r="J11" t="s">
        <v>3855</v>
      </c>
      <c r="K11" s="3" t="s">
        <v>4322</v>
      </c>
      <c r="L11" s="3" t="s">
        <v>4257</v>
      </c>
    </row>
    <row r="12" spans="1:12" ht="15.75" x14ac:dyDescent="0.25">
      <c r="A12" s="4" t="s">
        <v>4329</v>
      </c>
      <c r="B12" s="4" t="str">
        <f t="shared" si="0"/>
        <v>SDCBP</v>
      </c>
      <c r="D12">
        <f t="shared" si="1"/>
        <v>1</v>
      </c>
      <c r="E12">
        <f t="shared" si="2"/>
        <v>1</v>
      </c>
      <c r="F12">
        <f t="shared" si="3"/>
        <v>1</v>
      </c>
      <c r="G12">
        <f t="shared" si="4"/>
        <v>1</v>
      </c>
      <c r="I12" s="3" t="s">
        <v>3488</v>
      </c>
      <c r="J12" t="s">
        <v>3712</v>
      </c>
      <c r="K12" s="3" t="s">
        <v>4311</v>
      </c>
      <c r="L12" s="3" t="s">
        <v>4325</v>
      </c>
    </row>
    <row r="13" spans="1:12" ht="15.75" x14ac:dyDescent="0.25">
      <c r="A13" s="4" t="s">
        <v>4328</v>
      </c>
      <c r="B13" s="4" t="str">
        <f t="shared" si="0"/>
        <v>ENO1</v>
      </c>
      <c r="D13">
        <f t="shared" si="1"/>
        <v>1</v>
      </c>
      <c r="E13">
        <f t="shared" si="2"/>
        <v>1</v>
      </c>
      <c r="F13">
        <f t="shared" si="3"/>
        <v>1</v>
      </c>
      <c r="G13">
        <f t="shared" si="4"/>
        <v>1</v>
      </c>
      <c r="I13" s="3" t="s">
        <v>4309</v>
      </c>
      <c r="J13" t="s">
        <v>4306</v>
      </c>
      <c r="K13" s="3" t="s">
        <v>4325</v>
      </c>
      <c r="L13" s="3" t="s">
        <v>4322</v>
      </c>
    </row>
    <row r="14" spans="1:12" ht="15.75" x14ac:dyDescent="0.25">
      <c r="A14" s="4" t="s">
        <v>4327</v>
      </c>
      <c r="B14" s="4" t="str">
        <f t="shared" si="0"/>
        <v>HSP90AA1</v>
      </c>
      <c r="D14">
        <f t="shared" si="1"/>
        <v>1</v>
      </c>
      <c r="E14">
        <f t="shared" si="2"/>
        <v>1</v>
      </c>
      <c r="F14">
        <f t="shared" si="3"/>
        <v>1</v>
      </c>
      <c r="G14">
        <f t="shared" si="4"/>
        <v>1</v>
      </c>
      <c r="I14" s="3" t="s">
        <v>4315</v>
      </c>
      <c r="J14" t="s">
        <v>4309</v>
      </c>
      <c r="K14" s="3" t="s">
        <v>4271</v>
      </c>
      <c r="L14" s="3" t="s">
        <v>4311</v>
      </c>
    </row>
    <row r="15" spans="1:12" ht="15.75" x14ac:dyDescent="0.25">
      <c r="A15" s="4" t="s">
        <v>4326</v>
      </c>
      <c r="B15" s="4" t="str">
        <f t="shared" si="0"/>
        <v>TSG101</v>
      </c>
      <c r="D15">
        <f t="shared" si="1"/>
        <v>1</v>
      </c>
      <c r="E15">
        <f t="shared" si="2"/>
        <v>1</v>
      </c>
      <c r="F15">
        <f t="shared" si="3"/>
        <v>1</v>
      </c>
      <c r="G15">
        <f t="shared" si="4"/>
        <v>1</v>
      </c>
      <c r="I15" s="3" t="s">
        <v>3961</v>
      </c>
      <c r="J15" t="s">
        <v>4322</v>
      </c>
      <c r="K15" s="3" t="s">
        <v>4309</v>
      </c>
      <c r="L15" s="3" t="s">
        <v>4315</v>
      </c>
    </row>
    <row r="16" spans="1:12" ht="15.75" x14ac:dyDescent="0.25">
      <c r="A16" s="4" t="s">
        <v>4324</v>
      </c>
      <c r="B16" s="4" t="str">
        <f t="shared" si="0"/>
        <v>PKM</v>
      </c>
      <c r="D16">
        <f t="shared" si="1"/>
        <v>1</v>
      </c>
      <c r="E16">
        <f t="shared" si="2"/>
        <v>1</v>
      </c>
      <c r="F16">
        <f t="shared" si="3"/>
        <v>1</v>
      </c>
      <c r="G16">
        <f t="shared" si="4"/>
        <v>1</v>
      </c>
      <c r="I16" s="3" t="s">
        <v>3855</v>
      </c>
      <c r="J16" t="s">
        <v>4320</v>
      </c>
      <c r="K16" s="3" t="s">
        <v>4257</v>
      </c>
      <c r="L16" s="3" t="s">
        <v>4271</v>
      </c>
    </row>
    <row r="17" spans="1:12" ht="15.75" x14ac:dyDescent="0.25">
      <c r="A17" s="4" t="s">
        <v>4323</v>
      </c>
      <c r="B17" s="4" t="str">
        <f t="shared" si="0"/>
        <v>LDHA</v>
      </c>
      <c r="D17">
        <f t="shared" si="1"/>
        <v>1</v>
      </c>
      <c r="E17">
        <f t="shared" si="2"/>
        <v>1</v>
      </c>
      <c r="F17">
        <f t="shared" si="3"/>
        <v>1</v>
      </c>
      <c r="G17">
        <f t="shared" si="4"/>
        <v>1</v>
      </c>
      <c r="I17" s="3" t="s">
        <v>3857</v>
      </c>
      <c r="J17" t="s">
        <v>3488</v>
      </c>
      <c r="K17" s="3" t="s">
        <v>4294</v>
      </c>
      <c r="L17" s="3" t="s">
        <v>4306</v>
      </c>
    </row>
    <row r="18" spans="1:12" ht="15.75" x14ac:dyDescent="0.25">
      <c r="A18" s="4" t="s">
        <v>4321</v>
      </c>
      <c r="B18" s="4" t="str">
        <f t="shared" si="0"/>
        <v>EEF1A1</v>
      </c>
      <c r="D18">
        <f t="shared" si="1"/>
        <v>1</v>
      </c>
      <c r="E18">
        <f t="shared" si="2"/>
        <v>1</v>
      </c>
      <c r="F18">
        <f t="shared" si="3"/>
        <v>1</v>
      </c>
      <c r="G18">
        <f t="shared" si="4"/>
        <v>1</v>
      </c>
      <c r="I18" s="3" t="s">
        <v>4317</v>
      </c>
      <c r="J18" t="s">
        <v>4304</v>
      </c>
      <c r="K18" s="3" t="s">
        <v>4297</v>
      </c>
      <c r="L18" s="3" t="s">
        <v>4304</v>
      </c>
    </row>
    <row r="19" spans="1:12" ht="15.75" x14ac:dyDescent="0.25">
      <c r="A19" s="4" t="s">
        <v>4319</v>
      </c>
      <c r="B19" s="4" t="str">
        <f t="shared" si="0"/>
        <v>YWHAZ</v>
      </c>
      <c r="D19">
        <f t="shared" si="1"/>
        <v>1</v>
      </c>
      <c r="E19">
        <f t="shared" si="2"/>
        <v>1</v>
      </c>
      <c r="F19">
        <f t="shared" si="3"/>
        <v>1</v>
      </c>
      <c r="G19">
        <f t="shared" si="4"/>
        <v>1</v>
      </c>
      <c r="I19" s="3" t="s">
        <v>2280</v>
      </c>
      <c r="J19" t="s">
        <v>3961</v>
      </c>
      <c r="K19" s="3" t="s">
        <v>4315</v>
      </c>
      <c r="L19" s="3" t="s">
        <v>4294</v>
      </c>
    </row>
    <row r="20" spans="1:12" ht="15.75" x14ac:dyDescent="0.25">
      <c r="A20" s="4" t="s">
        <v>4318</v>
      </c>
      <c r="B20" s="4" t="str">
        <f t="shared" si="0"/>
        <v>PGK1</v>
      </c>
      <c r="D20">
        <f t="shared" si="1"/>
        <v>1</v>
      </c>
      <c r="E20">
        <f t="shared" si="2"/>
        <v>1</v>
      </c>
      <c r="F20">
        <f t="shared" si="3"/>
        <v>1</v>
      </c>
      <c r="G20">
        <f t="shared" si="4"/>
        <v>1</v>
      </c>
      <c r="I20" s="3" t="s">
        <v>4110</v>
      </c>
      <c r="J20" t="s">
        <v>4301</v>
      </c>
      <c r="K20" s="3" t="s">
        <v>4286</v>
      </c>
      <c r="L20" s="3" t="s">
        <v>4288</v>
      </c>
    </row>
    <row r="21" spans="1:12" ht="15.75" x14ac:dyDescent="0.25">
      <c r="A21" s="4" t="s">
        <v>4316</v>
      </c>
      <c r="B21" s="4" t="str">
        <f t="shared" si="0"/>
        <v>EEF2</v>
      </c>
      <c r="D21">
        <f t="shared" si="1"/>
        <v>0</v>
      </c>
      <c r="E21">
        <f t="shared" si="2"/>
        <v>0</v>
      </c>
      <c r="F21">
        <f t="shared" si="3"/>
        <v>0</v>
      </c>
      <c r="G21">
        <f t="shared" si="4"/>
        <v>0</v>
      </c>
      <c r="I21" s="3" t="s">
        <v>4306</v>
      </c>
      <c r="J21" t="s">
        <v>3857</v>
      </c>
      <c r="K21" s="3" t="s">
        <v>4255</v>
      </c>
      <c r="L21" s="3" t="s">
        <v>4137</v>
      </c>
    </row>
    <row r="22" spans="1:12" ht="15.75" x14ac:dyDescent="0.25">
      <c r="A22" s="4" t="s">
        <v>4314</v>
      </c>
      <c r="B22" s="4" t="str">
        <f t="shared" si="0"/>
        <v>ALDOA</v>
      </c>
      <c r="D22">
        <f t="shared" si="1"/>
        <v>1</v>
      </c>
      <c r="E22">
        <f t="shared" si="2"/>
        <v>1</v>
      </c>
      <c r="F22">
        <f t="shared" si="3"/>
        <v>1</v>
      </c>
      <c r="G22">
        <f t="shared" si="4"/>
        <v>1</v>
      </c>
      <c r="I22" s="3" t="s">
        <v>4311</v>
      </c>
      <c r="J22" t="s">
        <v>4311</v>
      </c>
      <c r="K22" s="3" t="s">
        <v>3695</v>
      </c>
      <c r="L22" s="3" t="s">
        <v>4297</v>
      </c>
    </row>
    <row r="23" spans="1:12" ht="15.75" x14ac:dyDescent="0.25">
      <c r="A23" s="4" t="s">
        <v>4313</v>
      </c>
      <c r="B23" s="4" t="str">
        <f t="shared" si="0"/>
        <v>HSP90AB1</v>
      </c>
      <c r="D23">
        <f t="shared" si="1"/>
        <v>1</v>
      </c>
      <c r="E23">
        <f t="shared" si="2"/>
        <v>1</v>
      </c>
      <c r="F23">
        <f t="shared" si="3"/>
        <v>1</v>
      </c>
      <c r="G23">
        <f t="shared" si="4"/>
        <v>1</v>
      </c>
      <c r="I23" s="3" t="s">
        <v>4200</v>
      </c>
      <c r="J23" t="s">
        <v>4200</v>
      </c>
      <c r="K23" s="3" t="s">
        <v>4288</v>
      </c>
      <c r="L23" s="3" t="s">
        <v>4309</v>
      </c>
    </row>
    <row r="24" spans="1:12" ht="15.75" x14ac:dyDescent="0.25">
      <c r="A24" s="4" t="s">
        <v>4312</v>
      </c>
      <c r="B24" s="4" t="str">
        <f t="shared" si="0"/>
        <v>ANXA5</v>
      </c>
      <c r="D24">
        <f t="shared" si="1"/>
        <v>1</v>
      </c>
      <c r="E24">
        <f t="shared" si="2"/>
        <v>1</v>
      </c>
      <c r="F24">
        <f t="shared" si="3"/>
        <v>1</v>
      </c>
      <c r="G24">
        <f t="shared" si="4"/>
        <v>1</v>
      </c>
      <c r="I24" s="3" t="s">
        <v>2505</v>
      </c>
      <c r="J24" t="s">
        <v>3322</v>
      </c>
      <c r="K24" s="3" t="s">
        <v>4301</v>
      </c>
      <c r="L24" s="3" t="s">
        <v>4264</v>
      </c>
    </row>
    <row r="25" spans="1:12" ht="15.75" x14ac:dyDescent="0.25">
      <c r="A25" s="4" t="s">
        <v>4310</v>
      </c>
      <c r="B25" s="4" t="str">
        <f t="shared" si="0"/>
        <v>FASN</v>
      </c>
      <c r="D25">
        <f t="shared" si="1"/>
        <v>1</v>
      </c>
      <c r="E25">
        <f t="shared" si="2"/>
        <v>1</v>
      </c>
      <c r="F25">
        <f t="shared" si="3"/>
        <v>1</v>
      </c>
      <c r="G25">
        <f t="shared" si="4"/>
        <v>1</v>
      </c>
      <c r="I25" s="3" t="s">
        <v>4294</v>
      </c>
      <c r="J25" t="s">
        <v>2280</v>
      </c>
      <c r="K25" s="3" t="s">
        <v>4306</v>
      </c>
      <c r="L25" s="3" t="s">
        <v>4286</v>
      </c>
    </row>
    <row r="26" spans="1:12" ht="15.75" x14ac:dyDescent="0.25">
      <c r="A26" s="4" t="s">
        <v>4308</v>
      </c>
      <c r="B26" s="4" t="str">
        <f t="shared" si="0"/>
        <v>YWHAE</v>
      </c>
      <c r="D26">
        <f t="shared" si="1"/>
        <v>1</v>
      </c>
      <c r="E26">
        <f t="shared" si="2"/>
        <v>1</v>
      </c>
      <c r="F26">
        <f t="shared" si="3"/>
        <v>1</v>
      </c>
      <c r="G26">
        <f t="shared" si="4"/>
        <v>1</v>
      </c>
      <c r="I26" s="3" t="s">
        <v>4304</v>
      </c>
      <c r="J26" t="s">
        <v>4288</v>
      </c>
      <c r="K26" s="3" t="s">
        <v>4304</v>
      </c>
      <c r="L26" s="3" t="s">
        <v>4177</v>
      </c>
    </row>
    <row r="27" spans="1:12" ht="15.75" x14ac:dyDescent="0.25">
      <c r="A27" s="4" t="s">
        <v>4307</v>
      </c>
      <c r="B27" s="4" t="str">
        <f t="shared" si="0"/>
        <v>CLTC</v>
      </c>
      <c r="D27">
        <f t="shared" si="1"/>
        <v>1</v>
      </c>
      <c r="E27">
        <f t="shared" si="2"/>
        <v>1</v>
      </c>
      <c r="F27">
        <f t="shared" si="3"/>
        <v>1</v>
      </c>
      <c r="G27">
        <f t="shared" si="4"/>
        <v>1</v>
      </c>
      <c r="I27" s="3" t="s">
        <v>4297</v>
      </c>
      <c r="J27" t="s">
        <v>4110</v>
      </c>
      <c r="K27" s="3" t="s">
        <v>4293</v>
      </c>
      <c r="L27" s="3" t="s">
        <v>4301</v>
      </c>
    </row>
    <row r="28" spans="1:12" ht="15.75" x14ac:dyDescent="0.25">
      <c r="A28" s="4" t="s">
        <v>4305</v>
      </c>
      <c r="B28" s="4" t="str">
        <f t="shared" si="0"/>
        <v>CD81</v>
      </c>
      <c r="D28">
        <f t="shared" si="1"/>
        <v>1</v>
      </c>
      <c r="E28">
        <f t="shared" si="2"/>
        <v>1</v>
      </c>
      <c r="F28">
        <f t="shared" si="3"/>
        <v>1</v>
      </c>
      <c r="G28">
        <f t="shared" si="4"/>
        <v>1</v>
      </c>
      <c r="I28" s="3" t="s">
        <v>4301</v>
      </c>
      <c r="J28" t="s">
        <v>2505</v>
      </c>
      <c r="K28" s="3" t="s">
        <v>4264</v>
      </c>
      <c r="L28" s="3" t="s">
        <v>3695</v>
      </c>
    </row>
    <row r="29" spans="1:12" ht="15.75" x14ac:dyDescent="0.25">
      <c r="A29" s="4" t="s">
        <v>4303</v>
      </c>
      <c r="B29" s="4" t="str">
        <f t="shared" si="0"/>
        <v>ALB</v>
      </c>
      <c r="D29">
        <f t="shared" si="1"/>
        <v>1</v>
      </c>
      <c r="E29">
        <f t="shared" si="2"/>
        <v>1</v>
      </c>
      <c r="F29">
        <f t="shared" si="3"/>
        <v>1</v>
      </c>
      <c r="G29">
        <f t="shared" si="4"/>
        <v>1</v>
      </c>
      <c r="I29" s="3" t="s">
        <v>3322</v>
      </c>
      <c r="J29" t="s">
        <v>4293</v>
      </c>
      <c r="K29" s="3" t="s">
        <v>4253</v>
      </c>
      <c r="L29" s="3" t="s">
        <v>4255</v>
      </c>
    </row>
    <row r="30" spans="1:12" ht="15.75" x14ac:dyDescent="0.25">
      <c r="A30" s="4" t="s">
        <v>4302</v>
      </c>
      <c r="B30" s="4" t="str">
        <f t="shared" si="0"/>
        <v>VCP</v>
      </c>
      <c r="D30">
        <f t="shared" si="1"/>
        <v>1</v>
      </c>
      <c r="E30">
        <f t="shared" si="2"/>
        <v>1</v>
      </c>
      <c r="F30">
        <f t="shared" si="3"/>
        <v>1</v>
      </c>
      <c r="G30">
        <f t="shared" si="4"/>
        <v>1</v>
      </c>
      <c r="I30" s="3" t="s">
        <v>2572</v>
      </c>
      <c r="J30" t="s">
        <v>4280</v>
      </c>
      <c r="K30" s="3" t="s">
        <v>4248</v>
      </c>
      <c r="L30" s="3" t="s">
        <v>4275</v>
      </c>
    </row>
    <row r="31" spans="1:12" ht="15.75" x14ac:dyDescent="0.25">
      <c r="A31" s="4" t="s">
        <v>4300</v>
      </c>
      <c r="B31" s="4" t="str">
        <f t="shared" si="0"/>
        <v>TPI1</v>
      </c>
      <c r="D31">
        <f t="shared" si="1"/>
        <v>1</v>
      </c>
      <c r="E31">
        <f t="shared" si="2"/>
        <v>1</v>
      </c>
      <c r="F31">
        <f t="shared" si="3"/>
        <v>1</v>
      </c>
      <c r="G31">
        <f t="shared" si="4"/>
        <v>1</v>
      </c>
      <c r="I31" s="3" t="s">
        <v>4293</v>
      </c>
      <c r="J31" t="s">
        <v>4297</v>
      </c>
      <c r="K31" s="3" t="s">
        <v>4239</v>
      </c>
      <c r="L31" s="3" t="s">
        <v>4280</v>
      </c>
    </row>
    <row r="32" spans="1:12" ht="15.75" x14ac:dyDescent="0.25">
      <c r="A32" s="4" t="s">
        <v>4299</v>
      </c>
      <c r="B32" s="4" t="str">
        <f t="shared" si="0"/>
        <v>PPIA</v>
      </c>
      <c r="D32">
        <f t="shared" si="1"/>
        <v>1</v>
      </c>
      <c r="E32">
        <f t="shared" si="2"/>
        <v>1</v>
      </c>
      <c r="F32">
        <f t="shared" si="3"/>
        <v>1</v>
      </c>
      <c r="G32">
        <f t="shared" si="4"/>
        <v>1</v>
      </c>
      <c r="I32" s="3" t="s">
        <v>1737</v>
      </c>
      <c r="J32" t="s">
        <v>4257</v>
      </c>
      <c r="K32" s="3" t="s">
        <v>4137</v>
      </c>
      <c r="L32" s="3" t="s">
        <v>4231</v>
      </c>
    </row>
    <row r="33" spans="1:12" ht="15.75" x14ac:dyDescent="0.25">
      <c r="A33" s="4" t="s">
        <v>4298</v>
      </c>
      <c r="B33" s="4" t="str">
        <f t="shared" si="0"/>
        <v>MSN</v>
      </c>
      <c r="D33">
        <f t="shared" si="1"/>
        <v>1</v>
      </c>
      <c r="E33">
        <f t="shared" si="2"/>
        <v>1</v>
      </c>
      <c r="F33">
        <f t="shared" si="3"/>
        <v>1</v>
      </c>
      <c r="G33">
        <f t="shared" si="4"/>
        <v>1</v>
      </c>
      <c r="I33" s="3" t="s">
        <v>4214</v>
      </c>
      <c r="J33" t="s">
        <v>4294</v>
      </c>
      <c r="K33" s="3" t="s">
        <v>4261</v>
      </c>
      <c r="L33" s="3" t="s">
        <v>4293</v>
      </c>
    </row>
    <row r="34" spans="1:12" ht="15.75" x14ac:dyDescent="0.25">
      <c r="A34" s="4" t="s">
        <v>4296</v>
      </c>
      <c r="B34" s="4" t="str">
        <f t="shared" si="0"/>
        <v>CFL1</v>
      </c>
      <c r="D34">
        <f t="shared" si="1"/>
        <v>1</v>
      </c>
      <c r="E34">
        <f t="shared" si="2"/>
        <v>1</v>
      </c>
      <c r="F34">
        <f t="shared" si="3"/>
        <v>1</v>
      </c>
      <c r="G34">
        <f t="shared" si="4"/>
        <v>1</v>
      </c>
      <c r="I34" s="3" t="s">
        <v>3755</v>
      </c>
      <c r="J34" t="s">
        <v>2572</v>
      </c>
      <c r="K34" s="3" t="s">
        <v>4252</v>
      </c>
      <c r="L34" s="3" t="s">
        <v>4239</v>
      </c>
    </row>
    <row r="35" spans="1:12" ht="15.75" x14ac:dyDescent="0.25">
      <c r="A35" s="4" t="s">
        <v>4295</v>
      </c>
      <c r="B35" s="4" t="str">
        <f t="shared" si="0"/>
        <v>PRDX1</v>
      </c>
      <c r="D35">
        <f t="shared" si="1"/>
        <v>1</v>
      </c>
      <c r="E35">
        <f t="shared" si="2"/>
        <v>1</v>
      </c>
      <c r="F35">
        <f t="shared" si="3"/>
        <v>1</v>
      </c>
      <c r="G35">
        <f t="shared" si="4"/>
        <v>1</v>
      </c>
      <c r="I35" s="3" t="s">
        <v>4252</v>
      </c>
      <c r="J35" t="s">
        <v>4286</v>
      </c>
      <c r="K35" s="3" t="s">
        <v>4259</v>
      </c>
      <c r="L35" s="3" t="s">
        <v>4227</v>
      </c>
    </row>
    <row r="36" spans="1:12" ht="15.75" x14ac:dyDescent="0.25">
      <c r="A36" s="4" t="s">
        <v>4292</v>
      </c>
      <c r="B36" s="4" t="str">
        <f t="shared" si="0"/>
        <v>PFN1</v>
      </c>
      <c r="D36">
        <f t="shared" si="1"/>
        <v>1</v>
      </c>
      <c r="E36">
        <f t="shared" si="2"/>
        <v>1</v>
      </c>
      <c r="F36">
        <f t="shared" si="3"/>
        <v>1</v>
      </c>
      <c r="G36">
        <f t="shared" si="4"/>
        <v>1</v>
      </c>
      <c r="I36" s="3" t="s">
        <v>3853</v>
      </c>
      <c r="J36" t="s">
        <v>3755</v>
      </c>
      <c r="K36" s="3" t="s">
        <v>4280</v>
      </c>
      <c r="L36" s="3" t="s">
        <v>4153</v>
      </c>
    </row>
    <row r="37" spans="1:12" ht="15.75" x14ac:dyDescent="0.25">
      <c r="A37" s="4" t="s">
        <v>4291</v>
      </c>
      <c r="B37" s="4" t="str">
        <f t="shared" ref="B37:B54" si="5">LEFT(A37,FIND(" ",A37&amp;" ")-1)</f>
        <v>RAP1B</v>
      </c>
      <c r="D37">
        <f t="shared" ref="D37:D68" si="6">IF(ISERROR(VLOOKUP(B37,I:I,1,FALSE)),0,1)</f>
        <v>1</v>
      </c>
      <c r="E37">
        <f t="shared" ref="E37:E68" si="7">IF(ISERROR(VLOOKUP(B37,J:J,1,FALSE)),0,1)</f>
        <v>1</v>
      </c>
      <c r="F37">
        <f t="shared" ref="F37:F68" si="8">IF(ISERROR(VLOOKUP(B37,K:K,1,FALSE)),0,1)</f>
        <v>1</v>
      </c>
      <c r="G37">
        <f t="shared" ref="G37:G68" si="9">IF(ISERROR(VLOOKUP(B37,L:L,1,FALSE)),0,1)</f>
        <v>1</v>
      </c>
      <c r="I37" s="3" t="s">
        <v>4288</v>
      </c>
      <c r="J37" t="s">
        <v>3865</v>
      </c>
      <c r="K37" s="3" t="s">
        <v>4275</v>
      </c>
      <c r="L37" s="3" t="s">
        <v>4253</v>
      </c>
    </row>
    <row r="38" spans="1:12" ht="15.75" x14ac:dyDescent="0.25">
      <c r="A38" s="4" t="s">
        <v>4290</v>
      </c>
      <c r="B38" s="4" t="str">
        <f t="shared" si="5"/>
        <v>ITGB1</v>
      </c>
      <c r="D38">
        <f t="shared" si="6"/>
        <v>1</v>
      </c>
      <c r="E38">
        <f t="shared" si="7"/>
        <v>1</v>
      </c>
      <c r="F38">
        <f t="shared" si="8"/>
        <v>1</v>
      </c>
      <c r="G38">
        <f t="shared" si="9"/>
        <v>1</v>
      </c>
      <c r="I38" s="3" t="s">
        <v>4286</v>
      </c>
      <c r="J38" t="s">
        <v>4271</v>
      </c>
      <c r="K38" s="3" t="s">
        <v>4168</v>
      </c>
      <c r="L38" s="3" t="s">
        <v>4261</v>
      </c>
    </row>
    <row r="39" spans="1:12" ht="15.75" x14ac:dyDescent="0.25">
      <c r="A39" s="4" t="s">
        <v>4289</v>
      </c>
      <c r="B39" s="4" t="str">
        <f t="shared" si="5"/>
        <v>HSPA5</v>
      </c>
      <c r="D39">
        <f t="shared" si="6"/>
        <v>1</v>
      </c>
      <c r="E39">
        <f t="shared" si="7"/>
        <v>1</v>
      </c>
      <c r="F39">
        <f t="shared" si="8"/>
        <v>1</v>
      </c>
      <c r="G39">
        <f t="shared" si="9"/>
        <v>1</v>
      </c>
      <c r="I39" s="3" t="s">
        <v>3457</v>
      </c>
      <c r="J39" t="s">
        <v>3853</v>
      </c>
      <c r="K39" s="3" t="s">
        <v>4142</v>
      </c>
      <c r="L39" s="3" t="s">
        <v>4248</v>
      </c>
    </row>
    <row r="40" spans="1:12" ht="15.75" x14ac:dyDescent="0.25">
      <c r="A40" s="4" t="s">
        <v>4287</v>
      </c>
      <c r="B40" s="4" t="str">
        <f t="shared" si="5"/>
        <v>SLC3A2</v>
      </c>
      <c r="D40">
        <f t="shared" si="6"/>
        <v>1</v>
      </c>
      <c r="E40">
        <f t="shared" si="7"/>
        <v>1</v>
      </c>
      <c r="F40">
        <f t="shared" si="8"/>
        <v>1</v>
      </c>
      <c r="G40">
        <f t="shared" si="9"/>
        <v>1</v>
      </c>
      <c r="I40" s="3" t="s">
        <v>3817</v>
      </c>
      <c r="J40" t="s">
        <v>3457</v>
      </c>
      <c r="K40" s="3" t="s">
        <v>4227</v>
      </c>
      <c r="L40" s="3" t="s">
        <v>4242</v>
      </c>
    </row>
    <row r="41" spans="1:12" ht="15.75" x14ac:dyDescent="0.25">
      <c r="A41" s="4" t="s">
        <v>4285</v>
      </c>
      <c r="B41" s="4" t="str">
        <f t="shared" si="5"/>
        <v>HIST1H4A</v>
      </c>
      <c r="D41">
        <f t="shared" si="6"/>
        <v>1</v>
      </c>
      <c r="E41">
        <f t="shared" si="7"/>
        <v>1</v>
      </c>
      <c r="F41">
        <f t="shared" si="8"/>
        <v>1</v>
      </c>
      <c r="G41">
        <f t="shared" si="9"/>
        <v>1</v>
      </c>
      <c r="I41" s="3" t="s">
        <v>4248</v>
      </c>
      <c r="J41" t="s">
        <v>4221</v>
      </c>
      <c r="K41" s="3" t="s">
        <v>4273</v>
      </c>
      <c r="L41" s="3" t="s">
        <v>4205</v>
      </c>
    </row>
    <row r="42" spans="1:12" ht="15.75" x14ac:dyDescent="0.25">
      <c r="A42" s="4" t="s">
        <v>4284</v>
      </c>
      <c r="B42" s="4" t="str">
        <f t="shared" si="5"/>
        <v>GNB2</v>
      </c>
      <c r="D42">
        <f t="shared" si="6"/>
        <v>1</v>
      </c>
      <c r="E42">
        <f t="shared" si="7"/>
        <v>1</v>
      </c>
      <c r="F42">
        <f t="shared" si="8"/>
        <v>1</v>
      </c>
      <c r="G42">
        <f t="shared" si="9"/>
        <v>1</v>
      </c>
      <c r="I42" s="3" t="s">
        <v>4261</v>
      </c>
      <c r="J42" t="s">
        <v>4247</v>
      </c>
      <c r="K42" s="3" t="s">
        <v>4231</v>
      </c>
      <c r="L42" s="3" t="s">
        <v>4273</v>
      </c>
    </row>
    <row r="43" spans="1:12" ht="15.75" x14ac:dyDescent="0.25">
      <c r="A43" s="4" t="s">
        <v>4283</v>
      </c>
      <c r="B43" s="4" t="str">
        <f t="shared" si="5"/>
        <v>ATP1A1</v>
      </c>
      <c r="D43">
        <f t="shared" si="6"/>
        <v>1</v>
      </c>
      <c r="E43">
        <f t="shared" si="7"/>
        <v>1</v>
      </c>
      <c r="F43">
        <f t="shared" si="8"/>
        <v>1</v>
      </c>
      <c r="G43">
        <f t="shared" si="9"/>
        <v>1</v>
      </c>
      <c r="I43" s="3" t="s">
        <v>4280</v>
      </c>
      <c r="J43" t="s">
        <v>4275</v>
      </c>
      <c r="K43" s="3" t="s">
        <v>4224</v>
      </c>
      <c r="L43" s="3" t="s">
        <v>4175</v>
      </c>
    </row>
    <row r="44" spans="1:12" ht="15.75" x14ac:dyDescent="0.25">
      <c r="A44" s="4" t="s">
        <v>4282</v>
      </c>
      <c r="B44" s="4" t="str">
        <f t="shared" si="5"/>
        <v>YWHAQ</v>
      </c>
      <c r="D44">
        <f t="shared" si="6"/>
        <v>1</v>
      </c>
      <c r="E44">
        <f t="shared" si="7"/>
        <v>1</v>
      </c>
      <c r="F44">
        <f t="shared" si="8"/>
        <v>1</v>
      </c>
      <c r="G44">
        <f t="shared" si="9"/>
        <v>1</v>
      </c>
      <c r="I44" s="3" t="s">
        <v>3865</v>
      </c>
      <c r="J44" t="s">
        <v>1737</v>
      </c>
      <c r="K44" s="3" t="s">
        <v>4226</v>
      </c>
      <c r="L44" s="3" t="s">
        <v>4092</v>
      </c>
    </row>
    <row r="45" spans="1:12" ht="15.75" x14ac:dyDescent="0.25">
      <c r="A45" s="4" t="s">
        <v>4281</v>
      </c>
      <c r="B45" s="4" t="str">
        <f t="shared" si="5"/>
        <v>FLOT1</v>
      </c>
      <c r="D45">
        <f t="shared" si="6"/>
        <v>1</v>
      </c>
      <c r="E45">
        <f t="shared" si="7"/>
        <v>1</v>
      </c>
      <c r="F45">
        <f t="shared" si="8"/>
        <v>1</v>
      </c>
      <c r="G45">
        <f t="shared" si="9"/>
        <v>1</v>
      </c>
      <c r="I45" s="3" t="s">
        <v>4242</v>
      </c>
      <c r="J45" t="s">
        <v>4273</v>
      </c>
      <c r="K45" s="3" t="s">
        <v>4223</v>
      </c>
      <c r="L45" s="3" t="s">
        <v>4224</v>
      </c>
    </row>
    <row r="46" spans="1:12" ht="15.75" x14ac:dyDescent="0.25">
      <c r="A46" s="4" t="s">
        <v>4279</v>
      </c>
      <c r="B46" s="4" t="str">
        <f t="shared" si="5"/>
        <v>FLNA</v>
      </c>
      <c r="D46">
        <f t="shared" si="6"/>
        <v>1</v>
      </c>
      <c r="E46">
        <f t="shared" si="7"/>
        <v>1</v>
      </c>
      <c r="F46">
        <f t="shared" si="8"/>
        <v>1</v>
      </c>
      <c r="G46">
        <f t="shared" si="9"/>
        <v>1</v>
      </c>
      <c r="I46" s="3" t="s">
        <v>4235</v>
      </c>
      <c r="J46" t="s">
        <v>4264</v>
      </c>
      <c r="K46" s="3" t="s">
        <v>4177</v>
      </c>
      <c r="L46" s="3" t="s">
        <v>4259</v>
      </c>
    </row>
    <row r="47" spans="1:12" ht="15.75" x14ac:dyDescent="0.25">
      <c r="A47" s="4" t="s">
        <v>4278</v>
      </c>
      <c r="B47" s="4" t="str">
        <f t="shared" si="5"/>
        <v>CLIC1</v>
      </c>
      <c r="D47">
        <f t="shared" si="6"/>
        <v>1</v>
      </c>
      <c r="E47">
        <f t="shared" si="7"/>
        <v>1</v>
      </c>
      <c r="F47">
        <f t="shared" si="8"/>
        <v>1</v>
      </c>
      <c r="G47">
        <f t="shared" si="9"/>
        <v>1</v>
      </c>
      <c r="I47" s="3" t="s">
        <v>4275</v>
      </c>
      <c r="J47" t="s">
        <v>4250</v>
      </c>
      <c r="K47" s="3" t="s">
        <v>4233</v>
      </c>
      <c r="L47" s="3" t="s">
        <v>4223</v>
      </c>
    </row>
    <row r="48" spans="1:12" ht="15.75" x14ac:dyDescent="0.25">
      <c r="A48" s="4" t="s">
        <v>4277</v>
      </c>
      <c r="B48" s="4" t="str">
        <f t="shared" si="5"/>
        <v>CCT2</v>
      </c>
      <c r="D48">
        <f t="shared" si="6"/>
        <v>1</v>
      </c>
      <c r="E48">
        <f t="shared" si="7"/>
        <v>1</v>
      </c>
      <c r="F48">
        <f t="shared" si="8"/>
        <v>1</v>
      </c>
      <c r="G48">
        <f t="shared" si="9"/>
        <v>1</v>
      </c>
      <c r="I48" s="3" t="s">
        <v>4273</v>
      </c>
      <c r="J48" t="s">
        <v>4235</v>
      </c>
      <c r="K48" s="3" t="s">
        <v>4205</v>
      </c>
      <c r="L48" s="3" t="s">
        <v>4168</v>
      </c>
    </row>
    <row r="49" spans="1:12" ht="15.75" x14ac:dyDescent="0.25">
      <c r="A49" s="4" t="s">
        <v>4276</v>
      </c>
      <c r="B49" s="4" t="str">
        <f t="shared" si="5"/>
        <v>CDC42</v>
      </c>
      <c r="D49">
        <f t="shared" si="6"/>
        <v>1</v>
      </c>
      <c r="E49">
        <f t="shared" si="7"/>
        <v>1</v>
      </c>
      <c r="F49">
        <f t="shared" si="8"/>
        <v>1</v>
      </c>
      <c r="G49">
        <f t="shared" si="9"/>
        <v>1</v>
      </c>
      <c r="I49" s="3" t="s">
        <v>4271</v>
      </c>
      <c r="J49" t="s">
        <v>4237</v>
      </c>
      <c r="K49" s="3" t="s">
        <v>4245</v>
      </c>
      <c r="L49" s="3" t="s">
        <v>4237</v>
      </c>
    </row>
    <row r="50" spans="1:12" ht="15.75" x14ac:dyDescent="0.25">
      <c r="A50" s="4" t="s">
        <v>4274</v>
      </c>
      <c r="B50" s="4" t="str">
        <f t="shared" si="5"/>
        <v>YWHAG</v>
      </c>
      <c r="D50">
        <f t="shared" si="6"/>
        <v>1</v>
      </c>
      <c r="E50">
        <f t="shared" si="7"/>
        <v>1</v>
      </c>
      <c r="F50">
        <f t="shared" si="8"/>
        <v>1</v>
      </c>
      <c r="G50">
        <f t="shared" si="9"/>
        <v>1</v>
      </c>
      <c r="I50" s="3" t="s">
        <v>4245</v>
      </c>
      <c r="J50" t="s">
        <v>4252</v>
      </c>
      <c r="K50" s="3" t="s">
        <v>4022</v>
      </c>
      <c r="L50" s="3" t="s">
        <v>4233</v>
      </c>
    </row>
    <row r="51" spans="1:12" ht="15.75" x14ac:dyDescent="0.25">
      <c r="A51" s="4" t="s">
        <v>4272</v>
      </c>
      <c r="B51" s="4" t="str">
        <f t="shared" si="5"/>
        <v>A2M</v>
      </c>
      <c r="D51">
        <f t="shared" si="6"/>
        <v>0</v>
      </c>
      <c r="E51">
        <f t="shared" si="7"/>
        <v>0</v>
      </c>
      <c r="F51">
        <f t="shared" si="8"/>
        <v>0</v>
      </c>
      <c r="G51">
        <f t="shared" si="9"/>
        <v>0</v>
      </c>
      <c r="I51" s="3" t="s">
        <v>4259</v>
      </c>
      <c r="J51" t="s">
        <v>4255</v>
      </c>
      <c r="K51" s="3" t="s">
        <v>4153</v>
      </c>
      <c r="L51" s="3" t="s">
        <v>4226</v>
      </c>
    </row>
    <row r="52" spans="1:12" ht="15.75" x14ac:dyDescent="0.25">
      <c r="A52" s="4" t="s">
        <v>4270</v>
      </c>
      <c r="B52" s="4" t="str">
        <f t="shared" si="5"/>
        <v>TUBA1B</v>
      </c>
      <c r="D52">
        <f t="shared" si="6"/>
        <v>1</v>
      </c>
      <c r="E52">
        <f t="shared" si="7"/>
        <v>1</v>
      </c>
      <c r="F52">
        <f t="shared" si="8"/>
        <v>1</v>
      </c>
      <c r="G52">
        <f t="shared" si="9"/>
        <v>1</v>
      </c>
      <c r="I52" s="3" t="s">
        <v>3344</v>
      </c>
      <c r="J52" t="s">
        <v>3201</v>
      </c>
      <c r="K52" s="3" t="s">
        <v>4092</v>
      </c>
      <c r="L52" s="3" t="s">
        <v>4221</v>
      </c>
    </row>
    <row r="53" spans="1:12" ht="15.75" x14ac:dyDescent="0.25">
      <c r="A53" s="4" t="s">
        <v>4269</v>
      </c>
      <c r="B53" s="4" t="str">
        <f t="shared" si="5"/>
        <v>RAC1</v>
      </c>
      <c r="D53">
        <f t="shared" si="6"/>
        <v>1</v>
      </c>
      <c r="E53">
        <f t="shared" si="7"/>
        <v>1</v>
      </c>
      <c r="F53">
        <f t="shared" si="8"/>
        <v>1</v>
      </c>
      <c r="G53">
        <f t="shared" si="9"/>
        <v>1</v>
      </c>
      <c r="I53" s="3" t="s">
        <v>4247</v>
      </c>
      <c r="J53" t="s">
        <v>3817</v>
      </c>
      <c r="K53" s="3" t="s">
        <v>4214</v>
      </c>
      <c r="L53" s="3" t="s">
        <v>4180</v>
      </c>
    </row>
    <row r="54" spans="1:12" ht="15.75" x14ac:dyDescent="0.25">
      <c r="A54" s="4" t="s">
        <v>4268</v>
      </c>
      <c r="B54" s="4" t="str">
        <f t="shared" si="5"/>
        <v>LGALS3BP</v>
      </c>
      <c r="D54">
        <f t="shared" si="6"/>
        <v>1</v>
      </c>
      <c r="E54">
        <f t="shared" si="7"/>
        <v>1</v>
      </c>
      <c r="F54">
        <f t="shared" si="8"/>
        <v>1</v>
      </c>
      <c r="G54">
        <f t="shared" si="9"/>
        <v>1</v>
      </c>
      <c r="I54" s="3" t="s">
        <v>4264</v>
      </c>
      <c r="J54" t="s">
        <v>4231</v>
      </c>
      <c r="K54" s="3" t="s">
        <v>4203</v>
      </c>
      <c r="L54" s="3" t="s">
        <v>4142</v>
      </c>
    </row>
    <row r="55" spans="1:12" ht="15.75" x14ac:dyDescent="0.25">
      <c r="A55" s="4" t="s">
        <v>4267</v>
      </c>
      <c r="B55" s="6" t="s">
        <v>4266</v>
      </c>
      <c r="D55">
        <f t="shared" si="6"/>
        <v>1</v>
      </c>
      <c r="E55">
        <f t="shared" si="7"/>
        <v>1</v>
      </c>
      <c r="F55">
        <f t="shared" si="8"/>
        <v>1</v>
      </c>
      <c r="G55">
        <f t="shared" si="9"/>
        <v>1</v>
      </c>
      <c r="I55" s="3" t="s">
        <v>2290</v>
      </c>
      <c r="J55" t="s">
        <v>2290</v>
      </c>
      <c r="K55" s="3" t="s">
        <v>3980</v>
      </c>
      <c r="L55" s="3" t="s">
        <v>4159</v>
      </c>
    </row>
    <row r="56" spans="1:12" ht="15.75" x14ac:dyDescent="0.25">
      <c r="A56" s="4" t="s">
        <v>4265</v>
      </c>
      <c r="B56" s="4" t="str">
        <f t="shared" ref="B56:B79" si="10">LEFT(A56,FIND(" ",A56&amp;" ")-1)</f>
        <v>GNAI2</v>
      </c>
      <c r="D56">
        <f t="shared" si="6"/>
        <v>1</v>
      </c>
      <c r="E56">
        <f t="shared" si="7"/>
        <v>1</v>
      </c>
      <c r="F56">
        <f t="shared" si="8"/>
        <v>1</v>
      </c>
      <c r="G56">
        <f t="shared" si="9"/>
        <v>1</v>
      </c>
      <c r="I56" s="3" t="s">
        <v>4233</v>
      </c>
      <c r="J56" t="s">
        <v>4261</v>
      </c>
      <c r="K56" s="3" t="s">
        <v>4242</v>
      </c>
      <c r="L56" s="3" t="s">
        <v>4152</v>
      </c>
    </row>
    <row r="57" spans="1:12" ht="15.75" x14ac:dyDescent="0.25">
      <c r="A57" s="4" t="s">
        <v>4263</v>
      </c>
      <c r="B57" s="4" t="str">
        <f t="shared" si="10"/>
        <v>ANXA1</v>
      </c>
      <c r="D57">
        <f t="shared" si="6"/>
        <v>1</v>
      </c>
      <c r="E57">
        <f t="shared" si="7"/>
        <v>1</v>
      </c>
      <c r="F57">
        <f t="shared" si="8"/>
        <v>1</v>
      </c>
      <c r="G57">
        <f t="shared" si="9"/>
        <v>1</v>
      </c>
      <c r="I57" s="3" t="s">
        <v>4253</v>
      </c>
      <c r="J57" t="s">
        <v>4259</v>
      </c>
      <c r="K57" s="3" t="s">
        <v>4180</v>
      </c>
      <c r="L57" s="3" t="s">
        <v>4247</v>
      </c>
    </row>
    <row r="58" spans="1:12" ht="15.75" x14ac:dyDescent="0.25">
      <c r="A58" s="4" t="s">
        <v>4262</v>
      </c>
      <c r="B58" s="4" t="str">
        <f t="shared" si="10"/>
        <v>RHOA</v>
      </c>
      <c r="D58">
        <f t="shared" si="6"/>
        <v>1</v>
      </c>
      <c r="E58">
        <f t="shared" si="7"/>
        <v>1</v>
      </c>
      <c r="F58">
        <f t="shared" si="8"/>
        <v>1</v>
      </c>
      <c r="G58">
        <f t="shared" si="9"/>
        <v>1</v>
      </c>
      <c r="I58" s="3" t="s">
        <v>4257</v>
      </c>
      <c r="J58" t="s">
        <v>4245</v>
      </c>
      <c r="K58" s="3" t="s">
        <v>4175</v>
      </c>
      <c r="L58" s="3" t="s">
        <v>4198</v>
      </c>
    </row>
    <row r="59" spans="1:12" ht="15.75" x14ac:dyDescent="0.25">
      <c r="A59" s="4" t="s">
        <v>4260</v>
      </c>
      <c r="B59" s="4" t="str">
        <f t="shared" si="10"/>
        <v>MFGE8</v>
      </c>
      <c r="D59">
        <f t="shared" si="6"/>
        <v>1</v>
      </c>
      <c r="E59">
        <f t="shared" si="7"/>
        <v>1</v>
      </c>
      <c r="F59">
        <f t="shared" si="8"/>
        <v>1</v>
      </c>
      <c r="G59">
        <f t="shared" si="9"/>
        <v>1</v>
      </c>
      <c r="I59" s="3" t="s">
        <v>4255</v>
      </c>
      <c r="J59" t="s">
        <v>4239</v>
      </c>
      <c r="K59" s="3" t="s">
        <v>4235</v>
      </c>
      <c r="L59" s="3" t="s">
        <v>4171</v>
      </c>
    </row>
    <row r="60" spans="1:12" ht="15.75" x14ac:dyDescent="0.25">
      <c r="A60" s="4" t="s">
        <v>4258</v>
      </c>
      <c r="B60" s="4" t="str">
        <f t="shared" si="10"/>
        <v>PRDX2</v>
      </c>
      <c r="D60">
        <f t="shared" si="6"/>
        <v>1</v>
      </c>
      <c r="E60">
        <f t="shared" si="7"/>
        <v>1</v>
      </c>
      <c r="F60">
        <f t="shared" si="8"/>
        <v>1</v>
      </c>
      <c r="G60">
        <f t="shared" si="9"/>
        <v>1</v>
      </c>
      <c r="I60" s="3" t="s">
        <v>1367</v>
      </c>
      <c r="J60" t="s">
        <v>4253</v>
      </c>
      <c r="K60" s="3" t="s">
        <v>4237</v>
      </c>
      <c r="L60" s="3" t="s">
        <v>4252</v>
      </c>
    </row>
    <row r="61" spans="1:12" ht="15.75" x14ac:dyDescent="0.25">
      <c r="A61" s="4" t="s">
        <v>4256</v>
      </c>
      <c r="B61" s="4" t="str">
        <f t="shared" si="10"/>
        <v>GDI2</v>
      </c>
      <c r="D61">
        <f t="shared" si="6"/>
        <v>1</v>
      </c>
      <c r="E61">
        <f t="shared" si="7"/>
        <v>1</v>
      </c>
      <c r="F61">
        <f t="shared" si="8"/>
        <v>1</v>
      </c>
      <c r="G61">
        <f t="shared" si="9"/>
        <v>1</v>
      </c>
      <c r="I61" s="3" t="s">
        <v>4250</v>
      </c>
      <c r="J61" t="s">
        <v>3253</v>
      </c>
      <c r="K61" s="3" t="s">
        <v>4190</v>
      </c>
      <c r="L61" s="3" t="s">
        <v>3934</v>
      </c>
    </row>
    <row r="62" spans="1:12" ht="15.75" x14ac:dyDescent="0.25">
      <c r="A62" s="4" t="s">
        <v>4254</v>
      </c>
      <c r="B62" s="4" t="str">
        <f t="shared" si="10"/>
        <v>EHD4</v>
      </c>
      <c r="D62">
        <f t="shared" si="6"/>
        <v>1</v>
      </c>
      <c r="E62">
        <f t="shared" si="7"/>
        <v>1</v>
      </c>
      <c r="F62">
        <f t="shared" si="8"/>
        <v>1</v>
      </c>
      <c r="G62">
        <f t="shared" si="9"/>
        <v>1</v>
      </c>
      <c r="I62" s="3" t="s">
        <v>3253</v>
      </c>
      <c r="J62" t="s">
        <v>4248</v>
      </c>
      <c r="K62" s="3" t="s">
        <v>4247</v>
      </c>
      <c r="L62" s="3" t="s">
        <v>4174</v>
      </c>
    </row>
    <row r="63" spans="1:12" ht="15.75" x14ac:dyDescent="0.25">
      <c r="A63" s="4" t="s">
        <v>4251</v>
      </c>
      <c r="B63" s="4" t="str">
        <f t="shared" si="10"/>
        <v>ACTN4</v>
      </c>
      <c r="D63">
        <f t="shared" si="6"/>
        <v>1</v>
      </c>
      <c r="E63">
        <f t="shared" si="7"/>
        <v>1</v>
      </c>
      <c r="F63">
        <f t="shared" si="8"/>
        <v>1</v>
      </c>
      <c r="G63">
        <f t="shared" si="9"/>
        <v>1</v>
      </c>
      <c r="I63" s="3" t="s">
        <v>4223</v>
      </c>
      <c r="J63" t="s">
        <v>4224</v>
      </c>
      <c r="K63" s="3" t="s">
        <v>4152</v>
      </c>
      <c r="L63" s="3" t="s">
        <v>4245</v>
      </c>
    </row>
    <row r="64" spans="1:12" ht="15.75" x14ac:dyDescent="0.25">
      <c r="A64" s="4" t="s">
        <v>4249</v>
      </c>
      <c r="B64" s="4" t="str">
        <f t="shared" si="10"/>
        <v>YWHAB</v>
      </c>
      <c r="D64">
        <f t="shared" si="6"/>
        <v>1</v>
      </c>
      <c r="E64">
        <f t="shared" si="7"/>
        <v>1</v>
      </c>
      <c r="F64">
        <f t="shared" si="8"/>
        <v>1</v>
      </c>
      <c r="G64">
        <f t="shared" si="9"/>
        <v>1</v>
      </c>
      <c r="I64" s="3" t="s">
        <v>3201</v>
      </c>
      <c r="J64" t="s">
        <v>4091</v>
      </c>
      <c r="K64" s="3" t="s">
        <v>4116</v>
      </c>
      <c r="L64" s="3" t="s">
        <v>4071</v>
      </c>
    </row>
    <row r="65" spans="1:12" ht="15.75" x14ac:dyDescent="0.25">
      <c r="A65" s="4" t="s">
        <v>4246</v>
      </c>
      <c r="B65" s="4" t="str">
        <f t="shared" si="10"/>
        <v>RAB7A</v>
      </c>
      <c r="D65">
        <f t="shared" si="6"/>
        <v>1</v>
      </c>
      <c r="E65">
        <f t="shared" si="7"/>
        <v>1</v>
      </c>
      <c r="F65">
        <f t="shared" si="8"/>
        <v>1</v>
      </c>
      <c r="G65">
        <f t="shared" si="9"/>
        <v>1</v>
      </c>
      <c r="I65" s="3" t="s">
        <v>4226</v>
      </c>
      <c r="J65" t="s">
        <v>4242</v>
      </c>
      <c r="K65" s="3" t="s">
        <v>4219</v>
      </c>
      <c r="L65" s="3" t="s">
        <v>3987</v>
      </c>
    </row>
    <row r="66" spans="1:12" ht="15.75" x14ac:dyDescent="0.25">
      <c r="A66" s="4" t="s">
        <v>4244</v>
      </c>
      <c r="B66" s="4" t="str">
        <f t="shared" si="10"/>
        <v>LDHB</v>
      </c>
      <c r="D66">
        <f t="shared" si="6"/>
        <v>1</v>
      </c>
      <c r="E66">
        <f t="shared" si="7"/>
        <v>1</v>
      </c>
      <c r="F66">
        <f t="shared" si="8"/>
        <v>1</v>
      </c>
      <c r="G66">
        <f t="shared" si="9"/>
        <v>1</v>
      </c>
      <c r="I66" s="3" t="s">
        <v>4197</v>
      </c>
      <c r="J66" t="s">
        <v>3543</v>
      </c>
      <c r="K66" s="3" t="s">
        <v>4160</v>
      </c>
      <c r="L66" s="3" t="s">
        <v>4201</v>
      </c>
    </row>
    <row r="67" spans="1:12" ht="15.75" x14ac:dyDescent="0.25">
      <c r="A67" s="4" t="s">
        <v>4243</v>
      </c>
      <c r="B67" s="4" t="str">
        <f t="shared" si="10"/>
        <v>GNAS</v>
      </c>
      <c r="D67">
        <f t="shared" si="6"/>
        <v>1</v>
      </c>
      <c r="E67">
        <f t="shared" si="7"/>
        <v>1</v>
      </c>
      <c r="F67">
        <f t="shared" si="8"/>
        <v>1</v>
      </c>
      <c r="G67">
        <f t="shared" si="9"/>
        <v>1</v>
      </c>
      <c r="I67" s="3" t="s">
        <v>4239</v>
      </c>
      <c r="J67" t="s">
        <v>4191</v>
      </c>
      <c r="K67" s="3" t="s">
        <v>4221</v>
      </c>
      <c r="L67" s="3" t="s">
        <v>4197</v>
      </c>
    </row>
    <row r="68" spans="1:12" ht="15.75" x14ac:dyDescent="0.25">
      <c r="A68" s="4" t="s">
        <v>4241</v>
      </c>
      <c r="B68" s="4" t="str">
        <f t="shared" si="10"/>
        <v>RAB5C</v>
      </c>
      <c r="D68">
        <f t="shared" si="6"/>
        <v>1</v>
      </c>
      <c r="E68">
        <f t="shared" si="7"/>
        <v>1</v>
      </c>
      <c r="F68">
        <f t="shared" si="8"/>
        <v>1</v>
      </c>
      <c r="G68">
        <f t="shared" si="9"/>
        <v>1</v>
      </c>
      <c r="I68" s="3" t="s">
        <v>4237</v>
      </c>
      <c r="J68" t="s">
        <v>1367</v>
      </c>
      <c r="K68" s="3" t="s">
        <v>4198</v>
      </c>
      <c r="L68" s="3" t="s">
        <v>4022</v>
      </c>
    </row>
    <row r="69" spans="1:12" ht="15.75" x14ac:dyDescent="0.25">
      <c r="A69" s="4" t="s">
        <v>4240</v>
      </c>
      <c r="B69" s="4" t="str">
        <f t="shared" si="10"/>
        <v>ARF1</v>
      </c>
      <c r="D69">
        <f t="shared" ref="D69:D104" si="11">IF(ISERROR(VLOOKUP(B69,I:I,1,FALSE)),0,1)</f>
        <v>1</v>
      </c>
      <c r="E69">
        <f t="shared" ref="E69:E104" si="12">IF(ISERROR(VLOOKUP(B69,J:J,1,FALSE)),0,1)</f>
        <v>1</v>
      </c>
      <c r="F69">
        <f t="shared" ref="F69:F104" si="13">IF(ISERROR(VLOOKUP(B69,K:K,1,FALSE)),0,1)</f>
        <v>1</v>
      </c>
      <c r="G69">
        <f t="shared" ref="G69:G104" si="14">IF(ISERROR(VLOOKUP(B69,L:L,1,FALSE)),0,1)</f>
        <v>1</v>
      </c>
      <c r="I69" s="3" t="s">
        <v>4091</v>
      </c>
      <c r="J69" t="s">
        <v>4227</v>
      </c>
      <c r="K69" s="3" t="s">
        <v>4001</v>
      </c>
      <c r="L69" s="3" t="s">
        <v>4235</v>
      </c>
    </row>
    <row r="70" spans="1:12" ht="15.75" x14ac:dyDescent="0.25">
      <c r="A70" s="4" t="s">
        <v>4238</v>
      </c>
      <c r="B70" s="4" t="str">
        <f t="shared" si="10"/>
        <v>ANXA6</v>
      </c>
      <c r="D70">
        <f t="shared" si="11"/>
        <v>1</v>
      </c>
      <c r="E70">
        <f t="shared" si="12"/>
        <v>1</v>
      </c>
      <c r="F70">
        <f t="shared" si="13"/>
        <v>1</v>
      </c>
      <c r="G70">
        <f t="shared" si="14"/>
        <v>1</v>
      </c>
      <c r="I70" s="3" t="s">
        <v>4095</v>
      </c>
      <c r="J70" t="s">
        <v>4233</v>
      </c>
      <c r="K70" s="3" t="s">
        <v>4171</v>
      </c>
      <c r="L70" s="3" t="s">
        <v>4214</v>
      </c>
    </row>
    <row r="71" spans="1:12" ht="15.75" x14ac:dyDescent="0.25">
      <c r="A71" s="4" t="s">
        <v>4236</v>
      </c>
      <c r="B71" s="4" t="str">
        <f t="shared" si="10"/>
        <v>ANXA11</v>
      </c>
      <c r="D71">
        <f t="shared" si="11"/>
        <v>1</v>
      </c>
      <c r="E71">
        <f t="shared" si="12"/>
        <v>1</v>
      </c>
      <c r="F71">
        <f t="shared" si="13"/>
        <v>1</v>
      </c>
      <c r="G71">
        <f t="shared" si="14"/>
        <v>1</v>
      </c>
      <c r="I71" s="3" t="s">
        <v>4231</v>
      </c>
      <c r="J71" t="s">
        <v>4219</v>
      </c>
      <c r="K71" s="3" t="s">
        <v>4071</v>
      </c>
      <c r="L71" s="3" t="s">
        <v>4191</v>
      </c>
    </row>
    <row r="72" spans="1:12" ht="15.75" x14ac:dyDescent="0.25">
      <c r="A72" s="4" t="s">
        <v>4234</v>
      </c>
      <c r="B72" s="4" t="str">
        <f t="shared" si="10"/>
        <v>ACTG1</v>
      </c>
      <c r="D72">
        <f t="shared" si="11"/>
        <v>0</v>
      </c>
      <c r="E72">
        <f t="shared" si="12"/>
        <v>0</v>
      </c>
      <c r="F72">
        <f t="shared" si="13"/>
        <v>0</v>
      </c>
      <c r="G72">
        <f t="shared" si="14"/>
        <v>0</v>
      </c>
      <c r="I72" s="3" t="s">
        <v>1849</v>
      </c>
      <c r="J72" t="s">
        <v>4178</v>
      </c>
      <c r="K72" s="3" t="s">
        <v>4176</v>
      </c>
      <c r="L72" s="3" t="s">
        <v>4193</v>
      </c>
    </row>
    <row r="73" spans="1:12" ht="15.75" x14ac:dyDescent="0.25">
      <c r="A73" s="4" t="s">
        <v>4232</v>
      </c>
      <c r="B73" s="4" t="str">
        <f t="shared" si="10"/>
        <v>KPNB1</v>
      </c>
      <c r="D73">
        <f t="shared" si="11"/>
        <v>1</v>
      </c>
      <c r="E73">
        <f t="shared" si="12"/>
        <v>1</v>
      </c>
      <c r="F73">
        <f t="shared" si="13"/>
        <v>1</v>
      </c>
      <c r="G73">
        <f t="shared" si="14"/>
        <v>1</v>
      </c>
      <c r="I73" s="3" t="s">
        <v>3808</v>
      </c>
      <c r="J73" t="s">
        <v>4193</v>
      </c>
      <c r="K73" s="3" t="s">
        <v>4146</v>
      </c>
      <c r="L73" s="3" t="s">
        <v>4179</v>
      </c>
    </row>
    <row r="74" spans="1:12" ht="15.75" x14ac:dyDescent="0.25">
      <c r="A74" s="4" t="s">
        <v>4230</v>
      </c>
      <c r="B74" s="4" t="str">
        <f t="shared" si="10"/>
        <v>EZR</v>
      </c>
      <c r="D74">
        <f t="shared" si="11"/>
        <v>1</v>
      </c>
      <c r="E74">
        <f t="shared" si="12"/>
        <v>1</v>
      </c>
      <c r="F74">
        <f t="shared" si="13"/>
        <v>1</v>
      </c>
      <c r="G74">
        <f t="shared" si="14"/>
        <v>1</v>
      </c>
      <c r="I74" s="3" t="s">
        <v>4227</v>
      </c>
      <c r="J74" t="s">
        <v>4226</v>
      </c>
      <c r="K74" s="3" t="s">
        <v>4201</v>
      </c>
      <c r="L74" s="3" t="s">
        <v>4219</v>
      </c>
    </row>
    <row r="75" spans="1:12" ht="15.75" x14ac:dyDescent="0.25">
      <c r="A75" s="4" t="s">
        <v>4229</v>
      </c>
      <c r="B75" s="4" t="str">
        <f t="shared" si="10"/>
        <v>ANXA4</v>
      </c>
      <c r="D75">
        <f t="shared" si="11"/>
        <v>1</v>
      </c>
      <c r="E75">
        <f t="shared" si="12"/>
        <v>1</v>
      </c>
      <c r="F75">
        <f t="shared" si="13"/>
        <v>1</v>
      </c>
      <c r="G75">
        <f t="shared" si="14"/>
        <v>1</v>
      </c>
      <c r="I75" s="3" t="s">
        <v>4224</v>
      </c>
      <c r="J75" t="s">
        <v>4223</v>
      </c>
      <c r="K75" s="3" t="s">
        <v>4101</v>
      </c>
      <c r="L75" s="3" t="s">
        <v>4176</v>
      </c>
    </row>
    <row r="76" spans="1:12" ht="15.75" x14ac:dyDescent="0.25">
      <c r="A76" s="4" t="s">
        <v>4228</v>
      </c>
      <c r="B76" s="4" t="str">
        <f t="shared" si="10"/>
        <v>ACLY</v>
      </c>
      <c r="D76">
        <f t="shared" si="11"/>
        <v>1</v>
      </c>
      <c r="E76">
        <f t="shared" si="12"/>
        <v>1</v>
      </c>
      <c r="F76">
        <f t="shared" si="13"/>
        <v>1</v>
      </c>
      <c r="G76">
        <f t="shared" si="14"/>
        <v>1</v>
      </c>
      <c r="I76" s="3" t="s">
        <v>4221</v>
      </c>
      <c r="J76" t="s">
        <v>3344</v>
      </c>
      <c r="K76" s="3" t="s">
        <v>4174</v>
      </c>
      <c r="L76" s="3" t="s">
        <v>4101</v>
      </c>
    </row>
    <row r="77" spans="1:12" ht="15.75" x14ac:dyDescent="0.25">
      <c r="A77" s="4" t="s">
        <v>4225</v>
      </c>
      <c r="B77" s="4" t="str">
        <f t="shared" si="10"/>
        <v>TUBA1C</v>
      </c>
      <c r="D77">
        <f t="shared" si="11"/>
        <v>1</v>
      </c>
      <c r="E77">
        <f t="shared" si="12"/>
        <v>0</v>
      </c>
      <c r="F77">
        <f t="shared" si="13"/>
        <v>1</v>
      </c>
      <c r="G77">
        <f t="shared" si="14"/>
        <v>1</v>
      </c>
      <c r="I77" s="3" t="s">
        <v>4219</v>
      </c>
      <c r="J77" t="s">
        <v>4197</v>
      </c>
      <c r="K77" s="3" t="s">
        <v>4179</v>
      </c>
      <c r="L77" s="3" t="s">
        <v>4119</v>
      </c>
    </row>
    <row r="78" spans="1:12" ht="15.75" x14ac:dyDescent="0.25">
      <c r="A78" s="4" t="s">
        <v>4222</v>
      </c>
      <c r="B78" s="4" t="str">
        <f t="shared" si="10"/>
        <v>TFRC</v>
      </c>
      <c r="D78">
        <f t="shared" si="11"/>
        <v>1</v>
      </c>
      <c r="E78">
        <f t="shared" si="12"/>
        <v>1</v>
      </c>
      <c r="F78">
        <f t="shared" si="13"/>
        <v>1</v>
      </c>
      <c r="G78">
        <f t="shared" si="14"/>
        <v>1</v>
      </c>
      <c r="I78" s="3" t="s">
        <v>2030</v>
      </c>
      <c r="J78" t="s">
        <v>4198</v>
      </c>
      <c r="K78" s="3" t="s">
        <v>4141</v>
      </c>
      <c r="L78" s="3" t="s">
        <v>4001</v>
      </c>
    </row>
    <row r="79" spans="1:12" ht="15.75" x14ac:dyDescent="0.25">
      <c r="A79" s="4" t="s">
        <v>4220</v>
      </c>
      <c r="B79" s="4" t="str">
        <f t="shared" si="10"/>
        <v>RAB14</v>
      </c>
      <c r="D79">
        <f t="shared" si="11"/>
        <v>1</v>
      </c>
      <c r="E79">
        <f t="shared" si="12"/>
        <v>1</v>
      </c>
      <c r="F79">
        <f t="shared" si="13"/>
        <v>1</v>
      </c>
      <c r="G79">
        <f t="shared" si="14"/>
        <v>1</v>
      </c>
      <c r="I79" s="3" t="s">
        <v>4190</v>
      </c>
      <c r="J79" t="s">
        <v>4073</v>
      </c>
      <c r="K79" s="3" t="s">
        <v>4064</v>
      </c>
      <c r="L79" s="3" t="s">
        <v>4132</v>
      </c>
    </row>
    <row r="80" spans="1:12" ht="15.75" x14ac:dyDescent="0.25">
      <c r="A80" s="5" t="s">
        <v>4218</v>
      </c>
      <c r="B80" s="5" t="s">
        <v>4218</v>
      </c>
      <c r="D80">
        <f t="shared" si="11"/>
        <v>0</v>
      </c>
      <c r="E80">
        <f t="shared" si="12"/>
        <v>0</v>
      </c>
      <c r="F80">
        <f t="shared" si="13"/>
        <v>0</v>
      </c>
      <c r="G80">
        <f t="shared" si="14"/>
        <v>0</v>
      </c>
      <c r="I80" s="3" t="s">
        <v>4203</v>
      </c>
      <c r="J80" t="s">
        <v>4205</v>
      </c>
      <c r="K80" s="3" t="s">
        <v>4115</v>
      </c>
      <c r="L80" s="3" t="s">
        <v>4203</v>
      </c>
    </row>
    <row r="81" spans="1:12" ht="15.75" x14ac:dyDescent="0.25">
      <c r="A81" s="5" t="s">
        <v>4217</v>
      </c>
      <c r="B81" s="5" t="str">
        <f t="shared" ref="B81:B104" si="15">LEFT(A81,FIND(" ",A81&amp;" ")-1)</f>
        <v>GNB1</v>
      </c>
      <c r="D81">
        <f t="shared" si="11"/>
        <v>1</v>
      </c>
      <c r="E81">
        <f t="shared" si="12"/>
        <v>1</v>
      </c>
      <c r="F81">
        <f t="shared" si="13"/>
        <v>1</v>
      </c>
      <c r="G81">
        <f t="shared" si="14"/>
        <v>1</v>
      </c>
      <c r="I81" s="3" t="s">
        <v>4178</v>
      </c>
      <c r="J81" t="s">
        <v>4214</v>
      </c>
      <c r="K81" s="3" t="s">
        <v>4118</v>
      </c>
      <c r="L81" s="3" t="s">
        <v>4182</v>
      </c>
    </row>
    <row r="82" spans="1:12" ht="15.75" x14ac:dyDescent="0.25">
      <c r="A82" s="5" t="s">
        <v>4216</v>
      </c>
      <c r="B82" s="5" t="str">
        <f t="shared" si="15"/>
        <v>THBS1</v>
      </c>
      <c r="D82">
        <f t="shared" si="11"/>
        <v>0</v>
      </c>
      <c r="E82">
        <f t="shared" si="12"/>
        <v>0</v>
      </c>
      <c r="F82">
        <f t="shared" si="13"/>
        <v>0</v>
      </c>
      <c r="G82">
        <f t="shared" si="14"/>
        <v>0</v>
      </c>
      <c r="I82" s="3" t="s">
        <v>4073</v>
      </c>
      <c r="J82" t="s">
        <v>4095</v>
      </c>
      <c r="K82" s="3" t="s">
        <v>4193</v>
      </c>
      <c r="L82" s="3" t="s">
        <v>4146</v>
      </c>
    </row>
    <row r="83" spans="1:12" ht="15.75" x14ac:dyDescent="0.25">
      <c r="A83" s="5" t="s">
        <v>4215</v>
      </c>
      <c r="B83" s="5" t="str">
        <f t="shared" si="15"/>
        <v>RAN</v>
      </c>
      <c r="D83">
        <f t="shared" si="11"/>
        <v>1</v>
      </c>
      <c r="E83">
        <f t="shared" si="12"/>
        <v>1</v>
      </c>
      <c r="F83">
        <f t="shared" si="13"/>
        <v>1</v>
      </c>
      <c r="G83">
        <f t="shared" si="14"/>
        <v>1</v>
      </c>
      <c r="I83" s="3" t="s">
        <v>4010</v>
      </c>
      <c r="J83" t="s">
        <v>4201</v>
      </c>
      <c r="K83" s="3" t="s">
        <v>4069</v>
      </c>
      <c r="L83" s="3" t="s">
        <v>4116</v>
      </c>
    </row>
    <row r="84" spans="1:12" ht="15.75" x14ac:dyDescent="0.25">
      <c r="A84" s="5" t="s">
        <v>4213</v>
      </c>
      <c r="B84" s="5" t="str">
        <f t="shared" si="15"/>
        <v>RAB5A</v>
      </c>
      <c r="D84">
        <f t="shared" si="11"/>
        <v>1</v>
      </c>
      <c r="E84">
        <f t="shared" si="12"/>
        <v>1</v>
      </c>
      <c r="F84">
        <f t="shared" si="13"/>
        <v>1</v>
      </c>
      <c r="G84">
        <f t="shared" si="14"/>
        <v>1</v>
      </c>
      <c r="I84" s="3" t="s">
        <v>4191</v>
      </c>
      <c r="J84" t="s">
        <v>4181</v>
      </c>
      <c r="K84" s="3" t="s">
        <v>3934</v>
      </c>
      <c r="L84" s="3" t="s">
        <v>4141</v>
      </c>
    </row>
    <row r="85" spans="1:12" ht="15.75" x14ac:dyDescent="0.25">
      <c r="A85" s="5" t="s">
        <v>4212</v>
      </c>
      <c r="B85" s="5" t="str">
        <f t="shared" si="15"/>
        <v>PTGFRN</v>
      </c>
      <c r="D85">
        <f t="shared" si="11"/>
        <v>0</v>
      </c>
      <c r="E85">
        <f t="shared" si="12"/>
        <v>0</v>
      </c>
      <c r="F85">
        <f t="shared" si="13"/>
        <v>1</v>
      </c>
      <c r="G85">
        <f t="shared" si="14"/>
        <v>0</v>
      </c>
      <c r="I85" s="3" t="s">
        <v>3317</v>
      </c>
      <c r="J85" t="s">
        <v>4010</v>
      </c>
      <c r="K85" s="3" t="s">
        <v>4182</v>
      </c>
      <c r="L85" s="3" t="s">
        <v>4019</v>
      </c>
    </row>
    <row r="86" spans="1:12" ht="15.75" x14ac:dyDescent="0.25">
      <c r="A86" s="5" t="s">
        <v>4211</v>
      </c>
      <c r="B86" s="5" t="str">
        <f t="shared" si="15"/>
        <v>CCT5</v>
      </c>
      <c r="D86">
        <f t="shared" si="11"/>
        <v>1</v>
      </c>
      <c r="E86">
        <f t="shared" si="12"/>
        <v>1</v>
      </c>
      <c r="F86">
        <f t="shared" si="13"/>
        <v>1</v>
      </c>
      <c r="G86">
        <f t="shared" si="14"/>
        <v>1</v>
      </c>
      <c r="I86" s="3" t="s">
        <v>4172</v>
      </c>
      <c r="J86" t="s">
        <v>3317</v>
      </c>
      <c r="K86" s="3" t="s">
        <v>4167</v>
      </c>
      <c r="L86" s="3" t="s">
        <v>4170</v>
      </c>
    </row>
    <row r="87" spans="1:12" ht="15.75" x14ac:dyDescent="0.25">
      <c r="A87" s="5" t="s">
        <v>4210</v>
      </c>
      <c r="B87" s="5" t="str">
        <f t="shared" si="15"/>
        <v>CCT3</v>
      </c>
      <c r="D87">
        <f t="shared" si="11"/>
        <v>1</v>
      </c>
      <c r="E87">
        <f t="shared" si="12"/>
        <v>1</v>
      </c>
      <c r="F87">
        <f t="shared" si="13"/>
        <v>1</v>
      </c>
      <c r="G87">
        <f t="shared" si="14"/>
        <v>1</v>
      </c>
      <c r="I87" s="3" t="s">
        <v>3543</v>
      </c>
      <c r="J87" t="s">
        <v>2030</v>
      </c>
      <c r="K87" s="3" t="s">
        <v>4170</v>
      </c>
      <c r="L87" s="3" t="s">
        <v>4183</v>
      </c>
    </row>
    <row r="88" spans="1:12" ht="15.75" x14ac:dyDescent="0.25">
      <c r="A88" s="5" t="s">
        <v>4209</v>
      </c>
      <c r="B88" s="5" t="str">
        <f t="shared" si="15"/>
        <v>AHCY</v>
      </c>
      <c r="D88">
        <f t="shared" si="11"/>
        <v>1</v>
      </c>
      <c r="E88">
        <f t="shared" si="12"/>
        <v>1</v>
      </c>
      <c r="F88">
        <f t="shared" si="13"/>
        <v>1</v>
      </c>
      <c r="G88">
        <f t="shared" si="14"/>
        <v>1</v>
      </c>
      <c r="I88" s="3" t="s">
        <v>3023</v>
      </c>
      <c r="J88" t="s">
        <v>4190</v>
      </c>
      <c r="K88" s="3" t="s">
        <v>4200</v>
      </c>
      <c r="L88" s="3" t="s">
        <v>4070</v>
      </c>
    </row>
    <row r="89" spans="1:12" ht="15.75" x14ac:dyDescent="0.25">
      <c r="A89" s="5" t="s">
        <v>4208</v>
      </c>
      <c r="B89" s="5" t="str">
        <f t="shared" si="15"/>
        <v>UBA1</v>
      </c>
      <c r="D89">
        <f t="shared" si="11"/>
        <v>0</v>
      </c>
      <c r="E89">
        <f t="shared" si="12"/>
        <v>0</v>
      </c>
      <c r="F89">
        <f t="shared" si="13"/>
        <v>0</v>
      </c>
      <c r="G89">
        <f t="shared" si="14"/>
        <v>0</v>
      </c>
      <c r="I89" s="3" t="s">
        <v>4205</v>
      </c>
      <c r="J89" t="s">
        <v>4177</v>
      </c>
      <c r="K89" s="3" t="s">
        <v>4159</v>
      </c>
      <c r="L89" s="3" t="s">
        <v>4160</v>
      </c>
    </row>
    <row r="90" spans="1:12" ht="15.75" x14ac:dyDescent="0.25">
      <c r="A90" s="5" t="s">
        <v>4207</v>
      </c>
      <c r="B90" s="5" t="str">
        <f t="shared" si="15"/>
        <v>RAB5B</v>
      </c>
      <c r="D90">
        <f t="shared" si="11"/>
        <v>1</v>
      </c>
      <c r="E90">
        <f t="shared" si="12"/>
        <v>1</v>
      </c>
      <c r="F90">
        <f t="shared" si="13"/>
        <v>1</v>
      </c>
      <c r="G90">
        <f t="shared" si="14"/>
        <v>1</v>
      </c>
      <c r="I90" s="3" t="s">
        <v>4181</v>
      </c>
      <c r="J90" t="s">
        <v>4203</v>
      </c>
      <c r="K90" s="3" t="s">
        <v>4087</v>
      </c>
      <c r="L90" s="3" t="s">
        <v>4124</v>
      </c>
    </row>
    <row r="91" spans="1:12" ht="15.75" x14ac:dyDescent="0.25">
      <c r="A91" s="5" t="s">
        <v>4206</v>
      </c>
      <c r="B91" s="5" t="str">
        <f t="shared" si="15"/>
        <v>RAB1A</v>
      </c>
      <c r="D91">
        <f t="shared" si="11"/>
        <v>1</v>
      </c>
      <c r="E91">
        <f t="shared" si="12"/>
        <v>1</v>
      </c>
      <c r="F91">
        <f t="shared" si="13"/>
        <v>1</v>
      </c>
      <c r="G91">
        <f t="shared" si="14"/>
        <v>1</v>
      </c>
      <c r="I91" s="3" t="s">
        <v>4201</v>
      </c>
      <c r="J91" t="s">
        <v>4180</v>
      </c>
      <c r="K91" s="3" t="s">
        <v>4135</v>
      </c>
      <c r="L91" s="3" t="s">
        <v>4200</v>
      </c>
    </row>
    <row r="92" spans="1:12" ht="15.75" x14ac:dyDescent="0.25">
      <c r="A92" s="5" t="s">
        <v>4204</v>
      </c>
      <c r="B92" s="5" t="str">
        <f t="shared" si="15"/>
        <v>LAMP2</v>
      </c>
      <c r="D92">
        <f t="shared" si="11"/>
        <v>1</v>
      </c>
      <c r="E92">
        <f t="shared" si="12"/>
        <v>1</v>
      </c>
      <c r="F92">
        <f t="shared" si="13"/>
        <v>1</v>
      </c>
      <c r="G92">
        <f t="shared" si="14"/>
        <v>1</v>
      </c>
      <c r="I92" s="3" t="s">
        <v>4198</v>
      </c>
      <c r="J92" t="s">
        <v>4169</v>
      </c>
      <c r="K92" s="3" t="s">
        <v>4197</v>
      </c>
      <c r="L92" s="3" t="s">
        <v>4130</v>
      </c>
    </row>
    <row r="93" spans="1:12" ht="15.75" x14ac:dyDescent="0.25">
      <c r="A93" s="5" t="s">
        <v>4202</v>
      </c>
      <c r="B93" s="5" t="str">
        <f t="shared" si="15"/>
        <v>ITGA6</v>
      </c>
      <c r="D93">
        <f t="shared" si="11"/>
        <v>1</v>
      </c>
      <c r="E93">
        <f t="shared" si="12"/>
        <v>1</v>
      </c>
      <c r="F93">
        <f t="shared" si="13"/>
        <v>1</v>
      </c>
      <c r="G93">
        <f t="shared" si="14"/>
        <v>1</v>
      </c>
      <c r="I93" s="3" t="s">
        <v>4179</v>
      </c>
      <c r="J93" t="s">
        <v>3808</v>
      </c>
      <c r="K93" s="3" t="s">
        <v>4173</v>
      </c>
      <c r="L93" s="3" t="s">
        <v>4165</v>
      </c>
    </row>
    <row r="94" spans="1:12" ht="15.75" x14ac:dyDescent="0.25">
      <c r="A94" s="5" t="s">
        <v>4199</v>
      </c>
      <c r="B94" s="5" t="str">
        <f t="shared" si="15"/>
        <v>HIST1H4B</v>
      </c>
      <c r="D94">
        <f t="shared" si="11"/>
        <v>0</v>
      </c>
      <c r="E94">
        <f t="shared" si="12"/>
        <v>0</v>
      </c>
      <c r="F94">
        <f t="shared" si="13"/>
        <v>0</v>
      </c>
      <c r="G94">
        <f t="shared" si="14"/>
        <v>0</v>
      </c>
      <c r="I94" s="3" t="s">
        <v>4173</v>
      </c>
      <c r="J94" t="s">
        <v>3174</v>
      </c>
      <c r="K94" s="3" t="s">
        <v>4150</v>
      </c>
      <c r="L94" s="3" t="s">
        <v>4166</v>
      </c>
    </row>
    <row r="95" spans="1:12" ht="15.75" x14ac:dyDescent="0.25">
      <c r="A95" s="4" t="s">
        <v>4196</v>
      </c>
      <c r="B95" s="4" t="str">
        <f t="shared" si="15"/>
        <v>BSG</v>
      </c>
      <c r="D95">
        <f t="shared" si="11"/>
        <v>1</v>
      </c>
      <c r="E95">
        <f t="shared" si="12"/>
        <v>1</v>
      </c>
      <c r="F95">
        <f t="shared" si="13"/>
        <v>1</v>
      </c>
      <c r="G95">
        <f t="shared" si="14"/>
        <v>1</v>
      </c>
      <c r="I95" s="3" t="s">
        <v>4193</v>
      </c>
      <c r="J95" t="s">
        <v>4165</v>
      </c>
      <c r="K95" s="3" t="s">
        <v>3895</v>
      </c>
      <c r="L95" s="3" t="s">
        <v>4150</v>
      </c>
    </row>
    <row r="96" spans="1:12" ht="15.75" x14ac:dyDescent="0.25">
      <c r="A96" s="4" t="s">
        <v>4195</v>
      </c>
      <c r="B96" s="4" t="str">
        <f t="shared" si="15"/>
        <v>YWHAH</v>
      </c>
      <c r="D96">
        <f t="shared" si="11"/>
        <v>1</v>
      </c>
      <c r="E96">
        <f t="shared" si="12"/>
        <v>1</v>
      </c>
      <c r="F96">
        <f t="shared" si="13"/>
        <v>1</v>
      </c>
      <c r="G96">
        <f t="shared" si="14"/>
        <v>1</v>
      </c>
      <c r="I96" s="3" t="s">
        <v>2346</v>
      </c>
      <c r="J96" t="s">
        <v>4175</v>
      </c>
      <c r="K96" s="3" t="s">
        <v>4191</v>
      </c>
      <c r="L96" s="3" t="s">
        <v>4190</v>
      </c>
    </row>
    <row r="97" spans="1:12" ht="15.75" x14ac:dyDescent="0.25">
      <c r="A97" s="4" t="s">
        <v>4194</v>
      </c>
      <c r="B97" s="4" t="str">
        <f t="shared" si="15"/>
        <v>TUBA1A</v>
      </c>
      <c r="D97">
        <f t="shared" si="11"/>
        <v>1</v>
      </c>
      <c r="E97">
        <f t="shared" si="12"/>
        <v>1</v>
      </c>
      <c r="F97">
        <f t="shared" si="13"/>
        <v>1</v>
      </c>
      <c r="G97">
        <f t="shared" si="14"/>
        <v>1</v>
      </c>
      <c r="I97" s="3" t="s">
        <v>3174</v>
      </c>
      <c r="J97" t="s">
        <v>4183</v>
      </c>
      <c r="K97" s="3" t="s">
        <v>4166</v>
      </c>
      <c r="L97" s="3" t="s">
        <v>4181</v>
      </c>
    </row>
    <row r="98" spans="1:12" ht="15.75" x14ac:dyDescent="0.25">
      <c r="A98" s="4" t="s">
        <v>4192</v>
      </c>
      <c r="B98" s="4" t="str">
        <f t="shared" si="15"/>
        <v>TKT</v>
      </c>
      <c r="D98">
        <f t="shared" si="11"/>
        <v>1</v>
      </c>
      <c r="E98">
        <f t="shared" si="12"/>
        <v>1</v>
      </c>
      <c r="F98">
        <f t="shared" si="13"/>
        <v>1</v>
      </c>
      <c r="G98">
        <f t="shared" si="14"/>
        <v>1</v>
      </c>
      <c r="I98" s="3" t="s">
        <v>4182</v>
      </c>
      <c r="J98" t="s">
        <v>3023</v>
      </c>
      <c r="K98" s="3" t="s">
        <v>4183</v>
      </c>
      <c r="L98" s="3" t="s">
        <v>4167</v>
      </c>
    </row>
    <row r="99" spans="1:12" ht="15.75" x14ac:dyDescent="0.25">
      <c r="A99" s="4" t="s">
        <v>4189</v>
      </c>
      <c r="B99" s="4" t="str">
        <f t="shared" si="15"/>
        <v>TCP1</v>
      </c>
      <c r="D99">
        <f t="shared" si="11"/>
        <v>1</v>
      </c>
      <c r="E99">
        <f t="shared" si="12"/>
        <v>1</v>
      </c>
      <c r="F99">
        <f t="shared" si="13"/>
        <v>1</v>
      </c>
      <c r="G99">
        <f t="shared" si="14"/>
        <v>1</v>
      </c>
      <c r="I99" s="3" t="s">
        <v>4176</v>
      </c>
      <c r="J99" t="s">
        <v>4171</v>
      </c>
      <c r="K99" s="3" t="s">
        <v>4132</v>
      </c>
      <c r="L99" s="3" t="s">
        <v>4155</v>
      </c>
    </row>
    <row r="100" spans="1:12" ht="15.75" x14ac:dyDescent="0.25">
      <c r="A100" s="4" t="s">
        <v>4188</v>
      </c>
      <c r="B100" s="4" t="str">
        <f t="shared" si="15"/>
        <v>STOM</v>
      </c>
      <c r="D100">
        <f t="shared" si="11"/>
        <v>1</v>
      </c>
      <c r="E100">
        <f t="shared" si="12"/>
        <v>1</v>
      </c>
      <c r="F100">
        <f t="shared" si="13"/>
        <v>1</v>
      </c>
      <c r="G100">
        <f t="shared" si="14"/>
        <v>1</v>
      </c>
      <c r="I100" s="3" t="s">
        <v>4168</v>
      </c>
      <c r="J100" t="s">
        <v>4158</v>
      </c>
      <c r="K100" s="3" t="s">
        <v>4165</v>
      </c>
      <c r="L100" s="3" t="s">
        <v>4149</v>
      </c>
    </row>
    <row r="101" spans="1:12" ht="15.75" x14ac:dyDescent="0.25">
      <c r="A101" s="4" t="s">
        <v>4187</v>
      </c>
      <c r="B101" s="4" t="str">
        <f t="shared" si="15"/>
        <v>SLC16A1</v>
      </c>
      <c r="D101">
        <f t="shared" si="11"/>
        <v>1</v>
      </c>
      <c r="E101">
        <f t="shared" si="12"/>
        <v>1</v>
      </c>
      <c r="F101">
        <f t="shared" si="13"/>
        <v>1</v>
      </c>
      <c r="G101">
        <f t="shared" si="14"/>
        <v>1</v>
      </c>
      <c r="I101" s="3" t="s">
        <v>4170</v>
      </c>
      <c r="J101" t="s">
        <v>4173</v>
      </c>
      <c r="K101" s="3" t="s">
        <v>4056</v>
      </c>
      <c r="L101" s="3" t="s">
        <v>4135</v>
      </c>
    </row>
    <row r="102" spans="1:12" ht="15.75" x14ac:dyDescent="0.25">
      <c r="A102" s="4" t="s">
        <v>4186</v>
      </c>
      <c r="B102" s="4" t="str">
        <f t="shared" si="15"/>
        <v>RAB8A</v>
      </c>
      <c r="D102">
        <f t="shared" si="11"/>
        <v>1</v>
      </c>
      <c r="E102">
        <f t="shared" si="12"/>
        <v>1</v>
      </c>
      <c r="F102">
        <f t="shared" si="13"/>
        <v>1</v>
      </c>
      <c r="G102">
        <f t="shared" si="14"/>
        <v>1</v>
      </c>
      <c r="I102" s="3" t="s">
        <v>4167</v>
      </c>
      <c r="J102" t="s">
        <v>1849</v>
      </c>
      <c r="K102" s="3" t="s">
        <v>4130</v>
      </c>
      <c r="L102" s="3" t="s">
        <v>4069</v>
      </c>
    </row>
    <row r="103" spans="1:12" ht="15.75" x14ac:dyDescent="0.25">
      <c r="A103" s="4" t="s">
        <v>4185</v>
      </c>
      <c r="B103" s="4" t="str">
        <f t="shared" si="15"/>
        <v>MYH9</v>
      </c>
      <c r="D103">
        <f t="shared" si="11"/>
        <v>1</v>
      </c>
      <c r="E103">
        <f t="shared" si="12"/>
        <v>1</v>
      </c>
      <c r="F103">
        <f t="shared" si="13"/>
        <v>1</v>
      </c>
      <c r="G103">
        <f t="shared" si="14"/>
        <v>1</v>
      </c>
      <c r="I103" s="3" t="s">
        <v>4183</v>
      </c>
      <c r="J103" t="s">
        <v>2297</v>
      </c>
      <c r="K103" s="3" t="s">
        <v>4119</v>
      </c>
      <c r="L103" s="3" t="s">
        <v>4140</v>
      </c>
    </row>
    <row r="104" spans="1:12" ht="15.75" x14ac:dyDescent="0.25">
      <c r="A104" s="4" t="s">
        <v>4184</v>
      </c>
      <c r="B104" s="4" t="str">
        <f t="shared" si="15"/>
        <v>MVP</v>
      </c>
      <c r="D104">
        <f t="shared" si="11"/>
        <v>1</v>
      </c>
      <c r="E104">
        <f t="shared" si="12"/>
        <v>1</v>
      </c>
      <c r="F104">
        <f t="shared" si="13"/>
        <v>1</v>
      </c>
      <c r="G104">
        <f t="shared" si="14"/>
        <v>1</v>
      </c>
      <c r="I104" s="3" t="s">
        <v>4160</v>
      </c>
      <c r="J104" t="s">
        <v>3085</v>
      </c>
      <c r="K104" s="3" t="s">
        <v>4145</v>
      </c>
      <c r="L104" s="3" t="s">
        <v>3895</v>
      </c>
    </row>
    <row r="105" spans="1:12" x14ac:dyDescent="0.25">
      <c r="B105" s="1"/>
      <c r="I105" s="3" t="s">
        <v>4157</v>
      </c>
      <c r="J105" t="s">
        <v>4182</v>
      </c>
      <c r="K105" s="3" t="s">
        <v>4100</v>
      </c>
      <c r="L105" s="3" t="s">
        <v>4131</v>
      </c>
    </row>
    <row r="106" spans="1:12" x14ac:dyDescent="0.25">
      <c r="B106" s="1"/>
      <c r="I106" s="3" t="s">
        <v>3085</v>
      </c>
      <c r="J106" t="s">
        <v>4157</v>
      </c>
      <c r="K106" s="3" t="s">
        <v>4181</v>
      </c>
      <c r="L106" s="3" t="s">
        <v>4104</v>
      </c>
    </row>
    <row r="107" spans="1:12" x14ac:dyDescent="0.25">
      <c r="B107" s="1"/>
      <c r="I107" s="3" t="s">
        <v>4180</v>
      </c>
      <c r="J107" t="s">
        <v>4161</v>
      </c>
      <c r="K107" s="3" t="s">
        <v>4113</v>
      </c>
      <c r="L107" s="3" t="s">
        <v>4178</v>
      </c>
    </row>
    <row r="108" spans="1:12" x14ac:dyDescent="0.25">
      <c r="B108" s="1"/>
      <c r="I108" s="3" t="s">
        <v>2083</v>
      </c>
      <c r="J108" t="s">
        <v>4174</v>
      </c>
      <c r="K108" s="3" t="s">
        <v>4104</v>
      </c>
      <c r="L108" s="3" t="s">
        <v>4163</v>
      </c>
    </row>
    <row r="109" spans="1:12" x14ac:dyDescent="0.25">
      <c r="B109" s="1"/>
      <c r="I109" s="3" t="s">
        <v>2297</v>
      </c>
      <c r="J109" t="s">
        <v>4179</v>
      </c>
      <c r="K109" s="3" t="s">
        <v>4178</v>
      </c>
      <c r="L109" s="3" t="s">
        <v>4109</v>
      </c>
    </row>
    <row r="110" spans="1:12" x14ac:dyDescent="0.25">
      <c r="B110" s="1"/>
      <c r="I110" s="3" t="s">
        <v>4177</v>
      </c>
      <c r="J110" t="s">
        <v>4176</v>
      </c>
      <c r="K110" s="3" t="s">
        <v>4131</v>
      </c>
      <c r="L110" s="3" t="s">
        <v>4039</v>
      </c>
    </row>
    <row r="111" spans="1:12" x14ac:dyDescent="0.25">
      <c r="B111" s="1"/>
      <c r="I111" s="3" t="s">
        <v>4175</v>
      </c>
      <c r="J111" t="s">
        <v>4163</v>
      </c>
      <c r="K111" s="3" t="s">
        <v>3987</v>
      </c>
      <c r="L111" s="3" t="s">
        <v>4118</v>
      </c>
    </row>
    <row r="112" spans="1:12" x14ac:dyDescent="0.25">
      <c r="B112" s="1"/>
      <c r="I112" s="3" t="s">
        <v>4174</v>
      </c>
      <c r="J112" t="s">
        <v>4153</v>
      </c>
      <c r="K112" s="3" t="s">
        <v>3977</v>
      </c>
      <c r="L112" s="3" t="s">
        <v>4107</v>
      </c>
    </row>
    <row r="113" spans="2:12" x14ac:dyDescent="0.25">
      <c r="B113" s="1"/>
      <c r="I113" s="3" t="s">
        <v>1416</v>
      </c>
      <c r="J113" t="s">
        <v>4166</v>
      </c>
      <c r="K113" s="3" t="s">
        <v>4070</v>
      </c>
      <c r="L113" s="3" t="s">
        <v>4037</v>
      </c>
    </row>
    <row r="114" spans="2:12" x14ac:dyDescent="0.25">
      <c r="B114" s="1"/>
      <c r="I114" s="3" t="s">
        <v>4068</v>
      </c>
      <c r="J114" t="s">
        <v>4159</v>
      </c>
      <c r="K114" s="3" t="s">
        <v>4037</v>
      </c>
      <c r="L114" s="3" t="s">
        <v>4173</v>
      </c>
    </row>
    <row r="115" spans="2:12" x14ac:dyDescent="0.25">
      <c r="B115" s="1"/>
      <c r="I115" s="3" t="s">
        <v>1176</v>
      </c>
      <c r="J115" t="s">
        <v>4172</v>
      </c>
      <c r="K115" s="3" t="s">
        <v>4134</v>
      </c>
      <c r="L115" s="3" t="s">
        <v>4077</v>
      </c>
    </row>
    <row r="116" spans="2:12" x14ac:dyDescent="0.25">
      <c r="B116" s="1"/>
      <c r="I116" s="3" t="s">
        <v>3702</v>
      </c>
      <c r="J116" t="s">
        <v>4152</v>
      </c>
      <c r="K116" s="3" t="s">
        <v>4107</v>
      </c>
      <c r="L116" s="3" t="s">
        <v>4161</v>
      </c>
    </row>
    <row r="117" spans="2:12" x14ac:dyDescent="0.25">
      <c r="B117" s="1"/>
      <c r="I117" s="3" t="s">
        <v>4171</v>
      </c>
      <c r="J117" t="s">
        <v>2346</v>
      </c>
      <c r="K117" s="3" t="s">
        <v>3986</v>
      </c>
      <c r="L117" s="3" t="s">
        <v>4164</v>
      </c>
    </row>
    <row r="118" spans="2:12" x14ac:dyDescent="0.25">
      <c r="B118" s="1"/>
      <c r="I118" s="3" t="s">
        <v>566</v>
      </c>
      <c r="J118" t="s">
        <v>4164</v>
      </c>
      <c r="K118" s="3" t="s">
        <v>4149</v>
      </c>
      <c r="L118" s="3" t="s">
        <v>4145</v>
      </c>
    </row>
    <row r="119" spans="2:12" x14ac:dyDescent="0.25">
      <c r="B119" s="1"/>
      <c r="I119" s="3" t="s">
        <v>4154</v>
      </c>
      <c r="J119" t="s">
        <v>4151</v>
      </c>
      <c r="K119" s="3" t="s">
        <v>4019</v>
      </c>
      <c r="L119" s="3" t="s">
        <v>3603</v>
      </c>
    </row>
    <row r="120" spans="2:12" x14ac:dyDescent="0.25">
      <c r="B120" s="1"/>
      <c r="I120" s="3" t="s">
        <v>3946</v>
      </c>
      <c r="J120" t="s">
        <v>4170</v>
      </c>
      <c r="K120" s="3" t="s">
        <v>4106</v>
      </c>
      <c r="L120" s="3" t="s">
        <v>4136</v>
      </c>
    </row>
    <row r="121" spans="2:12" x14ac:dyDescent="0.25">
      <c r="B121" s="1"/>
      <c r="I121" s="3" t="s">
        <v>3117</v>
      </c>
      <c r="J121" t="s">
        <v>3702</v>
      </c>
      <c r="K121" s="3" t="s">
        <v>4039</v>
      </c>
      <c r="L121" s="3" t="s">
        <v>4100</v>
      </c>
    </row>
    <row r="122" spans="2:12" x14ac:dyDescent="0.25">
      <c r="B122" s="1"/>
      <c r="I122" s="3" t="s">
        <v>4169</v>
      </c>
      <c r="J122" t="s">
        <v>4162</v>
      </c>
      <c r="K122" s="3" t="s">
        <v>4163</v>
      </c>
      <c r="L122" s="3" t="s">
        <v>4087</v>
      </c>
    </row>
    <row r="123" spans="2:12" x14ac:dyDescent="0.25">
      <c r="B123" s="1"/>
      <c r="I123" s="3" t="s">
        <v>4158</v>
      </c>
      <c r="J123" t="s">
        <v>4168</v>
      </c>
      <c r="K123" s="3" t="s">
        <v>4124</v>
      </c>
      <c r="L123" s="3" t="s">
        <v>4115</v>
      </c>
    </row>
    <row r="124" spans="2:12" x14ac:dyDescent="0.25">
      <c r="B124" s="1"/>
      <c r="I124" s="3" t="s">
        <v>3828</v>
      </c>
      <c r="J124" t="s">
        <v>4155</v>
      </c>
      <c r="K124" s="3" t="s">
        <v>4161</v>
      </c>
      <c r="L124" s="3" t="s">
        <v>4129</v>
      </c>
    </row>
    <row r="125" spans="2:12" x14ac:dyDescent="0.25">
      <c r="B125" s="1"/>
      <c r="I125" s="3" t="s">
        <v>3795</v>
      </c>
      <c r="J125" t="s">
        <v>4167</v>
      </c>
      <c r="K125" s="3" t="s">
        <v>4164</v>
      </c>
      <c r="L125" s="3" t="s">
        <v>4050</v>
      </c>
    </row>
    <row r="126" spans="2:12" x14ac:dyDescent="0.25">
      <c r="B126" s="1"/>
      <c r="I126" s="3" t="s">
        <v>4166</v>
      </c>
      <c r="J126" t="s">
        <v>566</v>
      </c>
      <c r="K126" s="3" t="s">
        <v>4121</v>
      </c>
      <c r="L126" s="3" t="s">
        <v>4134</v>
      </c>
    </row>
    <row r="127" spans="2:12" x14ac:dyDescent="0.25">
      <c r="B127" s="1"/>
      <c r="I127" s="3" t="s">
        <v>4165</v>
      </c>
      <c r="J127" t="s">
        <v>4068</v>
      </c>
      <c r="K127" s="3" t="s">
        <v>4155</v>
      </c>
      <c r="L127" s="3" t="s">
        <v>4113</v>
      </c>
    </row>
    <row r="128" spans="2:12" x14ac:dyDescent="0.25">
      <c r="B128" s="1"/>
      <c r="I128" s="3" t="s">
        <v>4133</v>
      </c>
      <c r="J128" t="s">
        <v>4143</v>
      </c>
      <c r="K128" s="3" t="s">
        <v>4077</v>
      </c>
      <c r="L128" s="3" t="s">
        <v>4080</v>
      </c>
    </row>
    <row r="129" spans="2:12" x14ac:dyDescent="0.25">
      <c r="B129" s="1"/>
      <c r="I129" s="3" t="s">
        <v>4151</v>
      </c>
      <c r="J129" t="s">
        <v>3117</v>
      </c>
      <c r="K129" s="3" t="s">
        <v>4109</v>
      </c>
      <c r="L129" s="3" t="s">
        <v>4012</v>
      </c>
    </row>
    <row r="130" spans="2:12" x14ac:dyDescent="0.25">
      <c r="B130" s="1"/>
      <c r="I130" s="3" t="s">
        <v>4164</v>
      </c>
      <c r="J130" t="s">
        <v>1416</v>
      </c>
      <c r="K130" s="3" t="s">
        <v>4140</v>
      </c>
      <c r="L130" s="3" t="s">
        <v>4059</v>
      </c>
    </row>
    <row r="131" spans="2:12" x14ac:dyDescent="0.25">
      <c r="B131" s="1"/>
      <c r="I131" s="3" t="s">
        <v>4163</v>
      </c>
      <c r="J131" t="s">
        <v>3473</v>
      </c>
      <c r="K131" s="3" t="s">
        <v>4059</v>
      </c>
      <c r="L131" s="3" t="s">
        <v>3982</v>
      </c>
    </row>
    <row r="132" spans="2:12" x14ac:dyDescent="0.25">
      <c r="B132" s="1"/>
      <c r="I132" s="3" t="s">
        <v>4162</v>
      </c>
      <c r="J132" t="s">
        <v>3674</v>
      </c>
      <c r="K132" s="3" t="s">
        <v>4156</v>
      </c>
      <c r="L132" s="3" t="s">
        <v>4064</v>
      </c>
    </row>
    <row r="133" spans="2:12" x14ac:dyDescent="0.25">
      <c r="B133" s="1"/>
      <c r="I133" s="3" t="s">
        <v>3473</v>
      </c>
      <c r="J133" t="s">
        <v>4144</v>
      </c>
      <c r="K133" s="3" t="s">
        <v>4012</v>
      </c>
      <c r="L133" s="3" t="s">
        <v>4121</v>
      </c>
    </row>
    <row r="134" spans="2:12" x14ac:dyDescent="0.25">
      <c r="B134" s="1"/>
      <c r="I134" s="3" t="s">
        <v>4150</v>
      </c>
      <c r="J134" t="s">
        <v>2083</v>
      </c>
      <c r="K134" s="3" t="s">
        <v>4082</v>
      </c>
      <c r="L134" s="3" t="s">
        <v>4139</v>
      </c>
    </row>
    <row r="135" spans="2:12" x14ac:dyDescent="0.25">
      <c r="B135" s="1"/>
      <c r="I135" s="3" t="s">
        <v>2531</v>
      </c>
      <c r="J135" t="s">
        <v>1570</v>
      </c>
      <c r="K135" s="3" t="s">
        <v>3603</v>
      </c>
      <c r="L135" s="3" t="s">
        <v>4106</v>
      </c>
    </row>
    <row r="136" spans="2:12" x14ac:dyDescent="0.25">
      <c r="B136" s="1"/>
      <c r="I136" s="3" t="s">
        <v>1366</v>
      </c>
      <c r="J136" t="s">
        <v>3946</v>
      </c>
      <c r="K136" s="3" t="s">
        <v>4139</v>
      </c>
      <c r="L136" s="3" t="s">
        <v>4143</v>
      </c>
    </row>
    <row r="137" spans="2:12" x14ac:dyDescent="0.25">
      <c r="B137" s="1"/>
      <c r="I137" s="3" t="s">
        <v>4156</v>
      </c>
      <c r="J137" t="s">
        <v>4133</v>
      </c>
      <c r="K137" s="3" t="s">
        <v>3982</v>
      </c>
      <c r="L137" s="3" t="s">
        <v>3977</v>
      </c>
    </row>
    <row r="138" spans="2:12" x14ac:dyDescent="0.25">
      <c r="B138" s="1"/>
      <c r="I138" s="3" t="s">
        <v>4144</v>
      </c>
      <c r="J138" t="s">
        <v>4147</v>
      </c>
      <c r="K138" s="3" t="s">
        <v>3921</v>
      </c>
      <c r="L138" s="3" t="s">
        <v>3960</v>
      </c>
    </row>
    <row r="139" spans="2:12" x14ac:dyDescent="0.25">
      <c r="B139" s="1"/>
      <c r="I139" s="3" t="s">
        <v>4142</v>
      </c>
      <c r="J139" t="s">
        <v>1176</v>
      </c>
      <c r="K139" s="3" t="s">
        <v>4102</v>
      </c>
      <c r="L139" s="3" t="s">
        <v>4158</v>
      </c>
    </row>
    <row r="140" spans="2:12" x14ac:dyDescent="0.25">
      <c r="B140" s="1"/>
      <c r="I140" s="3" t="s">
        <v>4127</v>
      </c>
      <c r="J140" t="s">
        <v>3828</v>
      </c>
      <c r="K140" s="3" t="s">
        <v>4007</v>
      </c>
      <c r="L140" s="3" t="s">
        <v>4125</v>
      </c>
    </row>
    <row r="141" spans="2:12" x14ac:dyDescent="0.25">
      <c r="B141" s="1"/>
      <c r="I141" s="3" t="s">
        <v>4161</v>
      </c>
      <c r="J141" t="s">
        <v>4139</v>
      </c>
      <c r="K141" s="3" t="s">
        <v>3931</v>
      </c>
      <c r="L141" s="3" t="s">
        <v>3980</v>
      </c>
    </row>
    <row r="142" spans="2:12" x14ac:dyDescent="0.25">
      <c r="B142" s="1"/>
      <c r="I142" s="3" t="s">
        <v>4148</v>
      </c>
      <c r="J142" t="s">
        <v>4160</v>
      </c>
      <c r="K142" s="3" t="s">
        <v>3970</v>
      </c>
      <c r="L142" s="3" t="s">
        <v>4028</v>
      </c>
    </row>
    <row r="143" spans="2:12" x14ac:dyDescent="0.25">
      <c r="B143" s="1"/>
      <c r="I143" s="3" t="s">
        <v>4134</v>
      </c>
      <c r="J143" t="s">
        <v>3795</v>
      </c>
      <c r="K143" s="3" t="s">
        <v>4050</v>
      </c>
      <c r="L143" s="3" t="s">
        <v>4156</v>
      </c>
    </row>
    <row r="144" spans="2:12" x14ac:dyDescent="0.25">
      <c r="B144" s="1"/>
      <c r="I144" s="3" t="s">
        <v>4116</v>
      </c>
      <c r="J144" t="s">
        <v>3249</v>
      </c>
      <c r="K144" s="3" t="s">
        <v>4151</v>
      </c>
      <c r="L144" s="3" t="s">
        <v>3831</v>
      </c>
    </row>
    <row r="145" spans="2:12" x14ac:dyDescent="0.25">
      <c r="B145" s="1"/>
      <c r="I145" s="3" t="s">
        <v>4159</v>
      </c>
      <c r="J145" t="s">
        <v>4132</v>
      </c>
      <c r="K145" s="3" t="s">
        <v>4157</v>
      </c>
      <c r="L145" s="3" t="s">
        <v>4054</v>
      </c>
    </row>
    <row r="146" spans="2:12" x14ac:dyDescent="0.25">
      <c r="B146" s="1"/>
      <c r="I146" s="3" t="s">
        <v>1074</v>
      </c>
      <c r="J146" t="s">
        <v>4149</v>
      </c>
      <c r="K146" s="3" t="s">
        <v>4158</v>
      </c>
      <c r="L146" s="3" t="s">
        <v>4157</v>
      </c>
    </row>
    <row r="147" spans="2:12" x14ac:dyDescent="0.25">
      <c r="B147" s="1"/>
      <c r="I147" s="3" t="s">
        <v>4145</v>
      </c>
      <c r="J147" t="s">
        <v>4156</v>
      </c>
      <c r="K147" s="3" t="s">
        <v>4138</v>
      </c>
      <c r="L147" s="3" t="s">
        <v>4015</v>
      </c>
    </row>
    <row r="148" spans="2:12" x14ac:dyDescent="0.25">
      <c r="B148" s="1"/>
      <c r="I148" s="3" t="s">
        <v>4155</v>
      </c>
      <c r="J148" t="s">
        <v>4154</v>
      </c>
      <c r="K148" s="3" t="s">
        <v>4110</v>
      </c>
      <c r="L148" s="3" t="s">
        <v>4024</v>
      </c>
    </row>
    <row r="149" spans="2:12" x14ac:dyDescent="0.25">
      <c r="B149" s="1"/>
      <c r="I149" s="3" t="s">
        <v>4153</v>
      </c>
      <c r="J149" t="s">
        <v>4136</v>
      </c>
      <c r="K149" s="3" t="s">
        <v>4015</v>
      </c>
      <c r="L149" s="3" t="s">
        <v>4117</v>
      </c>
    </row>
    <row r="150" spans="2:12" x14ac:dyDescent="0.25">
      <c r="B150" s="1"/>
      <c r="I150" s="3" t="s">
        <v>4152</v>
      </c>
      <c r="J150" t="s">
        <v>4146</v>
      </c>
      <c r="K150" s="3" t="s">
        <v>4020</v>
      </c>
      <c r="L150" s="3" t="s">
        <v>4147</v>
      </c>
    </row>
    <row r="151" spans="2:12" x14ac:dyDescent="0.25">
      <c r="B151" s="1"/>
      <c r="I151" s="3" t="s">
        <v>4147</v>
      </c>
      <c r="J151" t="s">
        <v>4140</v>
      </c>
      <c r="K151" s="3" t="s">
        <v>4052</v>
      </c>
      <c r="L151" s="3" t="s">
        <v>4144</v>
      </c>
    </row>
    <row r="152" spans="2:12" x14ac:dyDescent="0.25">
      <c r="B152" s="1"/>
      <c r="I152" s="3" t="s">
        <v>1949</v>
      </c>
      <c r="J152" t="s">
        <v>4127</v>
      </c>
      <c r="K152" s="3" t="s">
        <v>3929</v>
      </c>
      <c r="L152" s="3" t="s">
        <v>4151</v>
      </c>
    </row>
    <row r="153" spans="2:12" x14ac:dyDescent="0.25">
      <c r="B153" s="1"/>
      <c r="I153" s="3" t="s">
        <v>4102</v>
      </c>
      <c r="J153" t="s">
        <v>4150</v>
      </c>
      <c r="K153" s="3" t="s">
        <v>4098</v>
      </c>
      <c r="L153" s="3" t="s">
        <v>3199</v>
      </c>
    </row>
    <row r="154" spans="2:12" x14ac:dyDescent="0.25">
      <c r="B154" s="1"/>
      <c r="I154" s="3" t="s">
        <v>2986</v>
      </c>
      <c r="J154" t="s">
        <v>4129</v>
      </c>
      <c r="K154" s="3" t="s">
        <v>2926</v>
      </c>
      <c r="L154" s="3" t="s">
        <v>3903</v>
      </c>
    </row>
    <row r="155" spans="2:12" x14ac:dyDescent="0.25">
      <c r="B155" s="1"/>
      <c r="I155" s="3" t="s">
        <v>4149</v>
      </c>
      <c r="J155" t="s">
        <v>4148</v>
      </c>
      <c r="K155" s="3" t="s">
        <v>4143</v>
      </c>
      <c r="L155" s="3" t="s">
        <v>4105</v>
      </c>
    </row>
    <row r="156" spans="2:12" x14ac:dyDescent="0.25">
      <c r="B156" s="1"/>
      <c r="I156" s="3" t="s">
        <v>4141</v>
      </c>
      <c r="J156" t="s">
        <v>4125</v>
      </c>
      <c r="K156" s="3" t="s">
        <v>4028</v>
      </c>
      <c r="L156" s="3" t="s">
        <v>4088</v>
      </c>
    </row>
    <row r="157" spans="2:12" x14ac:dyDescent="0.25">
      <c r="B157" s="1"/>
      <c r="I157" s="3" t="s">
        <v>4064</v>
      </c>
      <c r="J157" t="s">
        <v>2531</v>
      </c>
      <c r="K157" s="3" t="s">
        <v>4147</v>
      </c>
      <c r="L157" s="3" t="s">
        <v>3660</v>
      </c>
    </row>
    <row r="158" spans="2:12" x14ac:dyDescent="0.25">
      <c r="B158" s="1"/>
      <c r="I158" s="3" t="s">
        <v>4146</v>
      </c>
      <c r="J158" t="s">
        <v>4119</v>
      </c>
      <c r="K158" s="3" t="s">
        <v>4123</v>
      </c>
      <c r="L158" s="3" t="s">
        <v>4030</v>
      </c>
    </row>
    <row r="159" spans="2:12" x14ac:dyDescent="0.25">
      <c r="B159" s="1"/>
      <c r="I159" s="3" t="s">
        <v>4097</v>
      </c>
      <c r="J159" t="s">
        <v>4055</v>
      </c>
      <c r="K159" s="3" t="s">
        <v>4125</v>
      </c>
      <c r="L159" s="3" t="s">
        <v>4056</v>
      </c>
    </row>
    <row r="160" spans="2:12" x14ac:dyDescent="0.25">
      <c r="B160" s="1"/>
      <c r="I160" s="3" t="s">
        <v>3569</v>
      </c>
      <c r="J160" t="s">
        <v>4117</v>
      </c>
      <c r="K160" s="3" t="s">
        <v>4120</v>
      </c>
      <c r="L160" s="3" t="s">
        <v>4126</v>
      </c>
    </row>
    <row r="161" spans="2:12" x14ac:dyDescent="0.25">
      <c r="B161" s="1"/>
      <c r="I161" s="3" t="s">
        <v>4135</v>
      </c>
      <c r="J161" t="s">
        <v>4145</v>
      </c>
      <c r="K161" s="3" t="s">
        <v>4144</v>
      </c>
      <c r="L161" s="3" t="s">
        <v>3986</v>
      </c>
    </row>
    <row r="162" spans="2:12" x14ac:dyDescent="0.25">
      <c r="B162" s="1"/>
      <c r="I162" s="3" t="s">
        <v>4143</v>
      </c>
      <c r="J162" t="s">
        <v>1414</v>
      </c>
      <c r="K162" s="3" t="s">
        <v>4136</v>
      </c>
      <c r="L162" s="3" t="s">
        <v>4103</v>
      </c>
    </row>
    <row r="163" spans="2:12" x14ac:dyDescent="0.25">
      <c r="B163" s="1"/>
      <c r="I163" s="3" t="s">
        <v>2082</v>
      </c>
      <c r="J163" t="s">
        <v>4138</v>
      </c>
      <c r="K163" s="3" t="s">
        <v>4126</v>
      </c>
      <c r="L163" s="3" t="s">
        <v>4084</v>
      </c>
    </row>
    <row r="164" spans="2:12" x14ac:dyDescent="0.25">
      <c r="B164" s="1"/>
      <c r="I164" s="3" t="s">
        <v>2838</v>
      </c>
      <c r="J164" t="s">
        <v>4142</v>
      </c>
      <c r="K164" s="3" t="s">
        <v>4025</v>
      </c>
      <c r="L164" s="3" t="s">
        <v>4063</v>
      </c>
    </row>
    <row r="165" spans="2:12" x14ac:dyDescent="0.25">
      <c r="B165" s="1"/>
      <c r="I165" s="3" t="s">
        <v>797</v>
      </c>
      <c r="J165" t="s">
        <v>4130</v>
      </c>
      <c r="K165" s="3" t="s">
        <v>4057</v>
      </c>
      <c r="L165" s="3" t="s">
        <v>4093</v>
      </c>
    </row>
    <row r="166" spans="2:12" x14ac:dyDescent="0.25">
      <c r="B166" s="1"/>
      <c r="I166" s="3" t="s">
        <v>4115</v>
      </c>
      <c r="J166" t="s">
        <v>4141</v>
      </c>
      <c r="K166" s="3" t="s">
        <v>4054</v>
      </c>
      <c r="L166" s="3" t="s">
        <v>4025</v>
      </c>
    </row>
    <row r="167" spans="2:12" x14ac:dyDescent="0.25">
      <c r="B167" s="1"/>
      <c r="I167" s="3" t="s">
        <v>4140</v>
      </c>
      <c r="J167" t="s">
        <v>1949</v>
      </c>
      <c r="K167" s="3" t="s">
        <v>4128</v>
      </c>
      <c r="L167" s="3" t="s">
        <v>4057</v>
      </c>
    </row>
    <row r="168" spans="2:12" x14ac:dyDescent="0.25">
      <c r="B168" s="1"/>
      <c r="I168" s="3" t="s">
        <v>1414</v>
      </c>
      <c r="J168" t="s">
        <v>3833</v>
      </c>
      <c r="K168" s="3" t="s">
        <v>4117</v>
      </c>
      <c r="L168" s="3" t="s">
        <v>3963</v>
      </c>
    </row>
    <row r="169" spans="2:12" x14ac:dyDescent="0.25">
      <c r="B169" s="1"/>
      <c r="I169" s="3" t="s">
        <v>4098</v>
      </c>
      <c r="J169" t="s">
        <v>4112</v>
      </c>
      <c r="K169" s="3" t="s">
        <v>3705</v>
      </c>
      <c r="L169" s="3" t="s">
        <v>4000</v>
      </c>
    </row>
    <row r="170" spans="2:12" x14ac:dyDescent="0.25">
      <c r="B170" s="1"/>
      <c r="I170" s="3" t="s">
        <v>4138</v>
      </c>
      <c r="J170" t="s">
        <v>3456</v>
      </c>
      <c r="K170" s="3" t="s">
        <v>4030</v>
      </c>
      <c r="L170" s="3" t="s">
        <v>4078</v>
      </c>
    </row>
    <row r="171" spans="2:12" x14ac:dyDescent="0.25">
      <c r="B171" s="1"/>
      <c r="I171" s="3" t="s">
        <v>4139</v>
      </c>
      <c r="J171" t="s">
        <v>4033</v>
      </c>
      <c r="K171" s="3" t="s">
        <v>4080</v>
      </c>
      <c r="L171" s="3" t="s">
        <v>4138</v>
      </c>
    </row>
    <row r="172" spans="2:12" x14ac:dyDescent="0.25">
      <c r="B172" s="1"/>
      <c r="I172" s="3" t="s">
        <v>3456</v>
      </c>
      <c r="J172" t="s">
        <v>2082</v>
      </c>
      <c r="K172" s="3" t="s">
        <v>4108</v>
      </c>
      <c r="L172" s="3" t="s">
        <v>4112</v>
      </c>
    </row>
    <row r="173" spans="2:12" x14ac:dyDescent="0.25">
      <c r="B173" s="1"/>
      <c r="I173" s="3" t="s">
        <v>4083</v>
      </c>
      <c r="J173" t="s">
        <v>4122</v>
      </c>
      <c r="K173" s="3" t="s">
        <v>3964</v>
      </c>
      <c r="L173" s="3" t="s">
        <v>3921</v>
      </c>
    </row>
    <row r="174" spans="2:12" x14ac:dyDescent="0.25">
      <c r="B174" s="1"/>
      <c r="I174" s="3" t="s">
        <v>4118</v>
      </c>
      <c r="J174" t="s">
        <v>4128</v>
      </c>
      <c r="K174" s="3" t="s">
        <v>4105</v>
      </c>
      <c r="L174" s="3" t="s">
        <v>3931</v>
      </c>
    </row>
    <row r="175" spans="2:12" x14ac:dyDescent="0.25">
      <c r="B175" s="1"/>
      <c r="I175" s="3" t="s">
        <v>4137</v>
      </c>
      <c r="J175" t="s">
        <v>4105</v>
      </c>
      <c r="K175" s="3" t="s">
        <v>4058</v>
      </c>
      <c r="L175" s="3" t="s">
        <v>4120</v>
      </c>
    </row>
    <row r="176" spans="2:12" x14ac:dyDescent="0.25">
      <c r="B176" s="1"/>
      <c r="I176" s="3" t="s">
        <v>3854</v>
      </c>
      <c r="J176" t="s">
        <v>4078</v>
      </c>
      <c r="K176" s="3" t="s">
        <v>4044</v>
      </c>
      <c r="L176" s="3" t="s">
        <v>3929</v>
      </c>
    </row>
    <row r="177" spans="2:12" x14ac:dyDescent="0.25">
      <c r="B177" s="1"/>
      <c r="I177" s="3" t="s">
        <v>4121</v>
      </c>
      <c r="J177" t="s">
        <v>4137</v>
      </c>
      <c r="K177" s="3" t="s">
        <v>4005</v>
      </c>
      <c r="L177" s="3" t="s">
        <v>4098</v>
      </c>
    </row>
    <row r="178" spans="2:12" x14ac:dyDescent="0.25">
      <c r="B178" s="1"/>
      <c r="I178" s="3" t="s">
        <v>4136</v>
      </c>
      <c r="J178" t="s">
        <v>1366</v>
      </c>
      <c r="K178" s="3" t="s">
        <v>4129</v>
      </c>
      <c r="L178" s="3" t="s">
        <v>4044</v>
      </c>
    </row>
    <row r="179" spans="2:12" x14ac:dyDescent="0.25">
      <c r="B179" s="1"/>
      <c r="I179" s="3" t="s">
        <v>3674</v>
      </c>
      <c r="J179" t="s">
        <v>4135</v>
      </c>
      <c r="K179" s="3" t="s">
        <v>4133</v>
      </c>
      <c r="L179" s="3" t="s">
        <v>3880</v>
      </c>
    </row>
    <row r="180" spans="2:12" x14ac:dyDescent="0.25">
      <c r="B180" s="1"/>
      <c r="I180" s="3" t="s">
        <v>3249</v>
      </c>
      <c r="J180" t="s">
        <v>4134</v>
      </c>
      <c r="K180" s="3" t="s">
        <v>4088</v>
      </c>
      <c r="L180" s="3" t="s">
        <v>4133</v>
      </c>
    </row>
    <row r="181" spans="2:12" x14ac:dyDescent="0.25">
      <c r="B181" s="1"/>
      <c r="I181" s="3" t="s">
        <v>4114</v>
      </c>
      <c r="J181" t="s">
        <v>3569</v>
      </c>
      <c r="K181" s="3" t="s">
        <v>4081</v>
      </c>
      <c r="L181" s="3" t="s">
        <v>4096</v>
      </c>
    </row>
    <row r="182" spans="2:12" x14ac:dyDescent="0.25">
      <c r="B182" s="1"/>
      <c r="I182" s="3" t="s">
        <v>3494</v>
      </c>
      <c r="J182" t="s">
        <v>4131</v>
      </c>
      <c r="K182" s="3" t="s">
        <v>3645</v>
      </c>
      <c r="L182" s="3" t="s">
        <v>4065</v>
      </c>
    </row>
    <row r="183" spans="2:12" x14ac:dyDescent="0.25">
      <c r="B183" s="1"/>
      <c r="I183" s="3" t="s">
        <v>2560</v>
      </c>
      <c r="J183" t="s">
        <v>4046</v>
      </c>
      <c r="K183" s="3" t="s">
        <v>4096</v>
      </c>
      <c r="L183" s="3" t="s">
        <v>3958</v>
      </c>
    </row>
    <row r="184" spans="2:12" x14ac:dyDescent="0.25">
      <c r="B184" s="1"/>
      <c r="I184" s="3" t="s">
        <v>4128</v>
      </c>
      <c r="J184" t="s">
        <v>4023</v>
      </c>
      <c r="K184" s="3" t="s">
        <v>4000</v>
      </c>
      <c r="L184" s="3" t="s">
        <v>3806</v>
      </c>
    </row>
    <row r="185" spans="2:12" x14ac:dyDescent="0.25">
      <c r="B185" s="1"/>
      <c r="I185" s="3" t="s">
        <v>3438</v>
      </c>
      <c r="J185" t="s">
        <v>4088</v>
      </c>
      <c r="K185" s="3" t="s">
        <v>4063</v>
      </c>
      <c r="L185" s="3" t="s">
        <v>4127</v>
      </c>
    </row>
    <row r="186" spans="2:12" x14ac:dyDescent="0.25">
      <c r="B186" s="1"/>
      <c r="I186" s="3" t="s">
        <v>4132</v>
      </c>
      <c r="J186" t="s">
        <v>4097</v>
      </c>
      <c r="K186" s="3" t="s">
        <v>4103</v>
      </c>
      <c r="L186" s="3" t="s">
        <v>3632</v>
      </c>
    </row>
    <row r="187" spans="2:12" x14ac:dyDescent="0.25">
      <c r="B187" s="1"/>
      <c r="I187" s="3" t="s">
        <v>4131</v>
      </c>
      <c r="J187" t="s">
        <v>3766</v>
      </c>
      <c r="K187" s="3" t="s">
        <v>3774</v>
      </c>
      <c r="L187" s="3" t="s">
        <v>4005</v>
      </c>
    </row>
    <row r="188" spans="2:12" x14ac:dyDescent="0.25">
      <c r="B188" s="1"/>
      <c r="I188" s="3" t="s">
        <v>4017</v>
      </c>
      <c r="J188" t="s">
        <v>4107</v>
      </c>
      <c r="K188" s="3" t="s">
        <v>4084</v>
      </c>
      <c r="L188" s="3" t="s">
        <v>3996</v>
      </c>
    </row>
    <row r="189" spans="2:12" x14ac:dyDescent="0.25">
      <c r="B189" s="1"/>
      <c r="I189" s="3" t="s">
        <v>4056</v>
      </c>
      <c r="J189" t="s">
        <v>4083</v>
      </c>
      <c r="K189" s="3" t="s">
        <v>4112</v>
      </c>
      <c r="L189" s="3" t="s">
        <v>3970</v>
      </c>
    </row>
    <row r="190" spans="2:12" x14ac:dyDescent="0.25">
      <c r="B190" s="1"/>
      <c r="I190" s="3" t="s">
        <v>4089</v>
      </c>
      <c r="J190" t="s">
        <v>4109</v>
      </c>
      <c r="K190" s="3" t="s">
        <v>3660</v>
      </c>
      <c r="L190" s="3" t="s">
        <v>4085</v>
      </c>
    </row>
    <row r="191" spans="2:12" x14ac:dyDescent="0.25">
      <c r="B191" s="1"/>
      <c r="I191" s="3" t="s">
        <v>4130</v>
      </c>
      <c r="J191" t="s">
        <v>4075</v>
      </c>
      <c r="K191" s="3" t="s">
        <v>3996</v>
      </c>
      <c r="L191" s="3" t="s">
        <v>4048</v>
      </c>
    </row>
    <row r="192" spans="2:12" x14ac:dyDescent="0.25">
      <c r="B192" s="1"/>
      <c r="I192" s="3" t="s">
        <v>1626</v>
      </c>
      <c r="J192" t="s">
        <v>4096</v>
      </c>
      <c r="K192" s="3" t="s">
        <v>3793</v>
      </c>
      <c r="L192" s="3" t="s">
        <v>4055</v>
      </c>
    </row>
    <row r="193" spans="2:12" x14ac:dyDescent="0.25">
      <c r="B193" s="1"/>
      <c r="I193" s="3" t="s">
        <v>4106</v>
      </c>
      <c r="J193" t="s">
        <v>1689</v>
      </c>
      <c r="K193" s="3" t="s">
        <v>3199</v>
      </c>
      <c r="L193" s="3" t="s">
        <v>4051</v>
      </c>
    </row>
    <row r="194" spans="2:12" x14ac:dyDescent="0.25">
      <c r="B194" s="1"/>
      <c r="I194" s="3" t="s">
        <v>4129</v>
      </c>
      <c r="J194" t="s">
        <v>797</v>
      </c>
      <c r="K194" s="3" t="s">
        <v>3947</v>
      </c>
      <c r="L194" s="3" t="s">
        <v>4002</v>
      </c>
    </row>
    <row r="195" spans="2:12" x14ac:dyDescent="0.25">
      <c r="B195" s="1"/>
      <c r="I195" s="3" t="s">
        <v>4113</v>
      </c>
      <c r="J195" t="s">
        <v>4002</v>
      </c>
      <c r="K195" s="3" t="s">
        <v>4090</v>
      </c>
      <c r="L195" s="3" t="s">
        <v>4128</v>
      </c>
    </row>
    <row r="196" spans="2:12" x14ac:dyDescent="0.25">
      <c r="B196" s="1"/>
      <c r="I196" s="3" t="s">
        <v>3617</v>
      </c>
      <c r="J196" t="s">
        <v>4126</v>
      </c>
      <c r="K196" s="3" t="s">
        <v>4013</v>
      </c>
      <c r="L196" s="3" t="s">
        <v>4052</v>
      </c>
    </row>
    <row r="197" spans="2:12" x14ac:dyDescent="0.25">
      <c r="B197" s="1"/>
      <c r="I197" s="3" t="s">
        <v>4123</v>
      </c>
      <c r="J197" t="s">
        <v>4080</v>
      </c>
      <c r="K197" s="3" t="s">
        <v>3955</v>
      </c>
      <c r="L197" s="3" t="s">
        <v>4026</v>
      </c>
    </row>
    <row r="198" spans="2:12" x14ac:dyDescent="0.25">
      <c r="B198" s="1"/>
      <c r="I198" s="3" t="s">
        <v>1689</v>
      </c>
      <c r="J198" t="s">
        <v>4017</v>
      </c>
      <c r="K198" s="3" t="s">
        <v>4127</v>
      </c>
      <c r="L198" s="3" t="s">
        <v>3774</v>
      </c>
    </row>
    <row r="199" spans="2:12" x14ac:dyDescent="0.25">
      <c r="B199" s="1"/>
      <c r="I199" s="3" t="s">
        <v>3849</v>
      </c>
      <c r="J199" t="s">
        <v>1074</v>
      </c>
      <c r="K199" s="3" t="s">
        <v>4074</v>
      </c>
      <c r="L199" s="3" t="s">
        <v>3973</v>
      </c>
    </row>
    <row r="200" spans="2:12" x14ac:dyDescent="0.25">
      <c r="B200" s="1"/>
      <c r="I200" s="3" t="s">
        <v>4055</v>
      </c>
      <c r="J200" t="s">
        <v>4093</v>
      </c>
      <c r="K200" s="3" t="s">
        <v>4085</v>
      </c>
      <c r="L200" s="3" t="s">
        <v>4108</v>
      </c>
    </row>
    <row r="201" spans="2:12" x14ac:dyDescent="0.25">
      <c r="B201" s="1"/>
      <c r="I201" s="3" t="s">
        <v>4124</v>
      </c>
      <c r="J201" t="s">
        <v>4070</v>
      </c>
      <c r="K201" s="3" t="s">
        <v>3891</v>
      </c>
      <c r="L201" s="3" t="s">
        <v>3964</v>
      </c>
    </row>
    <row r="202" spans="2:12" x14ac:dyDescent="0.25">
      <c r="B202" s="1"/>
      <c r="I202" s="3" t="s">
        <v>4126</v>
      </c>
      <c r="J202" t="s">
        <v>4094</v>
      </c>
      <c r="K202" s="3" t="s">
        <v>4003</v>
      </c>
      <c r="L202" s="3" t="s">
        <v>4027</v>
      </c>
    </row>
    <row r="203" spans="2:12" x14ac:dyDescent="0.25">
      <c r="B203" s="1"/>
      <c r="I203" s="3" t="s">
        <v>4125</v>
      </c>
      <c r="J203" t="s">
        <v>4123</v>
      </c>
      <c r="K203" s="3" t="s">
        <v>4093</v>
      </c>
      <c r="L203" s="3" t="s">
        <v>3906</v>
      </c>
    </row>
    <row r="204" spans="2:12" x14ac:dyDescent="0.25">
      <c r="B204" s="1"/>
      <c r="I204" s="3" t="s">
        <v>4120</v>
      </c>
      <c r="J204" t="s">
        <v>4124</v>
      </c>
      <c r="K204" s="3" t="s">
        <v>3903</v>
      </c>
      <c r="L204" s="3" t="s">
        <v>3705</v>
      </c>
    </row>
    <row r="205" spans="2:12" x14ac:dyDescent="0.25">
      <c r="B205" s="1"/>
      <c r="I205" s="3" t="s">
        <v>4108</v>
      </c>
      <c r="J205" t="s">
        <v>3494</v>
      </c>
      <c r="K205" s="3" t="s">
        <v>3733</v>
      </c>
      <c r="L205" s="3" t="s">
        <v>4123</v>
      </c>
    </row>
    <row r="206" spans="2:12" x14ac:dyDescent="0.25">
      <c r="B206" s="1"/>
      <c r="I206" s="3" t="s">
        <v>4104</v>
      </c>
      <c r="J206" t="s">
        <v>3617</v>
      </c>
      <c r="K206" s="3" t="s">
        <v>4099</v>
      </c>
      <c r="L206" s="3" t="s">
        <v>4075</v>
      </c>
    </row>
    <row r="207" spans="2:12" x14ac:dyDescent="0.25">
      <c r="B207" s="1"/>
      <c r="I207" s="3" t="s">
        <v>4090</v>
      </c>
      <c r="J207" t="s">
        <v>4044</v>
      </c>
      <c r="K207" s="3" t="s">
        <v>4083</v>
      </c>
      <c r="L207" s="3" t="s">
        <v>4062</v>
      </c>
    </row>
    <row r="208" spans="2:12" x14ac:dyDescent="0.25">
      <c r="B208" s="1"/>
      <c r="I208" s="3" t="s">
        <v>4122</v>
      </c>
      <c r="J208" t="s">
        <v>1953</v>
      </c>
      <c r="K208" s="3" t="s">
        <v>4035</v>
      </c>
      <c r="L208" s="3" t="s">
        <v>3947</v>
      </c>
    </row>
    <row r="209" spans="2:12" x14ac:dyDescent="0.25">
      <c r="B209" s="1"/>
      <c r="I209" s="3" t="s">
        <v>4069</v>
      </c>
      <c r="J209" t="s">
        <v>4019</v>
      </c>
      <c r="K209" s="3" t="s">
        <v>4026</v>
      </c>
      <c r="L209" s="3" t="s">
        <v>4082</v>
      </c>
    </row>
    <row r="210" spans="2:12" x14ac:dyDescent="0.25">
      <c r="B210" s="1"/>
      <c r="I210" s="3" t="s">
        <v>4023</v>
      </c>
      <c r="J210" t="s">
        <v>4121</v>
      </c>
      <c r="K210" s="3" t="s">
        <v>3901</v>
      </c>
      <c r="L210" s="3" t="s">
        <v>3793</v>
      </c>
    </row>
    <row r="211" spans="2:12" x14ac:dyDescent="0.25">
      <c r="B211" s="1"/>
      <c r="I211" s="3" t="s">
        <v>563</v>
      </c>
      <c r="J211" t="s">
        <v>4120</v>
      </c>
      <c r="K211" s="3" t="s">
        <v>4029</v>
      </c>
      <c r="L211" s="3" t="s">
        <v>3645</v>
      </c>
    </row>
    <row r="212" spans="2:12" x14ac:dyDescent="0.25">
      <c r="B212" s="1"/>
      <c r="I212" s="3" t="s">
        <v>4119</v>
      </c>
      <c r="J212" t="s">
        <v>4100</v>
      </c>
      <c r="K212" s="3" t="s">
        <v>3915</v>
      </c>
      <c r="L212" s="3" t="s">
        <v>3869</v>
      </c>
    </row>
    <row r="213" spans="2:12" x14ac:dyDescent="0.25">
      <c r="B213" s="1"/>
      <c r="I213" s="3" t="s">
        <v>4111</v>
      </c>
      <c r="J213" t="s">
        <v>4118</v>
      </c>
      <c r="K213" s="3" t="s">
        <v>3963</v>
      </c>
      <c r="L213" s="3" t="s">
        <v>3926</v>
      </c>
    </row>
    <row r="214" spans="2:12" x14ac:dyDescent="0.25">
      <c r="B214" s="1"/>
      <c r="I214" s="3" t="s">
        <v>1570</v>
      </c>
      <c r="J214" t="s">
        <v>2560</v>
      </c>
      <c r="K214" s="3" t="s">
        <v>4024</v>
      </c>
      <c r="L214" s="3" t="s">
        <v>4003</v>
      </c>
    </row>
    <row r="215" spans="2:12" x14ac:dyDescent="0.25">
      <c r="B215" s="1"/>
      <c r="I215" s="3" t="s">
        <v>4004</v>
      </c>
      <c r="J215" t="s">
        <v>4102</v>
      </c>
      <c r="K215" s="3" t="s">
        <v>4034</v>
      </c>
      <c r="L215" s="3" t="s">
        <v>4074</v>
      </c>
    </row>
    <row r="216" spans="2:12" x14ac:dyDescent="0.25">
      <c r="B216" s="1"/>
      <c r="I216" s="3" t="s">
        <v>1953</v>
      </c>
      <c r="J216" t="s">
        <v>4089</v>
      </c>
      <c r="K216" s="3" t="s">
        <v>3960</v>
      </c>
      <c r="L216" s="3" t="s">
        <v>4090</v>
      </c>
    </row>
    <row r="217" spans="2:12" x14ac:dyDescent="0.25">
      <c r="B217" s="1"/>
      <c r="I217" s="3" t="s">
        <v>4058</v>
      </c>
      <c r="J217" t="s">
        <v>4099</v>
      </c>
      <c r="K217" s="3" t="s">
        <v>3958</v>
      </c>
      <c r="L217" s="3" t="s">
        <v>3741</v>
      </c>
    </row>
    <row r="218" spans="2:12" x14ac:dyDescent="0.25">
      <c r="B218" s="1"/>
      <c r="I218" s="3" t="s">
        <v>4117</v>
      </c>
      <c r="J218" t="s">
        <v>4066</v>
      </c>
      <c r="K218" s="3" t="s">
        <v>4060</v>
      </c>
      <c r="L218" s="3" t="s">
        <v>3837</v>
      </c>
    </row>
    <row r="219" spans="2:12" x14ac:dyDescent="0.25">
      <c r="B219" s="1"/>
      <c r="I219" s="3" t="s">
        <v>4060</v>
      </c>
      <c r="J219" t="s">
        <v>4116</v>
      </c>
      <c r="K219" s="3" t="s">
        <v>3953</v>
      </c>
      <c r="L219" s="3" t="s">
        <v>4091</v>
      </c>
    </row>
    <row r="220" spans="2:12" x14ac:dyDescent="0.25">
      <c r="B220" s="1"/>
      <c r="I220" s="3" t="s">
        <v>4042</v>
      </c>
      <c r="J220" t="s">
        <v>4115</v>
      </c>
      <c r="K220" s="3" t="s">
        <v>4076</v>
      </c>
      <c r="L220" s="3" t="s">
        <v>3927</v>
      </c>
    </row>
    <row r="221" spans="2:12" x14ac:dyDescent="0.25">
      <c r="B221" s="1"/>
      <c r="I221" s="3" t="s">
        <v>4078</v>
      </c>
      <c r="J221" t="s">
        <v>4037</v>
      </c>
      <c r="K221" s="3" t="s">
        <v>4068</v>
      </c>
      <c r="L221" s="3" t="s">
        <v>4061</v>
      </c>
    </row>
    <row r="222" spans="2:12" x14ac:dyDescent="0.25">
      <c r="B222" s="1"/>
      <c r="I222" s="3" t="s">
        <v>3766</v>
      </c>
      <c r="J222" t="s">
        <v>4114</v>
      </c>
      <c r="K222" s="3" t="s">
        <v>4065</v>
      </c>
      <c r="L222" s="3" t="s">
        <v>4020</v>
      </c>
    </row>
    <row r="223" spans="2:12" x14ac:dyDescent="0.25">
      <c r="B223" s="1"/>
      <c r="I223" s="3" t="s">
        <v>4103</v>
      </c>
      <c r="J223" t="s">
        <v>4113</v>
      </c>
      <c r="K223" s="3" t="s">
        <v>3632</v>
      </c>
      <c r="L223" s="3" t="s">
        <v>4034</v>
      </c>
    </row>
    <row r="224" spans="2:12" x14ac:dyDescent="0.25">
      <c r="B224" s="1"/>
      <c r="I224" s="3" t="s">
        <v>3833</v>
      </c>
      <c r="J224" t="s">
        <v>4039</v>
      </c>
      <c r="K224" s="3" t="s">
        <v>3973</v>
      </c>
      <c r="L224" s="3" t="s">
        <v>3901</v>
      </c>
    </row>
    <row r="225" spans="2:12" x14ac:dyDescent="0.25">
      <c r="B225" s="1"/>
      <c r="I225" s="3" t="s">
        <v>4112</v>
      </c>
      <c r="J225" t="s">
        <v>4111</v>
      </c>
      <c r="K225" s="3" t="s">
        <v>3869</v>
      </c>
      <c r="L225" s="3" t="s">
        <v>3761</v>
      </c>
    </row>
    <row r="226" spans="2:12" x14ac:dyDescent="0.25">
      <c r="B226" s="1"/>
      <c r="I226" s="3" t="s">
        <v>4067</v>
      </c>
      <c r="J226" t="s">
        <v>1751</v>
      </c>
      <c r="K226" s="3" t="s">
        <v>4027</v>
      </c>
      <c r="L226" s="3" t="s">
        <v>4110</v>
      </c>
    </row>
    <row r="227" spans="2:12" x14ac:dyDescent="0.25">
      <c r="B227" s="1"/>
      <c r="I227" s="3" t="s">
        <v>4035</v>
      </c>
      <c r="J227" t="s">
        <v>4050</v>
      </c>
      <c r="K227" s="3" t="s">
        <v>3796</v>
      </c>
      <c r="L227" s="3" t="s">
        <v>4076</v>
      </c>
    </row>
    <row r="228" spans="2:12" x14ac:dyDescent="0.25">
      <c r="B228" s="1"/>
      <c r="I228" s="3" t="s">
        <v>4109</v>
      </c>
      <c r="J228" t="s">
        <v>563</v>
      </c>
      <c r="K228" s="3" t="s">
        <v>3741</v>
      </c>
      <c r="L228" s="3" t="s">
        <v>4041</v>
      </c>
    </row>
    <row r="229" spans="2:12" x14ac:dyDescent="0.25">
      <c r="B229" s="1"/>
      <c r="I229" s="3" t="s">
        <v>3992</v>
      </c>
      <c r="J229" t="s">
        <v>4084</v>
      </c>
      <c r="K229" s="3" t="s">
        <v>4097</v>
      </c>
      <c r="L229" s="3" t="s">
        <v>3920</v>
      </c>
    </row>
    <row r="230" spans="2:12" x14ac:dyDescent="0.25">
      <c r="B230" s="1"/>
      <c r="I230" s="3" t="s">
        <v>4081</v>
      </c>
      <c r="J230" t="s">
        <v>3438</v>
      </c>
      <c r="K230" s="3" t="s">
        <v>4067</v>
      </c>
      <c r="L230" s="3" t="s">
        <v>4049</v>
      </c>
    </row>
    <row r="231" spans="2:12" x14ac:dyDescent="0.25">
      <c r="B231" s="1"/>
      <c r="I231" s="3" t="s">
        <v>4082</v>
      </c>
      <c r="J231" t="s">
        <v>4108</v>
      </c>
      <c r="K231" s="3" t="s">
        <v>4009</v>
      </c>
      <c r="L231" s="3" t="s">
        <v>4066</v>
      </c>
    </row>
    <row r="232" spans="2:12" x14ac:dyDescent="0.25">
      <c r="B232" s="1"/>
      <c r="I232" s="3" t="s">
        <v>4107</v>
      </c>
      <c r="J232" t="s">
        <v>3987</v>
      </c>
      <c r="K232" s="3" t="s">
        <v>3837</v>
      </c>
      <c r="L232" s="3" t="s">
        <v>3874</v>
      </c>
    </row>
    <row r="233" spans="2:12" x14ac:dyDescent="0.25">
      <c r="B233" s="1"/>
      <c r="I233" s="3" t="s">
        <v>4101</v>
      </c>
      <c r="J233" t="s">
        <v>4014</v>
      </c>
      <c r="K233" s="3" t="s">
        <v>2762</v>
      </c>
      <c r="L233" s="3" t="s">
        <v>3975</v>
      </c>
    </row>
    <row r="234" spans="2:12" x14ac:dyDescent="0.25">
      <c r="B234" s="1"/>
      <c r="I234" s="3" t="s">
        <v>929</v>
      </c>
      <c r="J234" t="s">
        <v>4106</v>
      </c>
      <c r="K234" s="3" t="s">
        <v>4086</v>
      </c>
      <c r="L234" s="3" t="s">
        <v>3721</v>
      </c>
    </row>
    <row r="235" spans="2:12" x14ac:dyDescent="0.25">
      <c r="B235" s="1"/>
      <c r="I235" s="3" t="s">
        <v>4036</v>
      </c>
      <c r="J235" t="s">
        <v>3854</v>
      </c>
      <c r="K235" s="3" t="s">
        <v>4032</v>
      </c>
      <c r="L235" s="3" t="s">
        <v>3969</v>
      </c>
    </row>
    <row r="236" spans="2:12" x14ac:dyDescent="0.25">
      <c r="B236" s="1"/>
      <c r="I236" s="3" t="s">
        <v>4105</v>
      </c>
      <c r="J236" t="s">
        <v>4047</v>
      </c>
      <c r="K236" s="3" t="s">
        <v>3961</v>
      </c>
      <c r="L236" s="3" t="s">
        <v>4011</v>
      </c>
    </row>
    <row r="237" spans="2:12" x14ac:dyDescent="0.25">
      <c r="B237" s="1"/>
      <c r="I237" s="3" t="s">
        <v>1594</v>
      </c>
      <c r="J237" t="s">
        <v>2838</v>
      </c>
      <c r="K237" s="3" t="s">
        <v>4094</v>
      </c>
      <c r="L237" s="3" t="s">
        <v>4067</v>
      </c>
    </row>
    <row r="238" spans="2:12" x14ac:dyDescent="0.25">
      <c r="B238" s="1"/>
      <c r="I238" s="3" t="s">
        <v>4047</v>
      </c>
      <c r="J238" t="s">
        <v>4042</v>
      </c>
      <c r="K238" s="3" t="s">
        <v>4051</v>
      </c>
      <c r="L238" s="3" t="s">
        <v>3955</v>
      </c>
    </row>
    <row r="239" spans="2:12" x14ac:dyDescent="0.25">
      <c r="B239" s="1"/>
      <c r="I239" s="3" t="s">
        <v>4071</v>
      </c>
      <c r="J239" t="s">
        <v>4104</v>
      </c>
      <c r="K239" s="3" t="s">
        <v>3878</v>
      </c>
      <c r="L239" s="3" t="s">
        <v>4094</v>
      </c>
    </row>
    <row r="240" spans="2:12" x14ac:dyDescent="0.25">
      <c r="B240" s="1"/>
      <c r="I240" s="3" t="s">
        <v>1947</v>
      </c>
      <c r="J240" t="s">
        <v>4030</v>
      </c>
      <c r="K240" s="3" t="s">
        <v>3836</v>
      </c>
      <c r="L240" s="3" t="s">
        <v>4018</v>
      </c>
    </row>
    <row r="241" spans="2:12" x14ac:dyDescent="0.25">
      <c r="B241" s="1"/>
      <c r="I241" s="3" t="s">
        <v>815</v>
      </c>
      <c r="J241" t="s">
        <v>3635</v>
      </c>
      <c r="K241" s="3" t="s">
        <v>4018</v>
      </c>
      <c r="L241" s="3" t="s">
        <v>3924</v>
      </c>
    </row>
    <row r="242" spans="2:12" x14ac:dyDescent="0.25">
      <c r="B242" s="1"/>
      <c r="I242" s="3" t="s">
        <v>152</v>
      </c>
      <c r="J242" t="s">
        <v>4057</v>
      </c>
      <c r="K242" s="3" t="s">
        <v>4089</v>
      </c>
      <c r="L242" s="3" t="s">
        <v>3891</v>
      </c>
    </row>
    <row r="243" spans="2:12" x14ac:dyDescent="0.25">
      <c r="B243" s="1"/>
      <c r="I243" s="3" t="s">
        <v>3997</v>
      </c>
      <c r="J243" t="s">
        <v>4032</v>
      </c>
      <c r="K243" s="3" t="s">
        <v>4048</v>
      </c>
      <c r="L243" s="3" t="s">
        <v>4033</v>
      </c>
    </row>
    <row r="244" spans="2:12" x14ac:dyDescent="0.25">
      <c r="B244" s="1"/>
      <c r="I244" s="3" t="s">
        <v>4085</v>
      </c>
      <c r="J244" t="s">
        <v>4103</v>
      </c>
      <c r="K244" s="3" t="s">
        <v>4041</v>
      </c>
      <c r="L244" s="3" t="s">
        <v>4102</v>
      </c>
    </row>
    <row r="245" spans="2:12" x14ac:dyDescent="0.25">
      <c r="B245" s="1"/>
      <c r="I245" s="3" t="s">
        <v>4092</v>
      </c>
      <c r="J245" t="s">
        <v>4101</v>
      </c>
      <c r="K245" s="3" t="s">
        <v>4095</v>
      </c>
      <c r="L245" s="3" t="s">
        <v>3999</v>
      </c>
    </row>
    <row r="246" spans="2:12" x14ac:dyDescent="0.25">
      <c r="B246" s="1"/>
      <c r="I246" s="3" t="s">
        <v>4079</v>
      </c>
      <c r="J246" t="s">
        <v>4077</v>
      </c>
      <c r="K246" s="3" t="s">
        <v>3924</v>
      </c>
      <c r="L246" s="3" t="s">
        <v>4099</v>
      </c>
    </row>
    <row r="247" spans="2:12" x14ac:dyDescent="0.25">
      <c r="B247" s="1"/>
      <c r="I247" s="3" t="s">
        <v>4100</v>
      </c>
      <c r="J247" t="s">
        <v>4028</v>
      </c>
      <c r="K247" s="3" t="s">
        <v>3761</v>
      </c>
      <c r="L247" s="3" t="s">
        <v>3614</v>
      </c>
    </row>
    <row r="248" spans="2:12" x14ac:dyDescent="0.25">
      <c r="B248" s="1"/>
      <c r="I248" s="3" t="s">
        <v>3114</v>
      </c>
      <c r="J248" t="s">
        <v>4072</v>
      </c>
      <c r="K248" s="3" t="s">
        <v>3862</v>
      </c>
      <c r="L248" s="3" t="s">
        <v>4007</v>
      </c>
    </row>
    <row r="249" spans="2:12" x14ac:dyDescent="0.25">
      <c r="B249" s="1"/>
      <c r="I249" s="3" t="s">
        <v>4099</v>
      </c>
      <c r="J249" t="s">
        <v>4065</v>
      </c>
      <c r="K249" s="3" t="s">
        <v>3954</v>
      </c>
      <c r="L249" s="3" t="s">
        <v>3915</v>
      </c>
    </row>
    <row r="250" spans="2:12" x14ac:dyDescent="0.25">
      <c r="B250" s="1"/>
      <c r="I250" s="3" t="s">
        <v>4086</v>
      </c>
      <c r="J250" t="s">
        <v>4061</v>
      </c>
      <c r="K250" s="3" t="s">
        <v>3918</v>
      </c>
      <c r="L250" s="3" t="s">
        <v>4058</v>
      </c>
    </row>
    <row r="251" spans="2:12" x14ac:dyDescent="0.25">
      <c r="B251" s="1"/>
      <c r="I251" s="3" t="s">
        <v>4038</v>
      </c>
      <c r="J251" t="s">
        <v>4098</v>
      </c>
      <c r="K251" s="3" t="s">
        <v>3874</v>
      </c>
      <c r="L251" s="3" t="s">
        <v>4042</v>
      </c>
    </row>
    <row r="252" spans="2:12" x14ac:dyDescent="0.25">
      <c r="B252" s="1"/>
      <c r="I252" s="3" t="s">
        <v>3937</v>
      </c>
      <c r="J252" t="s">
        <v>4051</v>
      </c>
      <c r="K252" s="3" t="s">
        <v>4036</v>
      </c>
      <c r="L252" s="3" t="s">
        <v>4097</v>
      </c>
    </row>
    <row r="253" spans="2:12" x14ac:dyDescent="0.25">
      <c r="B253" s="1"/>
      <c r="I253" s="3" t="s">
        <v>4096</v>
      </c>
      <c r="J253" t="s">
        <v>4060</v>
      </c>
      <c r="K253" s="3" t="s">
        <v>4049</v>
      </c>
      <c r="L253" s="3" t="s">
        <v>3886</v>
      </c>
    </row>
    <row r="254" spans="2:12" x14ac:dyDescent="0.25">
      <c r="B254" s="1"/>
      <c r="I254" s="3" t="s">
        <v>4029</v>
      </c>
      <c r="J254" t="s">
        <v>4087</v>
      </c>
      <c r="K254" s="3" t="s">
        <v>3926</v>
      </c>
      <c r="L254" s="3" t="s">
        <v>4029</v>
      </c>
    </row>
    <row r="255" spans="2:12" x14ac:dyDescent="0.25">
      <c r="B255" s="1"/>
      <c r="I255" s="3" t="s">
        <v>1860</v>
      </c>
      <c r="J255" t="s">
        <v>1594</v>
      </c>
      <c r="K255" s="3" t="s">
        <v>3636</v>
      </c>
      <c r="L255" s="3" t="s">
        <v>3950</v>
      </c>
    </row>
    <row r="256" spans="2:12" x14ac:dyDescent="0.25">
      <c r="B256" s="1"/>
      <c r="I256" s="3" t="s">
        <v>4033</v>
      </c>
      <c r="J256" t="s">
        <v>4038</v>
      </c>
      <c r="K256" s="3" t="s">
        <v>3927</v>
      </c>
      <c r="L256" s="3" t="s">
        <v>4095</v>
      </c>
    </row>
    <row r="257" spans="2:12" x14ac:dyDescent="0.25">
      <c r="B257" s="1"/>
      <c r="I257" s="3" t="s">
        <v>4094</v>
      </c>
      <c r="J257" t="s">
        <v>3700</v>
      </c>
      <c r="K257" s="3" t="s">
        <v>4073</v>
      </c>
      <c r="L257" s="3" t="s">
        <v>3871</v>
      </c>
    </row>
    <row r="258" spans="2:12" x14ac:dyDescent="0.25">
      <c r="B258" s="1"/>
      <c r="I258" s="3" t="s">
        <v>4093</v>
      </c>
      <c r="J258" t="s">
        <v>4092</v>
      </c>
      <c r="K258" s="3" t="s">
        <v>4091</v>
      </c>
      <c r="L258" s="3" t="s">
        <v>4086</v>
      </c>
    </row>
    <row r="259" spans="2:12" x14ac:dyDescent="0.25">
      <c r="B259" s="1"/>
      <c r="I259" s="3" t="s">
        <v>3589</v>
      </c>
      <c r="J259" t="s">
        <v>815</v>
      </c>
      <c r="K259" s="3" t="s">
        <v>4062</v>
      </c>
      <c r="L259" s="3" t="s">
        <v>3911</v>
      </c>
    </row>
    <row r="260" spans="2:12" x14ac:dyDescent="0.25">
      <c r="B260" s="1"/>
      <c r="I260" s="3" t="s">
        <v>2559</v>
      </c>
      <c r="J260" t="s">
        <v>1860</v>
      </c>
      <c r="K260" s="3" t="s">
        <v>3998</v>
      </c>
      <c r="L260" s="3" t="s">
        <v>3959</v>
      </c>
    </row>
    <row r="261" spans="2:12" x14ac:dyDescent="0.25">
      <c r="B261" s="1"/>
      <c r="I261" s="3" t="s">
        <v>4066</v>
      </c>
      <c r="J261" t="s">
        <v>4005</v>
      </c>
      <c r="K261" s="3" t="s">
        <v>4011</v>
      </c>
      <c r="L261" s="3" t="s">
        <v>2915</v>
      </c>
    </row>
    <row r="262" spans="2:12" x14ac:dyDescent="0.25">
      <c r="B262" s="1"/>
      <c r="I262" s="3" t="s">
        <v>3635</v>
      </c>
      <c r="J262" t="s">
        <v>4081</v>
      </c>
      <c r="K262" s="3" t="s">
        <v>3975</v>
      </c>
      <c r="L262" s="3" t="s">
        <v>4021</v>
      </c>
    </row>
    <row r="263" spans="2:12" x14ac:dyDescent="0.25">
      <c r="B263" s="1"/>
      <c r="I263" s="3" t="s">
        <v>4063</v>
      </c>
      <c r="J263" t="s">
        <v>4090</v>
      </c>
      <c r="K263" s="3" t="s">
        <v>3666</v>
      </c>
      <c r="L263" s="3" t="s">
        <v>4089</v>
      </c>
    </row>
    <row r="264" spans="2:12" x14ac:dyDescent="0.25">
      <c r="B264" s="1"/>
      <c r="I264" s="3" t="s">
        <v>4088</v>
      </c>
      <c r="J264" t="s">
        <v>4053</v>
      </c>
      <c r="K264" s="3" t="s">
        <v>3957</v>
      </c>
      <c r="L264" s="3" t="s">
        <v>3933</v>
      </c>
    </row>
    <row r="265" spans="2:12" x14ac:dyDescent="0.25">
      <c r="B265" s="1"/>
      <c r="I265" s="3" t="s">
        <v>4087</v>
      </c>
      <c r="J265" t="s">
        <v>4086</v>
      </c>
      <c r="K265" s="3" t="s">
        <v>4016</v>
      </c>
      <c r="L265" s="3" t="s">
        <v>3954</v>
      </c>
    </row>
    <row r="266" spans="2:12" x14ac:dyDescent="0.25">
      <c r="B266" s="1"/>
      <c r="I266" s="3" t="s">
        <v>4061</v>
      </c>
      <c r="J266" t="s">
        <v>4085</v>
      </c>
      <c r="K266" s="3" t="s">
        <v>3849</v>
      </c>
      <c r="L266" s="3" t="s">
        <v>3998</v>
      </c>
    </row>
    <row r="267" spans="2:12" x14ac:dyDescent="0.25">
      <c r="B267" s="1"/>
      <c r="I267" s="3" t="s">
        <v>4043</v>
      </c>
      <c r="J267" t="s">
        <v>2986</v>
      </c>
      <c r="K267" s="3" t="s">
        <v>3212</v>
      </c>
      <c r="L267" s="3" t="s">
        <v>3733</v>
      </c>
    </row>
    <row r="268" spans="2:12" x14ac:dyDescent="0.25">
      <c r="B268" s="1"/>
      <c r="I268" s="3" t="s">
        <v>4016</v>
      </c>
      <c r="J268" t="s">
        <v>4026</v>
      </c>
      <c r="K268" s="3" t="s">
        <v>3989</v>
      </c>
      <c r="L268" s="3" t="s">
        <v>3574</v>
      </c>
    </row>
    <row r="269" spans="2:12" x14ac:dyDescent="0.25">
      <c r="B269" s="1"/>
      <c r="I269" s="3" t="s">
        <v>4084</v>
      </c>
      <c r="J269" t="s">
        <v>4074</v>
      </c>
      <c r="K269" s="3" t="s">
        <v>3943</v>
      </c>
      <c r="L269" s="3" t="s">
        <v>4083</v>
      </c>
    </row>
    <row r="270" spans="2:12" x14ac:dyDescent="0.25">
      <c r="B270" s="1"/>
      <c r="I270" s="3" t="s">
        <v>1751</v>
      </c>
      <c r="J270" t="s">
        <v>3589</v>
      </c>
      <c r="K270" s="3" t="s">
        <v>3999</v>
      </c>
      <c r="L270" s="3" t="s">
        <v>3976</v>
      </c>
    </row>
    <row r="271" spans="2:12" x14ac:dyDescent="0.25">
      <c r="B271" s="1"/>
      <c r="I271" s="3" t="s">
        <v>4031</v>
      </c>
      <c r="J271" t="s">
        <v>4082</v>
      </c>
      <c r="K271" s="3" t="s">
        <v>3818</v>
      </c>
      <c r="L271" s="3" t="s">
        <v>3918</v>
      </c>
    </row>
    <row r="272" spans="2:12" x14ac:dyDescent="0.25">
      <c r="B272" s="1"/>
      <c r="I272" s="3" t="s">
        <v>4053</v>
      </c>
      <c r="J272" t="s">
        <v>4045</v>
      </c>
      <c r="K272" s="3" t="s">
        <v>3461</v>
      </c>
      <c r="L272" s="3" t="s">
        <v>3625</v>
      </c>
    </row>
    <row r="273" spans="2:12" x14ac:dyDescent="0.25">
      <c r="B273" s="1"/>
      <c r="I273" s="3" t="s">
        <v>4025</v>
      </c>
      <c r="J273" t="s">
        <v>3114</v>
      </c>
      <c r="K273" s="3" t="s">
        <v>3951</v>
      </c>
      <c r="L273" s="3" t="s">
        <v>4081</v>
      </c>
    </row>
    <row r="274" spans="2:12" x14ac:dyDescent="0.25">
      <c r="B274" s="1"/>
      <c r="I274" s="3" t="s">
        <v>4080</v>
      </c>
      <c r="J274" t="s">
        <v>4079</v>
      </c>
      <c r="K274" s="3" t="s">
        <v>3880</v>
      </c>
      <c r="L274" s="3" t="s">
        <v>3212</v>
      </c>
    </row>
    <row r="275" spans="2:12" x14ac:dyDescent="0.25">
      <c r="B275" s="1"/>
      <c r="I275" s="3" t="s">
        <v>4076</v>
      </c>
      <c r="J275" t="s">
        <v>929</v>
      </c>
      <c r="K275" s="3" t="s">
        <v>4078</v>
      </c>
      <c r="L275" s="3" t="s">
        <v>3894</v>
      </c>
    </row>
    <row r="276" spans="2:12" x14ac:dyDescent="0.25">
      <c r="B276" s="1"/>
      <c r="I276" s="3" t="s">
        <v>3700</v>
      </c>
      <c r="J276" t="s">
        <v>4059</v>
      </c>
      <c r="K276" s="3" t="s">
        <v>4075</v>
      </c>
      <c r="L276" s="3" t="s">
        <v>3989</v>
      </c>
    </row>
    <row r="277" spans="2:12" x14ac:dyDescent="0.25">
      <c r="B277" s="1"/>
      <c r="I277" s="3" t="s">
        <v>4077</v>
      </c>
      <c r="J277" t="s">
        <v>4076</v>
      </c>
      <c r="K277" s="3" t="s">
        <v>3871</v>
      </c>
      <c r="L277" s="3" t="s">
        <v>3818</v>
      </c>
    </row>
    <row r="278" spans="2:12" x14ac:dyDescent="0.25">
      <c r="B278" s="1"/>
      <c r="I278" s="3" t="s">
        <v>4062</v>
      </c>
      <c r="J278" t="s">
        <v>4008</v>
      </c>
      <c r="K278" s="3" t="s">
        <v>3810</v>
      </c>
      <c r="L278" s="3" t="s">
        <v>3893</v>
      </c>
    </row>
    <row r="279" spans="2:12" x14ac:dyDescent="0.25">
      <c r="B279" s="1"/>
      <c r="I279" s="3" t="s">
        <v>4075</v>
      </c>
      <c r="J279" t="s">
        <v>1947</v>
      </c>
      <c r="K279" s="3" t="s">
        <v>3884</v>
      </c>
      <c r="L279" s="3" t="s">
        <v>3922</v>
      </c>
    </row>
    <row r="280" spans="2:12" x14ac:dyDescent="0.25">
      <c r="B280" s="1"/>
      <c r="I280" s="3" t="s">
        <v>4074</v>
      </c>
      <c r="J280" t="s">
        <v>3958</v>
      </c>
      <c r="K280" s="3" t="s">
        <v>3959</v>
      </c>
      <c r="L280" s="3" t="s">
        <v>4073</v>
      </c>
    </row>
    <row r="281" spans="2:12" x14ac:dyDescent="0.25">
      <c r="B281" s="1"/>
      <c r="I281" s="3" t="s">
        <v>4007</v>
      </c>
      <c r="J281" t="s">
        <v>1484</v>
      </c>
      <c r="K281" s="3" t="s">
        <v>4045</v>
      </c>
      <c r="L281" s="3" t="s">
        <v>3449</v>
      </c>
    </row>
    <row r="282" spans="2:12" x14ac:dyDescent="0.25">
      <c r="B282" s="1"/>
      <c r="I282" s="3" t="s">
        <v>4072</v>
      </c>
      <c r="J282" t="s">
        <v>4071</v>
      </c>
      <c r="K282" s="3" t="s">
        <v>3802</v>
      </c>
      <c r="L282" s="3" t="s">
        <v>4004</v>
      </c>
    </row>
    <row r="283" spans="2:12" x14ac:dyDescent="0.25">
      <c r="B283" s="1"/>
      <c r="I283" s="3" t="s">
        <v>4022</v>
      </c>
      <c r="J283" t="s">
        <v>2197</v>
      </c>
      <c r="K283" s="3" t="s">
        <v>4002</v>
      </c>
      <c r="L283" s="3" t="s">
        <v>3945</v>
      </c>
    </row>
    <row r="284" spans="2:12" x14ac:dyDescent="0.25">
      <c r="B284" s="1"/>
      <c r="I284" s="3" t="s">
        <v>4070</v>
      </c>
      <c r="J284" t="s">
        <v>4069</v>
      </c>
      <c r="K284" s="3" t="s">
        <v>3875</v>
      </c>
      <c r="L284" s="3" t="s">
        <v>4032</v>
      </c>
    </row>
    <row r="285" spans="2:12" x14ac:dyDescent="0.25">
      <c r="B285" s="1"/>
      <c r="I285" s="3" t="s">
        <v>2704</v>
      </c>
      <c r="J285" t="s">
        <v>3909</v>
      </c>
      <c r="K285" s="3" t="s">
        <v>3920</v>
      </c>
      <c r="L285" s="3" t="s">
        <v>4068</v>
      </c>
    </row>
    <row r="286" spans="2:12" x14ac:dyDescent="0.25">
      <c r="B286" s="1"/>
      <c r="I286" s="3" t="s">
        <v>153</v>
      </c>
      <c r="J286" t="s">
        <v>4067</v>
      </c>
      <c r="K286" s="3" t="s">
        <v>4066</v>
      </c>
      <c r="L286" s="3" t="s">
        <v>3988</v>
      </c>
    </row>
    <row r="287" spans="2:12" x14ac:dyDescent="0.25">
      <c r="B287" s="1"/>
      <c r="I287" s="3" t="s">
        <v>4065</v>
      </c>
      <c r="J287" t="s">
        <v>4064</v>
      </c>
      <c r="K287" s="3" t="s">
        <v>4047</v>
      </c>
      <c r="L287" s="3" t="s">
        <v>3408</v>
      </c>
    </row>
    <row r="288" spans="2:12" x14ac:dyDescent="0.25">
      <c r="B288" s="1"/>
      <c r="I288" s="3" t="s">
        <v>1484</v>
      </c>
      <c r="J288" t="s">
        <v>4063</v>
      </c>
      <c r="K288" s="3" t="s">
        <v>3851</v>
      </c>
      <c r="L288" s="3" t="s">
        <v>3971</v>
      </c>
    </row>
    <row r="289" spans="2:12" x14ac:dyDescent="0.25">
      <c r="B289" s="1"/>
      <c r="I289" s="3" t="s">
        <v>2197</v>
      </c>
      <c r="J289" t="s">
        <v>4062</v>
      </c>
      <c r="K289" s="3" t="s">
        <v>4061</v>
      </c>
      <c r="L289" s="3" t="s">
        <v>4060</v>
      </c>
    </row>
    <row r="290" spans="2:12" x14ac:dyDescent="0.25">
      <c r="B290" s="1"/>
      <c r="I290" s="3" t="s">
        <v>4049</v>
      </c>
      <c r="J290" t="s">
        <v>3994</v>
      </c>
      <c r="K290" s="3" t="s">
        <v>3581</v>
      </c>
      <c r="L290" s="3" t="s">
        <v>3666</v>
      </c>
    </row>
    <row r="291" spans="2:12" x14ac:dyDescent="0.25">
      <c r="B291" s="1"/>
      <c r="I291" s="3" t="s">
        <v>4059</v>
      </c>
      <c r="J291" t="s">
        <v>4058</v>
      </c>
      <c r="K291" s="3" t="s">
        <v>3988</v>
      </c>
      <c r="L291" s="3" t="s">
        <v>3951</v>
      </c>
    </row>
    <row r="292" spans="2:12" x14ac:dyDescent="0.25">
      <c r="B292" s="1"/>
      <c r="I292" s="3" t="s">
        <v>148</v>
      </c>
      <c r="J292" t="s">
        <v>4054</v>
      </c>
      <c r="K292" s="3" t="s">
        <v>3950</v>
      </c>
      <c r="L292" s="3" t="s">
        <v>3238</v>
      </c>
    </row>
    <row r="293" spans="2:12" x14ac:dyDescent="0.25">
      <c r="B293" s="1"/>
      <c r="I293" s="3" t="s">
        <v>4057</v>
      </c>
      <c r="J293" t="s">
        <v>4056</v>
      </c>
      <c r="K293" s="3" t="s">
        <v>4055</v>
      </c>
      <c r="L293" s="3" t="s">
        <v>3953</v>
      </c>
    </row>
    <row r="294" spans="2:12" x14ac:dyDescent="0.25">
      <c r="B294" s="1"/>
      <c r="I294" s="3" t="s">
        <v>4048</v>
      </c>
      <c r="J294" t="s">
        <v>3906</v>
      </c>
      <c r="K294" s="3" t="s">
        <v>3969</v>
      </c>
      <c r="L294" s="3" t="s">
        <v>3748</v>
      </c>
    </row>
    <row r="295" spans="2:12" x14ac:dyDescent="0.25">
      <c r="B295" s="1"/>
      <c r="I295" s="3" t="s">
        <v>3343</v>
      </c>
      <c r="J295" t="s">
        <v>4041</v>
      </c>
      <c r="K295" s="3" t="s">
        <v>3598</v>
      </c>
      <c r="L295" s="3" t="s">
        <v>3546</v>
      </c>
    </row>
    <row r="296" spans="2:12" x14ac:dyDescent="0.25">
      <c r="B296" s="1"/>
      <c r="I296" s="3" t="s">
        <v>4013</v>
      </c>
      <c r="J296" t="s">
        <v>3999</v>
      </c>
      <c r="K296" s="3" t="s">
        <v>3333</v>
      </c>
      <c r="L296" s="3" t="s">
        <v>4035</v>
      </c>
    </row>
    <row r="297" spans="2:12" x14ac:dyDescent="0.25">
      <c r="B297" s="1"/>
      <c r="I297" s="3" t="s">
        <v>4054</v>
      </c>
      <c r="J297" t="s">
        <v>3860</v>
      </c>
      <c r="K297" s="3" t="s">
        <v>4021</v>
      </c>
      <c r="L297" s="3" t="s">
        <v>4014</v>
      </c>
    </row>
    <row r="298" spans="2:12" x14ac:dyDescent="0.25">
      <c r="B298" s="1"/>
      <c r="I298" s="3" t="s">
        <v>4052</v>
      </c>
      <c r="J298" t="s">
        <v>4024</v>
      </c>
      <c r="K298" s="3" t="s">
        <v>3894</v>
      </c>
      <c r="L298" s="3" t="s">
        <v>3997</v>
      </c>
    </row>
    <row r="299" spans="2:12" x14ac:dyDescent="0.25">
      <c r="B299" s="1"/>
      <c r="I299" s="3" t="s">
        <v>3956</v>
      </c>
      <c r="J299" t="s">
        <v>4015</v>
      </c>
      <c r="K299" s="3" t="s">
        <v>4053</v>
      </c>
      <c r="L299" s="3" t="s">
        <v>3710</v>
      </c>
    </row>
    <row r="300" spans="2:12" x14ac:dyDescent="0.25">
      <c r="B300" s="1"/>
      <c r="I300" s="3" t="s">
        <v>3884</v>
      </c>
      <c r="J300" t="s">
        <v>3956</v>
      </c>
      <c r="K300" s="3" t="s">
        <v>3647</v>
      </c>
      <c r="L300" s="3" t="s">
        <v>2827</v>
      </c>
    </row>
    <row r="301" spans="2:12" x14ac:dyDescent="0.25">
      <c r="B301" s="1"/>
      <c r="I301" s="3" t="s">
        <v>3841</v>
      </c>
      <c r="J301" t="s">
        <v>3841</v>
      </c>
      <c r="K301" s="3" t="s">
        <v>3976</v>
      </c>
      <c r="L301" s="3" t="s">
        <v>4036</v>
      </c>
    </row>
    <row r="302" spans="2:12" x14ac:dyDescent="0.25">
      <c r="B302" s="1"/>
      <c r="I302" s="3" t="s">
        <v>4040</v>
      </c>
      <c r="J302" t="s">
        <v>4021</v>
      </c>
      <c r="K302" s="3" t="s">
        <v>3614</v>
      </c>
      <c r="L302" s="3" t="s">
        <v>3782</v>
      </c>
    </row>
    <row r="303" spans="2:12" x14ac:dyDescent="0.25">
      <c r="B303" s="1"/>
      <c r="I303" s="3" t="s">
        <v>3998</v>
      </c>
      <c r="J303" t="s">
        <v>3989</v>
      </c>
      <c r="K303" s="3" t="s">
        <v>3922</v>
      </c>
      <c r="L303" s="3" t="s">
        <v>4053</v>
      </c>
    </row>
    <row r="304" spans="2:12" x14ac:dyDescent="0.25">
      <c r="B304" s="1"/>
      <c r="I304" s="3" t="s">
        <v>4027</v>
      </c>
      <c r="J304" t="s">
        <v>4052</v>
      </c>
      <c r="K304" s="3" t="s">
        <v>3935</v>
      </c>
      <c r="L304" s="3" t="s">
        <v>3937</v>
      </c>
    </row>
    <row r="305" spans="2:12" x14ac:dyDescent="0.25">
      <c r="B305" s="1"/>
      <c r="I305" s="3" t="s">
        <v>4051</v>
      </c>
      <c r="J305" t="s">
        <v>1626</v>
      </c>
      <c r="K305" s="3" t="s">
        <v>3890</v>
      </c>
      <c r="L305" s="3" t="s">
        <v>3836</v>
      </c>
    </row>
    <row r="306" spans="2:12" x14ac:dyDescent="0.25">
      <c r="B306" s="1"/>
      <c r="I306" s="3" t="s">
        <v>4050</v>
      </c>
      <c r="J306" t="s">
        <v>4049</v>
      </c>
      <c r="K306" s="3" t="s">
        <v>3711</v>
      </c>
      <c r="L306" s="3" t="s">
        <v>3883</v>
      </c>
    </row>
    <row r="307" spans="2:12" x14ac:dyDescent="0.25">
      <c r="B307" s="1"/>
      <c r="I307" s="3" t="s">
        <v>4034</v>
      </c>
      <c r="J307" t="s">
        <v>3362</v>
      </c>
      <c r="K307" s="3" t="s">
        <v>3706</v>
      </c>
      <c r="L307" s="3" t="s">
        <v>4031</v>
      </c>
    </row>
    <row r="308" spans="2:12" x14ac:dyDescent="0.25">
      <c r="B308" s="1"/>
      <c r="I308" s="3" t="s">
        <v>4045</v>
      </c>
      <c r="J308" t="s">
        <v>4048</v>
      </c>
      <c r="K308" s="3" t="s">
        <v>3710</v>
      </c>
      <c r="L308" s="3" t="s">
        <v>4047</v>
      </c>
    </row>
    <row r="309" spans="2:12" x14ac:dyDescent="0.25">
      <c r="B309" s="1"/>
      <c r="I309" s="3" t="s">
        <v>4046</v>
      </c>
      <c r="J309" t="s">
        <v>152</v>
      </c>
      <c r="K309" s="3" t="s">
        <v>3994</v>
      </c>
      <c r="L309" s="3" t="s">
        <v>4045</v>
      </c>
    </row>
    <row r="310" spans="2:12" x14ac:dyDescent="0.25">
      <c r="B310" s="1"/>
      <c r="I310" s="3" t="s">
        <v>1559</v>
      </c>
      <c r="J310" t="s">
        <v>3343</v>
      </c>
      <c r="K310" s="3" t="s">
        <v>3806</v>
      </c>
      <c r="L310" s="3" t="s">
        <v>3728</v>
      </c>
    </row>
    <row r="311" spans="2:12" x14ac:dyDescent="0.25">
      <c r="B311" s="1"/>
      <c r="I311" s="3" t="s">
        <v>4003</v>
      </c>
      <c r="J311" t="s">
        <v>2704</v>
      </c>
      <c r="K311" s="3" t="s">
        <v>4031</v>
      </c>
      <c r="L311" s="3" t="s">
        <v>3729</v>
      </c>
    </row>
    <row r="312" spans="2:12" x14ac:dyDescent="0.25">
      <c r="B312" s="1"/>
      <c r="I312" s="3" t="s">
        <v>4044</v>
      </c>
      <c r="J312" t="s">
        <v>4004</v>
      </c>
      <c r="K312" s="3" t="s">
        <v>4014</v>
      </c>
      <c r="L312" s="3" t="s">
        <v>3713</v>
      </c>
    </row>
    <row r="313" spans="2:12" x14ac:dyDescent="0.25">
      <c r="B313" s="1"/>
      <c r="I313" s="3" t="s">
        <v>3860</v>
      </c>
      <c r="J313" t="s">
        <v>4043</v>
      </c>
      <c r="K313" s="3" t="s">
        <v>3995</v>
      </c>
      <c r="L313" s="3" t="s">
        <v>3990</v>
      </c>
    </row>
    <row r="314" spans="2:12" x14ac:dyDescent="0.25">
      <c r="B314" s="1"/>
      <c r="I314" s="3" t="s">
        <v>4018</v>
      </c>
      <c r="J314" t="s">
        <v>2559</v>
      </c>
      <c r="K314" s="3" t="s">
        <v>3911</v>
      </c>
      <c r="L314" s="3" t="s">
        <v>3764</v>
      </c>
    </row>
    <row r="315" spans="2:12" x14ac:dyDescent="0.25">
      <c r="B315" s="1"/>
      <c r="I315" s="3" t="s">
        <v>3995</v>
      </c>
      <c r="J315" t="s">
        <v>3920</v>
      </c>
      <c r="K315" s="3" t="s">
        <v>4042</v>
      </c>
      <c r="L315" s="3" t="s">
        <v>4023</v>
      </c>
    </row>
    <row r="316" spans="2:12" x14ac:dyDescent="0.25">
      <c r="B316" s="1"/>
      <c r="I316" s="3" t="s">
        <v>4041</v>
      </c>
      <c r="J316" t="s">
        <v>4040</v>
      </c>
      <c r="K316" s="3" t="s">
        <v>3906</v>
      </c>
      <c r="L316" s="3" t="s">
        <v>3930</v>
      </c>
    </row>
    <row r="317" spans="2:12" x14ac:dyDescent="0.25">
      <c r="B317" s="1"/>
      <c r="I317" s="3" t="s">
        <v>3980</v>
      </c>
      <c r="J317" t="s">
        <v>4012</v>
      </c>
      <c r="K317" s="3" t="s">
        <v>3912</v>
      </c>
      <c r="L317" s="3" t="s">
        <v>3647</v>
      </c>
    </row>
    <row r="318" spans="2:12" x14ac:dyDescent="0.25">
      <c r="B318" s="1"/>
      <c r="I318" s="3" t="s">
        <v>2734</v>
      </c>
      <c r="J318" t="s">
        <v>4000</v>
      </c>
      <c r="K318" s="3" t="s">
        <v>3883</v>
      </c>
      <c r="L318" s="3" t="s">
        <v>3752</v>
      </c>
    </row>
    <row r="319" spans="2:12" x14ac:dyDescent="0.25">
      <c r="B319" s="1"/>
      <c r="I319" s="3" t="s">
        <v>4039</v>
      </c>
      <c r="J319" t="s">
        <v>3831</v>
      </c>
      <c r="K319" s="3" t="s">
        <v>4038</v>
      </c>
      <c r="L319" s="3" t="s">
        <v>4038</v>
      </c>
    </row>
    <row r="320" spans="2:12" x14ac:dyDescent="0.25">
      <c r="B320" s="1"/>
      <c r="I320" s="3" t="s">
        <v>4037</v>
      </c>
      <c r="J320" t="s">
        <v>4036</v>
      </c>
      <c r="K320" s="3" t="s">
        <v>3991</v>
      </c>
      <c r="L320" s="3" t="s">
        <v>3878</v>
      </c>
    </row>
    <row r="321" spans="2:12" x14ac:dyDescent="0.25">
      <c r="B321" s="1"/>
      <c r="I321" s="3" t="s">
        <v>4011</v>
      </c>
      <c r="J321" t="s">
        <v>4035</v>
      </c>
      <c r="K321" s="3" t="s">
        <v>3974</v>
      </c>
      <c r="L321" s="3" t="s">
        <v>3928</v>
      </c>
    </row>
    <row r="322" spans="2:12" x14ac:dyDescent="0.25">
      <c r="B322" s="1"/>
      <c r="I322" s="3" t="s">
        <v>3988</v>
      </c>
      <c r="J322" t="s">
        <v>4034</v>
      </c>
      <c r="K322" s="3" t="s">
        <v>4033</v>
      </c>
      <c r="L322" s="3" t="s">
        <v>3992</v>
      </c>
    </row>
    <row r="323" spans="2:12" x14ac:dyDescent="0.25">
      <c r="B323" s="1"/>
      <c r="I323" s="3" t="s">
        <v>4032</v>
      </c>
      <c r="J323" t="s">
        <v>4031</v>
      </c>
      <c r="K323" s="3" t="s">
        <v>3782</v>
      </c>
      <c r="L323" s="3" t="s">
        <v>3502</v>
      </c>
    </row>
    <row r="324" spans="2:12" x14ac:dyDescent="0.25">
      <c r="B324" s="1"/>
      <c r="I324" s="3" t="s">
        <v>4030</v>
      </c>
      <c r="J324" t="s">
        <v>4029</v>
      </c>
      <c r="K324" s="3" t="s">
        <v>3729</v>
      </c>
      <c r="L324" s="3" t="s">
        <v>4017</v>
      </c>
    </row>
    <row r="325" spans="2:12" x14ac:dyDescent="0.25">
      <c r="B325" s="1"/>
      <c r="I325" s="3" t="s">
        <v>3362</v>
      </c>
      <c r="J325" t="s">
        <v>3037</v>
      </c>
      <c r="K325" s="3" t="s">
        <v>3992</v>
      </c>
      <c r="L325" s="3" t="s">
        <v>4013</v>
      </c>
    </row>
    <row r="326" spans="2:12" x14ac:dyDescent="0.25">
      <c r="B326" s="1"/>
      <c r="I326" s="3" t="s">
        <v>4028</v>
      </c>
      <c r="J326" t="s">
        <v>3976</v>
      </c>
      <c r="K326" s="3" t="s">
        <v>3916</v>
      </c>
      <c r="L326" s="3" t="s">
        <v>3732</v>
      </c>
    </row>
    <row r="327" spans="2:12" x14ac:dyDescent="0.25">
      <c r="B327" s="1"/>
      <c r="I327" s="3" t="s">
        <v>3986</v>
      </c>
      <c r="J327" t="s">
        <v>4027</v>
      </c>
      <c r="K327" s="3" t="s">
        <v>3573</v>
      </c>
      <c r="L327" s="3" t="s">
        <v>3783</v>
      </c>
    </row>
    <row r="328" spans="2:12" x14ac:dyDescent="0.25">
      <c r="B328" s="1"/>
      <c r="I328" s="3" t="s">
        <v>4026</v>
      </c>
      <c r="J328" t="s">
        <v>4025</v>
      </c>
      <c r="K328" s="3" t="s">
        <v>3730</v>
      </c>
      <c r="L328" s="3" t="s">
        <v>3957</v>
      </c>
    </row>
    <row r="329" spans="2:12" x14ac:dyDescent="0.25">
      <c r="B329" s="1"/>
      <c r="I329" s="3" t="s">
        <v>4024</v>
      </c>
      <c r="J329" t="s">
        <v>3981</v>
      </c>
      <c r="K329" s="3" t="s">
        <v>3914</v>
      </c>
      <c r="L329" s="3" t="s">
        <v>4006</v>
      </c>
    </row>
    <row r="330" spans="2:12" x14ac:dyDescent="0.25">
      <c r="B330" s="1"/>
      <c r="I330" s="3" t="s">
        <v>3542</v>
      </c>
      <c r="J330" t="s">
        <v>4016</v>
      </c>
      <c r="K330" s="3" t="s">
        <v>4023</v>
      </c>
      <c r="L330" s="3" t="s">
        <v>3995</v>
      </c>
    </row>
    <row r="331" spans="2:12" x14ac:dyDescent="0.25">
      <c r="B331" s="1"/>
      <c r="I331" s="3" t="s">
        <v>3994</v>
      </c>
      <c r="J331" t="s">
        <v>4022</v>
      </c>
      <c r="K331" s="3" t="s">
        <v>3189</v>
      </c>
      <c r="L331" s="3" t="s">
        <v>3825</v>
      </c>
    </row>
    <row r="332" spans="2:12" x14ac:dyDescent="0.25">
      <c r="B332" s="1"/>
      <c r="I332" s="3" t="s">
        <v>3909</v>
      </c>
      <c r="J332" t="s">
        <v>4009</v>
      </c>
      <c r="K332" s="3" t="s">
        <v>3830</v>
      </c>
      <c r="L332" s="3" t="s">
        <v>3592</v>
      </c>
    </row>
    <row r="333" spans="2:12" x14ac:dyDescent="0.25">
      <c r="B333" s="1"/>
      <c r="I333" s="3" t="s">
        <v>4021</v>
      </c>
      <c r="J333" t="s">
        <v>4020</v>
      </c>
      <c r="K333" s="3" t="s">
        <v>3893</v>
      </c>
      <c r="L333" s="3" t="s">
        <v>3581</v>
      </c>
    </row>
    <row r="334" spans="2:12" x14ac:dyDescent="0.25">
      <c r="B334" s="1"/>
      <c r="I334" s="3" t="s">
        <v>4020</v>
      </c>
      <c r="J334" t="s">
        <v>4006</v>
      </c>
      <c r="K334" s="3" t="s">
        <v>3722</v>
      </c>
      <c r="L334" s="3" t="s">
        <v>3789</v>
      </c>
    </row>
    <row r="335" spans="2:12" x14ac:dyDescent="0.25">
      <c r="B335" s="1"/>
      <c r="I335" s="3" t="s">
        <v>4019</v>
      </c>
      <c r="J335" t="s">
        <v>3952</v>
      </c>
      <c r="K335" s="3" t="s">
        <v>3928</v>
      </c>
      <c r="L335" s="3" t="s">
        <v>3856</v>
      </c>
    </row>
    <row r="336" spans="2:12" x14ac:dyDescent="0.25">
      <c r="B336" s="1"/>
      <c r="I336" s="3" t="s">
        <v>3924</v>
      </c>
      <c r="J336" t="s">
        <v>4018</v>
      </c>
      <c r="K336" s="3" t="s">
        <v>3896</v>
      </c>
      <c r="L336" s="3" t="s">
        <v>3461</v>
      </c>
    </row>
    <row r="337" spans="2:12" x14ac:dyDescent="0.25">
      <c r="B337" s="1"/>
      <c r="I337" s="3" t="s">
        <v>3953</v>
      </c>
      <c r="J337" t="s">
        <v>3250</v>
      </c>
      <c r="K337" s="3" t="s">
        <v>3867</v>
      </c>
      <c r="L337" s="3" t="s">
        <v>3796</v>
      </c>
    </row>
    <row r="338" spans="2:12" x14ac:dyDescent="0.25">
      <c r="B338" s="1"/>
      <c r="I338" s="3" t="s">
        <v>3923</v>
      </c>
      <c r="J338" t="s">
        <v>3908</v>
      </c>
      <c r="K338" s="3" t="s">
        <v>3886</v>
      </c>
      <c r="L338" s="3" t="s">
        <v>4010</v>
      </c>
    </row>
    <row r="339" spans="2:12" x14ac:dyDescent="0.25">
      <c r="B339" s="1"/>
      <c r="I339" s="3" t="s">
        <v>1976</v>
      </c>
      <c r="J339" t="s">
        <v>3542</v>
      </c>
      <c r="K339" s="3" t="s">
        <v>4017</v>
      </c>
      <c r="L339" s="3" t="s">
        <v>4009</v>
      </c>
    </row>
    <row r="340" spans="2:12" x14ac:dyDescent="0.25">
      <c r="B340" s="1"/>
      <c r="I340" s="3" t="s">
        <v>4006</v>
      </c>
      <c r="J340" t="s">
        <v>993</v>
      </c>
      <c r="K340" s="3" t="s">
        <v>3748</v>
      </c>
      <c r="L340" s="3" t="s">
        <v>3935</v>
      </c>
    </row>
    <row r="341" spans="2:12" x14ac:dyDescent="0.25">
      <c r="B341" s="2"/>
      <c r="I341" s="3" t="s">
        <v>4001</v>
      </c>
      <c r="J341" t="s">
        <v>1644</v>
      </c>
      <c r="K341" s="3" t="s">
        <v>3789</v>
      </c>
      <c r="L341" s="3" t="s">
        <v>4016</v>
      </c>
    </row>
    <row r="342" spans="2:12" x14ac:dyDescent="0.25">
      <c r="B342" s="1"/>
      <c r="I342" s="3" t="s">
        <v>3037</v>
      </c>
      <c r="J342" t="s">
        <v>3703</v>
      </c>
      <c r="K342" s="3" t="s">
        <v>3962</v>
      </c>
      <c r="L342" s="3" t="s">
        <v>3398</v>
      </c>
    </row>
    <row r="343" spans="2:12" x14ac:dyDescent="0.25">
      <c r="B343" s="1"/>
      <c r="I343" s="3" t="s">
        <v>4015</v>
      </c>
      <c r="J343" t="s">
        <v>3928</v>
      </c>
      <c r="K343" s="3" t="s">
        <v>3716</v>
      </c>
      <c r="L343" s="3" t="s">
        <v>3516</v>
      </c>
    </row>
    <row r="344" spans="2:12" x14ac:dyDescent="0.25">
      <c r="B344" s="1"/>
      <c r="I344" s="3" t="s">
        <v>4014</v>
      </c>
      <c r="J344" t="s">
        <v>4013</v>
      </c>
      <c r="K344" s="3" t="s">
        <v>3831</v>
      </c>
      <c r="L344" s="3" t="s">
        <v>3740</v>
      </c>
    </row>
    <row r="345" spans="2:12" x14ac:dyDescent="0.25">
      <c r="B345" s="1"/>
      <c r="I345" s="3" t="s">
        <v>1397</v>
      </c>
      <c r="J345" t="s">
        <v>3979</v>
      </c>
      <c r="K345" s="3" t="s">
        <v>3817</v>
      </c>
      <c r="L345" s="3" t="s">
        <v>3909</v>
      </c>
    </row>
    <row r="346" spans="2:12" x14ac:dyDescent="0.25">
      <c r="B346" s="1"/>
      <c r="I346" s="3" t="s">
        <v>3875</v>
      </c>
      <c r="J346" t="s">
        <v>1397</v>
      </c>
      <c r="K346" s="3" t="s">
        <v>3675</v>
      </c>
      <c r="L346" s="3" t="s">
        <v>3829</v>
      </c>
    </row>
    <row r="347" spans="2:12" x14ac:dyDescent="0.25">
      <c r="B347" s="1"/>
      <c r="I347" s="3" t="s">
        <v>4012</v>
      </c>
      <c r="J347" t="s">
        <v>3960</v>
      </c>
      <c r="K347" s="3" t="s">
        <v>3507</v>
      </c>
      <c r="L347" s="3" t="s">
        <v>3889</v>
      </c>
    </row>
    <row r="348" spans="2:12" x14ac:dyDescent="0.25">
      <c r="B348" s="1"/>
      <c r="I348" s="3" t="s">
        <v>3050</v>
      </c>
      <c r="J348" t="s">
        <v>3938</v>
      </c>
      <c r="K348" s="3" t="s">
        <v>3930</v>
      </c>
      <c r="L348" s="3" t="s">
        <v>3688</v>
      </c>
    </row>
    <row r="349" spans="2:12" x14ac:dyDescent="0.25">
      <c r="B349" s="1"/>
      <c r="I349" s="3" t="s">
        <v>3979</v>
      </c>
      <c r="J349" t="s">
        <v>4011</v>
      </c>
      <c r="K349" s="3" t="s">
        <v>3933</v>
      </c>
      <c r="L349" s="3" t="s">
        <v>3879</v>
      </c>
    </row>
    <row r="350" spans="2:12" x14ac:dyDescent="0.25">
      <c r="B350" s="1"/>
      <c r="I350" s="3" t="s">
        <v>3993</v>
      </c>
      <c r="J350" t="s">
        <v>3971</v>
      </c>
      <c r="K350" s="3" t="s">
        <v>3945</v>
      </c>
      <c r="L350" s="3" t="s">
        <v>3656</v>
      </c>
    </row>
    <row r="351" spans="2:12" x14ac:dyDescent="0.25">
      <c r="B351" s="1"/>
      <c r="I351" s="3" t="s">
        <v>3990</v>
      </c>
      <c r="J351" t="s">
        <v>1976</v>
      </c>
      <c r="K351" s="3" t="s">
        <v>3937</v>
      </c>
      <c r="L351" s="3" t="s">
        <v>3423</v>
      </c>
    </row>
    <row r="352" spans="2:12" x14ac:dyDescent="0.25">
      <c r="B352" s="1"/>
      <c r="I352" s="3" t="s">
        <v>3974</v>
      </c>
      <c r="J352" t="s">
        <v>3983</v>
      </c>
      <c r="K352" s="3" t="s">
        <v>3941</v>
      </c>
      <c r="L352" s="3" t="s">
        <v>3991</v>
      </c>
    </row>
    <row r="353" spans="2:12" x14ac:dyDescent="0.25">
      <c r="B353" s="1"/>
      <c r="I353" s="3" t="s">
        <v>3991</v>
      </c>
      <c r="J353" t="s">
        <v>3973</v>
      </c>
      <c r="K353" s="3" t="s">
        <v>4010</v>
      </c>
      <c r="L353" s="3" t="s">
        <v>3862</v>
      </c>
    </row>
    <row r="354" spans="2:12" x14ac:dyDescent="0.25">
      <c r="B354" s="1"/>
      <c r="I354" s="3" t="s">
        <v>3703</v>
      </c>
      <c r="J354" t="s">
        <v>1424</v>
      </c>
      <c r="K354" s="3" t="s">
        <v>3813</v>
      </c>
      <c r="L354" s="3" t="s">
        <v>3877</v>
      </c>
    </row>
    <row r="355" spans="2:12" x14ac:dyDescent="0.25">
      <c r="B355" s="1"/>
      <c r="I355" s="3" t="s">
        <v>4009</v>
      </c>
      <c r="J355" t="s">
        <v>3982</v>
      </c>
      <c r="K355" s="3" t="s">
        <v>3858</v>
      </c>
      <c r="L355" s="3" t="s">
        <v>3369</v>
      </c>
    </row>
    <row r="356" spans="2:12" x14ac:dyDescent="0.25">
      <c r="B356" s="1"/>
      <c r="I356" s="3" t="s">
        <v>3951</v>
      </c>
      <c r="J356" t="s">
        <v>3927</v>
      </c>
      <c r="K356" s="3" t="s">
        <v>3449</v>
      </c>
      <c r="L356" s="3" t="s">
        <v>3913</v>
      </c>
    </row>
    <row r="357" spans="2:12" x14ac:dyDescent="0.25">
      <c r="B357" s="1"/>
      <c r="I357" s="3" t="s">
        <v>3916</v>
      </c>
      <c r="J357" t="s">
        <v>2742</v>
      </c>
      <c r="K357" s="3" t="s">
        <v>3856</v>
      </c>
      <c r="L357" s="3" t="s">
        <v>3803</v>
      </c>
    </row>
    <row r="358" spans="2:12" x14ac:dyDescent="0.25">
      <c r="B358" s="1"/>
      <c r="I358" s="3" t="s">
        <v>993</v>
      </c>
      <c r="J358" t="s">
        <v>3985</v>
      </c>
      <c r="K358" s="3" t="s">
        <v>3852</v>
      </c>
      <c r="L358" s="3" t="s">
        <v>3830</v>
      </c>
    </row>
    <row r="359" spans="2:12" x14ac:dyDescent="0.25">
      <c r="B359" s="1"/>
      <c r="I359" s="3" t="s">
        <v>3954</v>
      </c>
      <c r="J359" t="s">
        <v>3997</v>
      </c>
      <c r="K359" s="3" t="s">
        <v>3805</v>
      </c>
      <c r="L359" s="3" t="s">
        <v>3867</v>
      </c>
    </row>
    <row r="360" spans="2:12" x14ac:dyDescent="0.25">
      <c r="B360" s="1"/>
      <c r="I360" s="3" t="s">
        <v>3963</v>
      </c>
      <c r="J360" t="s">
        <v>3996</v>
      </c>
      <c r="K360" s="3" t="s">
        <v>3656</v>
      </c>
      <c r="L360" s="3" t="s">
        <v>3556</v>
      </c>
    </row>
    <row r="361" spans="2:12" x14ac:dyDescent="0.25">
      <c r="B361" s="1"/>
      <c r="I361" s="3" t="s">
        <v>4008</v>
      </c>
      <c r="J361" t="s">
        <v>2734</v>
      </c>
      <c r="K361" s="3" t="s">
        <v>3783</v>
      </c>
      <c r="L361" s="3" t="s">
        <v>3636</v>
      </c>
    </row>
    <row r="362" spans="2:12" x14ac:dyDescent="0.25">
      <c r="B362" s="1"/>
      <c r="I362" s="3" t="s">
        <v>3940</v>
      </c>
      <c r="J362" t="s">
        <v>4007</v>
      </c>
      <c r="K362" s="3" t="s">
        <v>4006</v>
      </c>
      <c r="L362" s="3" t="s">
        <v>3974</v>
      </c>
    </row>
    <row r="363" spans="2:12" x14ac:dyDescent="0.25">
      <c r="B363" s="1"/>
      <c r="I363" s="3" t="s">
        <v>4005</v>
      </c>
      <c r="J363" t="s">
        <v>3907</v>
      </c>
      <c r="K363" s="3" t="s">
        <v>4004</v>
      </c>
      <c r="L363" s="3" t="s">
        <v>3608</v>
      </c>
    </row>
    <row r="364" spans="2:12" x14ac:dyDescent="0.25">
      <c r="B364" s="1"/>
      <c r="I364" s="3" t="s">
        <v>3846</v>
      </c>
      <c r="J364" t="s">
        <v>4003</v>
      </c>
      <c r="K364" s="3" t="s">
        <v>3678</v>
      </c>
      <c r="L364" s="3" t="s">
        <v>3875</v>
      </c>
    </row>
    <row r="365" spans="2:12" x14ac:dyDescent="0.25">
      <c r="B365" s="1"/>
      <c r="I365" s="3" t="s">
        <v>4002</v>
      </c>
      <c r="J365" t="s">
        <v>4001</v>
      </c>
      <c r="K365" s="3" t="s">
        <v>3799</v>
      </c>
      <c r="L365" s="3" t="s">
        <v>3938</v>
      </c>
    </row>
    <row r="366" spans="2:12" x14ac:dyDescent="0.25">
      <c r="B366" s="1"/>
      <c r="I366" s="3" t="s">
        <v>2893</v>
      </c>
      <c r="J366" t="s">
        <v>3984</v>
      </c>
      <c r="K366" s="3" t="s">
        <v>3990</v>
      </c>
      <c r="L366" s="3" t="s">
        <v>3396</v>
      </c>
    </row>
    <row r="367" spans="2:12" x14ac:dyDescent="0.25">
      <c r="B367" s="1"/>
      <c r="I367" s="3" t="s">
        <v>3914</v>
      </c>
      <c r="J367" t="s">
        <v>3880</v>
      </c>
      <c r="K367" s="3" t="s">
        <v>3408</v>
      </c>
      <c r="L367" s="3" t="s">
        <v>3573</v>
      </c>
    </row>
    <row r="368" spans="2:12" x14ac:dyDescent="0.25">
      <c r="B368" s="1"/>
      <c r="I368" s="3" t="s">
        <v>3949</v>
      </c>
      <c r="J368" t="s">
        <v>3849</v>
      </c>
      <c r="K368" s="3" t="s">
        <v>3788</v>
      </c>
      <c r="L368" s="3" t="s">
        <v>3693</v>
      </c>
    </row>
    <row r="369" spans="2:12" x14ac:dyDescent="0.25">
      <c r="B369" s="1"/>
      <c r="I369" s="3" t="s">
        <v>4000</v>
      </c>
      <c r="J369" t="s">
        <v>3903</v>
      </c>
      <c r="K369" s="3" t="s">
        <v>3857</v>
      </c>
      <c r="L369" s="3" t="s">
        <v>3859</v>
      </c>
    </row>
    <row r="370" spans="2:12" x14ac:dyDescent="0.25">
      <c r="B370" s="1"/>
      <c r="I370" s="3" t="s">
        <v>3999</v>
      </c>
      <c r="J370" t="s">
        <v>3975</v>
      </c>
      <c r="K370" s="3" t="s">
        <v>3687</v>
      </c>
      <c r="L370" s="3" t="s">
        <v>3631</v>
      </c>
    </row>
    <row r="371" spans="2:12" x14ac:dyDescent="0.25">
      <c r="B371" s="1"/>
      <c r="I371" s="3" t="s">
        <v>3936</v>
      </c>
      <c r="J371" t="s">
        <v>3998</v>
      </c>
      <c r="K371" s="3" t="s">
        <v>3997</v>
      </c>
      <c r="L371" s="3" t="s">
        <v>3801</v>
      </c>
    </row>
    <row r="372" spans="2:12" x14ac:dyDescent="0.25">
      <c r="B372" s="1"/>
      <c r="I372" s="3" t="s">
        <v>3996</v>
      </c>
      <c r="J372" t="s">
        <v>3050</v>
      </c>
      <c r="K372" s="3" t="s">
        <v>3404</v>
      </c>
      <c r="L372" s="3" t="s">
        <v>3698</v>
      </c>
    </row>
    <row r="373" spans="2:12" x14ac:dyDescent="0.25">
      <c r="B373" s="1"/>
      <c r="I373" s="3" t="s">
        <v>3675</v>
      </c>
      <c r="J373" t="s">
        <v>3948</v>
      </c>
      <c r="K373" s="3" t="s">
        <v>3713</v>
      </c>
      <c r="L373" s="3" t="s">
        <v>3770</v>
      </c>
    </row>
    <row r="374" spans="2:12" x14ac:dyDescent="0.25">
      <c r="B374" s="1"/>
      <c r="I374" s="3" t="s">
        <v>2243</v>
      </c>
      <c r="J374" t="s">
        <v>3895</v>
      </c>
      <c r="K374" s="3" t="s">
        <v>3811</v>
      </c>
      <c r="L374" s="3" t="s">
        <v>3890</v>
      </c>
    </row>
    <row r="375" spans="2:12" x14ac:dyDescent="0.25">
      <c r="B375" s="1"/>
      <c r="I375" s="3" t="s">
        <v>3921</v>
      </c>
      <c r="J375" t="s">
        <v>3995</v>
      </c>
      <c r="K375" s="3" t="s">
        <v>3859</v>
      </c>
      <c r="L375" s="3" t="s">
        <v>3994</v>
      </c>
    </row>
    <row r="376" spans="2:12" x14ac:dyDescent="0.25">
      <c r="B376" s="1"/>
      <c r="I376" s="3" t="s">
        <v>3019</v>
      </c>
      <c r="J376" t="s">
        <v>3993</v>
      </c>
      <c r="K376" s="3" t="s">
        <v>3606</v>
      </c>
      <c r="L376" s="3" t="s">
        <v>3884</v>
      </c>
    </row>
    <row r="377" spans="2:12" x14ac:dyDescent="0.25">
      <c r="B377" s="1"/>
      <c r="I377" s="3" t="s">
        <v>3943</v>
      </c>
      <c r="J377" t="s">
        <v>3866</v>
      </c>
      <c r="K377" s="3" t="s">
        <v>3510</v>
      </c>
      <c r="L377" s="3" t="s">
        <v>3404</v>
      </c>
    </row>
    <row r="378" spans="2:12" x14ac:dyDescent="0.25">
      <c r="B378" s="1"/>
      <c r="I378" s="3" t="s">
        <v>3962</v>
      </c>
      <c r="J378" t="s">
        <v>3992</v>
      </c>
      <c r="K378" s="3" t="s">
        <v>3846</v>
      </c>
      <c r="L378" s="3" t="s">
        <v>3626</v>
      </c>
    </row>
    <row r="379" spans="2:12" x14ac:dyDescent="0.25">
      <c r="B379" s="1"/>
      <c r="I379" s="3" t="s">
        <v>2670</v>
      </c>
      <c r="J379" t="s">
        <v>3947</v>
      </c>
      <c r="K379" s="3" t="s">
        <v>3175</v>
      </c>
      <c r="L379" s="3" t="s">
        <v>3735</v>
      </c>
    </row>
    <row r="380" spans="2:12" x14ac:dyDescent="0.25">
      <c r="B380" s="1"/>
      <c r="I380" s="3" t="s">
        <v>3926</v>
      </c>
      <c r="J380" t="s">
        <v>3991</v>
      </c>
      <c r="K380" s="3" t="s">
        <v>3546</v>
      </c>
      <c r="L380" s="3" t="s">
        <v>3810</v>
      </c>
    </row>
    <row r="381" spans="2:12" x14ac:dyDescent="0.25">
      <c r="B381" s="1"/>
      <c r="I381" s="3" t="s">
        <v>2742</v>
      </c>
      <c r="J381" t="s">
        <v>3990</v>
      </c>
      <c r="K381" s="3" t="s">
        <v>2183</v>
      </c>
      <c r="L381" s="3" t="s">
        <v>3711</v>
      </c>
    </row>
    <row r="382" spans="2:12" x14ac:dyDescent="0.25">
      <c r="B382" s="1"/>
      <c r="I382" s="3" t="s">
        <v>3935</v>
      </c>
      <c r="J382" t="s">
        <v>3315</v>
      </c>
      <c r="K382" s="3" t="s">
        <v>3691</v>
      </c>
      <c r="L382" s="3" t="s">
        <v>3391</v>
      </c>
    </row>
    <row r="383" spans="2:12" x14ac:dyDescent="0.25">
      <c r="B383" s="1"/>
      <c r="I383" s="3" t="s">
        <v>3965</v>
      </c>
      <c r="J383" t="s">
        <v>3765</v>
      </c>
      <c r="K383" s="3" t="s">
        <v>2915</v>
      </c>
      <c r="L383" s="3" t="s">
        <v>3799</v>
      </c>
    </row>
    <row r="384" spans="2:12" x14ac:dyDescent="0.25">
      <c r="B384" s="1"/>
      <c r="I384" s="3" t="s">
        <v>3989</v>
      </c>
      <c r="J384" t="s">
        <v>3861</v>
      </c>
      <c r="K384" s="3" t="s">
        <v>3932</v>
      </c>
      <c r="L384" s="3" t="s">
        <v>3526</v>
      </c>
    </row>
    <row r="385" spans="2:12" x14ac:dyDescent="0.25">
      <c r="B385" s="1"/>
      <c r="I385" s="3" t="s">
        <v>3957</v>
      </c>
      <c r="J385" t="s">
        <v>3988</v>
      </c>
      <c r="K385" s="3" t="s">
        <v>3556</v>
      </c>
      <c r="L385" s="3" t="s">
        <v>2762</v>
      </c>
    </row>
    <row r="386" spans="2:12" x14ac:dyDescent="0.25">
      <c r="B386" s="1"/>
      <c r="I386" s="3" t="s">
        <v>3987</v>
      </c>
      <c r="J386" t="s">
        <v>3986</v>
      </c>
      <c r="K386" s="3" t="s">
        <v>3971</v>
      </c>
      <c r="L386" s="3" t="s">
        <v>3079</v>
      </c>
    </row>
    <row r="387" spans="2:12" x14ac:dyDescent="0.25">
      <c r="B387" s="1"/>
      <c r="I387" s="3" t="s">
        <v>3985</v>
      </c>
      <c r="J387" t="s">
        <v>2356</v>
      </c>
      <c r="K387" s="3" t="s">
        <v>3398</v>
      </c>
      <c r="L387" s="3" t="s">
        <v>3939</v>
      </c>
    </row>
    <row r="388" spans="2:12" x14ac:dyDescent="0.25">
      <c r="B388" s="1"/>
      <c r="I388" s="3" t="s">
        <v>3984</v>
      </c>
      <c r="J388" t="s">
        <v>3977</v>
      </c>
      <c r="K388" s="3" t="s">
        <v>3825</v>
      </c>
      <c r="L388" s="3" t="s">
        <v>3864</v>
      </c>
    </row>
    <row r="389" spans="2:12" x14ac:dyDescent="0.25">
      <c r="B389" s="1"/>
      <c r="I389" s="3" t="s">
        <v>3938</v>
      </c>
      <c r="J389" t="s">
        <v>3969</v>
      </c>
      <c r="K389" s="3" t="s">
        <v>3889</v>
      </c>
      <c r="L389" s="3" t="s">
        <v>3333</v>
      </c>
    </row>
    <row r="390" spans="2:12" x14ac:dyDescent="0.25">
      <c r="B390" s="1"/>
      <c r="I390" s="3" t="s">
        <v>3983</v>
      </c>
      <c r="J390" t="s">
        <v>3922</v>
      </c>
      <c r="K390" s="3" t="s">
        <v>3683</v>
      </c>
      <c r="L390" s="3" t="s">
        <v>3979</v>
      </c>
    </row>
    <row r="391" spans="2:12" x14ac:dyDescent="0.25">
      <c r="B391" s="1"/>
      <c r="I391" s="3" t="s">
        <v>3982</v>
      </c>
      <c r="J391" t="s">
        <v>1559</v>
      </c>
      <c r="K391" s="3" t="s">
        <v>3728</v>
      </c>
      <c r="L391" s="3" t="s">
        <v>3941</v>
      </c>
    </row>
    <row r="392" spans="2:12" x14ac:dyDescent="0.25">
      <c r="B392" s="1"/>
      <c r="I392" s="3" t="s">
        <v>2863</v>
      </c>
      <c r="J392" t="s">
        <v>3798</v>
      </c>
      <c r="K392" s="3" t="s">
        <v>3801</v>
      </c>
      <c r="L392" s="3" t="s">
        <v>3896</v>
      </c>
    </row>
    <row r="393" spans="2:12" x14ac:dyDescent="0.25">
      <c r="B393" s="1"/>
      <c r="I393" s="3" t="s">
        <v>3912</v>
      </c>
      <c r="J393" t="s">
        <v>148</v>
      </c>
      <c r="K393" s="3" t="s">
        <v>3847</v>
      </c>
      <c r="L393" s="3" t="s">
        <v>3757</v>
      </c>
    </row>
    <row r="394" spans="2:12" x14ac:dyDescent="0.25">
      <c r="B394" s="1"/>
      <c r="I394" s="3" t="s">
        <v>1644</v>
      </c>
      <c r="J394" t="s">
        <v>3959</v>
      </c>
      <c r="K394" s="3" t="s">
        <v>3826</v>
      </c>
      <c r="L394" s="3" t="s">
        <v>3850</v>
      </c>
    </row>
    <row r="395" spans="2:12" x14ac:dyDescent="0.25">
      <c r="B395" s="1"/>
      <c r="I395" s="3" t="s">
        <v>3919</v>
      </c>
      <c r="J395" t="s">
        <v>3897</v>
      </c>
      <c r="K395" s="3" t="s">
        <v>3369</v>
      </c>
      <c r="L395" s="3" t="s">
        <v>3914</v>
      </c>
    </row>
    <row r="396" spans="2:12" x14ac:dyDescent="0.25">
      <c r="B396" s="1"/>
      <c r="I396" s="3" t="s">
        <v>3315</v>
      </c>
      <c r="J396" t="s">
        <v>3942</v>
      </c>
      <c r="K396" s="3" t="s">
        <v>3268</v>
      </c>
      <c r="L396" s="3" t="s">
        <v>3908</v>
      </c>
    </row>
    <row r="397" spans="2:12" x14ac:dyDescent="0.25">
      <c r="B397" s="1"/>
      <c r="I397" s="3" t="s">
        <v>3981</v>
      </c>
      <c r="J397" t="s">
        <v>3980</v>
      </c>
      <c r="K397" s="3" t="s">
        <v>3979</v>
      </c>
      <c r="L397" s="3" t="s">
        <v>3596</v>
      </c>
    </row>
    <row r="398" spans="2:12" x14ac:dyDescent="0.25">
      <c r="B398" s="1"/>
      <c r="I398" s="3" t="s">
        <v>3978</v>
      </c>
      <c r="J398" t="s">
        <v>3762</v>
      </c>
      <c r="K398" s="3" t="s">
        <v>3742</v>
      </c>
      <c r="L398" s="3" t="s">
        <v>3785</v>
      </c>
    </row>
    <row r="399" spans="2:12" x14ac:dyDescent="0.25">
      <c r="B399" s="1"/>
      <c r="I399" s="3" t="s">
        <v>3902</v>
      </c>
      <c r="J399" t="s">
        <v>2243</v>
      </c>
      <c r="K399" s="3" t="s">
        <v>3707</v>
      </c>
      <c r="L399" s="3" t="s">
        <v>3658</v>
      </c>
    </row>
    <row r="400" spans="2:12" x14ac:dyDescent="0.25">
      <c r="B400" s="1"/>
      <c r="I400" s="3" t="s">
        <v>3758</v>
      </c>
      <c r="J400" t="s">
        <v>3978</v>
      </c>
      <c r="K400" s="3" t="s">
        <v>2539</v>
      </c>
      <c r="L400" s="3" t="s">
        <v>3821</v>
      </c>
    </row>
    <row r="401" spans="2:12" x14ac:dyDescent="0.25">
      <c r="B401" s="1"/>
      <c r="I401" s="3" t="s">
        <v>3977</v>
      </c>
      <c r="J401" t="s">
        <v>3933</v>
      </c>
      <c r="K401" s="3" t="s">
        <v>3946</v>
      </c>
      <c r="L401" s="3" t="s">
        <v>3578</v>
      </c>
    </row>
    <row r="402" spans="2:12" x14ac:dyDescent="0.25">
      <c r="B402" s="1"/>
      <c r="I402" s="3" t="s">
        <v>3823</v>
      </c>
      <c r="J402" t="s">
        <v>3913</v>
      </c>
      <c r="K402" s="3" t="s">
        <v>3596</v>
      </c>
      <c r="L402" s="3" t="s">
        <v>3802</v>
      </c>
    </row>
    <row r="403" spans="2:12" x14ac:dyDescent="0.25">
      <c r="B403" s="1"/>
      <c r="I403" s="3" t="s">
        <v>3976</v>
      </c>
      <c r="J403" t="s">
        <v>3019</v>
      </c>
      <c r="K403" s="3" t="s">
        <v>3659</v>
      </c>
      <c r="L403" s="3" t="s">
        <v>3687</v>
      </c>
    </row>
    <row r="404" spans="2:12" x14ac:dyDescent="0.25">
      <c r="B404" s="1"/>
      <c r="I404" s="3" t="s">
        <v>1902</v>
      </c>
      <c r="J404" t="s">
        <v>3966</v>
      </c>
      <c r="K404" s="3" t="s">
        <v>3942</v>
      </c>
      <c r="L404" s="3" t="s">
        <v>3887</v>
      </c>
    </row>
    <row r="405" spans="2:12" x14ac:dyDescent="0.25">
      <c r="B405" s="1"/>
      <c r="I405" s="3" t="s">
        <v>3975</v>
      </c>
      <c r="J405" t="s">
        <v>3974</v>
      </c>
      <c r="K405" s="3" t="s">
        <v>3853</v>
      </c>
      <c r="L405" s="3" t="s">
        <v>3904</v>
      </c>
    </row>
    <row r="406" spans="2:12" x14ac:dyDescent="0.25">
      <c r="B406" s="1"/>
      <c r="I406" s="3" t="s">
        <v>3866</v>
      </c>
      <c r="J406" t="s">
        <v>3916</v>
      </c>
      <c r="K406" s="3" t="s">
        <v>3864</v>
      </c>
      <c r="L406" s="3" t="s">
        <v>3943</v>
      </c>
    </row>
    <row r="407" spans="2:12" x14ac:dyDescent="0.25">
      <c r="B407" s="1"/>
      <c r="I407" s="3" t="s">
        <v>3973</v>
      </c>
      <c r="J407" t="s">
        <v>3061</v>
      </c>
      <c r="K407" s="3" t="s">
        <v>3302</v>
      </c>
      <c r="L407" s="3" t="s">
        <v>3944</v>
      </c>
    </row>
    <row r="408" spans="2:12" x14ac:dyDescent="0.25">
      <c r="B408" s="1"/>
      <c r="I408" s="3" t="s">
        <v>2855</v>
      </c>
      <c r="J408" t="s">
        <v>3819</v>
      </c>
      <c r="K408" s="3" t="s">
        <v>3613</v>
      </c>
      <c r="L408" s="3" t="s">
        <v>3689</v>
      </c>
    </row>
    <row r="409" spans="2:12" x14ac:dyDescent="0.25">
      <c r="B409" s="1"/>
      <c r="I409" s="3" t="s">
        <v>3950</v>
      </c>
      <c r="J409" t="s">
        <v>2670</v>
      </c>
      <c r="K409" s="3" t="s">
        <v>3003</v>
      </c>
      <c r="L409" s="3" t="s">
        <v>3972</v>
      </c>
    </row>
    <row r="410" spans="2:12" x14ac:dyDescent="0.25">
      <c r="B410" s="1"/>
      <c r="I410" s="3" t="s">
        <v>3970</v>
      </c>
      <c r="J410" t="s">
        <v>3955</v>
      </c>
      <c r="K410" s="3" t="s">
        <v>3850</v>
      </c>
      <c r="L410" s="3" t="s">
        <v>3598</v>
      </c>
    </row>
    <row r="411" spans="2:12" x14ac:dyDescent="0.25">
      <c r="B411" s="1"/>
      <c r="I411" s="3" t="s">
        <v>2805</v>
      </c>
      <c r="J411" t="s">
        <v>2863</v>
      </c>
      <c r="K411" s="3" t="s">
        <v>3363</v>
      </c>
      <c r="L411" s="3" t="s">
        <v>3634</v>
      </c>
    </row>
    <row r="412" spans="2:12" x14ac:dyDescent="0.25">
      <c r="B412" s="1"/>
      <c r="I412" s="3" t="s">
        <v>3967</v>
      </c>
      <c r="J412" t="s">
        <v>3968</v>
      </c>
      <c r="K412" s="3" t="s">
        <v>3877</v>
      </c>
      <c r="L412" s="3" t="s">
        <v>3507</v>
      </c>
    </row>
    <row r="413" spans="2:12" x14ac:dyDescent="0.25">
      <c r="B413" s="1"/>
      <c r="I413" s="3" t="s">
        <v>1424</v>
      </c>
      <c r="J413" t="s">
        <v>3929</v>
      </c>
      <c r="K413" s="3" t="s">
        <v>3288</v>
      </c>
      <c r="L413" s="3" t="s">
        <v>3706</v>
      </c>
    </row>
    <row r="414" spans="2:12" x14ac:dyDescent="0.25">
      <c r="B414" s="1"/>
      <c r="I414" s="3" t="s">
        <v>3971</v>
      </c>
      <c r="J414" t="s">
        <v>3898</v>
      </c>
      <c r="K414" s="3" t="s">
        <v>3631</v>
      </c>
      <c r="L414" s="3" t="s">
        <v>3910</v>
      </c>
    </row>
    <row r="415" spans="2:12" x14ac:dyDescent="0.25">
      <c r="B415" s="1"/>
      <c r="I415" s="3" t="s">
        <v>3898</v>
      </c>
      <c r="J415" t="s">
        <v>3970</v>
      </c>
      <c r="K415" s="3" t="s">
        <v>3944</v>
      </c>
      <c r="L415" s="3" t="s">
        <v>3003</v>
      </c>
    </row>
    <row r="416" spans="2:12" x14ac:dyDescent="0.25">
      <c r="B416" s="1"/>
      <c r="I416" s="3" t="s">
        <v>3908</v>
      </c>
      <c r="J416" t="s">
        <v>3806</v>
      </c>
      <c r="K416" s="3" t="s">
        <v>3732</v>
      </c>
      <c r="L416" s="3" t="s">
        <v>3623</v>
      </c>
    </row>
    <row r="417" spans="2:12" x14ac:dyDescent="0.25">
      <c r="B417" s="1"/>
      <c r="I417" s="3" t="s">
        <v>3969</v>
      </c>
      <c r="J417" t="s">
        <v>3964</v>
      </c>
      <c r="K417" s="3" t="s">
        <v>3785</v>
      </c>
      <c r="L417" s="3" t="s">
        <v>3962</v>
      </c>
    </row>
    <row r="418" spans="2:12" x14ac:dyDescent="0.25">
      <c r="B418" s="1"/>
      <c r="I418" s="3" t="s">
        <v>3968</v>
      </c>
      <c r="J418" t="s">
        <v>3967</v>
      </c>
      <c r="K418" s="3" t="s">
        <v>3740</v>
      </c>
      <c r="L418" s="3" t="s">
        <v>3683</v>
      </c>
    </row>
    <row r="419" spans="2:12" x14ac:dyDescent="0.25">
      <c r="B419" s="1"/>
      <c r="I419" s="3" t="s">
        <v>3966</v>
      </c>
      <c r="J419" t="s">
        <v>3965</v>
      </c>
      <c r="K419" s="3" t="s">
        <v>3939</v>
      </c>
      <c r="L419" s="3" t="s">
        <v>3956</v>
      </c>
    </row>
    <row r="420" spans="2:12" x14ac:dyDescent="0.25">
      <c r="B420" s="1"/>
      <c r="I420" s="3" t="s">
        <v>3964</v>
      </c>
      <c r="J420" t="s">
        <v>3963</v>
      </c>
      <c r="K420" s="3" t="s">
        <v>2827</v>
      </c>
      <c r="L420" s="3" t="s">
        <v>2919</v>
      </c>
    </row>
    <row r="421" spans="2:12" x14ac:dyDescent="0.25">
      <c r="B421" s="1"/>
      <c r="I421" s="3" t="s">
        <v>3942</v>
      </c>
      <c r="J421" t="s">
        <v>3923</v>
      </c>
      <c r="K421" s="3" t="s">
        <v>3910</v>
      </c>
      <c r="L421" s="3" t="s">
        <v>3852</v>
      </c>
    </row>
    <row r="422" spans="2:12" x14ac:dyDescent="0.25">
      <c r="B422" s="1"/>
      <c r="I422" s="3" t="s">
        <v>3941</v>
      </c>
      <c r="J422" t="s">
        <v>3889</v>
      </c>
      <c r="K422" s="3" t="s">
        <v>3923</v>
      </c>
      <c r="L422" s="3" t="s">
        <v>3717</v>
      </c>
    </row>
    <row r="423" spans="2:12" x14ac:dyDescent="0.25">
      <c r="B423" s="1"/>
      <c r="I423" s="3" t="s">
        <v>3236</v>
      </c>
      <c r="J423" t="s">
        <v>3962</v>
      </c>
      <c r="K423" s="3" t="s">
        <v>3764</v>
      </c>
      <c r="L423" s="3" t="s">
        <v>3527</v>
      </c>
    </row>
    <row r="424" spans="2:12" x14ac:dyDescent="0.25">
      <c r="B424" s="1"/>
      <c r="I424" s="3" t="s">
        <v>2991</v>
      </c>
      <c r="J424" t="s">
        <v>3273</v>
      </c>
      <c r="K424" s="3" t="s">
        <v>3834</v>
      </c>
      <c r="L424" s="3" t="s">
        <v>3798</v>
      </c>
    </row>
    <row r="425" spans="2:12" x14ac:dyDescent="0.25">
      <c r="B425" s="1"/>
      <c r="I425" s="3" t="s">
        <v>3890</v>
      </c>
      <c r="J425" t="s">
        <v>3721</v>
      </c>
      <c r="K425" s="3" t="s">
        <v>3791</v>
      </c>
      <c r="L425" s="3" t="s">
        <v>3961</v>
      </c>
    </row>
    <row r="426" spans="2:12" x14ac:dyDescent="0.25">
      <c r="B426" s="1"/>
      <c r="I426" s="3" t="s">
        <v>3960</v>
      </c>
      <c r="J426" t="s">
        <v>3945</v>
      </c>
      <c r="K426" s="3" t="s">
        <v>3752</v>
      </c>
      <c r="L426" s="3" t="s">
        <v>2929</v>
      </c>
    </row>
    <row r="427" spans="2:12" x14ac:dyDescent="0.25">
      <c r="B427" s="1"/>
      <c r="I427" s="3" t="s">
        <v>3830</v>
      </c>
      <c r="J427" t="s">
        <v>3932</v>
      </c>
      <c r="K427" s="3" t="s">
        <v>3821</v>
      </c>
      <c r="L427" s="3" t="s">
        <v>3268</v>
      </c>
    </row>
    <row r="428" spans="2:12" x14ac:dyDescent="0.25">
      <c r="B428" s="1"/>
      <c r="I428" s="3" t="s">
        <v>3959</v>
      </c>
      <c r="J428" t="s">
        <v>3757</v>
      </c>
      <c r="K428" s="3" t="s">
        <v>3904</v>
      </c>
      <c r="L428" s="3" t="s">
        <v>3812</v>
      </c>
    </row>
    <row r="429" spans="2:12" x14ac:dyDescent="0.25">
      <c r="B429" s="1"/>
      <c r="I429" s="3" t="s">
        <v>3958</v>
      </c>
      <c r="J429" t="s">
        <v>3957</v>
      </c>
      <c r="K429" s="3" t="s">
        <v>3956</v>
      </c>
      <c r="L429" s="3" t="s">
        <v>3691</v>
      </c>
    </row>
    <row r="430" spans="2:12" x14ac:dyDescent="0.25">
      <c r="B430" s="1"/>
      <c r="I430" s="3" t="s">
        <v>3944</v>
      </c>
      <c r="J430" t="s">
        <v>255</v>
      </c>
      <c r="K430" s="3" t="s">
        <v>3654</v>
      </c>
      <c r="L430" s="3" t="s">
        <v>3800</v>
      </c>
    </row>
    <row r="431" spans="2:12" x14ac:dyDescent="0.25">
      <c r="B431" s="1"/>
      <c r="I431" s="3" t="s">
        <v>3955</v>
      </c>
      <c r="J431" t="s">
        <v>3954</v>
      </c>
      <c r="K431" s="3" t="s">
        <v>3688</v>
      </c>
      <c r="L431" s="3" t="s">
        <v>3331</v>
      </c>
    </row>
    <row r="432" spans="2:12" x14ac:dyDescent="0.25">
      <c r="B432" s="1"/>
      <c r="I432" s="3" t="s">
        <v>3934</v>
      </c>
      <c r="J432" t="s">
        <v>3953</v>
      </c>
      <c r="K432" s="3" t="s">
        <v>3658</v>
      </c>
      <c r="L432" s="3" t="s">
        <v>3722</v>
      </c>
    </row>
    <row r="433" spans="2:12" x14ac:dyDescent="0.25">
      <c r="B433" s="1"/>
      <c r="I433" s="3" t="s">
        <v>3952</v>
      </c>
      <c r="J433" t="s">
        <v>3915</v>
      </c>
      <c r="K433" s="3" t="s">
        <v>3698</v>
      </c>
      <c r="L433" s="3" t="s">
        <v>3881</v>
      </c>
    </row>
    <row r="434" spans="2:12" x14ac:dyDescent="0.25">
      <c r="B434" s="1"/>
      <c r="I434" s="3" t="s">
        <v>3897</v>
      </c>
      <c r="J434" t="s">
        <v>3750</v>
      </c>
      <c r="K434" s="3" t="s">
        <v>2340</v>
      </c>
      <c r="L434" s="3" t="s">
        <v>3510</v>
      </c>
    </row>
    <row r="435" spans="2:12" x14ac:dyDescent="0.25">
      <c r="B435" s="1"/>
      <c r="I435" s="3" t="s">
        <v>3888</v>
      </c>
      <c r="J435" t="s">
        <v>3951</v>
      </c>
      <c r="K435" s="3" t="s">
        <v>3634</v>
      </c>
      <c r="L435" s="3" t="s">
        <v>3392</v>
      </c>
    </row>
    <row r="436" spans="2:12" x14ac:dyDescent="0.25">
      <c r="B436" s="1"/>
      <c r="I436" s="3" t="s">
        <v>3901</v>
      </c>
      <c r="J436" t="s">
        <v>3950</v>
      </c>
      <c r="K436" s="3" t="s">
        <v>3845</v>
      </c>
      <c r="L436" s="3" t="s">
        <v>3633</v>
      </c>
    </row>
    <row r="437" spans="2:12" x14ac:dyDescent="0.25">
      <c r="B437" s="1"/>
      <c r="I437" s="3" t="s">
        <v>3939</v>
      </c>
      <c r="J437" t="s">
        <v>3949</v>
      </c>
      <c r="K437" s="3" t="s">
        <v>3898</v>
      </c>
      <c r="L437" s="3" t="s">
        <v>3171</v>
      </c>
    </row>
    <row r="438" spans="2:12" x14ac:dyDescent="0.25">
      <c r="B438" s="1"/>
      <c r="I438" s="3" t="s">
        <v>3948</v>
      </c>
      <c r="J438" t="s">
        <v>3829</v>
      </c>
      <c r="K438" s="3" t="s">
        <v>3574</v>
      </c>
      <c r="L438" s="3" t="s">
        <v>3530</v>
      </c>
    </row>
    <row r="439" spans="2:12" x14ac:dyDescent="0.25">
      <c r="B439" s="1"/>
      <c r="I439" s="3" t="s">
        <v>3947</v>
      </c>
      <c r="J439" t="s">
        <v>3511</v>
      </c>
      <c r="K439" s="3" t="s">
        <v>3526</v>
      </c>
      <c r="L439" s="3" t="s">
        <v>3946</v>
      </c>
    </row>
    <row r="440" spans="2:12" x14ac:dyDescent="0.25">
      <c r="B440" s="1"/>
      <c r="I440" s="3" t="s">
        <v>3945</v>
      </c>
      <c r="J440" t="s">
        <v>3944</v>
      </c>
      <c r="K440" s="3" t="s">
        <v>3835</v>
      </c>
      <c r="L440" s="3" t="s">
        <v>2340</v>
      </c>
    </row>
    <row r="441" spans="2:12" x14ac:dyDescent="0.25">
      <c r="B441" s="1"/>
      <c r="I441" s="3" t="s">
        <v>2712</v>
      </c>
      <c r="J441" t="s">
        <v>3943</v>
      </c>
      <c r="K441" s="3" t="s">
        <v>3855</v>
      </c>
      <c r="L441" s="3" t="s">
        <v>3762</v>
      </c>
    </row>
    <row r="442" spans="2:12" x14ac:dyDescent="0.25">
      <c r="B442" s="1"/>
      <c r="I442" s="3" t="s">
        <v>3731</v>
      </c>
      <c r="J442" t="s">
        <v>3737</v>
      </c>
      <c r="K442" s="3" t="s">
        <v>2237</v>
      </c>
      <c r="L442" s="3" t="s">
        <v>3932</v>
      </c>
    </row>
    <row r="443" spans="2:12" x14ac:dyDescent="0.25">
      <c r="B443" s="1"/>
      <c r="I443" s="3" t="s">
        <v>3930</v>
      </c>
      <c r="J443" t="s">
        <v>3912</v>
      </c>
      <c r="K443" s="3" t="s">
        <v>3808</v>
      </c>
      <c r="L443" s="3" t="s">
        <v>3942</v>
      </c>
    </row>
    <row r="444" spans="2:12" x14ac:dyDescent="0.25">
      <c r="B444" s="1"/>
      <c r="I444" s="3" t="s">
        <v>3917</v>
      </c>
      <c r="J444" t="s">
        <v>3941</v>
      </c>
      <c r="K444" s="3" t="s">
        <v>2254</v>
      </c>
      <c r="L444" s="3" t="s">
        <v>3513</v>
      </c>
    </row>
    <row r="445" spans="2:12" x14ac:dyDescent="0.25">
      <c r="B445" s="1"/>
      <c r="I445" s="3" t="s">
        <v>3891</v>
      </c>
      <c r="J445" t="s">
        <v>3301</v>
      </c>
      <c r="K445" s="3" t="s">
        <v>3527</v>
      </c>
      <c r="L445" s="3" t="s">
        <v>3858</v>
      </c>
    </row>
    <row r="446" spans="2:12" x14ac:dyDescent="0.25">
      <c r="B446" s="1"/>
      <c r="I446" s="3" t="s">
        <v>3911</v>
      </c>
      <c r="J446" t="s">
        <v>3940</v>
      </c>
      <c r="K446" s="3" t="s">
        <v>3270</v>
      </c>
      <c r="L446" s="3" t="s">
        <v>3786</v>
      </c>
    </row>
    <row r="447" spans="2:12" x14ac:dyDescent="0.25">
      <c r="B447" s="1"/>
      <c r="I447" s="3" t="s">
        <v>3931</v>
      </c>
      <c r="J447" t="s">
        <v>3939</v>
      </c>
      <c r="K447" s="3" t="s">
        <v>3726</v>
      </c>
      <c r="L447" s="3" t="s">
        <v>3813</v>
      </c>
    </row>
    <row r="448" spans="2:12" x14ac:dyDescent="0.25">
      <c r="B448" s="1"/>
      <c r="I448" s="3" t="s">
        <v>3337</v>
      </c>
      <c r="J448" t="s">
        <v>3925</v>
      </c>
      <c r="K448" s="3" t="s">
        <v>3938</v>
      </c>
      <c r="L448" s="3" t="s">
        <v>3814</v>
      </c>
    </row>
    <row r="449" spans="2:12" x14ac:dyDescent="0.25">
      <c r="B449" s="1"/>
      <c r="I449" s="3" t="s">
        <v>3838</v>
      </c>
      <c r="J449" t="s">
        <v>3937</v>
      </c>
      <c r="K449" s="3" t="s">
        <v>2923</v>
      </c>
      <c r="L449" s="3" t="s">
        <v>3749</v>
      </c>
    </row>
    <row r="450" spans="2:12" x14ac:dyDescent="0.25">
      <c r="B450" s="1"/>
      <c r="I450" s="3" t="s">
        <v>3900</v>
      </c>
      <c r="J450" t="s">
        <v>3887</v>
      </c>
      <c r="K450" s="3" t="s">
        <v>2368</v>
      </c>
      <c r="L450" s="3" t="s">
        <v>3681</v>
      </c>
    </row>
    <row r="451" spans="2:12" x14ac:dyDescent="0.25">
      <c r="B451" s="1"/>
      <c r="I451" s="3" t="s">
        <v>3824</v>
      </c>
      <c r="J451" t="s">
        <v>3936</v>
      </c>
      <c r="K451" s="3" t="s">
        <v>2698</v>
      </c>
      <c r="L451" s="3" t="s">
        <v>1581</v>
      </c>
    </row>
    <row r="452" spans="2:12" x14ac:dyDescent="0.25">
      <c r="B452" s="1"/>
      <c r="I452" s="3" t="s">
        <v>146</v>
      </c>
      <c r="J452" t="s">
        <v>3935</v>
      </c>
      <c r="K452" s="3" t="s">
        <v>2091</v>
      </c>
      <c r="L452" s="3" t="s">
        <v>3716</v>
      </c>
    </row>
    <row r="453" spans="2:12" x14ac:dyDescent="0.25">
      <c r="B453" s="1"/>
      <c r="I453" s="3" t="s">
        <v>3870</v>
      </c>
      <c r="J453" t="s">
        <v>3934</v>
      </c>
      <c r="K453" s="3" t="s">
        <v>3860</v>
      </c>
      <c r="L453" s="3" t="s">
        <v>3834</v>
      </c>
    </row>
    <row r="454" spans="2:12" x14ac:dyDescent="0.25">
      <c r="B454" s="1"/>
      <c r="I454" s="3" t="s">
        <v>3933</v>
      </c>
      <c r="J454" t="s">
        <v>3523</v>
      </c>
      <c r="K454" s="3" t="s">
        <v>3897</v>
      </c>
      <c r="L454" s="3" t="s">
        <v>3599</v>
      </c>
    </row>
    <row r="455" spans="2:12" x14ac:dyDescent="0.25">
      <c r="B455" s="1"/>
      <c r="I455" s="3" t="s">
        <v>3932</v>
      </c>
      <c r="J455" t="s">
        <v>3931</v>
      </c>
      <c r="K455" s="3" t="s">
        <v>3822</v>
      </c>
      <c r="L455" s="3" t="s">
        <v>3851</v>
      </c>
    </row>
    <row r="456" spans="2:12" x14ac:dyDescent="0.25">
      <c r="B456" s="1"/>
      <c r="I456" s="3" t="s">
        <v>3910</v>
      </c>
      <c r="J456" t="s">
        <v>3930</v>
      </c>
      <c r="K456" s="3" t="s">
        <v>3781</v>
      </c>
      <c r="L456" s="3" t="s">
        <v>2254</v>
      </c>
    </row>
    <row r="457" spans="2:12" x14ac:dyDescent="0.25">
      <c r="B457" s="1"/>
      <c r="I457" s="3" t="s">
        <v>3879</v>
      </c>
      <c r="J457" t="s">
        <v>3883</v>
      </c>
      <c r="K457" s="3" t="s">
        <v>3608</v>
      </c>
      <c r="L457" s="3" t="s">
        <v>3899</v>
      </c>
    </row>
    <row r="458" spans="2:12" x14ac:dyDescent="0.25">
      <c r="B458" s="1"/>
      <c r="I458" s="3" t="s">
        <v>3929</v>
      </c>
      <c r="J458" t="s">
        <v>3731</v>
      </c>
      <c r="K458" s="3" t="s">
        <v>3879</v>
      </c>
      <c r="L458" s="3" t="s">
        <v>2413</v>
      </c>
    </row>
    <row r="459" spans="2:12" x14ac:dyDescent="0.25">
      <c r="B459" s="1"/>
      <c r="I459" s="3" t="s">
        <v>3928</v>
      </c>
      <c r="J459" t="s">
        <v>3904</v>
      </c>
      <c r="K459" s="3" t="s">
        <v>3487</v>
      </c>
      <c r="L459" s="3" t="s">
        <v>3736</v>
      </c>
    </row>
    <row r="460" spans="2:12" x14ac:dyDescent="0.25">
      <c r="B460" s="1"/>
      <c r="I460" s="3" t="s">
        <v>3927</v>
      </c>
      <c r="J460" t="s">
        <v>3926</v>
      </c>
      <c r="K460" s="3" t="s">
        <v>3577</v>
      </c>
      <c r="L460" s="3" t="s">
        <v>3654</v>
      </c>
    </row>
    <row r="461" spans="2:12" x14ac:dyDescent="0.25">
      <c r="B461" s="1"/>
      <c r="I461" s="3" t="s">
        <v>3896</v>
      </c>
      <c r="J461" t="s">
        <v>3886</v>
      </c>
      <c r="K461" s="3" t="s">
        <v>3865</v>
      </c>
      <c r="L461" s="3" t="s">
        <v>3613</v>
      </c>
    </row>
    <row r="462" spans="2:12" x14ac:dyDescent="0.25">
      <c r="B462" s="1"/>
      <c r="I462" s="3" t="s">
        <v>3913</v>
      </c>
      <c r="J462" t="s">
        <v>3812</v>
      </c>
      <c r="K462" s="3" t="s">
        <v>2831</v>
      </c>
      <c r="L462" s="3" t="s">
        <v>3815</v>
      </c>
    </row>
    <row r="463" spans="2:12" x14ac:dyDescent="0.25">
      <c r="B463" s="1"/>
      <c r="I463" s="3" t="s">
        <v>3166</v>
      </c>
      <c r="J463" t="s">
        <v>1902</v>
      </c>
      <c r="K463" s="3" t="s">
        <v>3568</v>
      </c>
      <c r="L463" s="3" t="s">
        <v>2539</v>
      </c>
    </row>
    <row r="464" spans="2:12" x14ac:dyDescent="0.25">
      <c r="B464" s="1"/>
      <c r="I464" s="3" t="s">
        <v>3925</v>
      </c>
      <c r="J464" t="s">
        <v>3924</v>
      </c>
      <c r="K464" s="3" t="s">
        <v>3803</v>
      </c>
      <c r="L464" s="3" t="s">
        <v>3923</v>
      </c>
    </row>
    <row r="465" spans="2:12" x14ac:dyDescent="0.25">
      <c r="B465" s="1"/>
      <c r="I465" s="3" t="s">
        <v>3922</v>
      </c>
      <c r="J465" t="s">
        <v>3872</v>
      </c>
      <c r="K465" s="3" t="s">
        <v>3696</v>
      </c>
      <c r="L465" s="3" t="s">
        <v>3835</v>
      </c>
    </row>
    <row r="466" spans="2:12" x14ac:dyDescent="0.25">
      <c r="B466" s="1"/>
      <c r="I466" s="3" t="s">
        <v>2356</v>
      </c>
      <c r="J466" t="s">
        <v>3921</v>
      </c>
      <c r="K466" s="3" t="s">
        <v>3800</v>
      </c>
      <c r="L466" s="3" t="s">
        <v>3805</v>
      </c>
    </row>
    <row r="467" spans="2:12" x14ac:dyDescent="0.25">
      <c r="B467" s="1"/>
      <c r="I467" s="3" t="s">
        <v>3669</v>
      </c>
      <c r="J467" t="s">
        <v>3881</v>
      </c>
      <c r="K467" s="3" t="s">
        <v>3530</v>
      </c>
      <c r="L467" s="3" t="s">
        <v>3848</v>
      </c>
    </row>
    <row r="468" spans="2:12" x14ac:dyDescent="0.25">
      <c r="B468" s="1"/>
      <c r="I468" s="3" t="s">
        <v>3754</v>
      </c>
      <c r="J468" t="s">
        <v>3845</v>
      </c>
      <c r="K468" s="3" t="s">
        <v>3571</v>
      </c>
      <c r="L468" s="3" t="s">
        <v>3539</v>
      </c>
    </row>
    <row r="469" spans="2:12" x14ac:dyDescent="0.25">
      <c r="B469" s="1"/>
      <c r="I469" s="3" t="s">
        <v>3124</v>
      </c>
      <c r="J469" t="s">
        <v>3885</v>
      </c>
      <c r="K469" s="3" t="s">
        <v>3585</v>
      </c>
      <c r="L469" s="3" t="s">
        <v>2273</v>
      </c>
    </row>
    <row r="470" spans="2:12" x14ac:dyDescent="0.25">
      <c r="B470" s="1"/>
      <c r="I470" s="3" t="s">
        <v>3920</v>
      </c>
      <c r="J470" t="s">
        <v>3894</v>
      </c>
      <c r="K470" s="3" t="s">
        <v>3900</v>
      </c>
      <c r="L470" s="3" t="s">
        <v>3900</v>
      </c>
    </row>
    <row r="471" spans="2:12" x14ac:dyDescent="0.25">
      <c r="B471" s="1"/>
      <c r="I471" s="3" t="s">
        <v>3918</v>
      </c>
      <c r="J471" t="s">
        <v>1967</v>
      </c>
      <c r="K471" s="3" t="s">
        <v>3769</v>
      </c>
      <c r="L471" s="3" t="s">
        <v>3707</v>
      </c>
    </row>
    <row r="472" spans="2:12" x14ac:dyDescent="0.25">
      <c r="B472" s="1"/>
      <c r="I472" s="3" t="s">
        <v>3061</v>
      </c>
      <c r="J472" t="s">
        <v>3919</v>
      </c>
      <c r="K472" s="3" t="s">
        <v>2929</v>
      </c>
      <c r="L472" s="3" t="s">
        <v>3715</v>
      </c>
    </row>
    <row r="473" spans="2:12" x14ac:dyDescent="0.25">
      <c r="B473" s="1"/>
      <c r="I473" s="3" t="s">
        <v>3867</v>
      </c>
      <c r="J473" t="s">
        <v>1844</v>
      </c>
      <c r="K473" s="3" t="s">
        <v>3626</v>
      </c>
      <c r="L473" s="3" t="s">
        <v>2698</v>
      </c>
    </row>
    <row r="474" spans="2:12" x14ac:dyDescent="0.25">
      <c r="B474" s="1"/>
      <c r="I474" s="3" t="s">
        <v>3858</v>
      </c>
      <c r="J474" t="s">
        <v>3918</v>
      </c>
      <c r="K474" s="3" t="s">
        <v>3815</v>
      </c>
      <c r="L474" s="3" t="s">
        <v>2305</v>
      </c>
    </row>
    <row r="475" spans="2:12" x14ac:dyDescent="0.25">
      <c r="B475" s="1"/>
      <c r="I475" s="3" t="s">
        <v>2926</v>
      </c>
      <c r="J475" t="s">
        <v>3917</v>
      </c>
      <c r="K475" s="3" t="s">
        <v>3736</v>
      </c>
      <c r="L475" s="3" t="s">
        <v>3758</v>
      </c>
    </row>
    <row r="476" spans="2:12" x14ac:dyDescent="0.25">
      <c r="B476" s="1"/>
      <c r="I476" s="3" t="s">
        <v>2715</v>
      </c>
      <c r="J476" t="s">
        <v>3892</v>
      </c>
      <c r="K476" s="3" t="s">
        <v>3516</v>
      </c>
      <c r="L476" s="3" t="s">
        <v>3041</v>
      </c>
    </row>
    <row r="477" spans="2:12" x14ac:dyDescent="0.25">
      <c r="B477" s="1"/>
      <c r="I477" s="3" t="s">
        <v>2247</v>
      </c>
      <c r="J477" t="s">
        <v>3877</v>
      </c>
      <c r="K477" s="3" t="s">
        <v>3347</v>
      </c>
      <c r="L477" s="3" t="s">
        <v>3916</v>
      </c>
    </row>
    <row r="478" spans="2:12" x14ac:dyDescent="0.25">
      <c r="B478" s="1"/>
      <c r="I478" s="3" t="s">
        <v>3915</v>
      </c>
      <c r="J478" t="s">
        <v>3914</v>
      </c>
      <c r="K478" s="3" t="s">
        <v>3848</v>
      </c>
      <c r="L478" s="3" t="s">
        <v>3747</v>
      </c>
    </row>
    <row r="479" spans="2:12" x14ac:dyDescent="0.25">
      <c r="B479" s="1"/>
      <c r="I479" s="3" t="s">
        <v>255</v>
      </c>
      <c r="J479" t="s">
        <v>3767</v>
      </c>
      <c r="K479" s="3" t="s">
        <v>3913</v>
      </c>
      <c r="L479" s="3" t="s">
        <v>3846</v>
      </c>
    </row>
    <row r="480" spans="2:12" x14ac:dyDescent="0.25">
      <c r="B480" s="1"/>
      <c r="I480" s="3" t="s">
        <v>3832</v>
      </c>
      <c r="J480" t="s">
        <v>3574</v>
      </c>
      <c r="K480" s="3" t="s">
        <v>3564</v>
      </c>
      <c r="L480" s="3" t="s">
        <v>3845</v>
      </c>
    </row>
    <row r="481" spans="2:12" x14ac:dyDescent="0.25">
      <c r="B481" s="1"/>
      <c r="I481" s="3" t="s">
        <v>3273</v>
      </c>
      <c r="J481" t="s">
        <v>2991</v>
      </c>
      <c r="K481" s="3" t="s">
        <v>3592</v>
      </c>
      <c r="L481" s="3" t="s">
        <v>3912</v>
      </c>
    </row>
    <row r="482" spans="2:12" x14ac:dyDescent="0.25">
      <c r="B482" s="1"/>
      <c r="I482" s="3" t="s">
        <v>3826</v>
      </c>
      <c r="J482" t="s">
        <v>146</v>
      </c>
      <c r="K482" s="3" t="s">
        <v>3899</v>
      </c>
      <c r="L482" s="3" t="s">
        <v>3648</v>
      </c>
    </row>
    <row r="483" spans="2:12" x14ac:dyDescent="0.25">
      <c r="B483" s="1"/>
      <c r="I483" s="3" t="s">
        <v>3873</v>
      </c>
      <c r="J483" t="s">
        <v>3911</v>
      </c>
      <c r="K483" s="3" t="s">
        <v>3735</v>
      </c>
      <c r="L483" s="3" t="s">
        <v>3841</v>
      </c>
    </row>
    <row r="484" spans="2:12" x14ac:dyDescent="0.25">
      <c r="B484" s="1"/>
      <c r="I484" s="3" t="s">
        <v>2726</v>
      </c>
      <c r="J484" t="s">
        <v>3910</v>
      </c>
      <c r="K484" s="3" t="s">
        <v>3829</v>
      </c>
      <c r="L484" s="3" t="s">
        <v>3258</v>
      </c>
    </row>
    <row r="485" spans="2:12" x14ac:dyDescent="0.25">
      <c r="B485" s="1"/>
      <c r="I485" s="3" t="s">
        <v>1967</v>
      </c>
      <c r="J485" t="s">
        <v>3166</v>
      </c>
      <c r="K485" s="3" t="s">
        <v>3909</v>
      </c>
      <c r="L485" s="3" t="s">
        <v>3523</v>
      </c>
    </row>
    <row r="486" spans="2:12" x14ac:dyDescent="0.25">
      <c r="B486" s="1"/>
      <c r="I486" s="3" t="s">
        <v>3899</v>
      </c>
      <c r="J486" t="s">
        <v>3784</v>
      </c>
      <c r="K486" s="3" t="s">
        <v>3908</v>
      </c>
      <c r="L486" s="3" t="s">
        <v>3644</v>
      </c>
    </row>
    <row r="487" spans="2:12" x14ac:dyDescent="0.25">
      <c r="B487" s="1"/>
      <c r="I487" s="3" t="s">
        <v>3799</v>
      </c>
      <c r="J487" t="s">
        <v>3337</v>
      </c>
      <c r="K487" s="3" t="s">
        <v>3699</v>
      </c>
      <c r="L487" s="3" t="s">
        <v>3759</v>
      </c>
    </row>
    <row r="488" spans="2:12" x14ac:dyDescent="0.25">
      <c r="B488" s="1"/>
      <c r="I488" s="3" t="s">
        <v>3869</v>
      </c>
      <c r="J488" t="s">
        <v>3838</v>
      </c>
      <c r="K488" s="3" t="s">
        <v>3423</v>
      </c>
      <c r="L488" s="3" t="s">
        <v>3775</v>
      </c>
    </row>
    <row r="489" spans="2:12" x14ac:dyDescent="0.25">
      <c r="B489" s="1"/>
      <c r="I489" s="3" t="s">
        <v>3907</v>
      </c>
      <c r="J489" t="s">
        <v>1203</v>
      </c>
      <c r="K489" s="3" t="s">
        <v>3293</v>
      </c>
      <c r="L489" s="3" t="s">
        <v>3792</v>
      </c>
    </row>
    <row r="490" spans="2:12" x14ac:dyDescent="0.25">
      <c r="B490" s="1"/>
      <c r="I490" s="3" t="s">
        <v>3906</v>
      </c>
      <c r="J490" t="s">
        <v>3905</v>
      </c>
      <c r="K490" s="3" t="s">
        <v>3277</v>
      </c>
      <c r="L490" s="3" t="s">
        <v>3791</v>
      </c>
    </row>
    <row r="491" spans="2:12" x14ac:dyDescent="0.25">
      <c r="B491" s="1"/>
      <c r="I491" s="3" t="s">
        <v>3905</v>
      </c>
      <c r="J491" t="s">
        <v>3732</v>
      </c>
      <c r="K491" s="3" t="s">
        <v>3758</v>
      </c>
      <c r="L491" s="3" t="s">
        <v>3349</v>
      </c>
    </row>
    <row r="492" spans="2:12" x14ac:dyDescent="0.25">
      <c r="B492" s="1"/>
      <c r="I492" s="3" t="s">
        <v>3757</v>
      </c>
      <c r="J492" t="s">
        <v>3764</v>
      </c>
      <c r="K492" s="3" t="s">
        <v>3391</v>
      </c>
      <c r="L492" s="3" t="s">
        <v>3547</v>
      </c>
    </row>
    <row r="493" spans="2:12" x14ac:dyDescent="0.25">
      <c r="B493" s="1"/>
      <c r="I493" s="3" t="s">
        <v>3805</v>
      </c>
      <c r="J493" t="s">
        <v>2414</v>
      </c>
      <c r="K493" s="3" t="s">
        <v>1395</v>
      </c>
      <c r="L493" s="3" t="s">
        <v>3532</v>
      </c>
    </row>
    <row r="494" spans="2:12" x14ac:dyDescent="0.25">
      <c r="B494" s="1"/>
      <c r="I494" s="3" t="s">
        <v>3789</v>
      </c>
      <c r="J494" t="s">
        <v>836</v>
      </c>
      <c r="K494" s="3" t="s">
        <v>3079</v>
      </c>
      <c r="L494" s="3" t="s">
        <v>2237</v>
      </c>
    </row>
    <row r="495" spans="2:12" x14ac:dyDescent="0.25">
      <c r="B495" s="1"/>
      <c r="I495" s="3" t="s">
        <v>3859</v>
      </c>
      <c r="J495" t="s">
        <v>2893</v>
      </c>
      <c r="K495" s="3" t="s">
        <v>3648</v>
      </c>
      <c r="L495" s="3" t="s">
        <v>2368</v>
      </c>
    </row>
    <row r="496" spans="2:12" x14ac:dyDescent="0.25">
      <c r="B496" s="1"/>
      <c r="I496" s="3" t="s">
        <v>806</v>
      </c>
      <c r="J496" t="s">
        <v>3864</v>
      </c>
      <c r="K496" s="3" t="s">
        <v>3887</v>
      </c>
      <c r="L496" s="3" t="s">
        <v>1075</v>
      </c>
    </row>
    <row r="497" spans="2:12" x14ac:dyDescent="0.25">
      <c r="B497" s="1"/>
      <c r="I497" s="3" t="s">
        <v>3904</v>
      </c>
      <c r="J497" t="s">
        <v>3874</v>
      </c>
      <c r="K497" s="3" t="s">
        <v>3162</v>
      </c>
      <c r="L497" s="3" t="s">
        <v>3247</v>
      </c>
    </row>
    <row r="498" spans="2:12" x14ac:dyDescent="0.25">
      <c r="B498" s="1"/>
      <c r="I498" s="3" t="s">
        <v>3903</v>
      </c>
      <c r="J498" t="s">
        <v>3770</v>
      </c>
      <c r="K498" s="3" t="s">
        <v>1933</v>
      </c>
      <c r="L498" s="3" t="s">
        <v>3788</v>
      </c>
    </row>
    <row r="499" spans="2:12" x14ac:dyDescent="0.25">
      <c r="B499" s="1"/>
      <c r="I499" s="3" t="s">
        <v>3696</v>
      </c>
      <c r="J499" t="s">
        <v>3825</v>
      </c>
      <c r="K499" s="3" t="s">
        <v>3579</v>
      </c>
      <c r="L499" s="3" t="s">
        <v>3699</v>
      </c>
    </row>
    <row r="500" spans="2:12" x14ac:dyDescent="0.25">
      <c r="B500" s="1"/>
      <c r="I500" s="3" t="s">
        <v>3804</v>
      </c>
      <c r="J500" t="s">
        <v>3902</v>
      </c>
      <c r="K500" s="3" t="s">
        <v>2273</v>
      </c>
      <c r="L500" s="3" t="s">
        <v>3563</v>
      </c>
    </row>
    <row r="501" spans="2:12" x14ac:dyDescent="0.25">
      <c r="B501" s="1"/>
      <c r="I501" s="3" t="s">
        <v>3716</v>
      </c>
      <c r="J501" t="s">
        <v>3814</v>
      </c>
      <c r="K501" s="3" t="s">
        <v>3576</v>
      </c>
      <c r="L501" s="3" t="s">
        <v>3822</v>
      </c>
    </row>
    <row r="502" spans="2:12" x14ac:dyDescent="0.25">
      <c r="B502" s="1"/>
      <c r="I502" s="3" t="s">
        <v>3878</v>
      </c>
      <c r="J502" t="s">
        <v>3901</v>
      </c>
      <c r="K502" s="3" t="s">
        <v>3749</v>
      </c>
      <c r="L502" s="3" t="s">
        <v>3487</v>
      </c>
    </row>
    <row r="503" spans="2:12" x14ac:dyDescent="0.25">
      <c r="B503" s="1"/>
      <c r="I503" s="3" t="s">
        <v>836</v>
      </c>
      <c r="J503" t="s">
        <v>3900</v>
      </c>
      <c r="K503" s="3" t="s">
        <v>3467</v>
      </c>
      <c r="L503" s="3" t="s">
        <v>3649</v>
      </c>
    </row>
    <row r="504" spans="2:12" x14ac:dyDescent="0.25">
      <c r="B504" s="1"/>
      <c r="I504" s="3" t="s">
        <v>3863</v>
      </c>
      <c r="J504" t="s">
        <v>3899</v>
      </c>
      <c r="K504" s="3" t="s">
        <v>3625</v>
      </c>
      <c r="L504" s="3" t="s">
        <v>3898</v>
      </c>
    </row>
    <row r="505" spans="2:12" x14ac:dyDescent="0.25">
      <c r="B505" s="1"/>
      <c r="I505" s="3" t="s">
        <v>2650</v>
      </c>
      <c r="J505" t="s">
        <v>3827</v>
      </c>
      <c r="K505" s="3" t="s">
        <v>3770</v>
      </c>
      <c r="L505" s="3" t="s">
        <v>3897</v>
      </c>
    </row>
    <row r="506" spans="2:12" x14ac:dyDescent="0.25">
      <c r="B506" s="1"/>
      <c r="I506" s="3" t="s">
        <v>3843</v>
      </c>
      <c r="J506" t="s">
        <v>3893</v>
      </c>
      <c r="K506" s="3" t="s">
        <v>3029</v>
      </c>
      <c r="L506" s="3" t="s">
        <v>3744</v>
      </c>
    </row>
    <row r="507" spans="2:12" x14ac:dyDescent="0.25">
      <c r="B507" s="1"/>
      <c r="I507" s="3" t="s">
        <v>1203</v>
      </c>
      <c r="J507" t="s">
        <v>3896</v>
      </c>
      <c r="K507" s="3" t="s">
        <v>3689</v>
      </c>
      <c r="L507" s="3" t="s">
        <v>2286</v>
      </c>
    </row>
    <row r="508" spans="2:12" x14ac:dyDescent="0.25">
      <c r="B508" s="1"/>
      <c r="I508" s="3" t="s">
        <v>3895</v>
      </c>
      <c r="J508" t="s">
        <v>3839</v>
      </c>
      <c r="K508" s="3" t="s">
        <v>3623</v>
      </c>
      <c r="L508" s="3" t="s">
        <v>3271</v>
      </c>
    </row>
    <row r="509" spans="2:12" x14ac:dyDescent="0.25">
      <c r="B509" s="1"/>
      <c r="I509" s="3" t="s">
        <v>3894</v>
      </c>
      <c r="J509" t="s">
        <v>3818</v>
      </c>
      <c r="K509" s="3" t="s">
        <v>3881</v>
      </c>
      <c r="L509" s="3" t="s">
        <v>3062</v>
      </c>
    </row>
    <row r="510" spans="2:12" x14ac:dyDescent="0.25">
      <c r="B510" s="1"/>
      <c r="I510" s="3" t="s">
        <v>3893</v>
      </c>
      <c r="J510" t="s">
        <v>3797</v>
      </c>
      <c r="K510" s="3" t="s">
        <v>3464</v>
      </c>
      <c r="L510" s="3" t="s">
        <v>3394</v>
      </c>
    </row>
    <row r="511" spans="2:12" x14ac:dyDescent="0.25">
      <c r="B511" s="1"/>
      <c r="I511" s="3" t="s">
        <v>3840</v>
      </c>
      <c r="J511" t="s">
        <v>3842</v>
      </c>
      <c r="K511" s="3" t="s">
        <v>3747</v>
      </c>
      <c r="L511" s="3" t="s">
        <v>3347</v>
      </c>
    </row>
    <row r="512" spans="2:12" x14ac:dyDescent="0.25">
      <c r="B512" s="1"/>
      <c r="I512" s="3" t="s">
        <v>3659</v>
      </c>
      <c r="J512" t="s">
        <v>3800</v>
      </c>
      <c r="K512" s="3" t="s">
        <v>3383</v>
      </c>
      <c r="L512" s="3" t="s">
        <v>3659</v>
      </c>
    </row>
    <row r="513" spans="2:12" x14ac:dyDescent="0.25">
      <c r="B513" s="1"/>
      <c r="I513" s="3" t="s">
        <v>3892</v>
      </c>
      <c r="J513" t="s">
        <v>3780</v>
      </c>
      <c r="K513" s="3" t="s">
        <v>3557</v>
      </c>
      <c r="L513" s="3" t="s">
        <v>3866</v>
      </c>
    </row>
    <row r="514" spans="2:12" x14ac:dyDescent="0.25">
      <c r="B514" s="1"/>
      <c r="I514" s="3" t="s">
        <v>3704</v>
      </c>
      <c r="J514" t="s">
        <v>3803</v>
      </c>
      <c r="K514" s="3" t="s">
        <v>3615</v>
      </c>
      <c r="L514" s="3" t="s">
        <v>3840</v>
      </c>
    </row>
    <row r="515" spans="2:12" x14ac:dyDescent="0.25">
      <c r="B515" s="1"/>
      <c r="I515" s="3" t="s">
        <v>2189</v>
      </c>
      <c r="J515" t="s">
        <v>3891</v>
      </c>
      <c r="K515" s="3" t="s">
        <v>3838</v>
      </c>
      <c r="L515" s="3" t="s">
        <v>3557</v>
      </c>
    </row>
    <row r="516" spans="2:12" x14ac:dyDescent="0.25">
      <c r="B516" s="1"/>
      <c r="I516" s="3" t="s">
        <v>3844</v>
      </c>
      <c r="J516" t="s">
        <v>3890</v>
      </c>
      <c r="K516" s="3" t="s">
        <v>3686</v>
      </c>
      <c r="L516" s="3" t="s">
        <v>3612</v>
      </c>
    </row>
    <row r="517" spans="2:12" x14ac:dyDescent="0.25">
      <c r="B517" s="1"/>
      <c r="I517" s="3" t="s">
        <v>3889</v>
      </c>
      <c r="J517" t="s">
        <v>3888</v>
      </c>
      <c r="K517" s="3" t="s">
        <v>3532</v>
      </c>
      <c r="L517" s="3" t="s">
        <v>3152</v>
      </c>
    </row>
    <row r="518" spans="2:12" x14ac:dyDescent="0.25">
      <c r="B518" s="1"/>
      <c r="I518" s="3" t="s">
        <v>3887</v>
      </c>
      <c r="J518" t="s">
        <v>3717</v>
      </c>
      <c r="K518" s="3" t="s">
        <v>3539</v>
      </c>
      <c r="L518" s="3" t="s">
        <v>2054</v>
      </c>
    </row>
    <row r="519" spans="2:12" x14ac:dyDescent="0.25">
      <c r="B519" s="1"/>
      <c r="I519" s="3" t="s">
        <v>3750</v>
      </c>
      <c r="J519" t="s">
        <v>3786</v>
      </c>
      <c r="K519" s="3" t="s">
        <v>3584</v>
      </c>
      <c r="L519" s="3" t="s">
        <v>3217</v>
      </c>
    </row>
    <row r="520" spans="2:12" x14ac:dyDescent="0.25">
      <c r="B520" s="1"/>
      <c r="I520" s="3" t="s">
        <v>3886</v>
      </c>
      <c r="J520" t="s">
        <v>3837</v>
      </c>
      <c r="K520" s="3" t="s">
        <v>3744</v>
      </c>
      <c r="L520" s="3" t="s">
        <v>3781</v>
      </c>
    </row>
    <row r="521" spans="2:12" x14ac:dyDescent="0.25">
      <c r="B521" s="1"/>
      <c r="I521" s="3" t="s">
        <v>2727</v>
      </c>
      <c r="J521" t="s">
        <v>2305</v>
      </c>
      <c r="K521" s="3" t="s">
        <v>3264</v>
      </c>
      <c r="L521" s="3" t="s">
        <v>3861</v>
      </c>
    </row>
    <row r="522" spans="2:12" x14ac:dyDescent="0.25">
      <c r="B522" s="1"/>
      <c r="I522" s="3" t="s">
        <v>3852</v>
      </c>
      <c r="J522" t="s">
        <v>3663</v>
      </c>
      <c r="K522" s="3" t="s">
        <v>3599</v>
      </c>
      <c r="L522" s="3" t="s">
        <v>3302</v>
      </c>
    </row>
    <row r="523" spans="2:12" x14ac:dyDescent="0.25">
      <c r="B523" s="1"/>
      <c r="I523" s="3" t="s">
        <v>3885</v>
      </c>
      <c r="J523" t="s">
        <v>3658</v>
      </c>
      <c r="K523" s="3" t="s">
        <v>3755</v>
      </c>
      <c r="L523" s="3" t="s">
        <v>3093</v>
      </c>
    </row>
    <row r="524" spans="2:12" x14ac:dyDescent="0.25">
      <c r="B524" s="1"/>
      <c r="I524" s="3" t="s">
        <v>3810</v>
      </c>
      <c r="J524" t="s">
        <v>3595</v>
      </c>
      <c r="K524" s="3" t="s">
        <v>3792</v>
      </c>
      <c r="L524" s="3" t="s">
        <v>3847</v>
      </c>
    </row>
    <row r="525" spans="2:12" x14ac:dyDescent="0.25">
      <c r="B525" s="1"/>
      <c r="I525" s="3" t="s">
        <v>3882</v>
      </c>
      <c r="J525" t="s">
        <v>3884</v>
      </c>
      <c r="K525" s="3" t="s">
        <v>3693</v>
      </c>
      <c r="L525" s="3" t="s">
        <v>3554</v>
      </c>
    </row>
    <row r="526" spans="2:12" x14ac:dyDescent="0.25">
      <c r="B526" s="1"/>
      <c r="I526" s="3" t="s">
        <v>3883</v>
      </c>
      <c r="J526" t="s">
        <v>2715</v>
      </c>
      <c r="K526" s="3" t="s">
        <v>3832</v>
      </c>
      <c r="L526" s="3" t="s">
        <v>3576</v>
      </c>
    </row>
    <row r="527" spans="2:12" x14ac:dyDescent="0.25">
      <c r="B527" s="1"/>
      <c r="I527" s="3" t="s">
        <v>3819</v>
      </c>
      <c r="J527" t="s">
        <v>3882</v>
      </c>
      <c r="K527" s="3" t="s">
        <v>3804</v>
      </c>
      <c r="L527" s="3" t="s">
        <v>3580</v>
      </c>
    </row>
    <row r="528" spans="2:12" x14ac:dyDescent="0.25">
      <c r="B528" s="1"/>
      <c r="I528" s="3" t="s">
        <v>3881</v>
      </c>
      <c r="J528" t="s">
        <v>3625</v>
      </c>
      <c r="K528" s="3" t="s">
        <v>3587</v>
      </c>
      <c r="L528" s="3" t="s">
        <v>3854</v>
      </c>
    </row>
    <row r="529" spans="2:12" x14ac:dyDescent="0.25">
      <c r="B529" s="1"/>
      <c r="I529" s="3" t="s">
        <v>3791</v>
      </c>
      <c r="J529" t="s">
        <v>2855</v>
      </c>
      <c r="K529" s="3" t="s">
        <v>3561</v>
      </c>
      <c r="L529" s="3" t="s">
        <v>2966</v>
      </c>
    </row>
    <row r="530" spans="2:12" x14ac:dyDescent="0.25">
      <c r="B530" s="1"/>
      <c r="I530" s="3" t="s">
        <v>3880</v>
      </c>
      <c r="J530" t="s">
        <v>3792</v>
      </c>
      <c r="K530" s="3" t="s">
        <v>3812</v>
      </c>
      <c r="L530" s="3" t="s">
        <v>3827</v>
      </c>
    </row>
    <row r="531" spans="2:12" x14ac:dyDescent="0.25">
      <c r="B531" s="1"/>
      <c r="I531" s="3" t="s">
        <v>3363</v>
      </c>
      <c r="J531" t="s">
        <v>3879</v>
      </c>
      <c r="K531" s="3" t="s">
        <v>3238</v>
      </c>
      <c r="L531" s="3" t="s">
        <v>3024</v>
      </c>
    </row>
    <row r="532" spans="2:12" x14ac:dyDescent="0.25">
      <c r="B532" s="1"/>
      <c r="I532" s="3" t="s">
        <v>3425</v>
      </c>
      <c r="J532" t="s">
        <v>3878</v>
      </c>
      <c r="K532" s="3" t="s">
        <v>3652</v>
      </c>
      <c r="L532" s="3" t="s">
        <v>3737</v>
      </c>
    </row>
    <row r="533" spans="2:12" x14ac:dyDescent="0.25">
      <c r="B533" s="1"/>
      <c r="I533" s="3" t="s">
        <v>3877</v>
      </c>
      <c r="J533" t="s">
        <v>3779</v>
      </c>
      <c r="K533" s="3" t="s">
        <v>3639</v>
      </c>
      <c r="L533" s="3" t="s">
        <v>3288</v>
      </c>
    </row>
    <row r="534" spans="2:12" x14ac:dyDescent="0.25">
      <c r="B534" s="1"/>
      <c r="I534" s="3" t="s">
        <v>3815</v>
      </c>
      <c r="J534" t="s">
        <v>3672</v>
      </c>
      <c r="K534" s="3" t="s">
        <v>3624</v>
      </c>
      <c r="L534" s="3" t="s">
        <v>3876</v>
      </c>
    </row>
    <row r="535" spans="2:12" x14ac:dyDescent="0.25">
      <c r="B535" s="1"/>
      <c r="I535" s="3" t="s">
        <v>3827</v>
      </c>
      <c r="J535" t="s">
        <v>3875</v>
      </c>
      <c r="K535" s="3" t="s">
        <v>3121</v>
      </c>
      <c r="L535" s="3" t="s">
        <v>3550</v>
      </c>
    </row>
    <row r="536" spans="2:12" x14ac:dyDescent="0.25">
      <c r="B536" s="1"/>
      <c r="I536" s="3" t="s">
        <v>3312</v>
      </c>
      <c r="J536" t="s">
        <v>3683</v>
      </c>
      <c r="K536" s="3" t="s">
        <v>3840</v>
      </c>
      <c r="L536" s="3" t="s">
        <v>3672</v>
      </c>
    </row>
    <row r="537" spans="2:12" x14ac:dyDescent="0.25">
      <c r="B537" s="1"/>
      <c r="I537" s="3" t="s">
        <v>3868</v>
      </c>
      <c r="J537" t="s">
        <v>3856</v>
      </c>
      <c r="K537" s="3" t="s">
        <v>3563</v>
      </c>
      <c r="L537" s="3" t="s">
        <v>3464</v>
      </c>
    </row>
    <row r="538" spans="2:12" x14ac:dyDescent="0.25">
      <c r="B538" s="1"/>
      <c r="I538" s="3" t="s">
        <v>3874</v>
      </c>
      <c r="J538" t="s">
        <v>3741</v>
      </c>
      <c r="K538" s="3" t="s">
        <v>2860</v>
      </c>
      <c r="L538" s="3" t="s">
        <v>3708</v>
      </c>
    </row>
    <row r="539" spans="2:12" x14ac:dyDescent="0.25">
      <c r="B539" s="1"/>
      <c r="I539" s="3" t="s">
        <v>3871</v>
      </c>
      <c r="J539" t="s">
        <v>3873</v>
      </c>
      <c r="K539" s="3" t="s">
        <v>3540</v>
      </c>
      <c r="L539" s="3" t="s">
        <v>3663</v>
      </c>
    </row>
    <row r="540" spans="2:12" x14ac:dyDescent="0.25">
      <c r="B540" s="1"/>
      <c r="I540" s="3" t="s">
        <v>3872</v>
      </c>
      <c r="J540" t="s">
        <v>2247</v>
      </c>
      <c r="K540" s="3" t="s">
        <v>3502</v>
      </c>
      <c r="L540" s="3" t="s">
        <v>3353</v>
      </c>
    </row>
    <row r="541" spans="2:12" x14ac:dyDescent="0.25">
      <c r="B541" s="1"/>
      <c r="I541" s="3" t="s">
        <v>3726</v>
      </c>
      <c r="J541" t="s">
        <v>3871</v>
      </c>
      <c r="K541" s="3" t="s">
        <v>3775</v>
      </c>
      <c r="L541" s="3" t="s">
        <v>3637</v>
      </c>
    </row>
    <row r="542" spans="2:12" x14ac:dyDescent="0.25">
      <c r="B542" s="1"/>
      <c r="I542" s="3" t="s">
        <v>3836</v>
      </c>
      <c r="J542" t="s">
        <v>3760</v>
      </c>
      <c r="K542" s="3" t="s">
        <v>3392</v>
      </c>
      <c r="L542" s="3" t="s">
        <v>3797</v>
      </c>
    </row>
    <row r="543" spans="2:12" x14ac:dyDescent="0.25">
      <c r="B543" s="1"/>
      <c r="I543" s="3" t="s">
        <v>3861</v>
      </c>
      <c r="J543" t="s">
        <v>3408</v>
      </c>
      <c r="K543" s="3" t="s">
        <v>3621</v>
      </c>
      <c r="L543" s="3" t="s">
        <v>3440</v>
      </c>
    </row>
    <row r="544" spans="2:12" x14ac:dyDescent="0.25">
      <c r="B544" s="1"/>
      <c r="I544" s="3" t="s">
        <v>3619</v>
      </c>
      <c r="J544" t="s">
        <v>3516</v>
      </c>
      <c r="K544" s="3" t="s">
        <v>3772</v>
      </c>
      <c r="L544" s="3" t="s">
        <v>3481</v>
      </c>
    </row>
    <row r="545" spans="2:12" x14ac:dyDescent="0.25">
      <c r="B545" s="1"/>
      <c r="I545" s="3" t="s">
        <v>3710</v>
      </c>
      <c r="J545" t="s">
        <v>3870</v>
      </c>
      <c r="K545" s="3" t="s">
        <v>3771</v>
      </c>
      <c r="L545" s="3" t="s">
        <v>2665</v>
      </c>
    </row>
    <row r="546" spans="2:12" x14ac:dyDescent="0.25">
      <c r="B546" s="1"/>
      <c r="I546" s="3" t="s">
        <v>3577</v>
      </c>
      <c r="J546" t="s">
        <v>3869</v>
      </c>
      <c r="K546" s="3" t="s">
        <v>3717</v>
      </c>
      <c r="L546" s="3" t="s">
        <v>3678</v>
      </c>
    </row>
    <row r="547" spans="2:12" x14ac:dyDescent="0.25">
      <c r="B547" s="1"/>
      <c r="I547" s="3" t="s">
        <v>3850</v>
      </c>
      <c r="J547" t="s">
        <v>806</v>
      </c>
      <c r="K547" s="3" t="s">
        <v>3715</v>
      </c>
      <c r="L547" s="3" t="s">
        <v>3628</v>
      </c>
    </row>
    <row r="548" spans="2:12" x14ac:dyDescent="0.25">
      <c r="B548" s="1"/>
      <c r="I548" s="3" t="s">
        <v>3767</v>
      </c>
      <c r="J548" t="s">
        <v>3868</v>
      </c>
      <c r="K548" s="3" t="s">
        <v>3778</v>
      </c>
      <c r="L548" s="3" t="s">
        <v>3275</v>
      </c>
    </row>
    <row r="549" spans="2:12" x14ac:dyDescent="0.25">
      <c r="B549" s="1"/>
      <c r="I549" s="3" t="s">
        <v>3747</v>
      </c>
      <c r="J549" t="s">
        <v>3867</v>
      </c>
      <c r="K549" s="3" t="s">
        <v>3866</v>
      </c>
      <c r="L549" s="3" t="s">
        <v>3865</v>
      </c>
    </row>
    <row r="550" spans="2:12" x14ac:dyDescent="0.25">
      <c r="B550" s="1"/>
      <c r="I550" s="3" t="s">
        <v>3864</v>
      </c>
      <c r="J550" t="s">
        <v>3809</v>
      </c>
      <c r="K550" s="3" t="s">
        <v>2286</v>
      </c>
      <c r="L550" s="3" t="s">
        <v>3358</v>
      </c>
    </row>
    <row r="551" spans="2:12" x14ac:dyDescent="0.25">
      <c r="B551" s="1"/>
      <c r="I551" s="3" t="s">
        <v>3848</v>
      </c>
      <c r="J551" t="s">
        <v>3863</v>
      </c>
      <c r="K551" s="3" t="s">
        <v>3842</v>
      </c>
      <c r="L551" s="3" t="s">
        <v>3545</v>
      </c>
    </row>
    <row r="552" spans="2:12" x14ac:dyDescent="0.25">
      <c r="B552" s="1"/>
      <c r="I552" s="3" t="s">
        <v>3862</v>
      </c>
      <c r="J552" t="s">
        <v>3862</v>
      </c>
      <c r="K552" s="3" t="s">
        <v>3861</v>
      </c>
      <c r="L552" s="3" t="s">
        <v>3860</v>
      </c>
    </row>
    <row r="553" spans="2:12" x14ac:dyDescent="0.25">
      <c r="B553" s="1"/>
      <c r="I553" s="3" t="s">
        <v>321</v>
      </c>
      <c r="J553" t="s">
        <v>3859</v>
      </c>
      <c r="K553" s="3" t="s">
        <v>3765</v>
      </c>
      <c r="L553" s="3" t="s">
        <v>2680</v>
      </c>
    </row>
    <row r="554" spans="2:12" x14ac:dyDescent="0.25">
      <c r="B554" s="1"/>
      <c r="I554" s="3" t="s">
        <v>3706</v>
      </c>
      <c r="J554" t="s">
        <v>3689</v>
      </c>
      <c r="K554" s="3" t="s">
        <v>3649</v>
      </c>
      <c r="L554" s="3" t="s">
        <v>3606</v>
      </c>
    </row>
    <row r="555" spans="2:12" x14ac:dyDescent="0.25">
      <c r="B555" s="1"/>
      <c r="I555" s="3" t="s">
        <v>3793</v>
      </c>
      <c r="J555" t="s">
        <v>3858</v>
      </c>
      <c r="K555" s="3" t="s">
        <v>3513</v>
      </c>
      <c r="L555" s="3" t="s">
        <v>3857</v>
      </c>
    </row>
    <row r="556" spans="2:12" x14ac:dyDescent="0.25">
      <c r="B556" s="1"/>
      <c r="I556" s="3" t="s">
        <v>3797</v>
      </c>
      <c r="J556" t="s">
        <v>3851</v>
      </c>
      <c r="K556" s="3" t="s">
        <v>3600</v>
      </c>
      <c r="L556" s="3" t="s">
        <v>3434</v>
      </c>
    </row>
    <row r="557" spans="2:12" x14ac:dyDescent="0.25">
      <c r="B557" s="1"/>
      <c r="I557" s="3" t="s">
        <v>3856</v>
      </c>
      <c r="J557" t="s">
        <v>814</v>
      </c>
      <c r="K557" s="3" t="s">
        <v>3459</v>
      </c>
      <c r="L557" s="3" t="s">
        <v>3700</v>
      </c>
    </row>
    <row r="558" spans="2:12" x14ac:dyDescent="0.25">
      <c r="B558" s="1"/>
      <c r="I558" s="3" t="s">
        <v>3329</v>
      </c>
      <c r="J558" t="s">
        <v>3681</v>
      </c>
      <c r="K558" s="3" t="s">
        <v>3062</v>
      </c>
      <c r="L558" s="3" t="s">
        <v>3525</v>
      </c>
    </row>
    <row r="559" spans="2:12" x14ac:dyDescent="0.25">
      <c r="B559" s="1"/>
      <c r="I559" s="3" t="s">
        <v>3821</v>
      </c>
      <c r="J559" t="s">
        <v>3835</v>
      </c>
      <c r="K559" s="3" t="s">
        <v>3704</v>
      </c>
      <c r="L559" s="3" t="s">
        <v>3433</v>
      </c>
    </row>
    <row r="560" spans="2:12" x14ac:dyDescent="0.25">
      <c r="B560" s="1"/>
      <c r="I560" s="3" t="s">
        <v>3780</v>
      </c>
      <c r="J560" t="s">
        <v>3695</v>
      </c>
      <c r="K560" s="3" t="s">
        <v>3819</v>
      </c>
      <c r="L560" s="3" t="s">
        <v>3855</v>
      </c>
    </row>
    <row r="561" spans="2:12" x14ac:dyDescent="0.25">
      <c r="B561" s="1"/>
      <c r="I561" s="3" t="s">
        <v>3811</v>
      </c>
      <c r="J561" t="s">
        <v>3740</v>
      </c>
      <c r="K561" s="3" t="s">
        <v>3854</v>
      </c>
      <c r="L561" s="3" t="s">
        <v>3853</v>
      </c>
    </row>
    <row r="562" spans="2:12" x14ac:dyDescent="0.25">
      <c r="B562" s="1"/>
      <c r="I562" s="3" t="s">
        <v>3796</v>
      </c>
      <c r="J562" t="s">
        <v>3852</v>
      </c>
      <c r="K562" s="3" t="s">
        <v>3583</v>
      </c>
      <c r="L562" s="3" t="s">
        <v>3568</v>
      </c>
    </row>
    <row r="563" spans="2:12" x14ac:dyDescent="0.25">
      <c r="B563" s="1"/>
      <c r="I563" s="3" t="s">
        <v>3851</v>
      </c>
      <c r="J563" t="s">
        <v>3850</v>
      </c>
      <c r="K563" s="3" t="s">
        <v>3474</v>
      </c>
      <c r="L563" s="3" t="s">
        <v>3826</v>
      </c>
    </row>
    <row r="564" spans="2:12" x14ac:dyDescent="0.25">
      <c r="B564" s="1"/>
      <c r="I564" s="3" t="s">
        <v>3798</v>
      </c>
      <c r="J564" t="s">
        <v>3751</v>
      </c>
      <c r="K564" s="3" t="s">
        <v>3171</v>
      </c>
      <c r="L564" s="3" t="s">
        <v>3310</v>
      </c>
    </row>
    <row r="565" spans="2:12" x14ac:dyDescent="0.25">
      <c r="B565" s="1"/>
      <c r="I565" s="3" t="s">
        <v>3540</v>
      </c>
      <c r="J565" t="s">
        <v>3746</v>
      </c>
      <c r="K565" s="3" t="s">
        <v>3766</v>
      </c>
      <c r="L565" s="3" t="s">
        <v>3639</v>
      </c>
    </row>
    <row r="566" spans="2:12" x14ac:dyDescent="0.25">
      <c r="B566" s="1"/>
      <c r="I566" s="3" t="s">
        <v>3598</v>
      </c>
      <c r="J566" t="s">
        <v>3847</v>
      </c>
      <c r="K566" s="3" t="s">
        <v>3204</v>
      </c>
      <c r="L566" s="3" t="s">
        <v>3270</v>
      </c>
    </row>
    <row r="567" spans="2:12" x14ac:dyDescent="0.25">
      <c r="B567" s="1"/>
      <c r="I567" s="3" t="s">
        <v>2414</v>
      </c>
      <c r="J567" t="s">
        <v>3236</v>
      </c>
      <c r="K567" s="3" t="s">
        <v>3387</v>
      </c>
      <c r="L567" s="3" t="s">
        <v>3346</v>
      </c>
    </row>
    <row r="568" spans="2:12" x14ac:dyDescent="0.25">
      <c r="B568" s="1"/>
      <c r="I568" s="3" t="s">
        <v>3842</v>
      </c>
      <c r="J568" t="s">
        <v>3832</v>
      </c>
      <c r="K568" s="3" t="s">
        <v>3607</v>
      </c>
      <c r="L568" s="3" t="s">
        <v>3849</v>
      </c>
    </row>
    <row r="569" spans="2:12" x14ac:dyDescent="0.25">
      <c r="B569" s="1"/>
      <c r="I569" s="3" t="s">
        <v>3788</v>
      </c>
      <c r="J569" t="s">
        <v>3848</v>
      </c>
      <c r="K569" s="3" t="s">
        <v>3630</v>
      </c>
      <c r="L569" s="3" t="s">
        <v>3811</v>
      </c>
    </row>
    <row r="570" spans="2:12" x14ac:dyDescent="0.25">
      <c r="B570" s="1"/>
      <c r="I570" s="3" t="s">
        <v>3708</v>
      </c>
      <c r="J570" t="s">
        <v>3822</v>
      </c>
      <c r="K570" s="3" t="s">
        <v>3828</v>
      </c>
      <c r="L570" s="3" t="s">
        <v>2555</v>
      </c>
    </row>
    <row r="571" spans="2:12" x14ac:dyDescent="0.25">
      <c r="B571" s="1"/>
      <c r="I571" s="3" t="s">
        <v>3847</v>
      </c>
      <c r="J571" t="s">
        <v>3846</v>
      </c>
      <c r="K571" s="3" t="s">
        <v>3833</v>
      </c>
      <c r="L571" s="3" t="s">
        <v>3709</v>
      </c>
    </row>
    <row r="572" spans="2:12" x14ac:dyDescent="0.25">
      <c r="B572" s="1"/>
      <c r="I572" s="3" t="s">
        <v>3834</v>
      </c>
      <c r="J572" t="s">
        <v>810</v>
      </c>
      <c r="K572" s="3" t="s">
        <v>3672</v>
      </c>
      <c r="L572" s="3" t="s">
        <v>3809</v>
      </c>
    </row>
    <row r="573" spans="2:12" x14ac:dyDescent="0.25">
      <c r="B573" s="1"/>
      <c r="I573" s="3" t="s">
        <v>3845</v>
      </c>
      <c r="J573" t="s">
        <v>3633</v>
      </c>
      <c r="K573" s="3" t="s">
        <v>3578</v>
      </c>
      <c r="L573" s="3" t="s">
        <v>3585</v>
      </c>
    </row>
    <row r="574" spans="2:12" x14ac:dyDescent="0.25">
      <c r="B574" s="1"/>
      <c r="I574" s="3" t="s">
        <v>3743</v>
      </c>
      <c r="J574" t="s">
        <v>3844</v>
      </c>
      <c r="K574" s="3" t="s">
        <v>2822</v>
      </c>
      <c r="L574" s="3" t="s">
        <v>1395</v>
      </c>
    </row>
    <row r="575" spans="2:12" x14ac:dyDescent="0.25">
      <c r="B575" s="1"/>
      <c r="I575" s="3" t="s">
        <v>3414</v>
      </c>
      <c r="J575" t="s">
        <v>3743</v>
      </c>
      <c r="K575" s="3" t="s">
        <v>3670</v>
      </c>
      <c r="L575" s="3" t="s">
        <v>3335</v>
      </c>
    </row>
    <row r="576" spans="2:12" x14ac:dyDescent="0.25">
      <c r="B576" s="1"/>
      <c r="I576" s="3" t="s">
        <v>3615</v>
      </c>
      <c r="J576" t="s">
        <v>3843</v>
      </c>
      <c r="K576" s="3" t="s">
        <v>2608</v>
      </c>
      <c r="L576" s="3" t="s">
        <v>3684</v>
      </c>
    </row>
    <row r="577" spans="2:12" x14ac:dyDescent="0.25">
      <c r="B577" s="1"/>
      <c r="I577" s="3" t="s">
        <v>3686</v>
      </c>
      <c r="J577" t="s">
        <v>321</v>
      </c>
      <c r="K577" s="3" t="s">
        <v>3759</v>
      </c>
      <c r="L577" s="3" t="s">
        <v>3842</v>
      </c>
    </row>
    <row r="578" spans="2:12" x14ac:dyDescent="0.25">
      <c r="B578" s="1"/>
      <c r="I578" s="3" t="s">
        <v>3739</v>
      </c>
      <c r="J578" t="s">
        <v>3469</v>
      </c>
      <c r="K578" s="3" t="s">
        <v>3841</v>
      </c>
      <c r="L578" s="3" t="s">
        <v>3604</v>
      </c>
    </row>
    <row r="579" spans="2:12" x14ac:dyDescent="0.25">
      <c r="B579" s="2"/>
      <c r="I579" s="3" t="s">
        <v>3705</v>
      </c>
      <c r="J579" t="s">
        <v>3490</v>
      </c>
      <c r="K579" s="3" t="s">
        <v>3795</v>
      </c>
      <c r="L579" s="3" t="s">
        <v>3033</v>
      </c>
    </row>
    <row r="580" spans="2:12" x14ac:dyDescent="0.25">
      <c r="B580" s="1"/>
      <c r="I580" s="3" t="s">
        <v>318</v>
      </c>
      <c r="J580" t="s">
        <v>3840</v>
      </c>
      <c r="K580" s="3" t="s">
        <v>3552</v>
      </c>
      <c r="L580" s="3" t="s">
        <v>3324</v>
      </c>
    </row>
    <row r="581" spans="2:12" x14ac:dyDescent="0.25">
      <c r="B581" s="1"/>
      <c r="I581" s="3" t="s">
        <v>3839</v>
      </c>
      <c r="J581" t="s">
        <v>3486</v>
      </c>
      <c r="K581" s="3" t="s">
        <v>3780</v>
      </c>
      <c r="L581" s="3" t="s">
        <v>3250</v>
      </c>
    </row>
    <row r="582" spans="2:12" x14ac:dyDescent="0.25">
      <c r="B582" s="1"/>
      <c r="I582" s="3" t="s">
        <v>3511</v>
      </c>
      <c r="J582" t="s">
        <v>1831</v>
      </c>
      <c r="K582" s="3" t="s">
        <v>3123</v>
      </c>
      <c r="L582" s="3" t="s">
        <v>2562</v>
      </c>
    </row>
    <row r="583" spans="2:12" x14ac:dyDescent="0.25">
      <c r="B583" s="1"/>
      <c r="I583" s="3" t="s">
        <v>3776</v>
      </c>
      <c r="J583" t="s">
        <v>3807</v>
      </c>
      <c r="K583" s="3" t="s">
        <v>3418</v>
      </c>
      <c r="L583" s="3" t="s">
        <v>3675</v>
      </c>
    </row>
    <row r="584" spans="2:12" x14ac:dyDescent="0.25">
      <c r="B584" s="1"/>
      <c r="I584" s="3" t="s">
        <v>3484</v>
      </c>
      <c r="J584" t="s">
        <v>2805</v>
      </c>
      <c r="K584" s="3" t="s">
        <v>2626</v>
      </c>
      <c r="L584" s="3" t="s">
        <v>3838</v>
      </c>
    </row>
    <row r="585" spans="2:12" x14ac:dyDescent="0.25">
      <c r="B585" s="1"/>
      <c r="I585" s="3" t="s">
        <v>3837</v>
      </c>
      <c r="J585" t="s">
        <v>3836</v>
      </c>
      <c r="K585" s="3" t="s">
        <v>3814</v>
      </c>
      <c r="L585" s="3" t="s">
        <v>3088</v>
      </c>
    </row>
    <row r="586" spans="2:12" x14ac:dyDescent="0.25">
      <c r="B586" s="1"/>
      <c r="I586" s="3" t="s">
        <v>3762</v>
      </c>
      <c r="J586" t="s">
        <v>3661</v>
      </c>
      <c r="K586" s="3" t="s">
        <v>3525</v>
      </c>
      <c r="L586" s="3" t="s">
        <v>3652</v>
      </c>
    </row>
    <row r="587" spans="2:12" x14ac:dyDescent="0.25">
      <c r="B587" s="1"/>
      <c r="I587" s="3" t="s">
        <v>3835</v>
      </c>
      <c r="J587" t="s">
        <v>3748</v>
      </c>
      <c r="K587" s="3" t="s">
        <v>3727</v>
      </c>
      <c r="L587" s="3" t="s">
        <v>3771</v>
      </c>
    </row>
    <row r="588" spans="2:12" x14ac:dyDescent="0.25">
      <c r="B588" s="1"/>
      <c r="I588" s="3" t="s">
        <v>3769</v>
      </c>
      <c r="J588" t="s">
        <v>3834</v>
      </c>
      <c r="K588" s="3" t="s">
        <v>3515</v>
      </c>
      <c r="L588" s="3" t="s">
        <v>3833</v>
      </c>
    </row>
    <row r="589" spans="2:12" x14ac:dyDescent="0.25">
      <c r="B589" s="1"/>
      <c r="I589" s="3" t="s">
        <v>2349</v>
      </c>
      <c r="J589" t="s">
        <v>2712</v>
      </c>
      <c r="K589" s="3" t="s">
        <v>3292</v>
      </c>
      <c r="L589" s="3" t="s">
        <v>3600</v>
      </c>
    </row>
    <row r="590" spans="2:12" x14ac:dyDescent="0.25">
      <c r="B590" s="1"/>
      <c r="I590" s="3" t="s">
        <v>3742</v>
      </c>
      <c r="J590" t="s">
        <v>3612</v>
      </c>
      <c r="K590" s="3" t="s">
        <v>3495</v>
      </c>
      <c r="L590" s="3" t="s">
        <v>3832</v>
      </c>
    </row>
    <row r="591" spans="2:12" x14ac:dyDescent="0.25">
      <c r="B591" s="1"/>
      <c r="I591" s="3" t="s">
        <v>3831</v>
      </c>
      <c r="J591" t="s">
        <v>3312</v>
      </c>
      <c r="K591" s="3" t="s">
        <v>3721</v>
      </c>
      <c r="L591" s="3" t="s">
        <v>3750</v>
      </c>
    </row>
    <row r="592" spans="2:12" x14ac:dyDescent="0.25">
      <c r="B592" s="1"/>
      <c r="I592" s="3" t="s">
        <v>3802</v>
      </c>
      <c r="J592" t="s">
        <v>3736</v>
      </c>
      <c r="K592" s="3" t="s">
        <v>2555</v>
      </c>
      <c r="L592" s="3" t="s">
        <v>2808</v>
      </c>
    </row>
    <row r="593" spans="2:12" x14ac:dyDescent="0.25">
      <c r="B593" s="1"/>
      <c r="I593" s="3" t="s">
        <v>3771</v>
      </c>
      <c r="J593" t="s">
        <v>3830</v>
      </c>
      <c r="K593" s="3" t="s">
        <v>3444</v>
      </c>
      <c r="L593" s="3" t="s">
        <v>2636</v>
      </c>
    </row>
    <row r="594" spans="2:12" x14ac:dyDescent="0.25">
      <c r="B594" s="1"/>
      <c r="I594" s="3" t="s">
        <v>810</v>
      </c>
      <c r="J594" t="s">
        <v>3093</v>
      </c>
      <c r="K594" s="3" t="s">
        <v>3580</v>
      </c>
      <c r="L594" s="3" t="s">
        <v>1990</v>
      </c>
    </row>
    <row r="595" spans="2:12" x14ac:dyDescent="0.25">
      <c r="B595" s="1"/>
      <c r="I595" s="3" t="s">
        <v>3730</v>
      </c>
      <c r="J595" t="s">
        <v>3733</v>
      </c>
      <c r="K595" s="3" t="s">
        <v>3006</v>
      </c>
      <c r="L595" s="3" t="s">
        <v>3564</v>
      </c>
    </row>
    <row r="596" spans="2:12" x14ac:dyDescent="0.25">
      <c r="B596" s="1"/>
      <c r="I596" s="3" t="s">
        <v>2935</v>
      </c>
      <c r="J596" t="s">
        <v>2189</v>
      </c>
      <c r="K596" s="3" t="s">
        <v>3612</v>
      </c>
      <c r="L596" s="3" t="s">
        <v>3287</v>
      </c>
    </row>
    <row r="597" spans="2:12" x14ac:dyDescent="0.25">
      <c r="B597" s="1"/>
      <c r="I597" s="3" t="s">
        <v>3829</v>
      </c>
      <c r="J597" t="s">
        <v>1527</v>
      </c>
      <c r="K597" s="3" t="s">
        <v>3170</v>
      </c>
      <c r="L597" s="3" t="s">
        <v>3730</v>
      </c>
    </row>
    <row r="598" spans="2:12" x14ac:dyDescent="0.25">
      <c r="B598" s="1"/>
      <c r="I598" s="3" t="s">
        <v>3499</v>
      </c>
      <c r="J598" t="s">
        <v>3729</v>
      </c>
      <c r="K598" s="3" t="s">
        <v>3520</v>
      </c>
      <c r="L598" s="3" t="s">
        <v>3726</v>
      </c>
    </row>
    <row r="599" spans="2:12" x14ac:dyDescent="0.25">
      <c r="B599" s="1"/>
      <c r="I599" s="3" t="s">
        <v>3568</v>
      </c>
      <c r="J599" t="s">
        <v>2072</v>
      </c>
      <c r="K599" s="3" t="s">
        <v>3331</v>
      </c>
      <c r="L599" s="3" t="s">
        <v>3828</v>
      </c>
    </row>
    <row r="600" spans="2:12" x14ac:dyDescent="0.25">
      <c r="B600" s="1"/>
      <c r="I600" s="3" t="s">
        <v>3813</v>
      </c>
      <c r="J600" t="s">
        <v>3820</v>
      </c>
      <c r="K600" s="3" t="s">
        <v>3827</v>
      </c>
      <c r="L600" s="3" t="s">
        <v>3029</v>
      </c>
    </row>
    <row r="601" spans="2:12" x14ac:dyDescent="0.25">
      <c r="B601" s="1"/>
      <c r="I601" s="3" t="s">
        <v>2109</v>
      </c>
      <c r="J601" t="s">
        <v>3691</v>
      </c>
      <c r="K601" s="3" t="s">
        <v>3684</v>
      </c>
      <c r="L601" s="3" t="s">
        <v>3583</v>
      </c>
    </row>
    <row r="602" spans="2:12" x14ac:dyDescent="0.25">
      <c r="B602" s="1"/>
      <c r="I602" s="3" t="s">
        <v>3595</v>
      </c>
      <c r="J602" t="s">
        <v>3238</v>
      </c>
      <c r="K602" s="3" t="s">
        <v>3708</v>
      </c>
      <c r="L602" s="3" t="s">
        <v>3511</v>
      </c>
    </row>
    <row r="603" spans="2:12" x14ac:dyDescent="0.25">
      <c r="B603" s="1"/>
      <c r="I603" s="3" t="s">
        <v>3781</v>
      </c>
      <c r="J603" t="s">
        <v>3715</v>
      </c>
      <c r="K603" s="3" t="s">
        <v>3622</v>
      </c>
      <c r="L603" s="3" t="s">
        <v>3017</v>
      </c>
    </row>
    <row r="604" spans="2:12" x14ac:dyDescent="0.25">
      <c r="B604" s="1"/>
      <c r="I604" s="3" t="s">
        <v>3759</v>
      </c>
      <c r="J604" t="s">
        <v>3719</v>
      </c>
      <c r="K604" s="3" t="s">
        <v>2958</v>
      </c>
      <c r="L604" s="3" t="s">
        <v>3686</v>
      </c>
    </row>
    <row r="605" spans="2:12" x14ac:dyDescent="0.25">
      <c r="B605" s="1"/>
      <c r="I605" s="3" t="s">
        <v>3809</v>
      </c>
      <c r="J605" t="s">
        <v>3804</v>
      </c>
      <c r="K605" s="3" t="s">
        <v>3378</v>
      </c>
      <c r="L605" s="3" t="s">
        <v>3739</v>
      </c>
    </row>
    <row r="606" spans="2:12" x14ac:dyDescent="0.25">
      <c r="B606" s="1"/>
      <c r="I606" s="3" t="s">
        <v>3785</v>
      </c>
      <c r="J606" t="s">
        <v>3826</v>
      </c>
      <c r="K606" s="3" t="s">
        <v>3522</v>
      </c>
      <c r="L606" s="3" t="s">
        <v>3742</v>
      </c>
    </row>
    <row r="607" spans="2:12" x14ac:dyDescent="0.25">
      <c r="B607" s="1"/>
      <c r="I607" s="3" t="s">
        <v>3825</v>
      </c>
      <c r="J607" t="s">
        <v>3816</v>
      </c>
      <c r="K607" s="3" t="s">
        <v>3457</v>
      </c>
      <c r="L607" s="3" t="s">
        <v>3528</v>
      </c>
    </row>
    <row r="608" spans="2:12" x14ac:dyDescent="0.25">
      <c r="B608" s="1"/>
      <c r="I608" s="3" t="s">
        <v>814</v>
      </c>
      <c r="J608" t="s">
        <v>2727</v>
      </c>
      <c r="K608" s="3" t="s">
        <v>3311</v>
      </c>
      <c r="L608" s="3" t="s">
        <v>3300</v>
      </c>
    </row>
    <row r="609" spans="2:12" x14ac:dyDescent="0.25">
      <c r="B609" s="1"/>
      <c r="I609" s="3" t="s">
        <v>3735</v>
      </c>
      <c r="J609" t="s">
        <v>3824</v>
      </c>
      <c r="K609" s="3" t="s">
        <v>3088</v>
      </c>
      <c r="L609" s="3" t="s">
        <v>3704</v>
      </c>
    </row>
    <row r="610" spans="2:12" x14ac:dyDescent="0.25">
      <c r="B610" s="1"/>
      <c r="I610" s="3" t="s">
        <v>3677</v>
      </c>
      <c r="J610" t="s">
        <v>3823</v>
      </c>
      <c r="K610" s="3" t="s">
        <v>3440</v>
      </c>
      <c r="L610" s="3" t="s">
        <v>3363</v>
      </c>
    </row>
    <row r="611" spans="2:12" x14ac:dyDescent="0.25">
      <c r="B611" s="1"/>
      <c r="I611" s="3" t="s">
        <v>3687</v>
      </c>
      <c r="J611" t="s">
        <v>3554</v>
      </c>
      <c r="K611" s="3" t="s">
        <v>2680</v>
      </c>
      <c r="L611" s="3" t="s">
        <v>3727</v>
      </c>
    </row>
    <row r="612" spans="2:12" x14ac:dyDescent="0.25">
      <c r="B612" s="1"/>
      <c r="I612" s="3" t="s">
        <v>3822</v>
      </c>
      <c r="J612" t="s">
        <v>3821</v>
      </c>
      <c r="K612" s="3" t="s">
        <v>3232</v>
      </c>
      <c r="L612" s="3" t="s">
        <v>2860</v>
      </c>
    </row>
    <row r="613" spans="2:12" x14ac:dyDescent="0.25">
      <c r="B613" s="1"/>
      <c r="I613" s="3" t="s">
        <v>3820</v>
      </c>
      <c r="J613" t="s">
        <v>2726</v>
      </c>
      <c r="K613" s="3" t="s">
        <v>2413</v>
      </c>
      <c r="L613" s="3" t="s">
        <v>3819</v>
      </c>
    </row>
    <row r="614" spans="2:12" x14ac:dyDescent="0.25">
      <c r="B614" s="1"/>
      <c r="I614" s="3" t="s">
        <v>3593</v>
      </c>
      <c r="J614" t="s">
        <v>3629</v>
      </c>
      <c r="K614" s="3" t="s">
        <v>3702</v>
      </c>
      <c r="L614" s="3" t="s">
        <v>3356</v>
      </c>
    </row>
    <row r="615" spans="2:12" x14ac:dyDescent="0.25">
      <c r="B615" s="1"/>
      <c r="I615" s="3" t="s">
        <v>3818</v>
      </c>
      <c r="J615" t="s">
        <v>3794</v>
      </c>
      <c r="K615" s="3" t="s">
        <v>3709</v>
      </c>
      <c r="L615" s="3" t="s">
        <v>3817</v>
      </c>
    </row>
    <row r="616" spans="2:12" x14ac:dyDescent="0.25">
      <c r="B616" s="1"/>
      <c r="I616" s="3" t="s">
        <v>2857</v>
      </c>
      <c r="J616" t="s">
        <v>3783</v>
      </c>
      <c r="K616" s="3" t="s">
        <v>3712</v>
      </c>
      <c r="L616" s="3" t="s">
        <v>2091</v>
      </c>
    </row>
    <row r="617" spans="2:12" x14ac:dyDescent="0.25">
      <c r="B617" s="1"/>
      <c r="I617" s="3" t="s">
        <v>3801</v>
      </c>
      <c r="J617" t="s">
        <v>3699</v>
      </c>
      <c r="K617" s="3" t="s">
        <v>3667</v>
      </c>
      <c r="L617" s="3" t="s">
        <v>3664</v>
      </c>
    </row>
    <row r="618" spans="2:12" x14ac:dyDescent="0.25">
      <c r="B618" s="1"/>
      <c r="I618" s="3" t="s">
        <v>3816</v>
      </c>
      <c r="J618" t="s">
        <v>3778</v>
      </c>
      <c r="K618" s="3" t="s">
        <v>3356</v>
      </c>
      <c r="L618" s="3" t="s">
        <v>2876</v>
      </c>
    </row>
    <row r="619" spans="2:12" x14ac:dyDescent="0.25">
      <c r="B619" s="1"/>
      <c r="I619" s="3" t="s">
        <v>3572</v>
      </c>
      <c r="J619" t="s">
        <v>3815</v>
      </c>
      <c r="K619" s="3" t="s">
        <v>3346</v>
      </c>
      <c r="L619" s="3" t="s">
        <v>3277</v>
      </c>
    </row>
    <row r="620" spans="2:12" x14ac:dyDescent="0.25">
      <c r="B620" s="1"/>
      <c r="I620" s="3" t="s">
        <v>3814</v>
      </c>
      <c r="J620" t="s">
        <v>3745</v>
      </c>
      <c r="K620" s="3" t="s">
        <v>2876</v>
      </c>
      <c r="L620" s="3" t="s">
        <v>3720</v>
      </c>
    </row>
    <row r="621" spans="2:12" x14ac:dyDescent="0.25">
      <c r="B621" s="1"/>
      <c r="I621" s="3" t="s">
        <v>3768</v>
      </c>
      <c r="J621" t="s">
        <v>3777</v>
      </c>
      <c r="K621" s="3" t="s">
        <v>3017</v>
      </c>
      <c r="L621" s="3" t="s">
        <v>2709</v>
      </c>
    </row>
    <row r="622" spans="2:12" x14ac:dyDescent="0.25">
      <c r="B622" s="1"/>
      <c r="I622" s="3" t="s">
        <v>3782</v>
      </c>
      <c r="J622" t="s">
        <v>3813</v>
      </c>
      <c r="K622" s="3" t="s">
        <v>3650</v>
      </c>
      <c r="L622" s="3" t="s">
        <v>3579</v>
      </c>
    </row>
    <row r="623" spans="2:12" x14ac:dyDescent="0.25">
      <c r="B623" s="1"/>
      <c r="I623" s="3" t="s">
        <v>3812</v>
      </c>
      <c r="J623" t="s">
        <v>2109</v>
      </c>
      <c r="K623" s="3" t="s">
        <v>3433</v>
      </c>
      <c r="L623" s="3" t="s">
        <v>3424</v>
      </c>
    </row>
    <row r="624" spans="2:12" x14ac:dyDescent="0.25">
      <c r="B624" s="1"/>
      <c r="I624" s="3" t="s">
        <v>3630</v>
      </c>
      <c r="J624" t="s">
        <v>3811</v>
      </c>
      <c r="K624" s="3" t="s">
        <v>3619</v>
      </c>
      <c r="L624" s="3" t="s">
        <v>3765</v>
      </c>
    </row>
    <row r="625" spans="2:12" x14ac:dyDescent="0.25">
      <c r="B625" s="1"/>
      <c r="I625" s="3" t="s">
        <v>3786</v>
      </c>
      <c r="J625" t="s">
        <v>3810</v>
      </c>
      <c r="K625" s="3" t="s">
        <v>3300</v>
      </c>
      <c r="L625" s="3" t="s">
        <v>2958</v>
      </c>
    </row>
    <row r="626" spans="2:12" x14ac:dyDescent="0.25">
      <c r="B626" s="1"/>
      <c r="I626" s="3" t="s">
        <v>3720</v>
      </c>
      <c r="J626" t="s">
        <v>318</v>
      </c>
      <c r="K626" s="3" t="s">
        <v>3633</v>
      </c>
      <c r="L626" s="3" t="s">
        <v>3767</v>
      </c>
    </row>
    <row r="627" spans="2:12" x14ac:dyDescent="0.25">
      <c r="B627" s="1"/>
      <c r="I627" s="3" t="s">
        <v>3738</v>
      </c>
      <c r="J627" t="s">
        <v>3713</v>
      </c>
      <c r="K627" s="3" t="s">
        <v>3809</v>
      </c>
      <c r="L627" s="3" t="s">
        <v>3808</v>
      </c>
    </row>
    <row r="628" spans="2:12" x14ac:dyDescent="0.25">
      <c r="B628" s="1"/>
      <c r="I628" s="3" t="s">
        <v>3807</v>
      </c>
      <c r="J628" t="s">
        <v>3649</v>
      </c>
      <c r="K628" s="3" t="s">
        <v>2919</v>
      </c>
      <c r="L628" s="3" t="s">
        <v>2563</v>
      </c>
    </row>
    <row r="629" spans="2:12" x14ac:dyDescent="0.25">
      <c r="B629" s="1"/>
      <c r="I629" s="3" t="s">
        <v>3744</v>
      </c>
      <c r="J629" t="s">
        <v>3656</v>
      </c>
      <c r="K629" s="3" t="s">
        <v>3258</v>
      </c>
      <c r="L629" s="3" t="s">
        <v>3359</v>
      </c>
    </row>
    <row r="630" spans="2:12" x14ac:dyDescent="0.25">
      <c r="B630" s="1"/>
      <c r="I630" s="3" t="s">
        <v>3806</v>
      </c>
      <c r="J630" t="s">
        <v>3725</v>
      </c>
      <c r="K630" s="3" t="s">
        <v>3217</v>
      </c>
      <c r="L630" s="3" t="s">
        <v>3283</v>
      </c>
    </row>
    <row r="631" spans="2:12" x14ac:dyDescent="0.25">
      <c r="B631" s="1"/>
      <c r="I631" s="3" t="s">
        <v>3388</v>
      </c>
      <c r="J631" t="s">
        <v>3227</v>
      </c>
      <c r="K631" s="3" t="s">
        <v>3411</v>
      </c>
      <c r="L631" s="3" t="s">
        <v>3769</v>
      </c>
    </row>
    <row r="632" spans="2:12" x14ac:dyDescent="0.25">
      <c r="B632" s="1"/>
      <c r="I632" s="3" t="s">
        <v>3775</v>
      </c>
      <c r="J632" t="s">
        <v>3805</v>
      </c>
      <c r="K632" s="3" t="s">
        <v>1669</v>
      </c>
      <c r="L632" s="3" t="s">
        <v>3804</v>
      </c>
    </row>
    <row r="633" spans="2:12" x14ac:dyDescent="0.25">
      <c r="B633" s="1"/>
      <c r="I633" s="3" t="s">
        <v>3803</v>
      </c>
      <c r="J633" t="s">
        <v>3773</v>
      </c>
      <c r="K633" s="3" t="s">
        <v>3664</v>
      </c>
      <c r="L633" s="3" t="s">
        <v>3459</v>
      </c>
    </row>
    <row r="634" spans="2:12" x14ac:dyDescent="0.25">
      <c r="B634" s="1"/>
      <c r="I634" s="3" t="s">
        <v>251</v>
      </c>
      <c r="J634" t="s">
        <v>3802</v>
      </c>
      <c r="K634" s="3" t="s">
        <v>3777</v>
      </c>
      <c r="L634" s="3" t="s">
        <v>3101</v>
      </c>
    </row>
    <row r="635" spans="2:12" x14ac:dyDescent="0.25">
      <c r="B635" s="1"/>
      <c r="I635" s="3" t="s">
        <v>3531</v>
      </c>
      <c r="J635" t="s">
        <v>3801</v>
      </c>
      <c r="K635" s="3" t="s">
        <v>3663</v>
      </c>
      <c r="L635" s="3" t="s">
        <v>3552</v>
      </c>
    </row>
    <row r="636" spans="2:12" x14ac:dyDescent="0.25">
      <c r="B636" s="1"/>
      <c r="I636" s="3" t="s">
        <v>3800</v>
      </c>
      <c r="J636" t="s">
        <v>3799</v>
      </c>
      <c r="K636" s="3" t="s">
        <v>3798</v>
      </c>
      <c r="L636" s="3" t="s">
        <v>3431</v>
      </c>
    </row>
    <row r="637" spans="2:12" x14ac:dyDescent="0.25">
      <c r="B637" s="1"/>
      <c r="I637" s="3" t="s">
        <v>3746</v>
      </c>
      <c r="J637" t="s">
        <v>3329</v>
      </c>
      <c r="K637" s="3" t="s">
        <v>3797</v>
      </c>
      <c r="L637" s="3" t="s">
        <v>3586</v>
      </c>
    </row>
    <row r="638" spans="2:12" x14ac:dyDescent="0.25">
      <c r="B638" s="1"/>
      <c r="I638" s="3" t="s">
        <v>3737</v>
      </c>
      <c r="J638" t="s">
        <v>3796</v>
      </c>
      <c r="K638" s="3" t="s">
        <v>3360</v>
      </c>
      <c r="L638" s="3" t="s">
        <v>3795</v>
      </c>
    </row>
    <row r="639" spans="2:12" x14ac:dyDescent="0.25">
      <c r="B639" s="1"/>
      <c r="I639" s="3" t="s">
        <v>3794</v>
      </c>
      <c r="J639" t="s">
        <v>3793</v>
      </c>
      <c r="K639" s="3" t="s">
        <v>3643</v>
      </c>
      <c r="L639" s="3" t="s">
        <v>3777</v>
      </c>
    </row>
    <row r="640" spans="2:12" x14ac:dyDescent="0.25">
      <c r="B640" s="1"/>
      <c r="I640" s="3" t="s">
        <v>3727</v>
      </c>
      <c r="J640" t="s">
        <v>3787</v>
      </c>
      <c r="K640" s="3" t="s">
        <v>3359</v>
      </c>
      <c r="L640" s="3" t="s">
        <v>3778</v>
      </c>
    </row>
    <row r="641" spans="2:12" x14ac:dyDescent="0.25">
      <c r="B641" s="1"/>
      <c r="I641" s="3" t="s">
        <v>3792</v>
      </c>
      <c r="J641" t="s">
        <v>3791</v>
      </c>
      <c r="K641" s="3" t="s">
        <v>3396</v>
      </c>
      <c r="L641" s="3" t="s">
        <v>3746</v>
      </c>
    </row>
    <row r="642" spans="2:12" x14ac:dyDescent="0.25">
      <c r="B642" s="1"/>
      <c r="I642" s="3" t="s">
        <v>1433</v>
      </c>
      <c r="J642" t="s">
        <v>3790</v>
      </c>
      <c r="K642" s="3" t="s">
        <v>3637</v>
      </c>
      <c r="L642" s="3" t="s">
        <v>3241</v>
      </c>
    </row>
    <row r="643" spans="2:12" x14ac:dyDescent="0.25">
      <c r="B643" s="1"/>
      <c r="I643" s="3" t="s">
        <v>3790</v>
      </c>
      <c r="J643" t="s">
        <v>3789</v>
      </c>
      <c r="K643" s="3" t="s">
        <v>2477</v>
      </c>
      <c r="L643" s="3" t="s">
        <v>3558</v>
      </c>
    </row>
    <row r="644" spans="2:12" x14ac:dyDescent="0.25">
      <c r="B644" s="1"/>
      <c r="I644" s="3" t="s">
        <v>2072</v>
      </c>
      <c r="J644" t="s">
        <v>3788</v>
      </c>
      <c r="K644" s="3" t="s">
        <v>3077</v>
      </c>
      <c r="L644" s="3" t="s">
        <v>3772</v>
      </c>
    </row>
    <row r="645" spans="2:12" x14ac:dyDescent="0.25">
      <c r="B645" s="1"/>
      <c r="I645" s="3" t="s">
        <v>3460</v>
      </c>
      <c r="J645" t="s">
        <v>3528</v>
      </c>
      <c r="K645" s="3" t="s">
        <v>2921</v>
      </c>
      <c r="L645" s="3" t="s">
        <v>2831</v>
      </c>
    </row>
    <row r="646" spans="2:12" x14ac:dyDescent="0.25">
      <c r="B646" s="1"/>
      <c r="I646" s="3" t="s">
        <v>3657</v>
      </c>
      <c r="J646" t="s">
        <v>3774</v>
      </c>
      <c r="K646" s="3" t="s">
        <v>3329</v>
      </c>
      <c r="L646" s="3" t="s">
        <v>3514</v>
      </c>
    </row>
    <row r="647" spans="2:12" x14ac:dyDescent="0.25">
      <c r="B647" s="1"/>
      <c r="I647" s="3" t="s">
        <v>3787</v>
      </c>
      <c r="J647" t="s">
        <v>3688</v>
      </c>
      <c r="K647" s="3" t="s">
        <v>3351</v>
      </c>
      <c r="L647" s="3" t="s">
        <v>3311</v>
      </c>
    </row>
    <row r="648" spans="2:12" x14ac:dyDescent="0.25">
      <c r="B648" s="1"/>
      <c r="I648" s="3" t="s">
        <v>3760</v>
      </c>
      <c r="J648" t="s">
        <v>3425</v>
      </c>
      <c r="K648" s="3" t="s">
        <v>3786</v>
      </c>
      <c r="L648" s="3" t="s">
        <v>2794</v>
      </c>
    </row>
    <row r="649" spans="2:12" x14ac:dyDescent="0.25">
      <c r="B649" s="1"/>
      <c r="I649" s="3" t="s">
        <v>3734</v>
      </c>
      <c r="J649" t="s">
        <v>3785</v>
      </c>
      <c r="K649" s="3" t="s">
        <v>3640</v>
      </c>
      <c r="L649" s="3" t="s">
        <v>3264</v>
      </c>
    </row>
    <row r="650" spans="2:12" x14ac:dyDescent="0.25">
      <c r="B650" s="1"/>
      <c r="I650" s="3" t="s">
        <v>3784</v>
      </c>
      <c r="J650" t="s">
        <v>1433</v>
      </c>
      <c r="K650" s="3" t="s">
        <v>827</v>
      </c>
      <c r="L650" s="3" t="s">
        <v>3643</v>
      </c>
    </row>
    <row r="651" spans="2:12" x14ac:dyDescent="0.25">
      <c r="B651" s="1"/>
      <c r="I651" s="3" t="s">
        <v>3783</v>
      </c>
      <c r="J651" t="s">
        <v>3782</v>
      </c>
      <c r="K651" s="3" t="s">
        <v>3222</v>
      </c>
      <c r="L651" s="3" t="s">
        <v>3760</v>
      </c>
    </row>
    <row r="652" spans="2:12" x14ac:dyDescent="0.25">
      <c r="B652" s="1"/>
      <c r="I652" s="3" t="s">
        <v>1928</v>
      </c>
      <c r="J652" t="s">
        <v>3781</v>
      </c>
      <c r="K652" s="3" t="s">
        <v>2763</v>
      </c>
      <c r="L652" s="3" t="s">
        <v>3780</v>
      </c>
    </row>
    <row r="653" spans="2:12" x14ac:dyDescent="0.25">
      <c r="B653" s="1"/>
      <c r="I653" s="3" t="s">
        <v>3680</v>
      </c>
      <c r="J653" t="s">
        <v>3521</v>
      </c>
      <c r="K653" s="3" t="s">
        <v>3482</v>
      </c>
      <c r="L653" s="3" t="s">
        <v>3293</v>
      </c>
    </row>
    <row r="654" spans="2:12" x14ac:dyDescent="0.25">
      <c r="B654" s="1"/>
      <c r="I654" s="3" t="s">
        <v>142</v>
      </c>
      <c r="J654" t="s">
        <v>3690</v>
      </c>
      <c r="K654" s="3" t="s">
        <v>3442</v>
      </c>
      <c r="L654" s="3" t="s">
        <v>2837</v>
      </c>
    </row>
    <row r="655" spans="2:12" x14ac:dyDescent="0.25">
      <c r="B655" s="1"/>
      <c r="I655" s="3" t="s">
        <v>3584</v>
      </c>
      <c r="J655" t="s">
        <v>251</v>
      </c>
      <c r="K655" s="3" t="s">
        <v>3738</v>
      </c>
      <c r="L655" s="3" t="s">
        <v>3080</v>
      </c>
    </row>
    <row r="656" spans="2:12" x14ac:dyDescent="0.25">
      <c r="B656" s="1"/>
      <c r="I656" s="3" t="s">
        <v>3779</v>
      </c>
      <c r="J656" t="s">
        <v>3668</v>
      </c>
      <c r="K656" s="3" t="s">
        <v>3043</v>
      </c>
      <c r="L656" s="3" t="s">
        <v>3175</v>
      </c>
    </row>
    <row r="657" spans="2:12" x14ac:dyDescent="0.25">
      <c r="B657" s="1"/>
      <c r="I657" s="3" t="s">
        <v>3752</v>
      </c>
      <c r="J657" t="s">
        <v>3603</v>
      </c>
      <c r="K657" s="3" t="s">
        <v>3514</v>
      </c>
      <c r="L657" s="3" t="s">
        <v>3373</v>
      </c>
    </row>
    <row r="658" spans="2:12" x14ac:dyDescent="0.25">
      <c r="B658" s="1"/>
      <c r="I658" s="3" t="s">
        <v>3725</v>
      </c>
      <c r="J658" t="s">
        <v>3637</v>
      </c>
      <c r="K658" s="3" t="s">
        <v>3605</v>
      </c>
      <c r="L658" s="3" t="s">
        <v>3444</v>
      </c>
    </row>
    <row r="659" spans="2:12" x14ac:dyDescent="0.25">
      <c r="B659" s="1"/>
      <c r="I659" s="3" t="s">
        <v>3719</v>
      </c>
      <c r="J659" t="s">
        <v>3772</v>
      </c>
      <c r="K659" s="3" t="s">
        <v>3041</v>
      </c>
      <c r="L659" s="3" t="s">
        <v>2923</v>
      </c>
    </row>
    <row r="660" spans="2:12" x14ac:dyDescent="0.25">
      <c r="B660" s="1"/>
      <c r="I660" s="3" t="s">
        <v>3778</v>
      </c>
      <c r="J660" t="s">
        <v>3572</v>
      </c>
      <c r="K660" s="3" t="s">
        <v>3545</v>
      </c>
      <c r="L660" s="3" t="s">
        <v>2188</v>
      </c>
    </row>
    <row r="661" spans="2:12" x14ac:dyDescent="0.25">
      <c r="B661" s="1"/>
      <c r="I661" s="3" t="s">
        <v>3654</v>
      </c>
      <c r="J661" t="s">
        <v>2349</v>
      </c>
      <c r="K661" s="3" t="s">
        <v>2989</v>
      </c>
      <c r="L661" s="3" t="s">
        <v>3467</v>
      </c>
    </row>
    <row r="662" spans="2:12" x14ac:dyDescent="0.25">
      <c r="B662" s="1"/>
      <c r="I662" s="3" t="s">
        <v>3571</v>
      </c>
      <c r="J662" t="s">
        <v>1332</v>
      </c>
      <c r="K662" s="3" t="s">
        <v>2931</v>
      </c>
      <c r="L662" s="3" t="s">
        <v>3336</v>
      </c>
    </row>
    <row r="663" spans="2:12" x14ac:dyDescent="0.25">
      <c r="B663" s="1"/>
      <c r="I663" s="3" t="s">
        <v>3777</v>
      </c>
      <c r="J663" t="s">
        <v>3776</v>
      </c>
      <c r="K663" s="3" t="s">
        <v>3628</v>
      </c>
      <c r="L663" s="3" t="s">
        <v>3454</v>
      </c>
    </row>
    <row r="664" spans="2:12" x14ac:dyDescent="0.25">
      <c r="B664" s="1"/>
      <c r="I664" s="3" t="s">
        <v>3749</v>
      </c>
      <c r="J664" t="s">
        <v>3647</v>
      </c>
      <c r="K664" s="3" t="s">
        <v>3481</v>
      </c>
      <c r="L664" s="3" t="s">
        <v>3719</v>
      </c>
    </row>
    <row r="665" spans="2:12" x14ac:dyDescent="0.25">
      <c r="B665" s="1"/>
      <c r="I665" s="3" t="s">
        <v>3693</v>
      </c>
      <c r="J665" t="s">
        <v>3761</v>
      </c>
      <c r="K665" s="3" t="s">
        <v>3283</v>
      </c>
      <c r="L665" s="3" t="s">
        <v>2574</v>
      </c>
    </row>
    <row r="666" spans="2:12" x14ac:dyDescent="0.25">
      <c r="B666" s="1"/>
      <c r="I666" s="3" t="s">
        <v>3459</v>
      </c>
      <c r="J666" t="s">
        <v>3775</v>
      </c>
      <c r="K666" s="3" t="s">
        <v>3394</v>
      </c>
      <c r="L666" s="3" t="s">
        <v>3188</v>
      </c>
    </row>
    <row r="667" spans="2:12" x14ac:dyDescent="0.25">
      <c r="B667" s="1"/>
      <c r="I667" s="3" t="s">
        <v>3774</v>
      </c>
      <c r="J667" t="s">
        <v>3575</v>
      </c>
      <c r="K667" s="3" t="s">
        <v>2054</v>
      </c>
      <c r="L667" s="3" t="s">
        <v>3605</v>
      </c>
    </row>
    <row r="668" spans="2:12" x14ac:dyDescent="0.25">
      <c r="B668" s="1"/>
      <c r="I668" s="3" t="s">
        <v>3773</v>
      </c>
      <c r="J668" t="s">
        <v>3739</v>
      </c>
      <c r="K668" s="3" t="s">
        <v>3550</v>
      </c>
      <c r="L668" s="3" t="s">
        <v>3330</v>
      </c>
    </row>
    <row r="669" spans="2:12" x14ac:dyDescent="0.25">
      <c r="B669" s="1"/>
      <c r="I669" s="3" t="s">
        <v>3772</v>
      </c>
      <c r="J669" t="s">
        <v>3753</v>
      </c>
      <c r="K669" s="3" t="s">
        <v>3723</v>
      </c>
      <c r="L669" s="3" t="s">
        <v>3099</v>
      </c>
    </row>
    <row r="670" spans="2:12" x14ac:dyDescent="0.25">
      <c r="B670" s="1"/>
      <c r="I670" s="3" t="s">
        <v>3722</v>
      </c>
      <c r="J670" t="s">
        <v>3771</v>
      </c>
      <c r="K670" s="3" t="s">
        <v>3458</v>
      </c>
      <c r="L670" s="3" t="s">
        <v>3731</v>
      </c>
    </row>
    <row r="671" spans="2:12" x14ac:dyDescent="0.25">
      <c r="B671" s="1"/>
      <c r="I671" s="3" t="s">
        <v>144</v>
      </c>
      <c r="J671" t="s">
        <v>3611</v>
      </c>
      <c r="K671" s="3" t="s">
        <v>3485</v>
      </c>
      <c r="L671" s="3" t="s">
        <v>3571</v>
      </c>
    </row>
    <row r="672" spans="2:12" x14ac:dyDescent="0.25">
      <c r="B672" s="1"/>
      <c r="I672" s="3" t="s">
        <v>3770</v>
      </c>
      <c r="J672" t="s">
        <v>3769</v>
      </c>
      <c r="K672" s="3" t="s">
        <v>3446</v>
      </c>
      <c r="L672" s="3" t="s">
        <v>3629</v>
      </c>
    </row>
    <row r="673" spans="2:12" x14ac:dyDescent="0.25">
      <c r="B673" s="1"/>
      <c r="I673" s="3" t="s">
        <v>3189</v>
      </c>
      <c r="J673" t="s">
        <v>3768</v>
      </c>
      <c r="K673" s="3" t="s">
        <v>3767</v>
      </c>
      <c r="L673" s="3" t="s">
        <v>3766</v>
      </c>
    </row>
    <row r="674" spans="2:12" x14ac:dyDescent="0.25">
      <c r="B674" s="1"/>
      <c r="I674" s="3" t="s">
        <v>3765</v>
      </c>
      <c r="J674" t="s">
        <v>3614</v>
      </c>
      <c r="K674" s="3" t="s">
        <v>3604</v>
      </c>
      <c r="L674" s="3" t="s">
        <v>3619</v>
      </c>
    </row>
    <row r="675" spans="2:12" x14ac:dyDescent="0.25">
      <c r="B675" s="1"/>
      <c r="I675" s="3" t="s">
        <v>3764</v>
      </c>
      <c r="J675" t="s">
        <v>2776</v>
      </c>
      <c r="K675" s="3" t="s">
        <v>3638</v>
      </c>
      <c r="L675" s="3" t="s">
        <v>2343</v>
      </c>
    </row>
    <row r="676" spans="2:12" x14ac:dyDescent="0.25">
      <c r="B676" s="1"/>
      <c r="I676" s="3" t="s">
        <v>3763</v>
      </c>
      <c r="J676" t="s">
        <v>3547</v>
      </c>
      <c r="K676" s="3" t="s">
        <v>3497</v>
      </c>
      <c r="L676" s="3" t="s">
        <v>1662</v>
      </c>
    </row>
    <row r="677" spans="2:12" x14ac:dyDescent="0.25">
      <c r="B677" s="1"/>
      <c r="I677" s="3" t="s">
        <v>3387</v>
      </c>
      <c r="J677" t="s">
        <v>3664</v>
      </c>
      <c r="K677" s="3" t="s">
        <v>3720</v>
      </c>
      <c r="L677" s="3" t="s">
        <v>3723</v>
      </c>
    </row>
    <row r="678" spans="2:12" x14ac:dyDescent="0.25">
      <c r="B678" s="1"/>
      <c r="I678" s="3" t="s">
        <v>3756</v>
      </c>
      <c r="J678" t="s">
        <v>3673</v>
      </c>
      <c r="K678" s="3" t="s">
        <v>2806</v>
      </c>
      <c r="L678" s="3" t="s">
        <v>3123</v>
      </c>
    </row>
    <row r="679" spans="2:12" x14ac:dyDescent="0.25">
      <c r="B679" s="1"/>
      <c r="I679" s="3" t="s">
        <v>3301</v>
      </c>
      <c r="J679" t="s">
        <v>3415</v>
      </c>
      <c r="K679" s="3" t="s">
        <v>3762</v>
      </c>
      <c r="L679" s="3" t="s">
        <v>3621</v>
      </c>
    </row>
    <row r="680" spans="2:12" x14ac:dyDescent="0.25">
      <c r="B680" s="1"/>
      <c r="I680" s="3" t="s">
        <v>2667</v>
      </c>
      <c r="J680" t="s">
        <v>2857</v>
      </c>
      <c r="K680" s="3" t="s">
        <v>2579</v>
      </c>
      <c r="L680" s="3" t="s">
        <v>3738</v>
      </c>
    </row>
    <row r="681" spans="2:12" x14ac:dyDescent="0.25">
      <c r="B681" s="1"/>
      <c r="I681" s="3" t="s">
        <v>3723</v>
      </c>
      <c r="J681" t="s">
        <v>3563</v>
      </c>
      <c r="K681" s="3" t="s">
        <v>3549</v>
      </c>
      <c r="L681" s="3" t="s">
        <v>3355</v>
      </c>
    </row>
    <row r="682" spans="2:12" x14ac:dyDescent="0.25">
      <c r="B682" s="1"/>
      <c r="I682" s="3" t="s">
        <v>3639</v>
      </c>
      <c r="J682" t="s">
        <v>3623</v>
      </c>
      <c r="K682" s="3" t="s">
        <v>3512</v>
      </c>
      <c r="L682" s="3" t="s">
        <v>3058</v>
      </c>
    </row>
    <row r="683" spans="2:12" x14ac:dyDescent="0.25">
      <c r="B683" s="1"/>
      <c r="I683" s="3" t="s">
        <v>3761</v>
      </c>
      <c r="J683" t="s">
        <v>3711</v>
      </c>
      <c r="K683" s="3" t="s">
        <v>3760</v>
      </c>
      <c r="L683" s="3" t="s">
        <v>3522</v>
      </c>
    </row>
    <row r="684" spans="2:12" x14ac:dyDescent="0.25">
      <c r="B684" s="1"/>
      <c r="I684" s="3" t="s">
        <v>3621</v>
      </c>
      <c r="J684" t="s">
        <v>3759</v>
      </c>
      <c r="K684" s="3" t="s">
        <v>3208</v>
      </c>
      <c r="L684" s="3" t="s">
        <v>3519</v>
      </c>
    </row>
    <row r="685" spans="2:12" x14ac:dyDescent="0.25">
      <c r="B685" s="1"/>
      <c r="I685" s="3" t="s">
        <v>2776</v>
      </c>
      <c r="J685" t="s">
        <v>3758</v>
      </c>
      <c r="K685" s="3" t="s">
        <v>3757</v>
      </c>
      <c r="L685" s="3" t="s">
        <v>3474</v>
      </c>
    </row>
    <row r="686" spans="2:12" x14ac:dyDescent="0.25">
      <c r="B686" s="1"/>
      <c r="I686" s="3" t="s">
        <v>1527</v>
      </c>
      <c r="J686" t="s">
        <v>3756</v>
      </c>
      <c r="K686" s="3" t="s">
        <v>3491</v>
      </c>
      <c r="L686" s="3" t="s">
        <v>3755</v>
      </c>
    </row>
    <row r="687" spans="2:12" x14ac:dyDescent="0.25">
      <c r="B687" s="1"/>
      <c r="I687" s="3" t="s">
        <v>3620</v>
      </c>
      <c r="J687" t="s">
        <v>3754</v>
      </c>
      <c r="K687" s="3" t="s">
        <v>3676</v>
      </c>
      <c r="L687" s="3" t="s">
        <v>3170</v>
      </c>
    </row>
    <row r="688" spans="2:12" x14ac:dyDescent="0.25">
      <c r="B688" s="1"/>
      <c r="I688" s="3" t="s">
        <v>3753</v>
      </c>
      <c r="J688" t="s">
        <v>3707</v>
      </c>
      <c r="K688" s="3" t="s">
        <v>3348</v>
      </c>
      <c r="L688" s="3" t="s">
        <v>3068</v>
      </c>
    </row>
    <row r="689" spans="2:12" x14ac:dyDescent="0.25">
      <c r="B689" s="1"/>
      <c r="I689" s="3" t="s">
        <v>2469</v>
      </c>
      <c r="J689" t="s">
        <v>3644</v>
      </c>
      <c r="K689" s="3" t="s">
        <v>3438</v>
      </c>
      <c r="L689" s="3" t="s">
        <v>3320</v>
      </c>
    </row>
    <row r="690" spans="2:12" x14ac:dyDescent="0.25">
      <c r="B690" s="1"/>
      <c r="I690" s="3" t="s">
        <v>3662</v>
      </c>
      <c r="J690" t="s">
        <v>3752</v>
      </c>
      <c r="K690" s="3" t="s">
        <v>3506</v>
      </c>
      <c r="L690" s="3" t="s">
        <v>3624</v>
      </c>
    </row>
    <row r="691" spans="2:12" x14ac:dyDescent="0.25">
      <c r="B691" s="1"/>
      <c r="I691" s="3" t="s">
        <v>3751</v>
      </c>
      <c r="J691" t="s">
        <v>3460</v>
      </c>
      <c r="K691" s="3" t="s">
        <v>3750</v>
      </c>
      <c r="L691" s="3" t="s">
        <v>1232</v>
      </c>
    </row>
    <row r="692" spans="2:12" x14ac:dyDescent="0.25">
      <c r="B692" s="1"/>
      <c r="I692" s="3" t="s">
        <v>3701</v>
      </c>
      <c r="J692" t="s">
        <v>3749</v>
      </c>
      <c r="K692" s="3" t="s">
        <v>3241</v>
      </c>
      <c r="L692" s="3" t="s">
        <v>3351</v>
      </c>
    </row>
    <row r="693" spans="2:12" x14ac:dyDescent="0.25">
      <c r="B693" s="1"/>
      <c r="I693" s="3" t="s">
        <v>3059</v>
      </c>
      <c r="J693" t="s">
        <v>3714</v>
      </c>
      <c r="K693" s="3" t="s">
        <v>3349</v>
      </c>
      <c r="L693" s="3" t="s">
        <v>2822</v>
      </c>
    </row>
    <row r="694" spans="2:12" x14ac:dyDescent="0.25">
      <c r="B694" s="1"/>
      <c r="I694" s="3" t="s">
        <v>3748</v>
      </c>
      <c r="J694" t="s">
        <v>3747</v>
      </c>
      <c r="K694" s="3" t="s">
        <v>1950</v>
      </c>
      <c r="L694" s="3" t="s">
        <v>3622</v>
      </c>
    </row>
    <row r="695" spans="2:12" x14ac:dyDescent="0.25">
      <c r="B695" s="1"/>
      <c r="I695" s="3" t="s">
        <v>3570</v>
      </c>
      <c r="J695" t="s">
        <v>3696</v>
      </c>
      <c r="K695" s="3" t="s">
        <v>3746</v>
      </c>
      <c r="L695" s="3" t="s">
        <v>557</v>
      </c>
    </row>
    <row r="696" spans="2:12" x14ac:dyDescent="0.25">
      <c r="B696" s="1"/>
      <c r="I696" s="3" t="s">
        <v>3745</v>
      </c>
      <c r="J696" t="s">
        <v>3744</v>
      </c>
      <c r="K696" s="3" t="s">
        <v>3099</v>
      </c>
      <c r="L696" s="3" t="s">
        <v>1877</v>
      </c>
    </row>
    <row r="697" spans="2:12" x14ac:dyDescent="0.25">
      <c r="B697" s="1"/>
      <c r="I697" s="3" t="s">
        <v>3557</v>
      </c>
      <c r="J697" t="s">
        <v>3599</v>
      </c>
      <c r="K697" s="3" t="s">
        <v>3743</v>
      </c>
      <c r="L697" s="3" t="s">
        <v>3743</v>
      </c>
    </row>
    <row r="698" spans="2:12" x14ac:dyDescent="0.25">
      <c r="B698" s="1"/>
      <c r="I698" s="3" t="s">
        <v>1844</v>
      </c>
      <c r="J698" t="s">
        <v>3742</v>
      </c>
      <c r="K698" s="3" t="s">
        <v>2562</v>
      </c>
      <c r="L698" s="3" t="s">
        <v>2745</v>
      </c>
    </row>
    <row r="699" spans="2:12" x14ac:dyDescent="0.25">
      <c r="B699" s="1"/>
      <c r="I699" s="3" t="s">
        <v>3277</v>
      </c>
      <c r="J699" t="s">
        <v>3724</v>
      </c>
      <c r="K699" s="3" t="s">
        <v>3101</v>
      </c>
      <c r="L699" s="3" t="s">
        <v>3577</v>
      </c>
    </row>
    <row r="700" spans="2:12" x14ac:dyDescent="0.25">
      <c r="B700" s="1"/>
      <c r="I700" s="3" t="s">
        <v>3741</v>
      </c>
      <c r="J700" t="s">
        <v>3709</v>
      </c>
      <c r="K700" s="3" t="s">
        <v>3558</v>
      </c>
      <c r="L700" s="3" t="s">
        <v>3410</v>
      </c>
    </row>
    <row r="701" spans="2:12" x14ac:dyDescent="0.25">
      <c r="B701" s="1"/>
      <c r="I701" s="3" t="s">
        <v>3685</v>
      </c>
      <c r="J701" t="s">
        <v>144</v>
      </c>
      <c r="K701" s="3" t="s">
        <v>3572</v>
      </c>
      <c r="L701" s="3" t="s">
        <v>3097</v>
      </c>
    </row>
    <row r="702" spans="2:12" x14ac:dyDescent="0.25">
      <c r="B702" s="1"/>
      <c r="I702" s="3" t="s">
        <v>3740</v>
      </c>
      <c r="J702" t="s">
        <v>3657</v>
      </c>
      <c r="K702" s="3" t="s">
        <v>3685</v>
      </c>
      <c r="L702" s="3" t="s">
        <v>3676</v>
      </c>
    </row>
    <row r="703" spans="2:12" x14ac:dyDescent="0.25">
      <c r="B703" s="1"/>
      <c r="I703" s="3" t="s">
        <v>3655</v>
      </c>
      <c r="J703" t="s">
        <v>3578</v>
      </c>
      <c r="K703" s="3" t="s">
        <v>3739</v>
      </c>
      <c r="L703" s="3" t="s">
        <v>3445</v>
      </c>
    </row>
    <row r="704" spans="2:12" x14ac:dyDescent="0.25">
      <c r="B704" s="1"/>
      <c r="I704" s="3" t="s">
        <v>2739</v>
      </c>
      <c r="J704" t="s">
        <v>3738</v>
      </c>
      <c r="K704" s="3" t="s">
        <v>3680</v>
      </c>
      <c r="L704" s="3" t="s">
        <v>3549</v>
      </c>
    </row>
    <row r="705" spans="2:12" x14ac:dyDescent="0.25">
      <c r="B705" s="1"/>
      <c r="I705" s="3" t="s">
        <v>3227</v>
      </c>
      <c r="J705" t="s">
        <v>3653</v>
      </c>
      <c r="K705" s="3" t="s">
        <v>3488</v>
      </c>
      <c r="L705" s="3" t="s">
        <v>3650</v>
      </c>
    </row>
    <row r="706" spans="2:12" x14ac:dyDescent="0.25">
      <c r="B706" s="1"/>
      <c r="I706" s="3" t="s">
        <v>3728</v>
      </c>
      <c r="J706" t="s">
        <v>3533</v>
      </c>
      <c r="K706" s="3" t="s">
        <v>3737</v>
      </c>
      <c r="L706" s="3" t="s">
        <v>3680</v>
      </c>
    </row>
    <row r="707" spans="2:12" x14ac:dyDescent="0.25">
      <c r="B707" s="1"/>
      <c r="I707" s="3" t="s">
        <v>3736</v>
      </c>
      <c r="J707" t="s">
        <v>3735</v>
      </c>
      <c r="K707" s="3" t="s">
        <v>3588</v>
      </c>
      <c r="L707" s="3" t="s">
        <v>3667</v>
      </c>
    </row>
    <row r="708" spans="2:12" x14ac:dyDescent="0.25">
      <c r="B708" s="1"/>
      <c r="I708" s="3" t="s">
        <v>3682</v>
      </c>
      <c r="J708" t="s">
        <v>3450</v>
      </c>
      <c r="K708" s="3" t="s">
        <v>3388</v>
      </c>
      <c r="L708" s="3" t="s">
        <v>3209</v>
      </c>
    </row>
    <row r="709" spans="2:12" x14ac:dyDescent="0.25">
      <c r="B709" s="1"/>
      <c r="I709" s="3" t="s">
        <v>3646</v>
      </c>
      <c r="J709" t="s">
        <v>3734</v>
      </c>
      <c r="K709" s="3" t="s">
        <v>3344</v>
      </c>
      <c r="L709" s="3" t="s">
        <v>3602</v>
      </c>
    </row>
    <row r="710" spans="2:12" x14ac:dyDescent="0.25">
      <c r="B710" s="1"/>
      <c r="I710" s="3" t="s">
        <v>3733</v>
      </c>
      <c r="J710" t="s">
        <v>3531</v>
      </c>
      <c r="K710" s="3" t="s">
        <v>3338</v>
      </c>
      <c r="L710" s="3" t="s">
        <v>3725</v>
      </c>
    </row>
    <row r="711" spans="2:12" x14ac:dyDescent="0.25">
      <c r="B711" s="1"/>
      <c r="I711" s="3" t="s">
        <v>3732</v>
      </c>
      <c r="J711" t="s">
        <v>3666</v>
      </c>
      <c r="K711" s="3" t="s">
        <v>3473</v>
      </c>
      <c r="L711" s="3" t="s">
        <v>3611</v>
      </c>
    </row>
    <row r="712" spans="2:12" x14ac:dyDescent="0.25">
      <c r="B712" s="1"/>
      <c r="I712" s="3" t="s">
        <v>1661</v>
      </c>
      <c r="J712" t="s">
        <v>3684</v>
      </c>
      <c r="K712" s="3" t="s">
        <v>3731</v>
      </c>
      <c r="L712" s="3" t="s">
        <v>2579</v>
      </c>
    </row>
    <row r="713" spans="2:12" x14ac:dyDescent="0.25">
      <c r="B713" s="1"/>
      <c r="I713" s="3" t="s">
        <v>3681</v>
      </c>
      <c r="J713" t="s">
        <v>3730</v>
      </c>
      <c r="K713" s="3" t="s">
        <v>3336</v>
      </c>
      <c r="L713" s="3" t="s">
        <v>3196</v>
      </c>
    </row>
    <row r="714" spans="2:12" x14ac:dyDescent="0.25">
      <c r="B714" s="1"/>
      <c r="I714" s="3" t="s">
        <v>3642</v>
      </c>
      <c r="J714" t="s">
        <v>3692</v>
      </c>
      <c r="K714" s="3" t="s">
        <v>3024</v>
      </c>
      <c r="L714" s="3" t="s">
        <v>2931</v>
      </c>
    </row>
    <row r="715" spans="2:12" x14ac:dyDescent="0.25">
      <c r="B715" s="1"/>
      <c r="I715" s="3" t="s">
        <v>3729</v>
      </c>
      <c r="J715" t="s">
        <v>3698</v>
      </c>
      <c r="K715" s="3" t="s">
        <v>3483</v>
      </c>
      <c r="L715" s="3" t="s">
        <v>2498</v>
      </c>
    </row>
    <row r="716" spans="2:12" x14ac:dyDescent="0.25">
      <c r="B716" s="1"/>
      <c r="I716" s="3" t="s">
        <v>3583</v>
      </c>
      <c r="J716" t="s">
        <v>3728</v>
      </c>
      <c r="K716" s="3" t="s">
        <v>3629</v>
      </c>
      <c r="L716" s="3" t="s">
        <v>2448</v>
      </c>
    </row>
    <row r="717" spans="2:12" x14ac:dyDescent="0.25">
      <c r="B717" s="1"/>
      <c r="I717" s="3" t="s">
        <v>1831</v>
      </c>
      <c r="J717" t="s">
        <v>3727</v>
      </c>
      <c r="K717" s="3" t="s">
        <v>3439</v>
      </c>
      <c r="L717" s="3" t="s">
        <v>3512</v>
      </c>
    </row>
    <row r="718" spans="2:12" x14ac:dyDescent="0.25">
      <c r="B718" s="1"/>
      <c r="I718" s="3" t="s">
        <v>3624</v>
      </c>
      <c r="J718" t="s">
        <v>3608</v>
      </c>
      <c r="K718" s="3" t="s">
        <v>3703</v>
      </c>
      <c r="L718" s="3" t="s">
        <v>3616</v>
      </c>
    </row>
    <row r="719" spans="2:12" x14ac:dyDescent="0.25">
      <c r="B719" s="1"/>
      <c r="I719" s="3" t="s">
        <v>3374</v>
      </c>
      <c r="J719" t="s">
        <v>3726</v>
      </c>
      <c r="K719" s="3" t="s">
        <v>3209</v>
      </c>
      <c r="L719" s="3" t="s">
        <v>3208</v>
      </c>
    </row>
    <row r="720" spans="2:12" x14ac:dyDescent="0.25">
      <c r="B720" s="1"/>
      <c r="I720" s="3" t="s">
        <v>3650</v>
      </c>
      <c r="J720" t="s">
        <v>3718</v>
      </c>
      <c r="K720" s="3" t="s">
        <v>3725</v>
      </c>
      <c r="L720" s="3" t="s">
        <v>2144</v>
      </c>
    </row>
    <row r="721" spans="2:12" x14ac:dyDescent="0.25">
      <c r="B721" s="1"/>
      <c r="I721" s="3" t="s">
        <v>3648</v>
      </c>
      <c r="J721" t="s">
        <v>3404</v>
      </c>
      <c r="K721" s="3" t="s">
        <v>3113</v>
      </c>
      <c r="L721" s="3" t="s">
        <v>2672</v>
      </c>
    </row>
    <row r="722" spans="2:12" x14ac:dyDescent="0.25">
      <c r="B722" s="1"/>
      <c r="I722" s="3" t="s">
        <v>3724</v>
      </c>
      <c r="J722" t="s">
        <v>3723</v>
      </c>
      <c r="K722" s="3" t="s">
        <v>3005</v>
      </c>
      <c r="L722" s="3" t="s">
        <v>3378</v>
      </c>
    </row>
    <row r="723" spans="2:12" x14ac:dyDescent="0.25">
      <c r="B723" s="1"/>
      <c r="I723" s="3" t="s">
        <v>3618</v>
      </c>
      <c r="J723" t="s">
        <v>3652</v>
      </c>
      <c r="K723" s="3" t="s">
        <v>3310</v>
      </c>
      <c r="L723" s="3" t="s">
        <v>3601</v>
      </c>
    </row>
    <row r="724" spans="2:12" x14ac:dyDescent="0.25">
      <c r="B724" s="1"/>
      <c r="I724" s="3" t="s">
        <v>2775</v>
      </c>
      <c r="J724" t="s">
        <v>3592</v>
      </c>
      <c r="K724" s="3" t="s">
        <v>3434</v>
      </c>
      <c r="L724" s="3" t="s">
        <v>3157</v>
      </c>
    </row>
    <row r="725" spans="2:12" x14ac:dyDescent="0.25">
      <c r="B725" s="1"/>
      <c r="I725" s="3" t="s">
        <v>3590</v>
      </c>
      <c r="J725" t="s">
        <v>3722</v>
      </c>
      <c r="K725" s="3" t="s">
        <v>3376</v>
      </c>
      <c r="L725" s="3" t="s">
        <v>3491</v>
      </c>
    </row>
    <row r="726" spans="2:12" x14ac:dyDescent="0.25">
      <c r="B726" s="1"/>
      <c r="I726" s="3" t="s">
        <v>3721</v>
      </c>
      <c r="J726" t="s">
        <v>3660</v>
      </c>
      <c r="K726" s="3" t="s">
        <v>3374</v>
      </c>
      <c r="L726" s="3" t="s">
        <v>3483</v>
      </c>
    </row>
    <row r="727" spans="2:12" x14ac:dyDescent="0.25">
      <c r="B727" s="1"/>
      <c r="I727" s="3" t="s">
        <v>3482</v>
      </c>
      <c r="J727" t="s">
        <v>3720</v>
      </c>
      <c r="K727" s="3" t="s">
        <v>2188</v>
      </c>
      <c r="L727" s="3" t="s">
        <v>3469</v>
      </c>
    </row>
    <row r="728" spans="2:12" x14ac:dyDescent="0.25">
      <c r="B728" s="1"/>
      <c r="I728" s="3" t="s">
        <v>3601</v>
      </c>
      <c r="J728" t="s">
        <v>3596</v>
      </c>
      <c r="K728" s="3" t="s">
        <v>3719</v>
      </c>
      <c r="L728" s="3" t="s">
        <v>2473</v>
      </c>
    </row>
    <row r="729" spans="2:12" x14ac:dyDescent="0.25">
      <c r="B729" s="1"/>
      <c r="I729" s="3" t="s">
        <v>3718</v>
      </c>
      <c r="J729" t="s">
        <v>3275</v>
      </c>
      <c r="K729" s="3" t="s">
        <v>3454</v>
      </c>
      <c r="L729" s="3" t="s">
        <v>1475</v>
      </c>
    </row>
    <row r="730" spans="2:12" x14ac:dyDescent="0.25">
      <c r="B730" s="1"/>
      <c r="I730" s="3" t="s">
        <v>3717</v>
      </c>
      <c r="J730" t="s">
        <v>3716</v>
      </c>
      <c r="K730" s="3" t="s">
        <v>3644</v>
      </c>
      <c r="L730" s="3" t="s">
        <v>3077</v>
      </c>
    </row>
    <row r="731" spans="2:12" x14ac:dyDescent="0.25">
      <c r="B731" s="1"/>
      <c r="I731" s="3" t="s">
        <v>3560</v>
      </c>
      <c r="J731" t="s">
        <v>3694</v>
      </c>
      <c r="K731" s="3" t="s">
        <v>3544</v>
      </c>
      <c r="L731" s="3" t="s">
        <v>3360</v>
      </c>
    </row>
    <row r="732" spans="2:12" x14ac:dyDescent="0.25">
      <c r="B732" s="1"/>
      <c r="I732" s="3" t="s">
        <v>3715</v>
      </c>
      <c r="J732" t="s">
        <v>3640</v>
      </c>
      <c r="K732" s="3" t="s">
        <v>3324</v>
      </c>
      <c r="L732" s="3" t="s">
        <v>3411</v>
      </c>
    </row>
    <row r="733" spans="2:12" x14ac:dyDescent="0.25">
      <c r="B733" s="1"/>
      <c r="I733" s="3" t="s">
        <v>3714</v>
      </c>
      <c r="J733" t="s">
        <v>3397</v>
      </c>
      <c r="K733" s="3" t="s">
        <v>2932</v>
      </c>
      <c r="L733" s="3" t="s">
        <v>3340</v>
      </c>
    </row>
    <row r="734" spans="2:12" x14ac:dyDescent="0.25">
      <c r="B734" s="1"/>
      <c r="I734" s="3" t="s">
        <v>3713</v>
      </c>
      <c r="J734" t="s">
        <v>3046</v>
      </c>
      <c r="K734" s="3" t="s">
        <v>3586</v>
      </c>
      <c r="L734" s="3" t="s">
        <v>3712</v>
      </c>
    </row>
    <row r="735" spans="2:12" x14ac:dyDescent="0.25">
      <c r="B735" s="1"/>
      <c r="I735" s="3" t="s">
        <v>3711</v>
      </c>
      <c r="J735" t="s">
        <v>3710</v>
      </c>
      <c r="K735" s="3" t="s">
        <v>3033</v>
      </c>
      <c r="L735" s="3" t="s">
        <v>3405</v>
      </c>
    </row>
    <row r="736" spans="2:12" x14ac:dyDescent="0.25">
      <c r="B736" s="1"/>
      <c r="I736" s="3" t="s">
        <v>3490</v>
      </c>
      <c r="J736" t="s">
        <v>3392</v>
      </c>
      <c r="K736" s="3" t="s">
        <v>3353</v>
      </c>
      <c r="L736" s="3" t="s">
        <v>3490</v>
      </c>
    </row>
    <row r="737" spans="2:12" x14ac:dyDescent="0.25">
      <c r="B737" s="1"/>
      <c r="I737" s="3" t="s">
        <v>3678</v>
      </c>
      <c r="J737" t="s">
        <v>1661</v>
      </c>
      <c r="K737" s="3" t="s">
        <v>3049</v>
      </c>
      <c r="L737" s="3" t="s">
        <v>3376</v>
      </c>
    </row>
    <row r="738" spans="2:12" x14ac:dyDescent="0.25">
      <c r="B738" s="1"/>
      <c r="I738" s="3" t="s">
        <v>3432</v>
      </c>
      <c r="J738" t="s">
        <v>2061</v>
      </c>
      <c r="K738" s="3" t="s">
        <v>3395</v>
      </c>
      <c r="L738" s="3" t="s">
        <v>2926</v>
      </c>
    </row>
    <row r="739" spans="2:12" x14ac:dyDescent="0.25">
      <c r="B739" s="1"/>
      <c r="I739" s="3" t="s">
        <v>3709</v>
      </c>
      <c r="J739" t="s">
        <v>3199</v>
      </c>
      <c r="K739" s="3" t="s">
        <v>3152</v>
      </c>
      <c r="L739" s="3" t="s">
        <v>3607</v>
      </c>
    </row>
    <row r="740" spans="2:12" x14ac:dyDescent="0.25">
      <c r="B740" s="1"/>
      <c r="I740" s="3" t="s">
        <v>3587</v>
      </c>
      <c r="J740" t="s">
        <v>3708</v>
      </c>
      <c r="K740" s="3" t="s">
        <v>3202</v>
      </c>
      <c r="L740" s="3" t="s">
        <v>3206</v>
      </c>
    </row>
    <row r="741" spans="2:12" x14ac:dyDescent="0.25">
      <c r="B741" s="1"/>
      <c r="I741" s="3" t="s">
        <v>3697</v>
      </c>
      <c r="J741" t="s">
        <v>3616</v>
      </c>
      <c r="K741" s="3" t="s">
        <v>1990</v>
      </c>
      <c r="L741" s="3" t="s">
        <v>3685</v>
      </c>
    </row>
    <row r="742" spans="2:12" x14ac:dyDescent="0.25">
      <c r="B742" s="1"/>
      <c r="I742" s="3" t="s">
        <v>3707</v>
      </c>
      <c r="J742" t="s">
        <v>3706</v>
      </c>
      <c r="K742" s="3" t="s">
        <v>3562</v>
      </c>
      <c r="L742" s="3" t="s">
        <v>3587</v>
      </c>
    </row>
    <row r="743" spans="2:12" x14ac:dyDescent="0.25">
      <c r="B743" s="1"/>
      <c r="I743" s="3" t="s">
        <v>2706</v>
      </c>
      <c r="J743" t="s">
        <v>3705</v>
      </c>
      <c r="K743" s="3" t="s">
        <v>3047</v>
      </c>
      <c r="L743" s="3" t="s">
        <v>3475</v>
      </c>
    </row>
    <row r="744" spans="2:12" x14ac:dyDescent="0.25">
      <c r="B744" s="1"/>
      <c r="I744" s="3" t="s">
        <v>3636</v>
      </c>
      <c r="J744" t="s">
        <v>3704</v>
      </c>
      <c r="K744" s="3" t="s">
        <v>1993</v>
      </c>
      <c r="L744" s="3" t="s">
        <v>3703</v>
      </c>
    </row>
    <row r="745" spans="2:12" x14ac:dyDescent="0.25">
      <c r="B745" s="1"/>
      <c r="I745" s="3" t="s">
        <v>3613</v>
      </c>
      <c r="J745" t="s">
        <v>2775</v>
      </c>
      <c r="K745" s="3" t="s">
        <v>3602</v>
      </c>
      <c r="L745" s="3" t="s">
        <v>2798</v>
      </c>
    </row>
    <row r="746" spans="2:12" x14ac:dyDescent="0.25">
      <c r="B746" s="1"/>
      <c r="I746" s="3" t="s">
        <v>3517</v>
      </c>
      <c r="J746" t="s">
        <v>3499</v>
      </c>
      <c r="K746" s="3" t="s">
        <v>3330</v>
      </c>
      <c r="L746" s="3" t="s">
        <v>2455</v>
      </c>
    </row>
    <row r="747" spans="2:12" x14ac:dyDescent="0.25">
      <c r="B747" s="1"/>
      <c r="I747" s="3" t="s">
        <v>3521</v>
      </c>
      <c r="J747" t="s">
        <v>3627</v>
      </c>
      <c r="K747" s="3" t="s">
        <v>3059</v>
      </c>
      <c r="L747" s="3" t="s">
        <v>3702</v>
      </c>
    </row>
    <row r="748" spans="2:12" x14ac:dyDescent="0.25">
      <c r="B748" s="1"/>
      <c r="I748" s="3" t="s">
        <v>3544</v>
      </c>
      <c r="J748" t="s">
        <v>3701</v>
      </c>
      <c r="K748" s="3" t="s">
        <v>3554</v>
      </c>
      <c r="L748" s="3" t="s">
        <v>3638</v>
      </c>
    </row>
    <row r="749" spans="2:12" x14ac:dyDescent="0.25">
      <c r="B749" s="1"/>
      <c r="I749" s="3" t="s">
        <v>3338</v>
      </c>
      <c r="J749" t="s">
        <v>3524</v>
      </c>
      <c r="K749" s="3" t="s">
        <v>3674</v>
      </c>
      <c r="L749" s="3" t="s">
        <v>3670</v>
      </c>
    </row>
    <row r="750" spans="2:12" x14ac:dyDescent="0.25">
      <c r="B750" s="1"/>
      <c r="I750" s="3" t="s">
        <v>3421</v>
      </c>
      <c r="J750" t="s">
        <v>3431</v>
      </c>
      <c r="K750" s="3" t="s">
        <v>3470</v>
      </c>
      <c r="L750" s="3" t="s">
        <v>3367</v>
      </c>
    </row>
    <row r="751" spans="2:12" x14ac:dyDescent="0.25">
      <c r="B751" s="1"/>
      <c r="I751" s="3" t="s">
        <v>3567</v>
      </c>
      <c r="J751" t="s">
        <v>3495</v>
      </c>
      <c r="K751" s="3" t="s">
        <v>3367</v>
      </c>
      <c r="L751" s="3" t="s">
        <v>3630</v>
      </c>
    </row>
    <row r="752" spans="2:12" x14ac:dyDescent="0.25">
      <c r="B752" s="1"/>
      <c r="I752" s="3" t="s">
        <v>3606</v>
      </c>
      <c r="J752" t="s">
        <v>3679</v>
      </c>
      <c r="K752" s="3" t="s">
        <v>3700</v>
      </c>
      <c r="L752" s="3" t="s">
        <v>3441</v>
      </c>
    </row>
    <row r="753" spans="2:12" x14ac:dyDescent="0.25">
      <c r="B753" s="1"/>
      <c r="I753" s="3" t="s">
        <v>3561</v>
      </c>
      <c r="J753" t="s">
        <v>3594</v>
      </c>
      <c r="K753" s="3" t="s">
        <v>2966</v>
      </c>
      <c r="L753" s="3" t="s">
        <v>3588</v>
      </c>
    </row>
    <row r="754" spans="2:12" x14ac:dyDescent="0.25">
      <c r="B754" s="1"/>
      <c r="I754" s="3" t="s">
        <v>3699</v>
      </c>
      <c r="J754" t="s">
        <v>3671</v>
      </c>
      <c r="K754" s="3" t="s">
        <v>3294</v>
      </c>
      <c r="L754" s="3" t="s">
        <v>3533</v>
      </c>
    </row>
    <row r="755" spans="2:12" x14ac:dyDescent="0.25">
      <c r="B755" s="1"/>
      <c r="I755" s="3" t="s">
        <v>3698</v>
      </c>
      <c r="J755" t="s">
        <v>3697</v>
      </c>
      <c r="K755" s="3" t="s">
        <v>3601</v>
      </c>
      <c r="L755" s="3" t="s">
        <v>3696</v>
      </c>
    </row>
    <row r="756" spans="2:12" x14ac:dyDescent="0.25">
      <c r="B756" s="1"/>
      <c r="I756" s="3" t="s">
        <v>3695</v>
      </c>
      <c r="J756" t="s">
        <v>3676</v>
      </c>
      <c r="K756" s="3" t="s">
        <v>1075</v>
      </c>
      <c r="L756" s="3" t="s">
        <v>3252</v>
      </c>
    </row>
    <row r="757" spans="2:12" x14ac:dyDescent="0.25">
      <c r="B757" s="1"/>
      <c r="I757" s="3" t="s">
        <v>3694</v>
      </c>
      <c r="J757" t="s">
        <v>3565</v>
      </c>
      <c r="K757" s="3" t="s">
        <v>3616</v>
      </c>
      <c r="L757" s="3" t="s">
        <v>2182</v>
      </c>
    </row>
    <row r="758" spans="2:12" x14ac:dyDescent="0.25">
      <c r="B758" s="1"/>
      <c r="I758" s="3" t="s">
        <v>1332</v>
      </c>
      <c r="J758" t="s">
        <v>3693</v>
      </c>
      <c r="K758" s="3" t="s">
        <v>3332</v>
      </c>
      <c r="L758" s="3" t="s">
        <v>2249</v>
      </c>
    </row>
    <row r="759" spans="2:12" x14ac:dyDescent="0.25">
      <c r="B759" s="1"/>
      <c r="I759" s="3" t="s">
        <v>3692</v>
      </c>
      <c r="J759" t="s">
        <v>3670</v>
      </c>
      <c r="K759" s="3" t="s">
        <v>3518</v>
      </c>
      <c r="L759" s="3" t="s">
        <v>2996</v>
      </c>
    </row>
    <row r="760" spans="2:12" x14ac:dyDescent="0.25">
      <c r="B760" s="1"/>
      <c r="I760" s="3" t="s">
        <v>3691</v>
      </c>
      <c r="J760" t="s">
        <v>3527</v>
      </c>
      <c r="K760" s="3" t="s">
        <v>3535</v>
      </c>
      <c r="L760" s="3" t="s">
        <v>3458</v>
      </c>
    </row>
    <row r="761" spans="2:12" x14ac:dyDescent="0.25">
      <c r="B761" s="1"/>
      <c r="I761" s="3" t="s">
        <v>3690</v>
      </c>
      <c r="J761" t="s">
        <v>3534</v>
      </c>
      <c r="K761" s="3" t="s">
        <v>2222</v>
      </c>
      <c r="L761" s="3" t="s">
        <v>3480</v>
      </c>
    </row>
    <row r="762" spans="2:12" x14ac:dyDescent="0.25">
      <c r="B762" s="1"/>
      <c r="I762" s="3" t="s">
        <v>3689</v>
      </c>
      <c r="J762" t="s">
        <v>3550</v>
      </c>
      <c r="K762" s="3" t="s">
        <v>3372</v>
      </c>
      <c r="L762" s="3" t="s">
        <v>3357</v>
      </c>
    </row>
    <row r="763" spans="2:12" x14ac:dyDescent="0.25">
      <c r="B763" s="1"/>
      <c r="I763" s="3" t="s">
        <v>3688</v>
      </c>
      <c r="J763" t="s">
        <v>3687</v>
      </c>
      <c r="K763" s="3" t="s">
        <v>3080</v>
      </c>
      <c r="L763" s="3" t="s">
        <v>3022</v>
      </c>
    </row>
    <row r="764" spans="2:12" x14ac:dyDescent="0.25">
      <c r="B764" s="1"/>
      <c r="I764" s="3" t="s">
        <v>3538</v>
      </c>
      <c r="J764" t="s">
        <v>3686</v>
      </c>
      <c r="K764" s="3" t="s">
        <v>3271</v>
      </c>
      <c r="L764" s="3" t="s">
        <v>3486</v>
      </c>
    </row>
    <row r="765" spans="2:12" x14ac:dyDescent="0.25">
      <c r="B765" s="1"/>
      <c r="I765" s="3" t="s">
        <v>3667</v>
      </c>
      <c r="J765" t="s">
        <v>3685</v>
      </c>
      <c r="K765" s="3" t="s">
        <v>3567</v>
      </c>
      <c r="L765" s="3" t="s">
        <v>3521</v>
      </c>
    </row>
    <row r="766" spans="2:12" x14ac:dyDescent="0.25">
      <c r="B766" s="1"/>
      <c r="I766" s="3" t="s">
        <v>315</v>
      </c>
      <c r="J766" t="s">
        <v>3513</v>
      </c>
      <c r="K766" s="3" t="s">
        <v>3528</v>
      </c>
      <c r="L766" s="3" t="s">
        <v>2514</v>
      </c>
    </row>
    <row r="767" spans="2:12" x14ac:dyDescent="0.25">
      <c r="B767" s="1"/>
      <c r="I767" s="3" t="s">
        <v>3562</v>
      </c>
      <c r="J767" t="s">
        <v>3505</v>
      </c>
      <c r="K767" s="3" t="s">
        <v>3456</v>
      </c>
      <c r="L767" s="3" t="s">
        <v>2217</v>
      </c>
    </row>
    <row r="768" spans="2:12" x14ac:dyDescent="0.25">
      <c r="B768" s="1"/>
      <c r="I768" s="3" t="s">
        <v>3684</v>
      </c>
      <c r="J768" t="s">
        <v>3106</v>
      </c>
      <c r="K768" s="3" t="s">
        <v>3635</v>
      </c>
      <c r="L768" s="3" t="s">
        <v>2903</v>
      </c>
    </row>
    <row r="769" spans="2:12" x14ac:dyDescent="0.25">
      <c r="B769" s="1"/>
      <c r="I769" s="3" t="s">
        <v>3202</v>
      </c>
      <c r="J769" t="s">
        <v>3638</v>
      </c>
      <c r="K769" s="3" t="s">
        <v>3252</v>
      </c>
      <c r="L769" s="3" t="s">
        <v>3515</v>
      </c>
    </row>
    <row r="770" spans="2:12" x14ac:dyDescent="0.25">
      <c r="B770" s="1"/>
      <c r="I770" s="3" t="s">
        <v>3467</v>
      </c>
      <c r="J770" t="s">
        <v>3600</v>
      </c>
      <c r="K770" s="3" t="s">
        <v>3039</v>
      </c>
      <c r="L770" s="3" t="s">
        <v>3204</v>
      </c>
    </row>
    <row r="771" spans="2:12" x14ac:dyDescent="0.25">
      <c r="B771" s="1"/>
      <c r="I771" s="3" t="s">
        <v>3683</v>
      </c>
      <c r="J771" t="s">
        <v>3682</v>
      </c>
      <c r="K771" s="3" t="s">
        <v>3681</v>
      </c>
      <c r="L771" s="3" t="s">
        <v>3221</v>
      </c>
    </row>
    <row r="772" spans="2:12" x14ac:dyDescent="0.25">
      <c r="B772" s="1"/>
      <c r="I772" s="3" t="s">
        <v>760</v>
      </c>
      <c r="J772" t="s">
        <v>3628</v>
      </c>
      <c r="K772" s="3" t="s">
        <v>3543</v>
      </c>
      <c r="L772" s="3" t="s">
        <v>3418</v>
      </c>
    </row>
    <row r="773" spans="2:12" x14ac:dyDescent="0.25">
      <c r="B773" s="1"/>
      <c r="I773" s="3" t="s">
        <v>3611</v>
      </c>
      <c r="J773" t="s">
        <v>3680</v>
      </c>
      <c r="K773" s="3" t="s">
        <v>3427</v>
      </c>
      <c r="L773" s="3" t="s">
        <v>3266</v>
      </c>
    </row>
    <row r="774" spans="2:12" x14ac:dyDescent="0.25">
      <c r="B774" s="1"/>
      <c r="I774" s="3" t="s">
        <v>3679</v>
      </c>
      <c r="J774" t="s">
        <v>3678</v>
      </c>
      <c r="K774" s="3" t="s">
        <v>3405</v>
      </c>
      <c r="L774" s="3" t="s">
        <v>2664</v>
      </c>
    </row>
    <row r="775" spans="2:12" x14ac:dyDescent="0.25">
      <c r="B775" s="1"/>
      <c r="I775" s="3" t="s">
        <v>3533</v>
      </c>
      <c r="J775" t="s">
        <v>3677</v>
      </c>
      <c r="K775" s="3" t="s">
        <v>3431</v>
      </c>
      <c r="L775" s="3" t="s">
        <v>3575</v>
      </c>
    </row>
    <row r="776" spans="2:12" x14ac:dyDescent="0.25">
      <c r="B776" s="1"/>
      <c r="I776" s="3" t="s">
        <v>1157</v>
      </c>
      <c r="J776" t="s">
        <v>2924</v>
      </c>
      <c r="K776" s="3" t="s">
        <v>3447</v>
      </c>
      <c r="L776" s="3" t="s">
        <v>3043</v>
      </c>
    </row>
    <row r="777" spans="2:12" x14ac:dyDescent="0.25">
      <c r="B777" s="1"/>
      <c r="I777" s="3" t="s">
        <v>3676</v>
      </c>
      <c r="J777" t="s">
        <v>3675</v>
      </c>
      <c r="K777" s="3" t="s">
        <v>3620</v>
      </c>
      <c r="L777" s="3" t="s">
        <v>1950</v>
      </c>
    </row>
    <row r="778" spans="2:12" x14ac:dyDescent="0.25">
      <c r="B778" s="1"/>
      <c r="I778" s="3" t="s">
        <v>3665</v>
      </c>
      <c r="J778" t="s">
        <v>3626</v>
      </c>
      <c r="K778" s="3" t="s">
        <v>2179</v>
      </c>
      <c r="L778" s="3" t="s">
        <v>3674</v>
      </c>
    </row>
    <row r="779" spans="2:12" x14ac:dyDescent="0.25">
      <c r="B779" s="1"/>
      <c r="I779" s="3" t="s">
        <v>3673</v>
      </c>
      <c r="J779" t="s">
        <v>3570</v>
      </c>
      <c r="K779" s="3" t="s">
        <v>3551</v>
      </c>
      <c r="L779" s="3" t="s">
        <v>3145</v>
      </c>
    </row>
    <row r="780" spans="2:12" x14ac:dyDescent="0.25">
      <c r="B780" s="1"/>
      <c r="I780" s="3" t="s">
        <v>3631</v>
      </c>
      <c r="J780" t="s">
        <v>3445</v>
      </c>
      <c r="K780" s="3" t="s">
        <v>3448</v>
      </c>
      <c r="L780" s="3" t="s">
        <v>3222</v>
      </c>
    </row>
    <row r="781" spans="2:12" x14ac:dyDescent="0.25">
      <c r="B781" s="1"/>
      <c r="I781" s="3" t="s">
        <v>3162</v>
      </c>
      <c r="J781" t="s">
        <v>3641</v>
      </c>
      <c r="K781" s="3" t="s">
        <v>2844</v>
      </c>
      <c r="L781" s="3" t="s">
        <v>2612</v>
      </c>
    </row>
    <row r="782" spans="2:12" x14ac:dyDescent="0.25">
      <c r="B782" s="1"/>
      <c r="I782" s="3" t="s">
        <v>3672</v>
      </c>
      <c r="J782" t="s">
        <v>3620</v>
      </c>
      <c r="K782" s="3" t="s">
        <v>1966</v>
      </c>
      <c r="L782" s="3" t="s">
        <v>3657</v>
      </c>
    </row>
    <row r="783" spans="2:12" x14ac:dyDescent="0.25">
      <c r="B783" s="1"/>
      <c r="I783" s="3" t="s">
        <v>1593</v>
      </c>
      <c r="J783" t="s">
        <v>3541</v>
      </c>
      <c r="K783" s="3" t="s">
        <v>3410</v>
      </c>
      <c r="L783" s="3" t="s">
        <v>2477</v>
      </c>
    </row>
    <row r="784" spans="2:12" x14ac:dyDescent="0.25">
      <c r="B784" s="1"/>
      <c r="I784" s="3" t="s">
        <v>3671</v>
      </c>
      <c r="J784" t="s">
        <v>3588</v>
      </c>
      <c r="K784" s="3" t="s">
        <v>1839</v>
      </c>
      <c r="L784" s="3" t="s">
        <v>2756</v>
      </c>
    </row>
    <row r="785" spans="2:12" x14ac:dyDescent="0.25">
      <c r="B785" s="1"/>
      <c r="I785" s="3" t="s">
        <v>3670</v>
      </c>
      <c r="J785" t="s">
        <v>3669</v>
      </c>
      <c r="K785" s="3" t="s">
        <v>3424</v>
      </c>
      <c r="L785" s="3" t="s">
        <v>2992</v>
      </c>
    </row>
    <row r="786" spans="2:12" x14ac:dyDescent="0.25">
      <c r="B786" s="1"/>
      <c r="I786" s="3" t="s">
        <v>3668</v>
      </c>
      <c r="J786" t="s">
        <v>140</v>
      </c>
      <c r="K786" s="3" t="s">
        <v>2820</v>
      </c>
      <c r="L786" s="3" t="s">
        <v>3534</v>
      </c>
    </row>
    <row r="787" spans="2:12" x14ac:dyDescent="0.25">
      <c r="B787" s="1"/>
      <c r="I787" s="3" t="s">
        <v>3535</v>
      </c>
      <c r="J787" t="s">
        <v>3517</v>
      </c>
      <c r="K787" s="3" t="s">
        <v>3097</v>
      </c>
      <c r="L787" s="3" t="s">
        <v>3069</v>
      </c>
    </row>
    <row r="788" spans="2:12" x14ac:dyDescent="0.25">
      <c r="B788" s="1"/>
      <c r="I788" s="3" t="s">
        <v>3497</v>
      </c>
      <c r="J788" t="s">
        <v>3320</v>
      </c>
      <c r="K788" s="3" t="s">
        <v>3214</v>
      </c>
      <c r="L788" s="3" t="s">
        <v>3138</v>
      </c>
    </row>
    <row r="789" spans="2:12" x14ac:dyDescent="0.25">
      <c r="B789" s="1"/>
      <c r="I789" s="3" t="s">
        <v>3661</v>
      </c>
      <c r="J789" t="s">
        <v>2523</v>
      </c>
      <c r="K789" s="3" t="s">
        <v>3531</v>
      </c>
      <c r="L789" s="3" t="s">
        <v>3495</v>
      </c>
    </row>
    <row r="790" spans="2:12" x14ac:dyDescent="0.25">
      <c r="B790" s="1"/>
      <c r="I790" s="3" t="s">
        <v>3551</v>
      </c>
      <c r="J790" t="s">
        <v>3667</v>
      </c>
      <c r="K790" s="3" t="s">
        <v>3142</v>
      </c>
      <c r="L790" s="3" t="s">
        <v>3661</v>
      </c>
    </row>
    <row r="791" spans="2:12" x14ac:dyDescent="0.25">
      <c r="B791" s="1"/>
      <c r="I791" s="3" t="s">
        <v>3666</v>
      </c>
      <c r="J791" t="s">
        <v>3665</v>
      </c>
      <c r="K791" s="3" t="s">
        <v>3505</v>
      </c>
      <c r="L791" s="3" t="s">
        <v>3383</v>
      </c>
    </row>
    <row r="792" spans="2:12" x14ac:dyDescent="0.25">
      <c r="B792" s="1"/>
      <c r="I792" s="3" t="s">
        <v>2093</v>
      </c>
      <c r="J792" t="s">
        <v>3281</v>
      </c>
      <c r="K792" s="3" t="s">
        <v>3069</v>
      </c>
      <c r="L792" s="3" t="s">
        <v>3203</v>
      </c>
    </row>
    <row r="793" spans="2:12" x14ac:dyDescent="0.25">
      <c r="B793" s="1"/>
      <c r="I793" s="3" t="s">
        <v>3664</v>
      </c>
      <c r="J793" t="s">
        <v>3566</v>
      </c>
      <c r="K793" s="3" t="s">
        <v>3266</v>
      </c>
      <c r="L793" s="3" t="s">
        <v>3142</v>
      </c>
    </row>
    <row r="794" spans="2:12" x14ac:dyDescent="0.25">
      <c r="B794" s="1"/>
      <c r="I794" s="3" t="s">
        <v>3663</v>
      </c>
      <c r="J794" t="s">
        <v>3441</v>
      </c>
      <c r="K794" s="3" t="s">
        <v>3224</v>
      </c>
      <c r="L794" s="3" t="s">
        <v>3026</v>
      </c>
    </row>
    <row r="795" spans="2:12" x14ac:dyDescent="0.25">
      <c r="B795" s="1"/>
      <c r="I795" s="3" t="s">
        <v>3444</v>
      </c>
      <c r="J795" t="s">
        <v>3662</v>
      </c>
      <c r="K795" s="3" t="s">
        <v>3661</v>
      </c>
      <c r="L795" s="3" t="s">
        <v>3301</v>
      </c>
    </row>
    <row r="796" spans="2:12" x14ac:dyDescent="0.25">
      <c r="B796" s="1"/>
      <c r="I796" s="3" t="s">
        <v>3660</v>
      </c>
      <c r="J796" t="s">
        <v>3651</v>
      </c>
      <c r="K796" s="3" t="s">
        <v>1662</v>
      </c>
      <c r="L796" s="3" t="s">
        <v>3562</v>
      </c>
    </row>
    <row r="797" spans="2:12" x14ac:dyDescent="0.25">
      <c r="B797" s="1"/>
      <c r="I797" s="3" t="s">
        <v>3573</v>
      </c>
      <c r="J797" t="s">
        <v>3659</v>
      </c>
      <c r="K797" s="3" t="s">
        <v>3157</v>
      </c>
      <c r="L797" s="3" t="s">
        <v>2626</v>
      </c>
    </row>
    <row r="798" spans="2:12" x14ac:dyDescent="0.25">
      <c r="B798" s="1"/>
      <c r="I798" s="3" t="s">
        <v>3526</v>
      </c>
      <c r="J798" t="s">
        <v>3622</v>
      </c>
      <c r="K798" s="3" t="s">
        <v>3441</v>
      </c>
      <c r="L798" s="3" t="s">
        <v>3366</v>
      </c>
    </row>
    <row r="799" spans="2:12" x14ac:dyDescent="0.25">
      <c r="B799" s="1"/>
      <c r="I799" s="3" t="s">
        <v>3658</v>
      </c>
      <c r="J799" t="s">
        <v>3518</v>
      </c>
      <c r="K799" s="3" t="s">
        <v>3657</v>
      </c>
      <c r="L799" s="3" t="s">
        <v>3565</v>
      </c>
    </row>
    <row r="800" spans="2:12" x14ac:dyDescent="0.25">
      <c r="B800" s="1"/>
      <c r="I800" s="3" t="s">
        <v>3576</v>
      </c>
      <c r="J800" t="s">
        <v>3643</v>
      </c>
      <c r="K800" s="3" t="s">
        <v>2665</v>
      </c>
      <c r="L800" s="3" t="s">
        <v>3415</v>
      </c>
    </row>
    <row r="801" spans="2:12" x14ac:dyDescent="0.25">
      <c r="B801" s="1"/>
      <c r="I801" s="3" t="s">
        <v>2363</v>
      </c>
      <c r="J801" t="s">
        <v>892</v>
      </c>
      <c r="K801" s="3" t="s">
        <v>3471</v>
      </c>
      <c r="L801" s="3" t="s">
        <v>1712</v>
      </c>
    </row>
    <row r="802" spans="2:12" x14ac:dyDescent="0.25">
      <c r="B802" s="1"/>
      <c r="I802" s="3" t="s">
        <v>995</v>
      </c>
      <c r="J802" t="s">
        <v>3368</v>
      </c>
      <c r="K802" s="3" t="s">
        <v>2175</v>
      </c>
      <c r="L802" s="3" t="s">
        <v>2175</v>
      </c>
    </row>
    <row r="803" spans="2:12" x14ac:dyDescent="0.25">
      <c r="B803" s="1"/>
      <c r="I803" s="3" t="s">
        <v>3418</v>
      </c>
      <c r="J803" t="s">
        <v>3377</v>
      </c>
      <c r="K803" s="3" t="s">
        <v>3422</v>
      </c>
      <c r="L803" s="3" t="s">
        <v>3049</v>
      </c>
    </row>
    <row r="804" spans="2:12" x14ac:dyDescent="0.25">
      <c r="B804" s="1"/>
      <c r="I804" s="3" t="s">
        <v>3656</v>
      </c>
      <c r="J804" t="s">
        <v>3655</v>
      </c>
      <c r="K804" s="3" t="s">
        <v>3565</v>
      </c>
      <c r="L804" s="3" t="s">
        <v>3446</v>
      </c>
    </row>
    <row r="805" spans="2:12" x14ac:dyDescent="0.25">
      <c r="B805" s="1"/>
      <c r="I805" s="3" t="s">
        <v>3575</v>
      </c>
      <c r="J805" t="s">
        <v>3310</v>
      </c>
      <c r="K805" s="3" t="s">
        <v>3334</v>
      </c>
      <c r="L805" s="3" t="s">
        <v>2952</v>
      </c>
    </row>
    <row r="806" spans="2:12" x14ac:dyDescent="0.25">
      <c r="B806" s="1"/>
      <c r="I806" s="3" t="s">
        <v>3505</v>
      </c>
      <c r="J806" t="s">
        <v>3124</v>
      </c>
      <c r="K806" s="3" t="s">
        <v>3001</v>
      </c>
      <c r="L806" s="3" t="s">
        <v>2870</v>
      </c>
    </row>
    <row r="807" spans="2:12" x14ac:dyDescent="0.25">
      <c r="B807" s="1"/>
      <c r="I807" s="3" t="s">
        <v>3585</v>
      </c>
      <c r="J807" t="s">
        <v>3654</v>
      </c>
      <c r="K807" s="3" t="s">
        <v>3084</v>
      </c>
      <c r="L807" s="3" t="s">
        <v>3039</v>
      </c>
    </row>
    <row r="808" spans="2:12" x14ac:dyDescent="0.25">
      <c r="B808" s="1"/>
      <c r="I808" s="3" t="s">
        <v>3641</v>
      </c>
      <c r="J808" t="s">
        <v>3597</v>
      </c>
      <c r="K808" s="3" t="s">
        <v>3203</v>
      </c>
      <c r="L808" s="3" t="s">
        <v>3640</v>
      </c>
    </row>
    <row r="809" spans="2:12" x14ac:dyDescent="0.25">
      <c r="B809" s="1"/>
      <c r="I809" s="3" t="s">
        <v>3653</v>
      </c>
      <c r="J809" t="s">
        <v>3634</v>
      </c>
      <c r="K809" s="3" t="s">
        <v>3177</v>
      </c>
      <c r="L809" s="3" t="s">
        <v>3332</v>
      </c>
    </row>
    <row r="810" spans="2:12" x14ac:dyDescent="0.25">
      <c r="B810" s="1"/>
      <c r="I810" s="3" t="s">
        <v>3645</v>
      </c>
      <c r="J810" t="s">
        <v>1928</v>
      </c>
      <c r="K810" s="3" t="s">
        <v>3627</v>
      </c>
      <c r="L810" s="3" t="s">
        <v>3482</v>
      </c>
    </row>
    <row r="811" spans="2:12" x14ac:dyDescent="0.25">
      <c r="B811" s="1"/>
      <c r="I811" s="3" t="s">
        <v>3027</v>
      </c>
      <c r="J811" t="s">
        <v>3632</v>
      </c>
      <c r="K811" s="3" t="s">
        <v>1581</v>
      </c>
      <c r="L811" s="3" t="s">
        <v>3471</v>
      </c>
    </row>
    <row r="812" spans="2:12" x14ac:dyDescent="0.25">
      <c r="B812" s="1"/>
      <c r="I812" s="3" t="s">
        <v>3579</v>
      </c>
      <c r="J812" t="s">
        <v>3582</v>
      </c>
      <c r="K812" s="3" t="s">
        <v>3068</v>
      </c>
      <c r="L812" s="3" t="s">
        <v>3316</v>
      </c>
    </row>
    <row r="813" spans="2:12" x14ac:dyDescent="0.25">
      <c r="B813" s="1"/>
      <c r="I813" s="3" t="s">
        <v>3652</v>
      </c>
      <c r="J813" t="s">
        <v>760</v>
      </c>
      <c r="K813" s="3" t="s">
        <v>3489</v>
      </c>
      <c r="L813" s="3" t="s">
        <v>3048</v>
      </c>
    </row>
    <row r="814" spans="2:12" x14ac:dyDescent="0.25">
      <c r="B814" s="1"/>
      <c r="I814" s="3" t="s">
        <v>3510</v>
      </c>
      <c r="J814" t="s">
        <v>3338</v>
      </c>
      <c r="K814" s="3" t="s">
        <v>2808</v>
      </c>
      <c r="L814" s="3" t="s">
        <v>3615</v>
      </c>
    </row>
    <row r="815" spans="2:12" x14ac:dyDescent="0.25">
      <c r="B815" s="1"/>
      <c r="I815" s="3" t="s">
        <v>3651</v>
      </c>
      <c r="J815" t="s">
        <v>3650</v>
      </c>
      <c r="K815" s="3" t="s">
        <v>2343</v>
      </c>
      <c r="L815" s="3" t="s">
        <v>3442</v>
      </c>
    </row>
    <row r="816" spans="2:12" x14ac:dyDescent="0.25">
      <c r="B816" s="1"/>
      <c r="I816" s="3" t="s">
        <v>3649</v>
      </c>
      <c r="J816" t="s">
        <v>3648</v>
      </c>
      <c r="K816" s="3" t="s">
        <v>3589</v>
      </c>
      <c r="L816" s="3" t="s">
        <v>2989</v>
      </c>
    </row>
    <row r="817" spans="2:12" x14ac:dyDescent="0.25">
      <c r="B817" s="1"/>
      <c r="I817" s="3" t="s">
        <v>3647</v>
      </c>
      <c r="J817" t="s">
        <v>3646</v>
      </c>
      <c r="K817" s="3" t="s">
        <v>2636</v>
      </c>
      <c r="L817" s="3" t="s">
        <v>3537</v>
      </c>
    </row>
    <row r="818" spans="2:12" x14ac:dyDescent="0.25">
      <c r="B818" s="1"/>
      <c r="I818" s="3" t="s">
        <v>3491</v>
      </c>
      <c r="J818" t="s">
        <v>3645</v>
      </c>
      <c r="K818" s="3" t="s">
        <v>2455</v>
      </c>
      <c r="L818" s="3" t="s">
        <v>2774</v>
      </c>
    </row>
    <row r="819" spans="2:12" x14ac:dyDescent="0.25">
      <c r="B819" s="1"/>
      <c r="I819" s="3" t="s">
        <v>3450</v>
      </c>
      <c r="J819" t="s">
        <v>2706</v>
      </c>
      <c r="K819" s="3" t="s">
        <v>3205</v>
      </c>
      <c r="L819" s="3" t="s">
        <v>3397</v>
      </c>
    </row>
    <row r="820" spans="2:12" x14ac:dyDescent="0.25">
      <c r="B820" s="1"/>
      <c r="I820" s="3" t="s">
        <v>3581</v>
      </c>
      <c r="J820" t="s">
        <v>142</v>
      </c>
      <c r="K820" s="3" t="s">
        <v>2448</v>
      </c>
      <c r="L820" s="3" t="s">
        <v>3544</v>
      </c>
    </row>
    <row r="821" spans="2:12" x14ac:dyDescent="0.25">
      <c r="B821" s="1"/>
      <c r="I821" s="3" t="s">
        <v>3644</v>
      </c>
      <c r="J821" t="s">
        <v>660</v>
      </c>
      <c r="K821" s="3" t="s">
        <v>3547</v>
      </c>
      <c r="L821" s="3" t="s">
        <v>2932</v>
      </c>
    </row>
    <row r="822" spans="2:12" x14ac:dyDescent="0.25">
      <c r="B822" s="1"/>
      <c r="I822" s="3" t="s">
        <v>2250</v>
      </c>
      <c r="J822" t="s">
        <v>3479</v>
      </c>
      <c r="K822" s="3" t="s">
        <v>3570</v>
      </c>
      <c r="L822" s="3" t="s">
        <v>3641</v>
      </c>
    </row>
    <row r="823" spans="2:12" x14ac:dyDescent="0.25">
      <c r="B823" s="1"/>
      <c r="I823" s="3" t="s">
        <v>3643</v>
      </c>
      <c r="J823" t="s">
        <v>2056</v>
      </c>
      <c r="K823" s="3" t="s">
        <v>3125</v>
      </c>
      <c r="L823" s="3" t="s">
        <v>3591</v>
      </c>
    </row>
    <row r="824" spans="2:12" x14ac:dyDescent="0.25">
      <c r="B824" s="1"/>
      <c r="I824" s="3" t="s">
        <v>3520</v>
      </c>
      <c r="J824" t="s">
        <v>3434</v>
      </c>
      <c r="K824" s="3" t="s">
        <v>3275</v>
      </c>
      <c r="L824" s="3" t="s">
        <v>2793</v>
      </c>
    </row>
    <row r="825" spans="2:12" x14ac:dyDescent="0.25">
      <c r="B825" s="1"/>
      <c r="I825" s="3" t="s">
        <v>3399</v>
      </c>
      <c r="J825" t="s">
        <v>3642</v>
      </c>
      <c r="K825" s="3" t="s">
        <v>3225</v>
      </c>
      <c r="L825" s="3" t="s">
        <v>3485</v>
      </c>
    </row>
    <row r="826" spans="2:12" x14ac:dyDescent="0.25">
      <c r="B826" s="1"/>
      <c r="I826" s="3" t="s">
        <v>3627</v>
      </c>
      <c r="J826" t="s">
        <v>3471</v>
      </c>
      <c r="K826" s="3" t="s">
        <v>3641</v>
      </c>
      <c r="L826" s="3" t="s">
        <v>3110</v>
      </c>
    </row>
    <row r="827" spans="2:12" x14ac:dyDescent="0.25">
      <c r="B827" s="1"/>
      <c r="I827" s="3" t="s">
        <v>3640</v>
      </c>
      <c r="J827" t="s">
        <v>3639</v>
      </c>
      <c r="K827" s="3" t="s">
        <v>2071</v>
      </c>
      <c r="L827" s="3" t="s">
        <v>3243</v>
      </c>
    </row>
    <row r="828" spans="2:12" x14ac:dyDescent="0.25">
      <c r="B828" s="1"/>
      <c r="I828" s="3" t="s">
        <v>3638</v>
      </c>
      <c r="J828" t="s">
        <v>3604</v>
      </c>
      <c r="K828" s="3" t="s">
        <v>2672</v>
      </c>
      <c r="L828" s="3" t="s">
        <v>3232</v>
      </c>
    </row>
    <row r="829" spans="2:12" x14ac:dyDescent="0.25">
      <c r="B829" s="1"/>
      <c r="I829" s="3" t="s">
        <v>3637</v>
      </c>
      <c r="J829" t="s">
        <v>2935</v>
      </c>
      <c r="K829" s="3" t="s">
        <v>2870</v>
      </c>
      <c r="L829" s="3" t="s">
        <v>3111</v>
      </c>
    </row>
    <row r="830" spans="2:12" x14ac:dyDescent="0.25">
      <c r="B830" s="1"/>
      <c r="I830" s="3" t="s">
        <v>3383</v>
      </c>
      <c r="J830" t="s">
        <v>3449</v>
      </c>
      <c r="K830" s="3" t="s">
        <v>2574</v>
      </c>
      <c r="L830" s="3" t="s">
        <v>3137</v>
      </c>
    </row>
    <row r="831" spans="2:12" x14ac:dyDescent="0.25">
      <c r="B831" s="1"/>
      <c r="I831" s="3" t="s">
        <v>2614</v>
      </c>
      <c r="J831" t="s">
        <v>3388</v>
      </c>
      <c r="K831" s="3" t="s">
        <v>2563</v>
      </c>
      <c r="L831" s="3" t="s">
        <v>3617</v>
      </c>
    </row>
    <row r="832" spans="2:12" x14ac:dyDescent="0.25">
      <c r="B832" s="1"/>
      <c r="I832" s="3" t="s">
        <v>3106</v>
      </c>
      <c r="J832" t="s">
        <v>3636</v>
      </c>
      <c r="K832" s="3" t="s">
        <v>2741</v>
      </c>
      <c r="L832" s="3" t="s">
        <v>3635</v>
      </c>
    </row>
    <row r="833" spans="2:12" x14ac:dyDescent="0.25">
      <c r="B833" s="1"/>
      <c r="I833" s="3" t="s">
        <v>3634</v>
      </c>
      <c r="J833" t="s">
        <v>3396</v>
      </c>
      <c r="K833" s="3" t="s">
        <v>3185</v>
      </c>
      <c r="L833" s="3" t="s">
        <v>3448</v>
      </c>
    </row>
    <row r="834" spans="2:12" x14ac:dyDescent="0.25">
      <c r="B834" s="1"/>
      <c r="I834" s="3" t="s">
        <v>140</v>
      </c>
      <c r="J834" t="s">
        <v>3497</v>
      </c>
      <c r="K834" s="3" t="s">
        <v>3537</v>
      </c>
      <c r="L834" s="3" t="s">
        <v>2115</v>
      </c>
    </row>
    <row r="835" spans="2:12" x14ac:dyDescent="0.25">
      <c r="B835" s="1"/>
      <c r="I835" s="3" t="s">
        <v>3446</v>
      </c>
      <c r="J835" t="s">
        <v>3602</v>
      </c>
      <c r="K835" s="3" t="s">
        <v>3445</v>
      </c>
      <c r="L835" s="3" t="s">
        <v>2844</v>
      </c>
    </row>
    <row r="836" spans="2:12" x14ac:dyDescent="0.25">
      <c r="B836" s="1"/>
      <c r="I836" s="3" t="s">
        <v>3334</v>
      </c>
      <c r="J836" t="s">
        <v>3580</v>
      </c>
      <c r="K836" s="3" t="s">
        <v>1997</v>
      </c>
      <c r="L836" s="3" t="s">
        <v>3371</v>
      </c>
    </row>
    <row r="837" spans="2:12" x14ac:dyDescent="0.25">
      <c r="B837" s="1"/>
      <c r="I837" s="3" t="s">
        <v>3633</v>
      </c>
      <c r="J837" t="s">
        <v>3591</v>
      </c>
      <c r="K837" s="3" t="s">
        <v>2810</v>
      </c>
      <c r="L837" s="3" t="s">
        <v>3548</v>
      </c>
    </row>
    <row r="838" spans="2:12" x14ac:dyDescent="0.25">
      <c r="B838" s="1"/>
      <c r="I838" s="3" t="s">
        <v>3632</v>
      </c>
      <c r="J838" t="s">
        <v>3631</v>
      </c>
      <c r="K838" s="3" t="s">
        <v>3248</v>
      </c>
      <c r="L838" s="3" t="s">
        <v>2806</v>
      </c>
    </row>
    <row r="839" spans="2:12" x14ac:dyDescent="0.25">
      <c r="B839" s="1"/>
      <c r="I839" s="3" t="s">
        <v>3507</v>
      </c>
      <c r="J839" t="s">
        <v>3630</v>
      </c>
      <c r="K839" s="3" t="s">
        <v>3477</v>
      </c>
      <c r="L839" s="3" t="s">
        <v>3031</v>
      </c>
    </row>
    <row r="840" spans="2:12" x14ac:dyDescent="0.25">
      <c r="B840" s="1"/>
      <c r="I840" s="3" t="s">
        <v>3629</v>
      </c>
      <c r="J840" t="s">
        <v>3610</v>
      </c>
      <c r="K840" s="3" t="s">
        <v>3313</v>
      </c>
      <c r="L840" s="3" t="s">
        <v>2732</v>
      </c>
    </row>
    <row r="841" spans="2:12" x14ac:dyDescent="0.25">
      <c r="B841" s="1"/>
      <c r="I841" s="3" t="s">
        <v>3628</v>
      </c>
      <c r="J841" t="s">
        <v>3519</v>
      </c>
      <c r="K841" s="3" t="s">
        <v>3229</v>
      </c>
      <c r="L841" s="3" t="s">
        <v>3627</v>
      </c>
    </row>
    <row r="842" spans="2:12" x14ac:dyDescent="0.25">
      <c r="B842" s="1"/>
      <c r="I842" s="3" t="s">
        <v>3626</v>
      </c>
      <c r="J842" t="s">
        <v>3539</v>
      </c>
      <c r="K842" s="3" t="s">
        <v>3247</v>
      </c>
      <c r="L842" s="3" t="s">
        <v>2487</v>
      </c>
    </row>
    <row r="843" spans="2:12" x14ac:dyDescent="0.25">
      <c r="B843" s="1"/>
      <c r="I843" s="3" t="s">
        <v>3395</v>
      </c>
      <c r="J843" t="s">
        <v>3545</v>
      </c>
      <c r="K843" s="3" t="s">
        <v>2798</v>
      </c>
      <c r="L843" s="3" t="s">
        <v>3540</v>
      </c>
    </row>
    <row r="844" spans="2:12" x14ac:dyDescent="0.25">
      <c r="B844" s="1"/>
      <c r="I844" s="3" t="s">
        <v>3625</v>
      </c>
      <c r="J844" t="s">
        <v>3624</v>
      </c>
      <c r="K844" s="3" t="s">
        <v>3287</v>
      </c>
      <c r="L844" s="3" t="s">
        <v>2815</v>
      </c>
    </row>
    <row r="845" spans="2:12" x14ac:dyDescent="0.25">
      <c r="B845" s="1"/>
      <c r="I845" s="3" t="s">
        <v>3043</v>
      </c>
      <c r="J845" t="s">
        <v>3508</v>
      </c>
      <c r="K845" s="3" t="s">
        <v>3524</v>
      </c>
      <c r="L845" s="3" t="s">
        <v>3520</v>
      </c>
    </row>
    <row r="846" spans="2:12" x14ac:dyDescent="0.25">
      <c r="B846" s="1"/>
      <c r="I846" s="3" t="s">
        <v>3623</v>
      </c>
      <c r="J846" t="s">
        <v>3483</v>
      </c>
      <c r="K846" s="3" t="s">
        <v>2612</v>
      </c>
      <c r="L846" s="3" t="s">
        <v>3083</v>
      </c>
    </row>
    <row r="847" spans="2:12" x14ac:dyDescent="0.25">
      <c r="B847" s="1"/>
      <c r="I847" s="3" t="s">
        <v>3622</v>
      </c>
      <c r="J847" t="s">
        <v>3621</v>
      </c>
      <c r="K847" s="3" t="s">
        <v>3320</v>
      </c>
      <c r="L847" s="3" t="s">
        <v>3620</v>
      </c>
    </row>
    <row r="848" spans="2:12" x14ac:dyDescent="0.25">
      <c r="B848" s="1"/>
      <c r="I848" s="3" t="s">
        <v>3342</v>
      </c>
      <c r="J848" t="s">
        <v>3619</v>
      </c>
      <c r="K848" s="3" t="s">
        <v>3342</v>
      </c>
      <c r="L848" s="3" t="s">
        <v>3036</v>
      </c>
    </row>
    <row r="849" spans="2:12" x14ac:dyDescent="0.25">
      <c r="B849" s="1"/>
      <c r="I849" s="3" t="s">
        <v>3525</v>
      </c>
      <c r="J849" t="s">
        <v>3468</v>
      </c>
      <c r="K849" s="3" t="s">
        <v>3160</v>
      </c>
      <c r="L849" s="3" t="s">
        <v>2071</v>
      </c>
    </row>
    <row r="850" spans="2:12" x14ac:dyDescent="0.25">
      <c r="B850" s="1"/>
      <c r="I850" s="3" t="s">
        <v>3546</v>
      </c>
      <c r="J850" t="s">
        <v>3618</v>
      </c>
      <c r="K850" s="3" t="s">
        <v>3188</v>
      </c>
      <c r="L850" s="3" t="s">
        <v>3168</v>
      </c>
    </row>
    <row r="851" spans="2:12" x14ac:dyDescent="0.25">
      <c r="B851" s="1"/>
      <c r="I851" s="3" t="s">
        <v>3264</v>
      </c>
      <c r="J851" t="s">
        <v>3501</v>
      </c>
      <c r="K851" s="3" t="s">
        <v>3617</v>
      </c>
      <c r="L851" s="3" t="s">
        <v>3348</v>
      </c>
    </row>
    <row r="852" spans="2:12" x14ac:dyDescent="0.25">
      <c r="B852" s="1"/>
      <c r="I852" s="3" t="s">
        <v>3435</v>
      </c>
      <c r="J852" t="s">
        <v>3478</v>
      </c>
      <c r="K852" s="3" t="s">
        <v>3027</v>
      </c>
      <c r="L852" s="3" t="s">
        <v>2846</v>
      </c>
    </row>
    <row r="853" spans="2:12" x14ac:dyDescent="0.25">
      <c r="B853" s="1"/>
      <c r="I853" s="3" t="s">
        <v>3616</v>
      </c>
      <c r="J853" t="s">
        <v>3615</v>
      </c>
      <c r="K853" s="3" t="s">
        <v>3566</v>
      </c>
      <c r="L853" s="3" t="s">
        <v>3292</v>
      </c>
    </row>
    <row r="854" spans="2:12" x14ac:dyDescent="0.25">
      <c r="B854" s="1"/>
      <c r="I854" s="3" t="s">
        <v>3351</v>
      </c>
      <c r="J854" t="s">
        <v>3209</v>
      </c>
      <c r="K854" s="3" t="s">
        <v>3220</v>
      </c>
      <c r="L854" s="3" t="s">
        <v>462</v>
      </c>
    </row>
    <row r="855" spans="2:12" x14ac:dyDescent="0.25">
      <c r="B855" s="1"/>
      <c r="I855" s="3" t="s">
        <v>3614</v>
      </c>
      <c r="J855" t="s">
        <v>3537</v>
      </c>
      <c r="K855" s="3" t="s">
        <v>3358</v>
      </c>
      <c r="L855" s="3" t="s">
        <v>3125</v>
      </c>
    </row>
    <row r="856" spans="2:12" x14ac:dyDescent="0.25">
      <c r="B856" s="1"/>
      <c r="I856" s="3" t="s">
        <v>3469</v>
      </c>
      <c r="J856" t="s">
        <v>3613</v>
      </c>
      <c r="K856" s="3" t="s">
        <v>654</v>
      </c>
      <c r="L856" s="3" t="s">
        <v>3006</v>
      </c>
    </row>
    <row r="857" spans="2:12" x14ac:dyDescent="0.25">
      <c r="B857" s="1"/>
      <c r="I857" s="3" t="s">
        <v>3612</v>
      </c>
      <c r="J857" t="s">
        <v>3584</v>
      </c>
      <c r="K857" s="3" t="s">
        <v>3611</v>
      </c>
      <c r="L857" s="3" t="s">
        <v>3047</v>
      </c>
    </row>
    <row r="858" spans="2:12" x14ac:dyDescent="0.25">
      <c r="B858" s="1"/>
      <c r="I858" s="3" t="s">
        <v>3453</v>
      </c>
      <c r="J858" t="s">
        <v>3609</v>
      </c>
      <c r="K858" s="3" t="s">
        <v>3025</v>
      </c>
      <c r="L858" s="3" t="s">
        <v>3566</v>
      </c>
    </row>
    <row r="859" spans="2:12" x14ac:dyDescent="0.25">
      <c r="B859" s="1"/>
      <c r="I859" s="3" t="s">
        <v>3610</v>
      </c>
      <c r="J859" t="s">
        <v>3423</v>
      </c>
      <c r="K859" s="3" t="s">
        <v>3426</v>
      </c>
      <c r="L859" s="3" t="s">
        <v>3395</v>
      </c>
    </row>
    <row r="860" spans="2:12" x14ac:dyDescent="0.25">
      <c r="B860" s="1"/>
      <c r="I860" s="3" t="s">
        <v>3609</v>
      </c>
      <c r="J860" t="s">
        <v>3607</v>
      </c>
      <c r="K860" s="3" t="s">
        <v>2338</v>
      </c>
      <c r="L860" s="3" t="s">
        <v>1657</v>
      </c>
    </row>
    <row r="861" spans="2:12" x14ac:dyDescent="0.25">
      <c r="B861" s="2"/>
      <c r="I861" s="3" t="s">
        <v>2872</v>
      </c>
      <c r="J861" t="s">
        <v>3605</v>
      </c>
      <c r="K861" s="3" t="s">
        <v>2903</v>
      </c>
      <c r="L861" s="3" t="s">
        <v>2902</v>
      </c>
    </row>
    <row r="862" spans="2:12" x14ac:dyDescent="0.25">
      <c r="B862" s="1"/>
      <c r="I862" s="3" t="s">
        <v>3608</v>
      </c>
      <c r="J862" t="s">
        <v>2667</v>
      </c>
      <c r="K862" s="3" t="s">
        <v>2986</v>
      </c>
      <c r="L862" s="3" t="s">
        <v>3001</v>
      </c>
    </row>
    <row r="863" spans="2:12" x14ac:dyDescent="0.25">
      <c r="B863" s="1"/>
      <c r="I863" s="3" t="s">
        <v>3607</v>
      </c>
      <c r="J863" t="s">
        <v>3365</v>
      </c>
      <c r="K863" s="3" t="s">
        <v>2854</v>
      </c>
      <c r="L863" s="3" t="s">
        <v>3551</v>
      </c>
    </row>
    <row r="864" spans="2:12" x14ac:dyDescent="0.25">
      <c r="B864" s="1"/>
      <c r="I864" s="3" t="s">
        <v>3474</v>
      </c>
      <c r="J864" t="s">
        <v>3606</v>
      </c>
      <c r="K864" s="3" t="s">
        <v>2745</v>
      </c>
      <c r="L864" s="3" t="s">
        <v>3096</v>
      </c>
    </row>
    <row r="865" spans="2:12" x14ac:dyDescent="0.25">
      <c r="B865" s="1"/>
      <c r="I865" s="3" t="s">
        <v>3605</v>
      </c>
      <c r="J865" t="s">
        <v>3463</v>
      </c>
      <c r="K865" s="3" t="s">
        <v>3494</v>
      </c>
      <c r="L865" s="3" t="s">
        <v>1669</v>
      </c>
    </row>
    <row r="866" spans="2:12" x14ac:dyDescent="0.25">
      <c r="B866" s="1"/>
      <c r="I866" s="3" t="s">
        <v>3604</v>
      </c>
      <c r="J866" t="s">
        <v>3465</v>
      </c>
      <c r="K866" s="3" t="s">
        <v>3124</v>
      </c>
      <c r="L866" s="3" t="s">
        <v>3235</v>
      </c>
    </row>
    <row r="867" spans="2:12" x14ac:dyDescent="0.25">
      <c r="B867" s="1"/>
      <c r="I867" s="3" t="s">
        <v>3603</v>
      </c>
      <c r="J867" t="s">
        <v>3481</v>
      </c>
      <c r="K867" s="3" t="s">
        <v>3465</v>
      </c>
      <c r="L867" s="3" t="s">
        <v>3569</v>
      </c>
    </row>
    <row r="868" spans="2:12" x14ac:dyDescent="0.25">
      <c r="B868" s="1"/>
      <c r="I868" s="3" t="s">
        <v>3602</v>
      </c>
      <c r="J868" t="s">
        <v>3601</v>
      </c>
      <c r="K868" s="3" t="s">
        <v>2935</v>
      </c>
      <c r="L868" s="3" t="s">
        <v>3452</v>
      </c>
    </row>
    <row r="869" spans="2:12" x14ac:dyDescent="0.25">
      <c r="B869" s="1"/>
      <c r="I869" s="3" t="s">
        <v>3416</v>
      </c>
      <c r="J869" t="s">
        <v>3586</v>
      </c>
      <c r="K869" s="3" t="s">
        <v>3073</v>
      </c>
      <c r="L869" s="3" t="s">
        <v>2441</v>
      </c>
    </row>
    <row r="870" spans="2:12" x14ac:dyDescent="0.25">
      <c r="B870" s="1"/>
      <c r="I870" s="3" t="s">
        <v>3591</v>
      </c>
      <c r="J870" t="s">
        <v>3355</v>
      </c>
      <c r="K870" s="3" t="s">
        <v>2251</v>
      </c>
      <c r="L870" s="3" t="s">
        <v>3345</v>
      </c>
    </row>
    <row r="871" spans="2:12" x14ac:dyDescent="0.25">
      <c r="B871" s="1"/>
      <c r="I871" s="3" t="s">
        <v>3600</v>
      </c>
      <c r="J871" t="s">
        <v>3502</v>
      </c>
      <c r="K871" s="3" t="s">
        <v>2821</v>
      </c>
      <c r="L871" s="3" t="s">
        <v>3595</v>
      </c>
    </row>
    <row r="872" spans="2:12" x14ac:dyDescent="0.25">
      <c r="B872" s="1"/>
      <c r="I872" s="3" t="s">
        <v>3599</v>
      </c>
      <c r="J872" t="s">
        <v>3598</v>
      </c>
      <c r="K872" s="3" t="s">
        <v>2954</v>
      </c>
      <c r="L872" s="3" t="s">
        <v>985</v>
      </c>
    </row>
    <row r="873" spans="2:12" x14ac:dyDescent="0.25">
      <c r="B873" s="1"/>
      <c r="I873" s="3" t="s">
        <v>2921</v>
      </c>
      <c r="J873" t="s">
        <v>2363</v>
      </c>
      <c r="K873" s="3" t="s">
        <v>3335</v>
      </c>
      <c r="L873" s="3" t="s">
        <v>2203</v>
      </c>
    </row>
    <row r="874" spans="2:12" x14ac:dyDescent="0.25">
      <c r="B874" s="1"/>
      <c r="I874" s="3" t="s">
        <v>3597</v>
      </c>
      <c r="J874" t="s">
        <v>3391</v>
      </c>
      <c r="K874" s="3" t="s">
        <v>2473</v>
      </c>
      <c r="L874" s="3" t="s">
        <v>3229</v>
      </c>
    </row>
    <row r="875" spans="2:12" x14ac:dyDescent="0.25">
      <c r="B875" s="1"/>
      <c r="I875" s="3" t="s">
        <v>2061</v>
      </c>
      <c r="J875" t="s">
        <v>3504</v>
      </c>
      <c r="K875" s="3" t="s">
        <v>3499</v>
      </c>
      <c r="L875" s="3" t="s">
        <v>2488</v>
      </c>
    </row>
    <row r="876" spans="2:12" x14ac:dyDescent="0.25">
      <c r="B876" s="1"/>
      <c r="I876" s="3" t="s">
        <v>3596</v>
      </c>
      <c r="J876" t="s">
        <v>3419</v>
      </c>
      <c r="K876" s="3" t="s">
        <v>3595</v>
      </c>
      <c r="L876" s="3" t="s">
        <v>1600</v>
      </c>
    </row>
    <row r="877" spans="2:12" x14ac:dyDescent="0.25">
      <c r="B877" s="1"/>
      <c r="I877" s="3" t="s">
        <v>3594</v>
      </c>
      <c r="J877" t="s">
        <v>3561</v>
      </c>
      <c r="K877" s="3" t="s">
        <v>2249</v>
      </c>
      <c r="L877" s="3" t="s">
        <v>2763</v>
      </c>
    </row>
    <row r="878" spans="2:12" x14ac:dyDescent="0.25">
      <c r="B878" s="1"/>
      <c r="I878" s="3" t="s">
        <v>3281</v>
      </c>
      <c r="J878" t="s">
        <v>3593</v>
      </c>
      <c r="K878" s="3" t="s">
        <v>3110</v>
      </c>
      <c r="L878" s="3" t="s">
        <v>3307</v>
      </c>
    </row>
    <row r="879" spans="2:12" x14ac:dyDescent="0.25">
      <c r="B879" s="1"/>
      <c r="I879" s="3" t="s">
        <v>3592</v>
      </c>
      <c r="J879" t="s">
        <v>3475</v>
      </c>
      <c r="K879" s="3" t="s">
        <v>3591</v>
      </c>
      <c r="L879" s="3" t="s">
        <v>2810</v>
      </c>
    </row>
    <row r="880" spans="2:12" x14ac:dyDescent="0.25">
      <c r="B880" s="1"/>
      <c r="I880" s="3" t="s">
        <v>3523</v>
      </c>
      <c r="J880" t="s">
        <v>3590</v>
      </c>
      <c r="K880" s="3" t="s">
        <v>2878</v>
      </c>
      <c r="L880" s="3" t="s">
        <v>2839</v>
      </c>
    </row>
    <row r="881" spans="2:12" x14ac:dyDescent="0.25">
      <c r="B881" s="1"/>
      <c r="I881" s="3" t="s">
        <v>3555</v>
      </c>
      <c r="J881" t="s">
        <v>3364</v>
      </c>
      <c r="K881" s="3" t="s">
        <v>2558</v>
      </c>
      <c r="L881" s="3" t="s">
        <v>3589</v>
      </c>
    </row>
    <row r="882" spans="2:12" x14ac:dyDescent="0.25">
      <c r="B882" s="1"/>
      <c r="I882" s="3" t="s">
        <v>3558</v>
      </c>
      <c r="J882" t="s">
        <v>3496</v>
      </c>
      <c r="K882" s="3" t="s">
        <v>3314</v>
      </c>
      <c r="L882" s="3" t="s">
        <v>3248</v>
      </c>
    </row>
    <row r="883" spans="2:12" x14ac:dyDescent="0.25">
      <c r="B883" s="1"/>
      <c r="I883" s="3" t="s">
        <v>3588</v>
      </c>
      <c r="J883" t="s">
        <v>3587</v>
      </c>
      <c r="K883" s="3" t="s">
        <v>3274</v>
      </c>
      <c r="L883" s="3" t="s">
        <v>3559</v>
      </c>
    </row>
    <row r="884" spans="2:12" x14ac:dyDescent="0.25">
      <c r="B884" s="1"/>
      <c r="I884" s="3" t="s">
        <v>3485</v>
      </c>
      <c r="J884" t="s">
        <v>3553</v>
      </c>
      <c r="K884" s="3" t="s">
        <v>3542</v>
      </c>
      <c r="L884" s="3" t="s">
        <v>3529</v>
      </c>
    </row>
    <row r="885" spans="2:12" x14ac:dyDescent="0.25">
      <c r="B885" s="1"/>
      <c r="I885" s="3" t="s">
        <v>3447</v>
      </c>
      <c r="J885" t="s">
        <v>315</v>
      </c>
      <c r="K885" s="3" t="s">
        <v>2645</v>
      </c>
      <c r="L885" s="3" t="s">
        <v>3451</v>
      </c>
    </row>
    <row r="886" spans="2:12" x14ac:dyDescent="0.25">
      <c r="B886" s="1"/>
      <c r="I886" s="3" t="s">
        <v>3586</v>
      </c>
      <c r="J886" t="s">
        <v>3585</v>
      </c>
      <c r="K886" s="3" t="s">
        <v>3379</v>
      </c>
      <c r="L886" s="3" t="s">
        <v>3584</v>
      </c>
    </row>
    <row r="887" spans="2:12" x14ac:dyDescent="0.25">
      <c r="B887" s="1"/>
      <c r="I887" s="3" t="s">
        <v>3552</v>
      </c>
      <c r="J887" t="s">
        <v>3583</v>
      </c>
      <c r="K887" s="3" t="s">
        <v>2595</v>
      </c>
      <c r="L887" s="3" t="s">
        <v>1340</v>
      </c>
    </row>
    <row r="888" spans="2:12" x14ac:dyDescent="0.25">
      <c r="B888" s="1"/>
      <c r="I888" s="3" t="s">
        <v>3582</v>
      </c>
      <c r="J888" t="s">
        <v>3075</v>
      </c>
      <c r="K888" s="3" t="s">
        <v>3243</v>
      </c>
      <c r="L888" s="3" t="s">
        <v>2608</v>
      </c>
    </row>
    <row r="889" spans="2:12" x14ac:dyDescent="0.25">
      <c r="B889" s="1"/>
      <c r="I889" s="3" t="s">
        <v>3415</v>
      </c>
      <c r="J889" t="s">
        <v>3535</v>
      </c>
      <c r="K889" s="3" t="s">
        <v>2740</v>
      </c>
      <c r="L889" s="3" t="s">
        <v>3422</v>
      </c>
    </row>
    <row r="890" spans="2:12" x14ac:dyDescent="0.25">
      <c r="B890" s="1"/>
      <c r="I890" s="3" t="s">
        <v>3263</v>
      </c>
      <c r="J890" t="s">
        <v>3529</v>
      </c>
      <c r="K890" s="3" t="s">
        <v>3146</v>
      </c>
      <c r="L890" s="3" t="s">
        <v>3294</v>
      </c>
    </row>
    <row r="891" spans="2:12" x14ac:dyDescent="0.25">
      <c r="B891" s="1"/>
      <c r="I891" s="3" t="s">
        <v>3376</v>
      </c>
      <c r="J891" t="s">
        <v>3581</v>
      </c>
      <c r="K891" s="3" t="s">
        <v>3432</v>
      </c>
      <c r="L891" s="3" t="s">
        <v>3246</v>
      </c>
    </row>
    <row r="892" spans="2:12" x14ac:dyDescent="0.25">
      <c r="B892" s="1"/>
      <c r="I892" s="3" t="s">
        <v>3580</v>
      </c>
      <c r="J892" t="s">
        <v>3579</v>
      </c>
      <c r="K892" s="3" t="s">
        <v>2794</v>
      </c>
      <c r="L892" s="3" t="s">
        <v>3477</v>
      </c>
    </row>
    <row r="893" spans="2:12" x14ac:dyDescent="0.25">
      <c r="B893" s="1"/>
      <c r="I893" s="3" t="s">
        <v>3578</v>
      </c>
      <c r="J893" t="s">
        <v>3514</v>
      </c>
      <c r="K893" s="3" t="s">
        <v>3196</v>
      </c>
      <c r="L893" s="3" t="s">
        <v>2251</v>
      </c>
    </row>
    <row r="894" spans="2:12" x14ac:dyDescent="0.25">
      <c r="B894" s="1"/>
      <c r="I894" s="3" t="s">
        <v>2523</v>
      </c>
      <c r="J894" t="s">
        <v>3577</v>
      </c>
      <c r="K894" s="3" t="s">
        <v>3137</v>
      </c>
      <c r="L894" s="3" t="s">
        <v>3290</v>
      </c>
    </row>
    <row r="895" spans="2:12" x14ac:dyDescent="0.25">
      <c r="B895" s="1"/>
      <c r="I895" s="3" t="s">
        <v>359</v>
      </c>
      <c r="J895" t="s">
        <v>3412</v>
      </c>
      <c r="K895" s="3" t="s">
        <v>2182</v>
      </c>
      <c r="L895" s="3" t="s">
        <v>2740</v>
      </c>
    </row>
    <row r="896" spans="2:12" x14ac:dyDescent="0.25">
      <c r="B896" s="1"/>
      <c r="I896" s="3" t="s">
        <v>2056</v>
      </c>
      <c r="J896" t="s">
        <v>3556</v>
      </c>
      <c r="K896" s="3" t="s">
        <v>3354</v>
      </c>
      <c r="L896" s="3" t="s">
        <v>2801</v>
      </c>
    </row>
    <row r="897" spans="2:12" x14ac:dyDescent="0.25">
      <c r="B897" s="1"/>
      <c r="I897" s="3" t="s">
        <v>3442</v>
      </c>
      <c r="J897" t="s">
        <v>3314</v>
      </c>
      <c r="K897" s="3" t="s">
        <v>1232</v>
      </c>
      <c r="L897" s="3" t="s">
        <v>3034</v>
      </c>
    </row>
    <row r="898" spans="2:12" x14ac:dyDescent="0.25">
      <c r="B898" s="1"/>
      <c r="I898" s="3" t="s">
        <v>3356</v>
      </c>
      <c r="J898" t="s">
        <v>3576</v>
      </c>
      <c r="K898" s="3" t="s">
        <v>3575</v>
      </c>
      <c r="L898" s="3" t="s">
        <v>3538</v>
      </c>
    </row>
    <row r="899" spans="2:12" x14ac:dyDescent="0.25">
      <c r="B899" s="1"/>
      <c r="I899" s="3" t="s">
        <v>3574</v>
      </c>
      <c r="J899" t="s">
        <v>3429</v>
      </c>
      <c r="K899" s="3" t="s">
        <v>2911</v>
      </c>
      <c r="L899" s="3" t="s">
        <v>3386</v>
      </c>
    </row>
    <row r="900" spans="2:12" x14ac:dyDescent="0.25">
      <c r="B900" s="1"/>
      <c r="I900" s="3" t="s">
        <v>3553</v>
      </c>
      <c r="J900" t="s">
        <v>3421</v>
      </c>
      <c r="K900" s="3" t="s">
        <v>2993</v>
      </c>
      <c r="L900" s="3" t="s">
        <v>3205</v>
      </c>
    </row>
    <row r="901" spans="2:12" x14ac:dyDescent="0.25">
      <c r="B901" s="1"/>
      <c r="I901" s="3" t="s">
        <v>3477</v>
      </c>
      <c r="J901" t="s">
        <v>3573</v>
      </c>
      <c r="K901" s="3" t="s">
        <v>2996</v>
      </c>
      <c r="L901" s="3" t="s">
        <v>3572</v>
      </c>
    </row>
    <row r="902" spans="2:12" x14ac:dyDescent="0.25">
      <c r="B902" s="1"/>
      <c r="I902" s="3" t="s">
        <v>3536</v>
      </c>
      <c r="J902" t="s">
        <v>3571</v>
      </c>
      <c r="K902" s="3" t="s">
        <v>3207</v>
      </c>
      <c r="L902" s="3" t="s">
        <v>1997</v>
      </c>
    </row>
    <row r="903" spans="2:12" x14ac:dyDescent="0.25">
      <c r="B903" s="1"/>
      <c r="I903" s="3" t="s">
        <v>3515</v>
      </c>
      <c r="J903" t="s">
        <v>3564</v>
      </c>
      <c r="K903" s="3" t="s">
        <v>3414</v>
      </c>
      <c r="L903" s="3" t="s">
        <v>3570</v>
      </c>
    </row>
    <row r="904" spans="2:12" x14ac:dyDescent="0.25">
      <c r="B904" s="1"/>
      <c r="I904" s="3" t="s">
        <v>3548</v>
      </c>
      <c r="J904" t="s">
        <v>3567</v>
      </c>
      <c r="K904" s="3" t="s">
        <v>3569</v>
      </c>
      <c r="L904" s="3" t="s">
        <v>3090</v>
      </c>
    </row>
    <row r="905" spans="2:12" x14ac:dyDescent="0.25">
      <c r="B905" s="1"/>
      <c r="I905" s="3" t="s">
        <v>3522</v>
      </c>
      <c r="J905" t="s">
        <v>3443</v>
      </c>
      <c r="K905" s="3" t="s">
        <v>1877</v>
      </c>
      <c r="L905" s="3" t="s">
        <v>2631</v>
      </c>
    </row>
    <row r="906" spans="2:12" x14ac:dyDescent="0.25">
      <c r="B906" s="1"/>
      <c r="I906" s="3" t="s">
        <v>756</v>
      </c>
      <c r="J906" t="s">
        <v>3568</v>
      </c>
      <c r="K906" s="3" t="s">
        <v>3425</v>
      </c>
      <c r="L906" s="3" t="s">
        <v>3567</v>
      </c>
    </row>
    <row r="907" spans="2:12" x14ac:dyDescent="0.25">
      <c r="B907" s="1"/>
      <c r="I907" s="3" t="s">
        <v>3566</v>
      </c>
      <c r="J907" t="s">
        <v>3328</v>
      </c>
      <c r="K907" s="3" t="s">
        <v>2793</v>
      </c>
      <c r="L907" s="3" t="s">
        <v>2503</v>
      </c>
    </row>
    <row r="908" spans="2:12" x14ac:dyDescent="0.25">
      <c r="B908" s="1"/>
      <c r="I908" s="3" t="s">
        <v>3565</v>
      </c>
      <c r="J908" t="s">
        <v>3407</v>
      </c>
      <c r="K908" s="3" t="s">
        <v>2649</v>
      </c>
      <c r="L908" s="3" t="s">
        <v>2102</v>
      </c>
    </row>
    <row r="909" spans="2:12" x14ac:dyDescent="0.25">
      <c r="B909" s="1"/>
      <c r="I909" s="3" t="s">
        <v>3564</v>
      </c>
      <c r="J909" t="s">
        <v>3487</v>
      </c>
      <c r="K909" s="3" t="s">
        <v>3486</v>
      </c>
      <c r="L909" s="3" t="s">
        <v>3225</v>
      </c>
    </row>
    <row r="910" spans="2:12" x14ac:dyDescent="0.25">
      <c r="B910" s="1"/>
      <c r="I910" s="3" t="s">
        <v>3529</v>
      </c>
      <c r="J910" t="s">
        <v>3235</v>
      </c>
      <c r="K910" s="3" t="s">
        <v>2815</v>
      </c>
      <c r="L910" s="3" t="s">
        <v>3214</v>
      </c>
    </row>
    <row r="911" spans="2:12" x14ac:dyDescent="0.25">
      <c r="B911" s="1"/>
      <c r="I911" s="3" t="s">
        <v>3563</v>
      </c>
      <c r="J911" t="s">
        <v>3562</v>
      </c>
      <c r="K911" s="3" t="s">
        <v>1919</v>
      </c>
      <c r="L911" s="3" t="s">
        <v>2746</v>
      </c>
    </row>
    <row r="912" spans="2:12" x14ac:dyDescent="0.25">
      <c r="B912" s="1"/>
      <c r="I912" s="3" t="s">
        <v>3177</v>
      </c>
      <c r="J912" t="s">
        <v>3336</v>
      </c>
      <c r="K912" s="3" t="s">
        <v>3272</v>
      </c>
      <c r="L912" s="3" t="s">
        <v>3189</v>
      </c>
    </row>
    <row r="913" spans="2:12" x14ac:dyDescent="0.25">
      <c r="B913" s="1"/>
      <c r="I913" s="3" t="s">
        <v>3214</v>
      </c>
      <c r="J913" t="s">
        <v>1157</v>
      </c>
      <c r="K913" s="3" t="s">
        <v>3197</v>
      </c>
      <c r="L913" s="3" t="s">
        <v>3561</v>
      </c>
    </row>
    <row r="914" spans="2:12" x14ac:dyDescent="0.25">
      <c r="B914" s="1"/>
      <c r="I914" s="3" t="s">
        <v>1237</v>
      </c>
      <c r="J914" t="s">
        <v>3548</v>
      </c>
      <c r="K914" s="3" t="s">
        <v>3452</v>
      </c>
      <c r="L914" s="3" t="s">
        <v>3245</v>
      </c>
    </row>
    <row r="915" spans="2:12" x14ac:dyDescent="0.25">
      <c r="B915" s="1"/>
      <c r="I915" s="3" t="s">
        <v>3472</v>
      </c>
      <c r="J915" t="s">
        <v>3560</v>
      </c>
      <c r="K915" s="3" t="s">
        <v>3559</v>
      </c>
      <c r="L915" s="3" t="s">
        <v>3553</v>
      </c>
    </row>
    <row r="916" spans="2:12" x14ac:dyDescent="0.25">
      <c r="B916" s="1"/>
      <c r="I916" s="3" t="s">
        <v>3172</v>
      </c>
      <c r="J916" t="s">
        <v>3558</v>
      </c>
      <c r="K916" s="3" t="s">
        <v>3312</v>
      </c>
      <c r="L916" s="3" t="s">
        <v>3518</v>
      </c>
    </row>
    <row r="917" spans="2:12" x14ac:dyDescent="0.25">
      <c r="B917" s="1"/>
      <c r="I917" s="3" t="s">
        <v>3524</v>
      </c>
      <c r="J917" t="s">
        <v>3379</v>
      </c>
      <c r="K917" s="3" t="s">
        <v>3323</v>
      </c>
      <c r="L917" s="3" t="s">
        <v>3506</v>
      </c>
    </row>
    <row r="918" spans="2:12" x14ac:dyDescent="0.25">
      <c r="B918" s="1"/>
      <c r="I918" s="3" t="s">
        <v>3530</v>
      </c>
      <c r="J918" t="s">
        <v>3557</v>
      </c>
      <c r="K918" s="3" t="s">
        <v>3316</v>
      </c>
      <c r="L918" s="3" t="s">
        <v>3407</v>
      </c>
    </row>
    <row r="919" spans="2:12" x14ac:dyDescent="0.25">
      <c r="B919" s="1"/>
      <c r="I919" s="3" t="s">
        <v>3556</v>
      </c>
      <c r="J919" t="s">
        <v>3555</v>
      </c>
      <c r="K919" s="3" t="s">
        <v>2837</v>
      </c>
      <c r="L919" s="3" t="s">
        <v>2460</v>
      </c>
    </row>
    <row r="920" spans="2:12" x14ac:dyDescent="0.25">
      <c r="B920" s="1"/>
      <c r="I920" s="3" t="s">
        <v>3554</v>
      </c>
      <c r="J920" t="s">
        <v>359</v>
      </c>
      <c r="K920" s="3" t="s">
        <v>3553</v>
      </c>
      <c r="L920" s="3" t="s">
        <v>2781</v>
      </c>
    </row>
    <row r="921" spans="2:12" x14ac:dyDescent="0.25">
      <c r="B921" s="1"/>
      <c r="I921" s="3" t="s">
        <v>3512</v>
      </c>
      <c r="J921" t="s">
        <v>3552</v>
      </c>
      <c r="K921" s="3" t="s">
        <v>3475</v>
      </c>
      <c r="L921" s="3" t="s">
        <v>2427</v>
      </c>
    </row>
    <row r="922" spans="2:12" x14ac:dyDescent="0.25">
      <c r="B922" s="1"/>
      <c r="I922" s="3" t="s">
        <v>3549</v>
      </c>
      <c r="J922" t="s">
        <v>3551</v>
      </c>
      <c r="K922" s="3" t="s">
        <v>3407</v>
      </c>
      <c r="L922" s="3" t="s">
        <v>2627</v>
      </c>
    </row>
    <row r="923" spans="2:12" x14ac:dyDescent="0.25">
      <c r="B923" s="1"/>
      <c r="I923" s="3" t="s">
        <v>3550</v>
      </c>
      <c r="J923" t="s">
        <v>3549</v>
      </c>
      <c r="K923" s="3" t="s">
        <v>3548</v>
      </c>
      <c r="L923" s="3" t="s">
        <v>3156</v>
      </c>
    </row>
    <row r="924" spans="2:12" x14ac:dyDescent="0.25">
      <c r="B924" s="1"/>
      <c r="I924" s="3" t="s">
        <v>3547</v>
      </c>
      <c r="J924" t="s">
        <v>3546</v>
      </c>
      <c r="K924" s="3" t="s">
        <v>557</v>
      </c>
      <c r="L924" s="3" t="s">
        <v>3427</v>
      </c>
    </row>
    <row r="925" spans="2:12" x14ac:dyDescent="0.25">
      <c r="B925" s="1"/>
      <c r="I925" s="3" t="s">
        <v>3545</v>
      </c>
      <c r="J925" t="s">
        <v>3196</v>
      </c>
      <c r="K925" s="3" t="s">
        <v>3366</v>
      </c>
      <c r="L925" s="3" t="s">
        <v>2443</v>
      </c>
    </row>
    <row r="926" spans="2:12" x14ac:dyDescent="0.25">
      <c r="B926" s="1"/>
      <c r="I926" s="3" t="s">
        <v>892</v>
      </c>
      <c r="J926" t="s">
        <v>3544</v>
      </c>
      <c r="K926" s="3" t="s">
        <v>2604</v>
      </c>
      <c r="L926" s="3" t="s">
        <v>3543</v>
      </c>
    </row>
    <row r="927" spans="2:12" x14ac:dyDescent="0.25">
      <c r="B927" s="1"/>
      <c r="I927" s="3" t="s">
        <v>3498</v>
      </c>
      <c r="J927" t="s">
        <v>3493</v>
      </c>
      <c r="K927" s="3" t="s">
        <v>2671</v>
      </c>
      <c r="L927" s="3" t="s">
        <v>2963</v>
      </c>
    </row>
    <row r="928" spans="2:12" x14ac:dyDescent="0.25">
      <c r="B928" s="1"/>
      <c r="I928" s="3" t="s">
        <v>3532</v>
      </c>
      <c r="J928" t="s">
        <v>3350</v>
      </c>
      <c r="K928" s="3" t="s">
        <v>3384</v>
      </c>
      <c r="L928" s="3" t="s">
        <v>3542</v>
      </c>
    </row>
    <row r="929" spans="2:12" x14ac:dyDescent="0.25">
      <c r="B929" s="1"/>
      <c r="I929" s="3" t="s">
        <v>3541</v>
      </c>
      <c r="J929" t="s">
        <v>3540</v>
      </c>
      <c r="K929" s="3" t="s">
        <v>2102</v>
      </c>
      <c r="L929" s="3" t="s">
        <v>3185</v>
      </c>
    </row>
    <row r="930" spans="2:12" x14ac:dyDescent="0.25">
      <c r="B930" s="1"/>
      <c r="I930" s="3" t="s">
        <v>3539</v>
      </c>
      <c r="J930" t="s">
        <v>3538</v>
      </c>
      <c r="K930" s="3" t="s">
        <v>3517</v>
      </c>
      <c r="L930" s="3" t="s">
        <v>3303</v>
      </c>
    </row>
    <row r="931" spans="2:12" x14ac:dyDescent="0.25">
      <c r="B931" s="1"/>
      <c r="I931" s="3" t="s">
        <v>3534</v>
      </c>
      <c r="J931" t="s">
        <v>756</v>
      </c>
      <c r="K931" s="3" t="s">
        <v>3538</v>
      </c>
      <c r="L931" s="3" t="s">
        <v>3399</v>
      </c>
    </row>
    <row r="932" spans="2:12" x14ac:dyDescent="0.25">
      <c r="B932" s="1"/>
      <c r="I932" s="3" t="s">
        <v>3537</v>
      </c>
      <c r="J932" t="s">
        <v>3385</v>
      </c>
      <c r="K932" s="3" t="s">
        <v>3031</v>
      </c>
      <c r="L932" s="3" t="s">
        <v>2596</v>
      </c>
    </row>
    <row r="933" spans="2:12" x14ac:dyDescent="0.25">
      <c r="B933" s="1"/>
      <c r="I933" s="3" t="s">
        <v>3306</v>
      </c>
      <c r="J933" t="s">
        <v>3536</v>
      </c>
      <c r="K933" s="3" t="s">
        <v>3519</v>
      </c>
      <c r="L933" s="3" t="s">
        <v>3230</v>
      </c>
    </row>
    <row r="934" spans="2:12" x14ac:dyDescent="0.25">
      <c r="B934" s="1"/>
      <c r="I934" s="3" t="s">
        <v>311</v>
      </c>
      <c r="J934" t="s">
        <v>3424</v>
      </c>
      <c r="K934" s="3" t="s">
        <v>3244</v>
      </c>
      <c r="L934" s="3" t="s">
        <v>3489</v>
      </c>
    </row>
    <row r="935" spans="2:12" x14ac:dyDescent="0.25">
      <c r="B935" s="1"/>
      <c r="I935" s="3" t="s">
        <v>3293</v>
      </c>
      <c r="J935" t="s">
        <v>3346</v>
      </c>
      <c r="K935" s="3" t="s">
        <v>2709</v>
      </c>
      <c r="L935" s="3" t="s">
        <v>3151</v>
      </c>
    </row>
    <row r="936" spans="2:12" x14ac:dyDescent="0.25">
      <c r="B936" s="1"/>
      <c r="I936" s="3" t="s">
        <v>2873</v>
      </c>
      <c r="J936" t="s">
        <v>3331</v>
      </c>
      <c r="K936" s="3" t="s">
        <v>3496</v>
      </c>
      <c r="L936" s="3" t="s">
        <v>3127</v>
      </c>
    </row>
    <row r="937" spans="2:12" x14ac:dyDescent="0.25">
      <c r="B937" s="1"/>
      <c r="I937" s="3" t="s">
        <v>2928</v>
      </c>
      <c r="J937" t="s">
        <v>3448</v>
      </c>
      <c r="K937" s="3" t="s">
        <v>3112</v>
      </c>
      <c r="L937" s="3" t="s">
        <v>3535</v>
      </c>
    </row>
    <row r="938" spans="2:12" x14ac:dyDescent="0.25">
      <c r="B938" s="1"/>
      <c r="I938" s="3" t="s">
        <v>1117</v>
      </c>
      <c r="J938" t="s">
        <v>3506</v>
      </c>
      <c r="K938" s="3" t="s">
        <v>3534</v>
      </c>
      <c r="L938" s="3" t="s">
        <v>2911</v>
      </c>
    </row>
    <row r="939" spans="2:12" x14ac:dyDescent="0.25">
      <c r="B939" s="1"/>
      <c r="I939" s="3" t="s">
        <v>1933</v>
      </c>
      <c r="J939" t="s">
        <v>299</v>
      </c>
      <c r="K939" s="3" t="s">
        <v>1475</v>
      </c>
      <c r="L939" s="3" t="s">
        <v>3195</v>
      </c>
    </row>
    <row r="940" spans="2:12" x14ac:dyDescent="0.25">
      <c r="B940" s="1"/>
      <c r="I940" s="3" t="s">
        <v>3412</v>
      </c>
      <c r="J940" t="s">
        <v>3480</v>
      </c>
      <c r="K940" s="3" t="s">
        <v>3533</v>
      </c>
      <c r="L940" s="3" t="s">
        <v>3462</v>
      </c>
    </row>
    <row r="941" spans="2:12" x14ac:dyDescent="0.25">
      <c r="B941" s="1"/>
      <c r="I941" s="3" t="s">
        <v>3496</v>
      </c>
      <c r="J941" t="s">
        <v>3503</v>
      </c>
      <c r="K941" s="3" t="s">
        <v>1846</v>
      </c>
      <c r="L941" s="3" t="s">
        <v>2338</v>
      </c>
    </row>
    <row r="942" spans="2:12" x14ac:dyDescent="0.25">
      <c r="B942" s="1"/>
      <c r="I942" s="3" t="s">
        <v>660</v>
      </c>
      <c r="J942" t="s">
        <v>3532</v>
      </c>
      <c r="K942" s="3" t="s">
        <v>2181</v>
      </c>
      <c r="L942" s="3" t="s">
        <v>3328</v>
      </c>
    </row>
    <row r="943" spans="2:12" x14ac:dyDescent="0.25">
      <c r="B943" s="1"/>
      <c r="I943" s="3" t="s">
        <v>3489</v>
      </c>
      <c r="J943" t="s">
        <v>3451</v>
      </c>
      <c r="K943" s="3" t="s">
        <v>2992</v>
      </c>
      <c r="L943" s="3" t="s">
        <v>3531</v>
      </c>
    </row>
    <row r="944" spans="2:12" x14ac:dyDescent="0.25">
      <c r="B944" s="1"/>
      <c r="I944" s="3" t="s">
        <v>3225</v>
      </c>
      <c r="J944" t="s">
        <v>3530</v>
      </c>
      <c r="K944" s="3" t="s">
        <v>3529</v>
      </c>
      <c r="L944" s="3" t="s">
        <v>2677</v>
      </c>
    </row>
    <row r="945" spans="2:12" x14ac:dyDescent="0.25">
      <c r="B945" s="1"/>
      <c r="I945" s="3" t="s">
        <v>2378</v>
      </c>
      <c r="J945" t="s">
        <v>3454</v>
      </c>
      <c r="K945" s="3" t="s">
        <v>3253</v>
      </c>
      <c r="L945" s="3" t="s">
        <v>3419</v>
      </c>
    </row>
    <row r="946" spans="2:12" x14ac:dyDescent="0.25">
      <c r="B946" s="1"/>
      <c r="I946" s="3" t="s">
        <v>3528</v>
      </c>
      <c r="J946" t="s">
        <v>3414</v>
      </c>
      <c r="K946" s="3" t="s">
        <v>2514</v>
      </c>
      <c r="L946" s="3" t="s">
        <v>1919</v>
      </c>
    </row>
    <row r="947" spans="2:12" x14ac:dyDescent="0.25">
      <c r="B947" s="1"/>
      <c r="I947" s="3" t="s">
        <v>2001</v>
      </c>
      <c r="J947" t="s">
        <v>3340</v>
      </c>
      <c r="K947" s="3" t="s">
        <v>3096</v>
      </c>
      <c r="L947" s="3" t="s">
        <v>2199</v>
      </c>
    </row>
    <row r="948" spans="2:12" x14ac:dyDescent="0.25">
      <c r="B948" s="1"/>
      <c r="I948" s="3" t="s">
        <v>3527</v>
      </c>
      <c r="J948" t="s">
        <v>3526</v>
      </c>
      <c r="K948" s="3" t="s">
        <v>2948</v>
      </c>
      <c r="L948" s="3" t="s">
        <v>2595</v>
      </c>
    </row>
    <row r="949" spans="2:12" x14ac:dyDescent="0.25">
      <c r="B949" s="1"/>
      <c r="I949" s="3" t="s">
        <v>3509</v>
      </c>
      <c r="J949" t="s">
        <v>3525</v>
      </c>
      <c r="K949" s="3" t="s">
        <v>3340</v>
      </c>
      <c r="L949" s="3" t="s">
        <v>3524</v>
      </c>
    </row>
    <row r="950" spans="2:12" x14ac:dyDescent="0.25">
      <c r="B950" s="1"/>
      <c r="I950" s="3" t="s">
        <v>3500</v>
      </c>
      <c r="J950" t="s">
        <v>3464</v>
      </c>
      <c r="K950" s="3" t="s">
        <v>3090</v>
      </c>
      <c r="L950" s="3" t="s">
        <v>3016</v>
      </c>
    </row>
    <row r="951" spans="2:12" x14ac:dyDescent="0.25">
      <c r="B951" s="1"/>
      <c r="I951" s="3" t="s">
        <v>3470</v>
      </c>
      <c r="J951" t="s">
        <v>1237</v>
      </c>
      <c r="K951" s="3" t="s">
        <v>2839</v>
      </c>
      <c r="L951" s="3" t="s">
        <v>2404</v>
      </c>
    </row>
    <row r="952" spans="2:12" x14ac:dyDescent="0.25">
      <c r="B952" s="1"/>
      <c r="I952" s="3" t="s">
        <v>3372</v>
      </c>
      <c r="J952" t="s">
        <v>3327</v>
      </c>
      <c r="K952" s="3" t="s">
        <v>3523</v>
      </c>
      <c r="L952" s="3" t="s">
        <v>3465</v>
      </c>
    </row>
    <row r="953" spans="2:12" x14ac:dyDescent="0.25">
      <c r="B953" s="1"/>
      <c r="I953" s="3" t="s">
        <v>3146</v>
      </c>
      <c r="J953" t="s">
        <v>3522</v>
      </c>
      <c r="K953" s="3" t="s">
        <v>3521</v>
      </c>
      <c r="L953" s="3" t="s">
        <v>3447</v>
      </c>
    </row>
    <row r="954" spans="2:12" x14ac:dyDescent="0.25">
      <c r="B954" s="1"/>
      <c r="I954" s="3" t="s">
        <v>3382</v>
      </c>
      <c r="J954" t="s">
        <v>3520</v>
      </c>
      <c r="K954" s="3" t="s">
        <v>2846</v>
      </c>
      <c r="L954" s="3" t="s">
        <v>3436</v>
      </c>
    </row>
    <row r="955" spans="2:12" x14ac:dyDescent="0.25">
      <c r="B955" s="1"/>
      <c r="I955" s="3" t="s">
        <v>3519</v>
      </c>
      <c r="J955" t="s">
        <v>3366</v>
      </c>
      <c r="K955" s="3" t="s">
        <v>3233</v>
      </c>
      <c r="L955" s="3" t="s">
        <v>3476</v>
      </c>
    </row>
    <row r="956" spans="2:12" x14ac:dyDescent="0.25">
      <c r="B956" s="1"/>
      <c r="I956" s="3" t="s">
        <v>3518</v>
      </c>
      <c r="J956" t="s">
        <v>3428</v>
      </c>
      <c r="K956" s="3" t="s">
        <v>3416</v>
      </c>
      <c r="L956" s="3" t="s">
        <v>3517</v>
      </c>
    </row>
    <row r="957" spans="2:12" x14ac:dyDescent="0.25">
      <c r="B957" s="1"/>
      <c r="I957" s="3" t="s">
        <v>3516</v>
      </c>
      <c r="J957" t="s">
        <v>3515</v>
      </c>
      <c r="K957" s="3" t="s">
        <v>1382</v>
      </c>
      <c r="L957" s="3" t="s">
        <v>2830</v>
      </c>
    </row>
    <row r="958" spans="2:12" x14ac:dyDescent="0.25">
      <c r="B958" s="1"/>
      <c r="I958" s="3" t="s">
        <v>3514</v>
      </c>
      <c r="J958" t="s">
        <v>3371</v>
      </c>
      <c r="K958" s="3" t="s">
        <v>2328</v>
      </c>
      <c r="L958" s="3" t="s">
        <v>2192</v>
      </c>
    </row>
    <row r="959" spans="2:12" x14ac:dyDescent="0.25">
      <c r="B959" s="1"/>
      <c r="I959" s="3" t="s">
        <v>3410</v>
      </c>
      <c r="J959" t="s">
        <v>3198</v>
      </c>
      <c r="K959" s="3" t="s">
        <v>3382</v>
      </c>
      <c r="L959" s="3" t="s">
        <v>1268</v>
      </c>
    </row>
    <row r="960" spans="2:12" x14ac:dyDescent="0.25">
      <c r="B960" s="1"/>
      <c r="I960" s="3" t="s">
        <v>3513</v>
      </c>
      <c r="J960" t="s">
        <v>3512</v>
      </c>
      <c r="K960" s="3" t="s">
        <v>3511</v>
      </c>
      <c r="L960" s="3" t="s">
        <v>2630</v>
      </c>
    </row>
    <row r="961" spans="2:12" x14ac:dyDescent="0.25">
      <c r="B961" s="1"/>
      <c r="I961" s="3" t="s">
        <v>3294</v>
      </c>
      <c r="J961" t="s">
        <v>3510</v>
      </c>
      <c r="K961" s="3" t="s">
        <v>3450</v>
      </c>
      <c r="L961" s="3" t="s">
        <v>3470</v>
      </c>
    </row>
    <row r="962" spans="2:12" x14ac:dyDescent="0.25">
      <c r="B962" s="1"/>
      <c r="I962" s="3" t="s">
        <v>3021</v>
      </c>
      <c r="J962" t="s">
        <v>3509</v>
      </c>
      <c r="K962" s="3" t="s">
        <v>1140</v>
      </c>
      <c r="L962" s="3" t="s">
        <v>3020</v>
      </c>
    </row>
    <row r="963" spans="2:12" x14ac:dyDescent="0.25">
      <c r="B963" s="1"/>
      <c r="I963" s="3" t="s">
        <v>3508</v>
      </c>
      <c r="J963" t="s">
        <v>3402</v>
      </c>
      <c r="K963" s="3" t="s">
        <v>3286</v>
      </c>
      <c r="L963" s="3" t="s">
        <v>3005</v>
      </c>
    </row>
    <row r="964" spans="2:12" x14ac:dyDescent="0.25">
      <c r="B964" s="1"/>
      <c r="I964" s="3" t="s">
        <v>3440</v>
      </c>
      <c r="J964" t="s">
        <v>3430</v>
      </c>
      <c r="K964" s="3" t="s">
        <v>3373</v>
      </c>
      <c r="L964" s="3" t="s">
        <v>2874</v>
      </c>
    </row>
    <row r="965" spans="2:12" x14ac:dyDescent="0.25">
      <c r="B965" s="1"/>
      <c r="I965" s="3" t="s">
        <v>3367</v>
      </c>
      <c r="J965" t="s">
        <v>3507</v>
      </c>
      <c r="K965" s="3" t="s">
        <v>2918</v>
      </c>
      <c r="L965" s="3" t="s">
        <v>2220</v>
      </c>
    </row>
    <row r="966" spans="2:12" x14ac:dyDescent="0.25">
      <c r="B966" s="1"/>
      <c r="I966" s="3" t="s">
        <v>3506</v>
      </c>
      <c r="J966" t="s">
        <v>284</v>
      </c>
      <c r="K966" s="3" t="s">
        <v>3028</v>
      </c>
      <c r="L966" s="3" t="s">
        <v>3505</v>
      </c>
    </row>
    <row r="967" spans="2:12" x14ac:dyDescent="0.25">
      <c r="B967" s="1"/>
      <c r="I967" s="3" t="s">
        <v>3504</v>
      </c>
      <c r="J967" t="s">
        <v>2664</v>
      </c>
      <c r="K967" s="3" t="s">
        <v>3111</v>
      </c>
      <c r="L967" s="3" t="s">
        <v>1692</v>
      </c>
    </row>
    <row r="968" spans="2:12" x14ac:dyDescent="0.25">
      <c r="B968" s="1"/>
      <c r="I968" s="3" t="s">
        <v>2924</v>
      </c>
      <c r="J968" t="s">
        <v>3411</v>
      </c>
      <c r="K968" s="3" t="s">
        <v>3182</v>
      </c>
      <c r="L968" s="3" t="s">
        <v>1915</v>
      </c>
    </row>
    <row r="969" spans="2:12" x14ac:dyDescent="0.25">
      <c r="B969" s="1"/>
      <c r="I969" s="3" t="s">
        <v>3503</v>
      </c>
      <c r="J969" t="s">
        <v>3378</v>
      </c>
      <c r="K969" s="3" t="s">
        <v>3462</v>
      </c>
      <c r="L969" s="3" t="s">
        <v>3314</v>
      </c>
    </row>
    <row r="970" spans="2:12" x14ac:dyDescent="0.25">
      <c r="B970" s="1"/>
      <c r="I970" s="3" t="s">
        <v>3502</v>
      </c>
      <c r="J970" t="s">
        <v>2093</v>
      </c>
      <c r="K970" s="3" t="s">
        <v>3307</v>
      </c>
      <c r="L970" s="3" t="s">
        <v>3426</v>
      </c>
    </row>
    <row r="971" spans="2:12" x14ac:dyDescent="0.25">
      <c r="B971" s="1"/>
      <c r="I971" s="3" t="s">
        <v>3386</v>
      </c>
      <c r="J971" t="s">
        <v>3287</v>
      </c>
      <c r="K971" s="3" t="s">
        <v>3034</v>
      </c>
      <c r="L971" s="3" t="s">
        <v>3177</v>
      </c>
    </row>
    <row r="972" spans="2:12" x14ac:dyDescent="0.25">
      <c r="B972" s="1"/>
      <c r="I972" s="3" t="s">
        <v>3501</v>
      </c>
      <c r="J972" t="s">
        <v>3500</v>
      </c>
      <c r="K972" s="3" t="s">
        <v>2732</v>
      </c>
      <c r="L972" s="3" t="s">
        <v>2613</v>
      </c>
    </row>
    <row r="973" spans="2:12" x14ac:dyDescent="0.25">
      <c r="B973" s="1"/>
      <c r="I973" s="3" t="s">
        <v>3233</v>
      </c>
      <c r="J973" t="s">
        <v>3416</v>
      </c>
      <c r="K973" s="3" t="s">
        <v>3357</v>
      </c>
      <c r="L973" s="3" t="s">
        <v>2668</v>
      </c>
    </row>
    <row r="974" spans="2:12" x14ac:dyDescent="0.25">
      <c r="B974" s="1"/>
      <c r="I974" s="3" t="s">
        <v>3401</v>
      </c>
      <c r="J974" t="s">
        <v>3462</v>
      </c>
      <c r="K974" s="3" t="s">
        <v>3412</v>
      </c>
      <c r="L974" s="3" t="s">
        <v>3499</v>
      </c>
    </row>
    <row r="975" spans="2:12" x14ac:dyDescent="0.25">
      <c r="B975" s="1"/>
      <c r="I975" s="3" t="s">
        <v>3433</v>
      </c>
      <c r="J975" t="s">
        <v>3498</v>
      </c>
      <c r="K975" s="3" t="s">
        <v>2460</v>
      </c>
      <c r="L975" s="3" t="s">
        <v>3497</v>
      </c>
    </row>
    <row r="976" spans="2:12" x14ac:dyDescent="0.25">
      <c r="B976" s="1"/>
      <c r="I976" s="3" t="s">
        <v>3250</v>
      </c>
      <c r="J976" t="s">
        <v>3021</v>
      </c>
      <c r="K976" s="3" t="s">
        <v>1881</v>
      </c>
      <c r="L976" s="3" t="s">
        <v>3496</v>
      </c>
    </row>
    <row r="977" spans="2:12" x14ac:dyDescent="0.25">
      <c r="B977" s="1"/>
      <c r="I977" s="3" t="s">
        <v>3495</v>
      </c>
      <c r="J977" t="s">
        <v>3384</v>
      </c>
      <c r="K977" s="3" t="s">
        <v>2947</v>
      </c>
      <c r="L977" s="3" t="s">
        <v>3494</v>
      </c>
    </row>
    <row r="978" spans="2:12" x14ac:dyDescent="0.25">
      <c r="B978" s="1"/>
      <c r="I978" s="3" t="s">
        <v>3455</v>
      </c>
      <c r="J978" t="s">
        <v>3393</v>
      </c>
      <c r="K978" s="3" t="s">
        <v>3104</v>
      </c>
      <c r="L978" s="3" t="s">
        <v>3014</v>
      </c>
    </row>
    <row r="979" spans="2:12" x14ac:dyDescent="0.25">
      <c r="B979" s="1"/>
      <c r="I979" s="3" t="s">
        <v>3493</v>
      </c>
      <c r="J979" t="s">
        <v>3492</v>
      </c>
      <c r="K979" s="3" t="s">
        <v>2718</v>
      </c>
      <c r="L979" s="3" t="s">
        <v>3466</v>
      </c>
    </row>
    <row r="980" spans="2:12" x14ac:dyDescent="0.25">
      <c r="B980" s="1"/>
      <c r="I980" s="3" t="s">
        <v>3380</v>
      </c>
      <c r="J980" t="s">
        <v>3300</v>
      </c>
      <c r="K980" s="3" t="s">
        <v>3480</v>
      </c>
      <c r="L980" s="3" t="s">
        <v>3323</v>
      </c>
    </row>
    <row r="981" spans="2:12" x14ac:dyDescent="0.25">
      <c r="B981" s="1"/>
      <c r="I981" s="3" t="s">
        <v>3492</v>
      </c>
      <c r="J981" t="s">
        <v>3491</v>
      </c>
      <c r="K981" s="3" t="s">
        <v>3490</v>
      </c>
      <c r="L981" s="3" t="s">
        <v>2183</v>
      </c>
    </row>
    <row r="982" spans="2:12" x14ac:dyDescent="0.25">
      <c r="B982" s="1"/>
      <c r="I982" s="3" t="s">
        <v>3437</v>
      </c>
      <c r="J982" t="s">
        <v>3489</v>
      </c>
      <c r="K982" s="3" t="s">
        <v>3213</v>
      </c>
      <c r="L982" s="3" t="s">
        <v>3488</v>
      </c>
    </row>
    <row r="983" spans="2:12" x14ac:dyDescent="0.25">
      <c r="B983" s="1"/>
      <c r="I983" s="3" t="s">
        <v>3487</v>
      </c>
      <c r="J983" t="s">
        <v>3461</v>
      </c>
      <c r="K983" s="3" t="s">
        <v>954</v>
      </c>
      <c r="L983" s="3" t="s">
        <v>3460</v>
      </c>
    </row>
    <row r="984" spans="2:12" x14ac:dyDescent="0.25">
      <c r="B984" s="1"/>
      <c r="I984" s="3" t="s">
        <v>3486</v>
      </c>
      <c r="J984" t="s">
        <v>3296</v>
      </c>
      <c r="K984" s="3" t="s">
        <v>2404</v>
      </c>
      <c r="L984" s="3" t="s">
        <v>1994</v>
      </c>
    </row>
    <row r="985" spans="2:12" x14ac:dyDescent="0.25">
      <c r="B985" s="1"/>
      <c r="I985" s="3" t="s">
        <v>2954</v>
      </c>
      <c r="J985" t="s">
        <v>3485</v>
      </c>
      <c r="K985" s="3" t="s">
        <v>2894</v>
      </c>
      <c r="L985" s="3" t="s">
        <v>3254</v>
      </c>
    </row>
    <row r="986" spans="2:12" x14ac:dyDescent="0.25">
      <c r="B986" s="2"/>
      <c r="I986" s="3" t="s">
        <v>3370</v>
      </c>
      <c r="J986" t="s">
        <v>3484</v>
      </c>
      <c r="K986" s="3" t="s">
        <v>2459</v>
      </c>
      <c r="L986" s="3" t="s">
        <v>3354</v>
      </c>
    </row>
    <row r="987" spans="2:12" x14ac:dyDescent="0.25">
      <c r="B987" s="1"/>
      <c r="I987" s="3" t="s">
        <v>3483</v>
      </c>
      <c r="J987" t="s">
        <v>3324</v>
      </c>
      <c r="K987" s="3" t="s">
        <v>3064</v>
      </c>
      <c r="L987" s="3" t="s">
        <v>2649</v>
      </c>
    </row>
    <row r="988" spans="2:12" x14ac:dyDescent="0.25">
      <c r="B988" s="1"/>
      <c r="I988" s="3" t="s">
        <v>299</v>
      </c>
      <c r="J988" t="s">
        <v>3482</v>
      </c>
      <c r="K988" s="3" t="s">
        <v>3249</v>
      </c>
      <c r="L988" s="3" t="s">
        <v>2985</v>
      </c>
    </row>
    <row r="989" spans="2:12" x14ac:dyDescent="0.25">
      <c r="B989" s="1"/>
      <c r="I989" s="3" t="s">
        <v>3481</v>
      </c>
      <c r="J989" t="s">
        <v>3386</v>
      </c>
      <c r="K989" s="3" t="s">
        <v>3355</v>
      </c>
      <c r="L989" s="3" t="s">
        <v>1564</v>
      </c>
    </row>
    <row r="990" spans="2:12" x14ac:dyDescent="0.25">
      <c r="B990" s="1"/>
      <c r="I990" s="3" t="s">
        <v>3480</v>
      </c>
      <c r="J990" t="s">
        <v>3426</v>
      </c>
      <c r="K990" s="3" t="s">
        <v>3337</v>
      </c>
      <c r="L990" s="3" t="s">
        <v>3202</v>
      </c>
    </row>
    <row r="991" spans="2:12" x14ac:dyDescent="0.25">
      <c r="B991" s="1"/>
      <c r="I991" s="3" t="s">
        <v>3479</v>
      </c>
      <c r="J991" t="s">
        <v>3372</v>
      </c>
      <c r="K991" s="3" t="s">
        <v>2985</v>
      </c>
      <c r="L991" s="3" t="s">
        <v>1856</v>
      </c>
    </row>
    <row r="992" spans="2:12" x14ac:dyDescent="0.25">
      <c r="B992" s="1"/>
      <c r="I992" s="3" t="s">
        <v>3478</v>
      </c>
      <c r="J992" t="s">
        <v>3477</v>
      </c>
      <c r="K992" s="3" t="s">
        <v>3476</v>
      </c>
      <c r="L992" s="3" t="s">
        <v>3377</v>
      </c>
    </row>
    <row r="993" spans="2:12" x14ac:dyDescent="0.25">
      <c r="B993" s="1"/>
      <c r="I993" s="3" t="s">
        <v>3397</v>
      </c>
      <c r="J993" t="s">
        <v>3432</v>
      </c>
      <c r="K993" s="3" t="s">
        <v>2424</v>
      </c>
      <c r="L993" s="3" t="s">
        <v>3046</v>
      </c>
    </row>
    <row r="994" spans="2:12" x14ac:dyDescent="0.25">
      <c r="B994" s="1"/>
      <c r="I994" s="3" t="s">
        <v>3403</v>
      </c>
      <c r="J994" t="s">
        <v>3213</v>
      </c>
      <c r="K994" s="3" t="s">
        <v>3328</v>
      </c>
      <c r="L994" s="3" t="s">
        <v>3073</v>
      </c>
    </row>
    <row r="995" spans="2:12" x14ac:dyDescent="0.25">
      <c r="B995" s="1"/>
      <c r="I995" s="3" t="s">
        <v>3475</v>
      </c>
      <c r="J995" t="s">
        <v>3217</v>
      </c>
      <c r="K995" s="3" t="s">
        <v>3436</v>
      </c>
      <c r="L995" s="3" t="s">
        <v>2854</v>
      </c>
    </row>
    <row r="996" spans="2:12" x14ac:dyDescent="0.25">
      <c r="B996" s="1"/>
      <c r="I996" s="3" t="s">
        <v>3400</v>
      </c>
      <c r="J996" t="s">
        <v>3474</v>
      </c>
      <c r="K996" s="3" t="s">
        <v>2750</v>
      </c>
      <c r="L996" s="3" t="s">
        <v>3375</v>
      </c>
    </row>
    <row r="997" spans="2:12" x14ac:dyDescent="0.25">
      <c r="B997" s="1"/>
      <c r="I997" s="3" t="s">
        <v>3155</v>
      </c>
      <c r="J997" t="s">
        <v>1593</v>
      </c>
      <c r="K997" s="3" t="s">
        <v>3149</v>
      </c>
      <c r="L997" s="3" t="s">
        <v>3473</v>
      </c>
    </row>
    <row r="998" spans="2:12" x14ac:dyDescent="0.25">
      <c r="B998" s="1"/>
      <c r="I998" s="3" t="s">
        <v>3422</v>
      </c>
      <c r="J998" t="s">
        <v>3472</v>
      </c>
      <c r="K998" s="3" t="s">
        <v>2874</v>
      </c>
      <c r="L998" s="3" t="s">
        <v>3169</v>
      </c>
    </row>
    <row r="999" spans="2:12" x14ac:dyDescent="0.25">
      <c r="B999" s="1"/>
      <c r="I999" s="3" t="s">
        <v>3471</v>
      </c>
      <c r="J999" t="s">
        <v>3470</v>
      </c>
      <c r="K999" s="3" t="s">
        <v>3469</v>
      </c>
      <c r="L999" s="3" t="s">
        <v>3421</v>
      </c>
    </row>
    <row r="1000" spans="2:12" x14ac:dyDescent="0.25">
      <c r="B1000" s="1"/>
      <c r="I1000" s="3" t="s">
        <v>2977</v>
      </c>
      <c r="J1000" t="s">
        <v>3299</v>
      </c>
      <c r="K1000" s="3" t="s">
        <v>2111</v>
      </c>
      <c r="L1000" s="3" t="s">
        <v>2948</v>
      </c>
    </row>
    <row r="1001" spans="2:12" x14ac:dyDescent="0.25">
      <c r="B1001" s="1"/>
      <c r="I1001" s="3" t="s">
        <v>3468</v>
      </c>
      <c r="J1001" t="s">
        <v>3369</v>
      </c>
      <c r="K1001" s="3" t="s">
        <v>2464</v>
      </c>
      <c r="L1001" s="3" t="s">
        <v>3064</v>
      </c>
    </row>
    <row r="1002" spans="2:12" x14ac:dyDescent="0.25">
      <c r="B1002" s="1"/>
      <c r="I1002" s="3" t="s">
        <v>3046</v>
      </c>
      <c r="J1002" t="s">
        <v>3467</v>
      </c>
      <c r="K1002" s="3" t="s">
        <v>3466</v>
      </c>
      <c r="L1002" s="3" t="s">
        <v>2424</v>
      </c>
    </row>
    <row r="1003" spans="2:12" x14ac:dyDescent="0.25">
      <c r="B1003" s="1"/>
      <c r="I1003" s="3" t="s">
        <v>3465</v>
      </c>
      <c r="J1003" t="s">
        <v>3112</v>
      </c>
      <c r="K1003" s="3" t="s">
        <v>3022</v>
      </c>
      <c r="L1003" s="3" t="s">
        <v>3327</v>
      </c>
    </row>
    <row r="1004" spans="2:12" x14ac:dyDescent="0.25">
      <c r="B1004" s="1"/>
      <c r="I1004" s="3" t="s">
        <v>3291</v>
      </c>
      <c r="J1004" t="s">
        <v>3206</v>
      </c>
      <c r="K1004" s="3" t="s">
        <v>3322</v>
      </c>
      <c r="L1004" s="3" t="s">
        <v>2947</v>
      </c>
    </row>
    <row r="1005" spans="2:12" x14ac:dyDescent="0.25">
      <c r="B1005" s="1"/>
      <c r="I1005" s="3" t="s">
        <v>3464</v>
      </c>
      <c r="J1005" t="s">
        <v>3265</v>
      </c>
      <c r="K1005" s="3" t="s">
        <v>3451</v>
      </c>
      <c r="L1005" s="3" t="s">
        <v>2482</v>
      </c>
    </row>
    <row r="1006" spans="2:12" x14ac:dyDescent="0.25">
      <c r="B1006" s="1"/>
      <c r="I1006" s="3" t="s">
        <v>3463</v>
      </c>
      <c r="J1006" t="s">
        <v>3163</v>
      </c>
      <c r="K1006" s="3" t="s">
        <v>2783</v>
      </c>
      <c r="L1006" s="3" t="s">
        <v>1966</v>
      </c>
    </row>
    <row r="1007" spans="2:12" x14ac:dyDescent="0.25">
      <c r="B1007" s="1"/>
      <c r="I1007" s="3" t="s">
        <v>3220</v>
      </c>
      <c r="J1007" t="s">
        <v>3458</v>
      </c>
      <c r="K1007" s="3" t="s">
        <v>2774</v>
      </c>
      <c r="L1007" s="3" t="s">
        <v>3149</v>
      </c>
    </row>
    <row r="1008" spans="2:12" x14ac:dyDescent="0.25">
      <c r="B1008" s="1"/>
      <c r="I1008" s="3" t="s">
        <v>3462</v>
      </c>
      <c r="J1008" t="s">
        <v>3152</v>
      </c>
      <c r="K1008" s="3" t="s">
        <v>2816</v>
      </c>
      <c r="L1008" s="3" t="s">
        <v>3122</v>
      </c>
    </row>
    <row r="1009" spans="2:12" x14ac:dyDescent="0.25">
      <c r="B1009" s="1"/>
      <c r="I1009" s="3" t="s">
        <v>3461</v>
      </c>
      <c r="J1009" t="s">
        <v>3263</v>
      </c>
      <c r="K1009" s="3" t="s">
        <v>3460</v>
      </c>
      <c r="L1009" s="3" t="s">
        <v>3224</v>
      </c>
    </row>
    <row r="1010" spans="2:12" x14ac:dyDescent="0.25">
      <c r="B1010" s="1"/>
      <c r="I1010" s="3" t="s">
        <v>3427</v>
      </c>
      <c r="J1010" t="s">
        <v>3459</v>
      </c>
      <c r="K1010" s="3" t="s">
        <v>3143</v>
      </c>
      <c r="L1010" s="3" t="s">
        <v>2320</v>
      </c>
    </row>
    <row r="1011" spans="2:12" x14ac:dyDescent="0.25">
      <c r="B1011" s="1"/>
      <c r="I1011" s="3" t="s">
        <v>3458</v>
      </c>
      <c r="J1011" t="s">
        <v>3290</v>
      </c>
      <c r="K1011" s="3" t="s">
        <v>3181</v>
      </c>
      <c r="L1011" s="3" t="s">
        <v>3457</v>
      </c>
    </row>
    <row r="1012" spans="2:12" x14ac:dyDescent="0.25">
      <c r="B1012" s="1"/>
      <c r="I1012" s="3" t="s">
        <v>3419</v>
      </c>
      <c r="J1012" t="s">
        <v>3276</v>
      </c>
      <c r="K1012" s="3" t="s">
        <v>3093</v>
      </c>
      <c r="L1012" s="3" t="s">
        <v>3334</v>
      </c>
    </row>
    <row r="1013" spans="2:12" x14ac:dyDescent="0.25">
      <c r="B1013" s="1"/>
      <c r="I1013" s="3" t="s">
        <v>3035</v>
      </c>
      <c r="J1013" t="s">
        <v>3319</v>
      </c>
      <c r="K1013" s="3" t="s">
        <v>1843</v>
      </c>
      <c r="L1013" s="3" t="s">
        <v>3456</v>
      </c>
    </row>
    <row r="1014" spans="2:12" x14ac:dyDescent="0.25">
      <c r="B1014" s="1"/>
      <c r="I1014" s="3" t="s">
        <v>3193</v>
      </c>
      <c r="J1014" t="s">
        <v>3455</v>
      </c>
      <c r="K1014" s="3" t="s">
        <v>3399</v>
      </c>
      <c r="L1014" s="3" t="s">
        <v>3384</v>
      </c>
    </row>
    <row r="1015" spans="2:12" x14ac:dyDescent="0.25">
      <c r="B1015" s="1"/>
      <c r="I1015" s="3" t="s">
        <v>3211</v>
      </c>
      <c r="J1015" t="s">
        <v>3452</v>
      </c>
      <c r="K1015" s="3" t="s">
        <v>3206</v>
      </c>
      <c r="L1015" s="3" t="s">
        <v>1964</v>
      </c>
    </row>
    <row r="1016" spans="2:12" x14ac:dyDescent="0.25">
      <c r="B1016" s="1"/>
      <c r="I1016" s="3" t="s">
        <v>3454</v>
      </c>
      <c r="J1016" t="s">
        <v>3256</v>
      </c>
      <c r="K1016" s="3" t="s">
        <v>1039</v>
      </c>
      <c r="L1016" s="3" t="s">
        <v>3143</v>
      </c>
    </row>
    <row r="1017" spans="2:12" x14ac:dyDescent="0.25">
      <c r="B1017" s="1"/>
      <c r="I1017" s="3" t="s">
        <v>3289</v>
      </c>
      <c r="J1017" t="s">
        <v>3453</v>
      </c>
      <c r="K1017" s="3" t="s">
        <v>2115</v>
      </c>
      <c r="L1017" s="3" t="s">
        <v>3387</v>
      </c>
    </row>
    <row r="1018" spans="2:12" x14ac:dyDescent="0.25">
      <c r="B1018" s="1"/>
      <c r="I1018" s="3" t="s">
        <v>3381</v>
      </c>
      <c r="J1018" t="s">
        <v>3361</v>
      </c>
      <c r="K1018" s="3" t="s">
        <v>2631</v>
      </c>
      <c r="L1018" s="3" t="s">
        <v>2534</v>
      </c>
    </row>
    <row r="1019" spans="2:12" x14ac:dyDescent="0.25">
      <c r="B1019" s="1"/>
      <c r="I1019" s="3" t="s">
        <v>3452</v>
      </c>
      <c r="J1019" t="s">
        <v>3398</v>
      </c>
      <c r="K1019" s="3" t="s">
        <v>1712</v>
      </c>
      <c r="L1019" s="3" t="s">
        <v>3281</v>
      </c>
    </row>
    <row r="1020" spans="2:12" x14ac:dyDescent="0.25">
      <c r="B1020" s="1"/>
      <c r="I1020" s="3" t="s">
        <v>3451</v>
      </c>
      <c r="J1020" t="s">
        <v>3139</v>
      </c>
      <c r="K1020" s="3" t="s">
        <v>3058</v>
      </c>
      <c r="L1020" s="3" t="s">
        <v>3160</v>
      </c>
    </row>
    <row r="1021" spans="2:12" x14ac:dyDescent="0.25">
      <c r="B1021" s="1"/>
      <c r="I1021" s="3" t="s">
        <v>3078</v>
      </c>
      <c r="J1021" t="s">
        <v>3420</v>
      </c>
      <c r="K1021" s="3" t="s">
        <v>3168</v>
      </c>
      <c r="L1021" s="3" t="s">
        <v>3450</v>
      </c>
    </row>
    <row r="1022" spans="2:12" x14ac:dyDescent="0.25">
      <c r="B1022" s="1"/>
      <c r="I1022" s="3" t="s">
        <v>3449</v>
      </c>
      <c r="J1022" t="s">
        <v>3283</v>
      </c>
      <c r="K1022" s="3" t="s">
        <v>3086</v>
      </c>
      <c r="L1022" s="3" t="s">
        <v>3180</v>
      </c>
    </row>
    <row r="1023" spans="2:12" x14ac:dyDescent="0.25">
      <c r="B1023" s="1"/>
      <c r="I1023" s="3" t="s">
        <v>3448</v>
      </c>
      <c r="J1023" t="s">
        <v>3447</v>
      </c>
      <c r="K1023" s="3" t="s">
        <v>3317</v>
      </c>
      <c r="L1023" s="3" t="s">
        <v>3234</v>
      </c>
    </row>
    <row r="1024" spans="2:12" x14ac:dyDescent="0.25">
      <c r="B1024" s="1"/>
      <c r="I1024" s="3" t="s">
        <v>3288</v>
      </c>
      <c r="J1024" t="s">
        <v>3446</v>
      </c>
      <c r="K1024" s="3" t="s">
        <v>3151</v>
      </c>
      <c r="L1024" s="3" t="s">
        <v>3262</v>
      </c>
    </row>
    <row r="1025" spans="2:12" x14ac:dyDescent="0.25">
      <c r="B1025" s="1"/>
      <c r="I1025" s="3" t="s">
        <v>3445</v>
      </c>
      <c r="J1025" t="s">
        <v>3444</v>
      </c>
      <c r="K1025" s="3" t="s">
        <v>2503</v>
      </c>
      <c r="L1025" s="3" t="s">
        <v>2111</v>
      </c>
    </row>
    <row r="1026" spans="2:12" x14ac:dyDescent="0.25">
      <c r="B1026" s="1"/>
      <c r="I1026" s="3" t="s">
        <v>3443</v>
      </c>
      <c r="J1026" t="s">
        <v>3164</v>
      </c>
      <c r="K1026" s="3" t="s">
        <v>2952</v>
      </c>
      <c r="L1026" s="3" t="s">
        <v>1114</v>
      </c>
    </row>
    <row r="1027" spans="2:12" x14ac:dyDescent="0.25">
      <c r="B1027" s="1"/>
      <c r="I1027" s="3" t="s">
        <v>3269</v>
      </c>
      <c r="J1027" t="s">
        <v>3442</v>
      </c>
      <c r="K1027" s="3" t="s">
        <v>3234</v>
      </c>
      <c r="L1027" s="3" t="s">
        <v>2973</v>
      </c>
    </row>
    <row r="1028" spans="2:12" x14ac:dyDescent="0.25">
      <c r="B1028" s="1"/>
      <c r="I1028" s="3" t="s">
        <v>3441</v>
      </c>
      <c r="J1028" t="s">
        <v>3022</v>
      </c>
      <c r="K1028" s="3" t="s">
        <v>3169</v>
      </c>
      <c r="L1028" s="3" t="s">
        <v>3285</v>
      </c>
    </row>
    <row r="1029" spans="2:12" x14ac:dyDescent="0.25">
      <c r="B1029" s="1"/>
      <c r="I1029" s="3" t="s">
        <v>1601</v>
      </c>
      <c r="J1029" t="s">
        <v>3440</v>
      </c>
      <c r="K1029" s="3" t="s">
        <v>2982</v>
      </c>
      <c r="L1029" s="3" t="s">
        <v>2758</v>
      </c>
    </row>
    <row r="1030" spans="2:12" x14ac:dyDescent="0.25">
      <c r="B1030" s="1"/>
      <c r="I1030" s="3" t="s">
        <v>3185</v>
      </c>
      <c r="J1030" t="s">
        <v>2872</v>
      </c>
      <c r="K1030" s="3" t="s">
        <v>3254</v>
      </c>
      <c r="L1030" s="3" t="s">
        <v>3439</v>
      </c>
    </row>
    <row r="1031" spans="2:12" x14ac:dyDescent="0.25">
      <c r="B1031" s="1"/>
      <c r="I1031" s="3" t="s">
        <v>3409</v>
      </c>
      <c r="J1031" t="s">
        <v>3231</v>
      </c>
      <c r="K1031" s="3" t="s">
        <v>2611</v>
      </c>
      <c r="L1031" s="3" t="s">
        <v>3146</v>
      </c>
    </row>
    <row r="1032" spans="2:12" x14ac:dyDescent="0.25">
      <c r="B1032" s="1"/>
      <c r="I1032" s="3" t="s">
        <v>3325</v>
      </c>
      <c r="J1032" t="s">
        <v>3436</v>
      </c>
      <c r="K1032" s="3" t="s">
        <v>3289</v>
      </c>
      <c r="L1032" s="3" t="s">
        <v>3197</v>
      </c>
    </row>
    <row r="1033" spans="2:12" x14ac:dyDescent="0.25">
      <c r="B1033" s="1"/>
      <c r="I1033" s="3" t="s">
        <v>3341</v>
      </c>
      <c r="J1033" t="s">
        <v>995</v>
      </c>
      <c r="K1033" s="3" t="s">
        <v>3089</v>
      </c>
      <c r="L1033" s="3" t="s">
        <v>3438</v>
      </c>
    </row>
    <row r="1034" spans="2:12" x14ac:dyDescent="0.25">
      <c r="B1034" s="1"/>
      <c r="I1034" s="3" t="s">
        <v>3390</v>
      </c>
      <c r="J1034" t="s">
        <v>3437</v>
      </c>
      <c r="K1034" s="3" t="s">
        <v>3246</v>
      </c>
      <c r="L1034" s="3" t="s">
        <v>2645</v>
      </c>
    </row>
    <row r="1035" spans="2:12" x14ac:dyDescent="0.25">
      <c r="B1035" s="1"/>
      <c r="I1035" s="3" t="s">
        <v>284</v>
      </c>
      <c r="J1035" t="s">
        <v>3417</v>
      </c>
      <c r="K1035" s="3" t="s">
        <v>2521</v>
      </c>
      <c r="L1035" s="3" t="s">
        <v>2816</v>
      </c>
    </row>
    <row r="1036" spans="2:12" x14ac:dyDescent="0.25">
      <c r="B1036" s="1"/>
      <c r="I1036" s="3" t="s">
        <v>3436</v>
      </c>
      <c r="J1036" t="s">
        <v>3435</v>
      </c>
      <c r="K1036" s="3" t="s">
        <v>2782</v>
      </c>
      <c r="L1036" s="3" t="s">
        <v>2671</v>
      </c>
    </row>
    <row r="1037" spans="2:12" x14ac:dyDescent="0.25">
      <c r="B1037" s="1"/>
      <c r="I1037" s="3" t="s">
        <v>3434</v>
      </c>
      <c r="J1037" t="s">
        <v>3433</v>
      </c>
      <c r="K1037" s="3" t="s">
        <v>2627</v>
      </c>
      <c r="L1037" s="3" t="s">
        <v>3432</v>
      </c>
    </row>
    <row r="1038" spans="2:12" x14ac:dyDescent="0.25">
      <c r="B1038" s="1"/>
      <c r="I1038" s="3" t="s">
        <v>3394</v>
      </c>
      <c r="J1038" t="s">
        <v>3389</v>
      </c>
      <c r="K1038" s="3" t="s">
        <v>3235</v>
      </c>
      <c r="L1038" s="3" t="s">
        <v>3172</v>
      </c>
    </row>
    <row r="1039" spans="2:12" x14ac:dyDescent="0.25">
      <c r="B1039" s="1"/>
      <c r="I1039" s="3" t="s">
        <v>3431</v>
      </c>
      <c r="J1039" t="s">
        <v>3200</v>
      </c>
      <c r="K1039" s="3" t="s">
        <v>3139</v>
      </c>
      <c r="L1039" s="3" t="s">
        <v>3044</v>
      </c>
    </row>
    <row r="1040" spans="2:12" x14ac:dyDescent="0.25">
      <c r="B1040" s="1"/>
      <c r="I1040" s="3" t="s">
        <v>3430</v>
      </c>
      <c r="J1040" t="s">
        <v>3323</v>
      </c>
      <c r="K1040" s="3" t="s">
        <v>2910</v>
      </c>
      <c r="L1040" s="3" t="s">
        <v>2298</v>
      </c>
    </row>
    <row r="1041" spans="2:12" x14ac:dyDescent="0.25">
      <c r="B1041" s="1"/>
      <c r="I1041" s="3" t="s">
        <v>3429</v>
      </c>
      <c r="J1041" t="s">
        <v>481</v>
      </c>
      <c r="K1041" s="3" t="s">
        <v>3303</v>
      </c>
      <c r="L1041" s="3" t="s">
        <v>3084</v>
      </c>
    </row>
    <row r="1042" spans="2:12" x14ac:dyDescent="0.25">
      <c r="B1042" s="1"/>
      <c r="I1042" s="3" t="s">
        <v>3428</v>
      </c>
      <c r="J1042" t="s">
        <v>3427</v>
      </c>
      <c r="K1042" s="3" t="s">
        <v>2902</v>
      </c>
      <c r="L1042" s="3" t="s">
        <v>3181</v>
      </c>
    </row>
    <row r="1043" spans="2:12" x14ac:dyDescent="0.25">
      <c r="B1043" s="1"/>
      <c r="I1043" s="3" t="s">
        <v>3426</v>
      </c>
      <c r="J1043" t="s">
        <v>3067</v>
      </c>
      <c r="K1043" s="3" t="s">
        <v>2746</v>
      </c>
      <c r="L1043" s="3" t="s">
        <v>3305</v>
      </c>
    </row>
    <row r="1044" spans="2:12" x14ac:dyDescent="0.25">
      <c r="B1044" s="1"/>
      <c r="I1044" s="3" t="s">
        <v>2517</v>
      </c>
      <c r="J1044" t="s">
        <v>3246</v>
      </c>
      <c r="K1044" s="3" t="s">
        <v>3375</v>
      </c>
      <c r="L1044" s="3" t="s">
        <v>3425</v>
      </c>
    </row>
    <row r="1045" spans="2:12" x14ac:dyDescent="0.25">
      <c r="B1045" s="1"/>
      <c r="I1045" s="3" t="s">
        <v>3424</v>
      </c>
      <c r="J1045" t="s">
        <v>3210</v>
      </c>
      <c r="K1045" s="3" t="s">
        <v>3309</v>
      </c>
      <c r="L1045" s="3" t="s">
        <v>3272</v>
      </c>
    </row>
    <row r="1046" spans="2:12" x14ac:dyDescent="0.25">
      <c r="B1046" s="1"/>
      <c r="I1046" s="3" t="s">
        <v>3423</v>
      </c>
      <c r="J1046" t="s">
        <v>3422</v>
      </c>
      <c r="K1046" s="3" t="s">
        <v>3421</v>
      </c>
      <c r="L1046" s="3" t="s">
        <v>3104</v>
      </c>
    </row>
    <row r="1047" spans="2:12" x14ac:dyDescent="0.25">
      <c r="B1047" s="1"/>
      <c r="I1047" s="3" t="s">
        <v>3379</v>
      </c>
      <c r="J1047" t="s">
        <v>3245</v>
      </c>
      <c r="K1047" s="3" t="s">
        <v>2613</v>
      </c>
      <c r="L1047" s="3" t="s">
        <v>2592</v>
      </c>
    </row>
    <row r="1048" spans="2:12" x14ac:dyDescent="0.25">
      <c r="B1048" s="1"/>
      <c r="I1048" s="3" t="s">
        <v>3420</v>
      </c>
      <c r="J1048" t="s">
        <v>3044</v>
      </c>
      <c r="K1048" s="3" t="s">
        <v>3419</v>
      </c>
      <c r="L1048" s="3" t="s">
        <v>2821</v>
      </c>
    </row>
    <row r="1049" spans="2:12" x14ac:dyDescent="0.25">
      <c r="B1049" s="1"/>
      <c r="I1049" s="3" t="s">
        <v>3175</v>
      </c>
      <c r="J1049" t="s">
        <v>3418</v>
      </c>
      <c r="K1049" s="3" t="s">
        <v>3290</v>
      </c>
      <c r="L1049" s="3" t="s">
        <v>3032</v>
      </c>
    </row>
    <row r="1050" spans="2:12" x14ac:dyDescent="0.25">
      <c r="B1050" s="1"/>
      <c r="I1050" s="3" t="s">
        <v>3417</v>
      </c>
      <c r="J1050" t="s">
        <v>3212</v>
      </c>
      <c r="K1050" s="3" t="s">
        <v>3066</v>
      </c>
      <c r="L1050" s="3" t="s">
        <v>3416</v>
      </c>
    </row>
    <row r="1051" spans="2:12" x14ac:dyDescent="0.25">
      <c r="B1051" s="1"/>
      <c r="I1051" s="3" t="s">
        <v>2884</v>
      </c>
      <c r="J1051" t="s">
        <v>2739</v>
      </c>
      <c r="K1051" s="3" t="s">
        <v>3032</v>
      </c>
      <c r="L1051" s="3" t="s">
        <v>3244</v>
      </c>
    </row>
    <row r="1052" spans="2:12" x14ac:dyDescent="0.25">
      <c r="B1052" s="1"/>
      <c r="I1052" s="3" t="s">
        <v>3270</v>
      </c>
      <c r="J1052" t="s">
        <v>3406</v>
      </c>
      <c r="K1052" s="3" t="s">
        <v>3138</v>
      </c>
      <c r="L1052" s="3" t="s">
        <v>2894</v>
      </c>
    </row>
    <row r="1053" spans="2:12" x14ac:dyDescent="0.25">
      <c r="B1053" s="1"/>
      <c r="I1053" s="3" t="s">
        <v>3095</v>
      </c>
      <c r="J1053" t="s">
        <v>3413</v>
      </c>
      <c r="K1053" s="3" t="s">
        <v>3415</v>
      </c>
      <c r="L1053" s="3" t="s">
        <v>3414</v>
      </c>
    </row>
    <row r="1054" spans="2:12" x14ac:dyDescent="0.25">
      <c r="B1054" s="1"/>
      <c r="I1054" s="3" t="s">
        <v>3405</v>
      </c>
      <c r="J1054" t="s">
        <v>3138</v>
      </c>
      <c r="K1054" s="3" t="s">
        <v>3128</v>
      </c>
      <c r="L1054" s="3" t="s">
        <v>2590</v>
      </c>
    </row>
    <row r="1055" spans="2:12" x14ac:dyDescent="0.25">
      <c r="B1055" s="1"/>
      <c r="I1055" s="3" t="s">
        <v>3089</v>
      </c>
      <c r="J1055" t="s">
        <v>1601</v>
      </c>
      <c r="K1055" s="3" t="s">
        <v>1587</v>
      </c>
      <c r="L1055" s="3" t="s">
        <v>2711</v>
      </c>
    </row>
    <row r="1056" spans="2:12" x14ac:dyDescent="0.25">
      <c r="B1056" s="1"/>
      <c r="I1056" s="3" t="s">
        <v>3413</v>
      </c>
      <c r="J1056" t="s">
        <v>2674</v>
      </c>
      <c r="K1056" s="3" t="s">
        <v>3371</v>
      </c>
      <c r="L1056" s="3" t="s">
        <v>3412</v>
      </c>
    </row>
    <row r="1057" spans="2:12" x14ac:dyDescent="0.25">
      <c r="B1057" s="1"/>
      <c r="I1057" s="3" t="s">
        <v>3411</v>
      </c>
      <c r="J1057" t="s">
        <v>3382</v>
      </c>
      <c r="K1057" s="3" t="s">
        <v>1563</v>
      </c>
      <c r="L1057" s="3" t="s">
        <v>954</v>
      </c>
    </row>
    <row r="1058" spans="2:12" x14ac:dyDescent="0.25">
      <c r="B1058" s="1"/>
      <c r="I1058" s="3" t="s">
        <v>3239</v>
      </c>
      <c r="J1058" t="s">
        <v>3410</v>
      </c>
      <c r="K1058" s="3" t="s">
        <v>2313</v>
      </c>
      <c r="L1058" s="3" t="s">
        <v>2805</v>
      </c>
    </row>
    <row r="1059" spans="2:12" x14ac:dyDescent="0.25">
      <c r="B1059" s="1"/>
      <c r="I1059" s="3" t="s">
        <v>2990</v>
      </c>
      <c r="J1059" t="s">
        <v>3234</v>
      </c>
      <c r="K1059" s="3" t="s">
        <v>2192</v>
      </c>
      <c r="L1059" s="3" t="s">
        <v>2521</v>
      </c>
    </row>
    <row r="1060" spans="2:12" x14ac:dyDescent="0.25">
      <c r="B1060" s="1"/>
      <c r="I1060" s="3" t="s">
        <v>481</v>
      </c>
      <c r="J1060" t="s">
        <v>3409</v>
      </c>
      <c r="K1060" s="3" t="s">
        <v>1268</v>
      </c>
      <c r="L1060" s="3" t="s">
        <v>2791</v>
      </c>
    </row>
    <row r="1061" spans="2:12" x14ac:dyDescent="0.25">
      <c r="B1061" s="1"/>
      <c r="I1061" s="3" t="s">
        <v>3408</v>
      </c>
      <c r="J1061" t="s">
        <v>3353</v>
      </c>
      <c r="K1061" s="3" t="s">
        <v>3195</v>
      </c>
      <c r="L1061" s="3" t="s">
        <v>2783</v>
      </c>
    </row>
    <row r="1062" spans="2:12" x14ac:dyDescent="0.25">
      <c r="B1062" s="1"/>
      <c r="I1062" s="3" t="s">
        <v>3274</v>
      </c>
      <c r="J1062" t="s">
        <v>3298</v>
      </c>
      <c r="K1062" s="3" t="s">
        <v>1888</v>
      </c>
      <c r="L1062" s="3" t="s">
        <v>2086</v>
      </c>
    </row>
    <row r="1063" spans="2:12" x14ac:dyDescent="0.25">
      <c r="B1063" s="1"/>
      <c r="I1063" s="3" t="s">
        <v>3407</v>
      </c>
      <c r="J1063" t="s">
        <v>3145</v>
      </c>
      <c r="K1063" s="3" t="s">
        <v>2446</v>
      </c>
      <c r="L1063" s="3" t="s">
        <v>2954</v>
      </c>
    </row>
    <row r="1064" spans="2:12" x14ac:dyDescent="0.25">
      <c r="B1064" s="1"/>
      <c r="I1064" s="3" t="s">
        <v>3406</v>
      </c>
      <c r="J1064" t="s">
        <v>3405</v>
      </c>
      <c r="K1064" s="3" t="s">
        <v>3048</v>
      </c>
      <c r="L1064" s="3" t="s">
        <v>2842</v>
      </c>
    </row>
    <row r="1065" spans="2:12" x14ac:dyDescent="0.25">
      <c r="B1065" s="1"/>
      <c r="I1065" s="3" t="s">
        <v>3404</v>
      </c>
      <c r="J1065" t="s">
        <v>3403</v>
      </c>
      <c r="K1065" s="3" t="s">
        <v>2572</v>
      </c>
      <c r="L1065" s="3" t="s">
        <v>2946</v>
      </c>
    </row>
    <row r="1066" spans="2:12" x14ac:dyDescent="0.25">
      <c r="B1066" s="1"/>
      <c r="I1066" s="3" t="s">
        <v>3402</v>
      </c>
      <c r="J1066" t="s">
        <v>2378</v>
      </c>
      <c r="K1066" s="3" t="s">
        <v>3091</v>
      </c>
      <c r="L1066" s="3" t="s">
        <v>1563</v>
      </c>
    </row>
    <row r="1067" spans="2:12" x14ac:dyDescent="0.25">
      <c r="B1067" s="1"/>
      <c r="I1067" s="3" t="s">
        <v>3377</v>
      </c>
      <c r="J1067" t="s">
        <v>3326</v>
      </c>
      <c r="K1067" s="3" t="s">
        <v>3132</v>
      </c>
      <c r="L1067" s="3" t="s">
        <v>3133</v>
      </c>
    </row>
    <row r="1068" spans="2:12" x14ac:dyDescent="0.25">
      <c r="B1068" s="1"/>
      <c r="I1068" s="3" t="s">
        <v>3358</v>
      </c>
      <c r="J1068" t="s">
        <v>3401</v>
      </c>
      <c r="K1068" s="3" t="s">
        <v>3221</v>
      </c>
      <c r="L1068" s="3" t="s">
        <v>2750</v>
      </c>
    </row>
    <row r="1069" spans="2:12" x14ac:dyDescent="0.25">
      <c r="B1069" s="1"/>
      <c r="I1069" s="3" t="s">
        <v>3349</v>
      </c>
      <c r="J1069" t="s">
        <v>3400</v>
      </c>
      <c r="K1069" s="3" t="s">
        <v>2186</v>
      </c>
      <c r="L1069" s="3" t="s">
        <v>2052</v>
      </c>
    </row>
    <row r="1070" spans="2:12" x14ac:dyDescent="0.25">
      <c r="B1070" s="1"/>
      <c r="I1070" s="3" t="s">
        <v>3305</v>
      </c>
      <c r="J1070" t="s">
        <v>3399</v>
      </c>
      <c r="K1070" s="3" t="s">
        <v>3362</v>
      </c>
      <c r="L1070" s="3" t="s">
        <v>1843</v>
      </c>
    </row>
    <row r="1071" spans="2:12" x14ac:dyDescent="0.25">
      <c r="B1071" s="1"/>
      <c r="I1071" s="3" t="s">
        <v>3398</v>
      </c>
      <c r="J1071" t="s">
        <v>3208</v>
      </c>
      <c r="K1071" s="3" t="s">
        <v>3397</v>
      </c>
      <c r="L1071" s="3" t="s">
        <v>2454</v>
      </c>
    </row>
    <row r="1072" spans="2:12" x14ac:dyDescent="0.25">
      <c r="B1072" s="1"/>
      <c r="I1072" s="3" t="s">
        <v>3396</v>
      </c>
      <c r="J1072" t="s">
        <v>2827</v>
      </c>
      <c r="K1072" s="3" t="s">
        <v>2756</v>
      </c>
      <c r="L1072" s="3" t="s">
        <v>1875</v>
      </c>
    </row>
    <row r="1073" spans="2:12" x14ac:dyDescent="0.25">
      <c r="B1073" s="1"/>
      <c r="I1073" s="3" t="s">
        <v>3060</v>
      </c>
      <c r="J1073" t="s">
        <v>3395</v>
      </c>
      <c r="K1073" s="3" t="s">
        <v>3183</v>
      </c>
      <c r="L1073" s="3" t="s">
        <v>2982</v>
      </c>
    </row>
    <row r="1074" spans="2:12" x14ac:dyDescent="0.25">
      <c r="B1074" s="1"/>
      <c r="I1074" s="3" t="s">
        <v>3354</v>
      </c>
      <c r="J1074" t="s">
        <v>3394</v>
      </c>
      <c r="K1074" s="3" t="s">
        <v>2632</v>
      </c>
      <c r="L1074" s="3" t="s">
        <v>748</v>
      </c>
    </row>
    <row r="1075" spans="2:12" x14ac:dyDescent="0.25">
      <c r="B1075" s="1"/>
      <c r="I1075" s="3" t="s">
        <v>3393</v>
      </c>
      <c r="J1075" t="s">
        <v>136</v>
      </c>
      <c r="K1075" s="3" t="s">
        <v>3236</v>
      </c>
      <c r="L1075" s="3" t="s">
        <v>1039</v>
      </c>
    </row>
    <row r="1076" spans="2:12" x14ac:dyDescent="0.25">
      <c r="B1076" s="1"/>
      <c r="I1076" s="3" t="s">
        <v>3392</v>
      </c>
      <c r="J1076" t="s">
        <v>3347</v>
      </c>
      <c r="K1076" s="3" t="s">
        <v>3172</v>
      </c>
      <c r="L1076" s="3" t="s">
        <v>1598</v>
      </c>
    </row>
    <row r="1077" spans="2:12" x14ac:dyDescent="0.25">
      <c r="B1077" s="1"/>
      <c r="I1077" s="3" t="s">
        <v>3391</v>
      </c>
      <c r="J1077" t="s">
        <v>3390</v>
      </c>
      <c r="K1077" s="3" t="s">
        <v>2144</v>
      </c>
      <c r="L1077" s="3" t="s">
        <v>2193</v>
      </c>
    </row>
    <row r="1078" spans="2:12" x14ac:dyDescent="0.25">
      <c r="B1078" s="1"/>
      <c r="I1078" s="3" t="s">
        <v>3140</v>
      </c>
      <c r="J1078" t="s">
        <v>3190</v>
      </c>
      <c r="K1078" s="3" t="s">
        <v>1739</v>
      </c>
      <c r="L1078" s="3" t="s">
        <v>2795</v>
      </c>
    </row>
    <row r="1079" spans="2:12" x14ac:dyDescent="0.25">
      <c r="B1079" s="1"/>
      <c r="I1079" s="3" t="s">
        <v>3389</v>
      </c>
      <c r="J1079" t="s">
        <v>3259</v>
      </c>
      <c r="K1079" s="3" t="s">
        <v>2355</v>
      </c>
      <c r="L1079" s="3" t="s">
        <v>3388</v>
      </c>
    </row>
    <row r="1080" spans="2:12" x14ac:dyDescent="0.25">
      <c r="B1080" s="1"/>
      <c r="I1080" s="3" t="s">
        <v>2436</v>
      </c>
      <c r="J1080" t="s">
        <v>3387</v>
      </c>
      <c r="K1080" s="3" t="s">
        <v>2658</v>
      </c>
      <c r="L1080" s="3" t="s">
        <v>2943</v>
      </c>
    </row>
    <row r="1081" spans="2:12" x14ac:dyDescent="0.25">
      <c r="B1081" s="1"/>
      <c r="I1081" s="3" t="s">
        <v>3327</v>
      </c>
      <c r="J1081" t="s">
        <v>3220</v>
      </c>
      <c r="K1081" s="3" t="s">
        <v>3386</v>
      </c>
      <c r="L1081" s="3" t="s">
        <v>3128</v>
      </c>
    </row>
    <row r="1082" spans="2:12" x14ac:dyDescent="0.25">
      <c r="B1082" s="1"/>
      <c r="I1082" s="3" t="s">
        <v>3385</v>
      </c>
      <c r="J1082" t="s">
        <v>311</v>
      </c>
      <c r="K1082" s="3" t="s">
        <v>2677</v>
      </c>
      <c r="L1082" s="3" t="s">
        <v>2832</v>
      </c>
    </row>
    <row r="1083" spans="2:12" x14ac:dyDescent="0.25">
      <c r="B1083" s="1"/>
      <c r="I1083" s="3" t="s">
        <v>3113</v>
      </c>
      <c r="J1083" t="s">
        <v>2436</v>
      </c>
      <c r="K1083" s="3" t="s">
        <v>3285</v>
      </c>
      <c r="L1083" s="3" t="s">
        <v>3086</v>
      </c>
    </row>
    <row r="1084" spans="2:12" x14ac:dyDescent="0.25">
      <c r="B1084" s="1"/>
      <c r="I1084" s="3" t="s">
        <v>3139</v>
      </c>
      <c r="J1084" t="s">
        <v>2661</v>
      </c>
      <c r="K1084" s="3" t="s">
        <v>3230</v>
      </c>
      <c r="L1084" s="3" t="s">
        <v>2685</v>
      </c>
    </row>
    <row r="1085" spans="2:12" x14ac:dyDescent="0.25">
      <c r="B1085" s="1"/>
      <c r="I1085" s="3" t="s">
        <v>3384</v>
      </c>
      <c r="J1085" t="s">
        <v>3383</v>
      </c>
      <c r="K1085" s="3" t="s">
        <v>3145</v>
      </c>
      <c r="L1085" s="3" t="s">
        <v>3382</v>
      </c>
    </row>
    <row r="1086" spans="2:12" x14ac:dyDescent="0.25">
      <c r="B1086" s="1"/>
      <c r="I1086" s="3" t="s">
        <v>1674</v>
      </c>
      <c r="J1086" t="s">
        <v>3352</v>
      </c>
      <c r="K1086" s="3" t="s">
        <v>2108</v>
      </c>
      <c r="L1086" s="3" t="s">
        <v>3365</v>
      </c>
    </row>
    <row r="1087" spans="2:12" x14ac:dyDescent="0.25">
      <c r="B1087" s="1"/>
      <c r="I1087" s="3" t="s">
        <v>3321</v>
      </c>
      <c r="J1087" t="s">
        <v>3381</v>
      </c>
      <c r="K1087" s="3" t="s">
        <v>1600</v>
      </c>
      <c r="L1087" s="3" t="s">
        <v>3173</v>
      </c>
    </row>
    <row r="1088" spans="2:12" x14ac:dyDescent="0.25">
      <c r="B1088" s="1"/>
      <c r="I1088" s="3" t="s">
        <v>3375</v>
      </c>
      <c r="J1088" t="s">
        <v>3380</v>
      </c>
      <c r="K1088" s="3" t="s">
        <v>3036</v>
      </c>
      <c r="L1088" s="3" t="s">
        <v>3379</v>
      </c>
    </row>
    <row r="1089" spans="2:12" x14ac:dyDescent="0.25">
      <c r="B1089" s="1"/>
      <c r="I1089" s="3" t="s">
        <v>3378</v>
      </c>
      <c r="J1089" t="s">
        <v>3335</v>
      </c>
      <c r="K1089" s="3" t="s">
        <v>3377</v>
      </c>
      <c r="L1089" s="3" t="s">
        <v>3144</v>
      </c>
    </row>
    <row r="1090" spans="2:12" x14ac:dyDescent="0.25">
      <c r="B1090" s="1"/>
      <c r="I1090" s="3" t="s">
        <v>3318</v>
      </c>
      <c r="J1090" t="s">
        <v>3374</v>
      </c>
      <c r="K1090" s="3" t="s">
        <v>1188</v>
      </c>
      <c r="L1090" s="3" t="s">
        <v>1770</v>
      </c>
    </row>
    <row r="1091" spans="2:12" x14ac:dyDescent="0.25">
      <c r="B1091" s="1"/>
      <c r="I1091" s="3" t="s">
        <v>3198</v>
      </c>
      <c r="J1091" t="s">
        <v>3376</v>
      </c>
      <c r="K1091" s="3" t="s">
        <v>2685</v>
      </c>
      <c r="L1091" s="3" t="s">
        <v>3075</v>
      </c>
    </row>
    <row r="1092" spans="2:12" x14ac:dyDescent="0.25">
      <c r="B1092" s="1"/>
      <c r="I1092" s="3" t="s">
        <v>3357</v>
      </c>
      <c r="J1092" t="s">
        <v>3101</v>
      </c>
      <c r="K1092" s="3" t="s">
        <v>3194</v>
      </c>
      <c r="L1092" s="3" t="s">
        <v>3028</v>
      </c>
    </row>
    <row r="1093" spans="2:12" x14ac:dyDescent="0.25">
      <c r="B1093" s="1"/>
      <c r="I1093" s="3" t="s">
        <v>3348</v>
      </c>
      <c r="J1093" t="s">
        <v>3375</v>
      </c>
      <c r="K1093" s="3" t="s">
        <v>2962</v>
      </c>
      <c r="L1093" s="3" t="s">
        <v>3374</v>
      </c>
    </row>
    <row r="1094" spans="2:12" x14ac:dyDescent="0.25">
      <c r="B1094" s="1"/>
      <c r="I1094" s="3" t="s">
        <v>3229</v>
      </c>
      <c r="J1094" t="s">
        <v>3127</v>
      </c>
      <c r="K1094" s="3" t="s">
        <v>2515</v>
      </c>
      <c r="L1094" s="3" t="s">
        <v>2993</v>
      </c>
    </row>
    <row r="1095" spans="2:12" x14ac:dyDescent="0.25">
      <c r="B1095" s="1"/>
      <c r="I1095" s="3" t="s">
        <v>3149</v>
      </c>
      <c r="J1095" t="s">
        <v>1582</v>
      </c>
      <c r="K1095" s="3" t="s">
        <v>2596</v>
      </c>
      <c r="L1095" s="3" t="s">
        <v>2025</v>
      </c>
    </row>
    <row r="1096" spans="2:12" x14ac:dyDescent="0.25">
      <c r="B1096" s="1"/>
      <c r="I1096" s="3" t="s">
        <v>3319</v>
      </c>
      <c r="J1096" t="s">
        <v>3108</v>
      </c>
      <c r="K1096" s="3" t="s">
        <v>3057</v>
      </c>
      <c r="L1096" s="3" t="s">
        <v>2639</v>
      </c>
    </row>
    <row r="1097" spans="2:12" x14ac:dyDescent="0.25">
      <c r="B1097" s="1"/>
      <c r="I1097" s="3" t="s">
        <v>3267</v>
      </c>
      <c r="J1097" t="s">
        <v>3359</v>
      </c>
      <c r="K1097" s="3" t="s">
        <v>3180</v>
      </c>
      <c r="L1097" s="3" t="s">
        <v>2080</v>
      </c>
    </row>
    <row r="1098" spans="2:12" x14ac:dyDescent="0.25">
      <c r="B1098" s="1"/>
      <c r="I1098" s="3" t="s">
        <v>3373</v>
      </c>
      <c r="J1098" t="s">
        <v>3161</v>
      </c>
      <c r="K1098" s="3" t="s">
        <v>3135</v>
      </c>
      <c r="L1098" s="3" t="s">
        <v>2864</v>
      </c>
    </row>
    <row r="1099" spans="2:12" x14ac:dyDescent="0.25">
      <c r="B1099" s="1"/>
      <c r="I1099" s="3" t="s">
        <v>3195</v>
      </c>
      <c r="J1099" t="s">
        <v>3036</v>
      </c>
      <c r="K1099" s="3" t="s">
        <v>2420</v>
      </c>
      <c r="L1099" s="3" t="s">
        <v>3372</v>
      </c>
    </row>
    <row r="1100" spans="2:12" x14ac:dyDescent="0.25">
      <c r="B1100" s="1"/>
      <c r="I1100" s="3" t="s">
        <v>2961</v>
      </c>
      <c r="J1100" t="s">
        <v>1117</v>
      </c>
      <c r="K1100" s="3" t="s">
        <v>3126</v>
      </c>
      <c r="L1100" s="3" t="s">
        <v>2420</v>
      </c>
    </row>
    <row r="1101" spans="2:12" x14ac:dyDescent="0.25">
      <c r="B1101" s="1"/>
      <c r="I1101" s="3" t="s">
        <v>3365</v>
      </c>
      <c r="J1101" t="s">
        <v>3278</v>
      </c>
      <c r="K1101" s="3" t="s">
        <v>1994</v>
      </c>
      <c r="L1101" s="3" t="s">
        <v>2029</v>
      </c>
    </row>
    <row r="1102" spans="2:12" x14ac:dyDescent="0.25">
      <c r="B1102" s="1"/>
      <c r="I1102" s="3" t="s">
        <v>352</v>
      </c>
      <c r="J1102" t="s">
        <v>3070</v>
      </c>
      <c r="K1102" s="3" t="s">
        <v>3070</v>
      </c>
      <c r="L1102" s="3" t="s">
        <v>2663</v>
      </c>
    </row>
    <row r="1103" spans="2:12" x14ac:dyDescent="0.25">
      <c r="B1103" s="1"/>
      <c r="I1103" s="3" t="s">
        <v>3371</v>
      </c>
      <c r="J1103" t="s">
        <v>1241</v>
      </c>
      <c r="K1103" s="3" t="s">
        <v>2724</v>
      </c>
      <c r="L1103" s="3" t="s">
        <v>451</v>
      </c>
    </row>
    <row r="1104" spans="2:12" x14ac:dyDescent="0.25">
      <c r="B1104" s="1"/>
      <c r="I1104" s="3" t="s">
        <v>2874</v>
      </c>
      <c r="J1104" t="s">
        <v>3370</v>
      </c>
      <c r="K1104" s="3" t="s">
        <v>2959</v>
      </c>
      <c r="L1104" s="3" t="s">
        <v>2861</v>
      </c>
    </row>
    <row r="1105" spans="2:12" x14ac:dyDescent="0.25">
      <c r="B1105" s="1"/>
      <c r="I1105" s="3" t="s">
        <v>3244</v>
      </c>
      <c r="J1105" t="s">
        <v>349</v>
      </c>
      <c r="K1105" s="3" t="s">
        <v>3176</v>
      </c>
      <c r="L1105" s="3" t="s">
        <v>3223</v>
      </c>
    </row>
    <row r="1106" spans="2:12" x14ac:dyDescent="0.25">
      <c r="B1106" s="1"/>
      <c r="I1106" s="3" t="s">
        <v>3369</v>
      </c>
      <c r="J1106" t="s">
        <v>3137</v>
      </c>
      <c r="K1106" s="3" t="s">
        <v>3305</v>
      </c>
      <c r="L1106" s="3" t="s">
        <v>2103</v>
      </c>
    </row>
    <row r="1107" spans="2:12" x14ac:dyDescent="0.25">
      <c r="B1107" s="1"/>
      <c r="I1107" s="3" t="s">
        <v>3368</v>
      </c>
      <c r="J1107" t="s">
        <v>2951</v>
      </c>
      <c r="K1107" s="3" t="s">
        <v>1878</v>
      </c>
      <c r="L1107" s="3" t="s">
        <v>3153</v>
      </c>
    </row>
    <row r="1108" spans="2:12" x14ac:dyDescent="0.25">
      <c r="B1108" s="1"/>
      <c r="I1108" s="3" t="s">
        <v>1618</v>
      </c>
      <c r="J1108" t="s">
        <v>3367</v>
      </c>
      <c r="K1108" s="3" t="s">
        <v>3014</v>
      </c>
      <c r="L1108" s="3" t="s">
        <v>1263</v>
      </c>
    </row>
    <row r="1109" spans="2:12" x14ac:dyDescent="0.25">
      <c r="B1109" s="1"/>
      <c r="I1109" s="3" t="s">
        <v>3366</v>
      </c>
      <c r="J1109" t="s">
        <v>3092</v>
      </c>
      <c r="K1109" s="3" t="s">
        <v>2969</v>
      </c>
      <c r="L1109" s="3" t="s">
        <v>2905</v>
      </c>
    </row>
    <row r="1110" spans="2:12" x14ac:dyDescent="0.25">
      <c r="B1110" s="1"/>
      <c r="I1110" s="3" t="s">
        <v>3332</v>
      </c>
      <c r="J1110" t="s">
        <v>3251</v>
      </c>
      <c r="K1110" s="3" t="s">
        <v>3365</v>
      </c>
      <c r="L1110" s="3" t="s">
        <v>2315</v>
      </c>
    </row>
    <row r="1111" spans="2:12" x14ac:dyDescent="0.25">
      <c r="B1111" s="1"/>
      <c r="I1111" s="3" t="s">
        <v>3121</v>
      </c>
      <c r="J1111" t="s">
        <v>3308</v>
      </c>
      <c r="K1111" s="3" t="s">
        <v>2217</v>
      </c>
      <c r="L1111" s="3" t="s">
        <v>3065</v>
      </c>
    </row>
    <row r="1112" spans="2:12" x14ac:dyDescent="0.25">
      <c r="B1112" s="1"/>
      <c r="I1112" s="3" t="s">
        <v>3364</v>
      </c>
      <c r="J1112" t="s">
        <v>3342</v>
      </c>
      <c r="K1112" s="3" t="s">
        <v>3245</v>
      </c>
      <c r="L1112" s="3" t="s">
        <v>3226</v>
      </c>
    </row>
    <row r="1113" spans="2:12" x14ac:dyDescent="0.25">
      <c r="B1113" s="1"/>
      <c r="I1113" s="3" t="s">
        <v>1993</v>
      </c>
      <c r="J1113" t="s">
        <v>3363</v>
      </c>
      <c r="K1113" s="3" t="s">
        <v>3296</v>
      </c>
      <c r="L1113" s="3" t="s">
        <v>2300</v>
      </c>
    </row>
    <row r="1114" spans="2:12" x14ac:dyDescent="0.25">
      <c r="B1114" s="1"/>
      <c r="I1114" s="3" t="s">
        <v>3013</v>
      </c>
      <c r="J1114" t="s">
        <v>3058</v>
      </c>
      <c r="K1114" s="3" t="s">
        <v>2748</v>
      </c>
      <c r="L1114" s="3" t="s">
        <v>1769</v>
      </c>
    </row>
    <row r="1115" spans="2:12" x14ac:dyDescent="0.25">
      <c r="B1115" s="1"/>
      <c r="I1115" s="3" t="s">
        <v>3296</v>
      </c>
      <c r="J1115" t="s">
        <v>3360</v>
      </c>
      <c r="K1115" s="3" t="s">
        <v>2498</v>
      </c>
      <c r="L1115" s="3" t="s">
        <v>3362</v>
      </c>
    </row>
    <row r="1116" spans="2:12" x14ac:dyDescent="0.25">
      <c r="B1116" s="1"/>
      <c r="I1116" s="3" t="s">
        <v>3361</v>
      </c>
      <c r="J1116" t="s">
        <v>3313</v>
      </c>
      <c r="K1116" s="3" t="s">
        <v>2606</v>
      </c>
      <c r="L1116" s="3" t="s">
        <v>2686</v>
      </c>
    </row>
    <row r="1117" spans="2:12" x14ac:dyDescent="0.25">
      <c r="B1117" s="1"/>
      <c r="I1117" s="3" t="s">
        <v>3360</v>
      </c>
      <c r="J1117" t="s">
        <v>3084</v>
      </c>
      <c r="K1117" s="3" t="s">
        <v>2162</v>
      </c>
      <c r="L1117" s="3" t="s">
        <v>1839</v>
      </c>
    </row>
    <row r="1118" spans="2:12" x14ac:dyDescent="0.25">
      <c r="B1118" s="1"/>
      <c r="I1118" s="3" t="s">
        <v>3359</v>
      </c>
      <c r="J1118" t="s">
        <v>3358</v>
      </c>
      <c r="K1118" s="3" t="s">
        <v>3114</v>
      </c>
      <c r="L1118" s="3" t="s">
        <v>3343</v>
      </c>
    </row>
    <row r="1119" spans="2:12" x14ac:dyDescent="0.25">
      <c r="B1119" s="1"/>
      <c r="I1119" s="3" t="s">
        <v>3286</v>
      </c>
      <c r="J1119" t="s">
        <v>3197</v>
      </c>
      <c r="K1119" s="3" t="s">
        <v>1646</v>
      </c>
      <c r="L1119" s="3" t="s">
        <v>3187</v>
      </c>
    </row>
    <row r="1120" spans="2:12" x14ac:dyDescent="0.25">
      <c r="B1120" s="1"/>
      <c r="I1120" s="3" t="s">
        <v>3254</v>
      </c>
      <c r="J1120" t="s">
        <v>3357</v>
      </c>
      <c r="K1120" s="3" t="s">
        <v>2484</v>
      </c>
      <c r="L1120" s="3" t="s">
        <v>3313</v>
      </c>
    </row>
    <row r="1121" spans="2:12" x14ac:dyDescent="0.25">
      <c r="B1121" s="1"/>
      <c r="I1121" s="3" t="s">
        <v>2661</v>
      </c>
      <c r="J1121" t="s">
        <v>3356</v>
      </c>
      <c r="K1121" s="3" t="s">
        <v>2240</v>
      </c>
      <c r="L1121" s="3" t="s">
        <v>3057</v>
      </c>
    </row>
    <row r="1122" spans="2:12" x14ac:dyDescent="0.25">
      <c r="B1122" s="1"/>
      <c r="I1122" s="3" t="s">
        <v>3355</v>
      </c>
      <c r="J1122" t="s">
        <v>3354</v>
      </c>
      <c r="K1122" s="3" t="s">
        <v>3200</v>
      </c>
      <c r="L1122" s="3" t="s">
        <v>1965</v>
      </c>
    </row>
    <row r="1123" spans="2:12" x14ac:dyDescent="0.25">
      <c r="B1123" s="1"/>
      <c r="I1123" s="3" t="s">
        <v>3353</v>
      </c>
      <c r="J1123" t="s">
        <v>3307</v>
      </c>
      <c r="K1123" s="3" t="s">
        <v>2836</v>
      </c>
      <c r="L1123" s="3" t="s">
        <v>3081</v>
      </c>
    </row>
    <row r="1124" spans="2:12" x14ac:dyDescent="0.25">
      <c r="B1124" s="1"/>
      <c r="I1124" s="3" t="s">
        <v>2878</v>
      </c>
      <c r="J1124" t="s">
        <v>3240</v>
      </c>
      <c r="K1124" s="3" t="s">
        <v>3065</v>
      </c>
      <c r="L1124" s="3" t="s">
        <v>2836</v>
      </c>
    </row>
    <row r="1125" spans="2:12" x14ac:dyDescent="0.25">
      <c r="B1125" s="1"/>
      <c r="I1125" s="3" t="s">
        <v>3352</v>
      </c>
      <c r="J1125" t="s">
        <v>551</v>
      </c>
      <c r="K1125" s="3" t="s">
        <v>2124</v>
      </c>
      <c r="L1125" s="3" t="s">
        <v>2959</v>
      </c>
    </row>
    <row r="1126" spans="2:12" x14ac:dyDescent="0.25">
      <c r="B1126" s="1"/>
      <c r="I1126" s="3" t="s">
        <v>1633</v>
      </c>
      <c r="J1126" t="s">
        <v>3351</v>
      </c>
      <c r="K1126" s="3" t="s">
        <v>2795</v>
      </c>
      <c r="L1126" s="3" t="s">
        <v>2224</v>
      </c>
    </row>
    <row r="1127" spans="2:12" x14ac:dyDescent="0.25">
      <c r="B1127" s="1"/>
      <c r="I1127" s="3" t="s">
        <v>2759</v>
      </c>
      <c r="J1127" t="s">
        <v>3118</v>
      </c>
      <c r="K1127" s="3" t="s">
        <v>2263</v>
      </c>
      <c r="L1127" s="3" t="s">
        <v>3183</v>
      </c>
    </row>
    <row r="1128" spans="2:12" x14ac:dyDescent="0.25">
      <c r="B1128" s="1"/>
      <c r="I1128" s="3" t="s">
        <v>3204</v>
      </c>
      <c r="J1128" t="s">
        <v>3303</v>
      </c>
      <c r="K1128" s="3" t="s">
        <v>3117</v>
      </c>
      <c r="L1128" s="3" t="s">
        <v>3265</v>
      </c>
    </row>
    <row r="1129" spans="2:12" x14ac:dyDescent="0.25">
      <c r="B1129" s="1"/>
      <c r="I1129" s="3" t="s">
        <v>3350</v>
      </c>
      <c r="J1129" t="s">
        <v>3349</v>
      </c>
      <c r="K1129" s="3" t="s">
        <v>2791</v>
      </c>
      <c r="L1129" s="3" t="s">
        <v>3289</v>
      </c>
    </row>
    <row r="1130" spans="2:12" x14ac:dyDescent="0.25">
      <c r="B1130" s="1"/>
      <c r="I1130" s="3" t="s">
        <v>3280</v>
      </c>
      <c r="J1130" t="s">
        <v>2915</v>
      </c>
      <c r="K1130" s="3" t="s">
        <v>2641</v>
      </c>
      <c r="L1130" s="3" t="s">
        <v>3309</v>
      </c>
    </row>
    <row r="1131" spans="2:12" x14ac:dyDescent="0.25">
      <c r="B1131" s="1"/>
      <c r="I1131" s="3" t="s">
        <v>3339</v>
      </c>
      <c r="J1131" t="s">
        <v>3026</v>
      </c>
      <c r="K1131" s="3" t="s">
        <v>2873</v>
      </c>
      <c r="L1131" s="3" t="s">
        <v>1813</v>
      </c>
    </row>
    <row r="1132" spans="2:12" x14ac:dyDescent="0.25">
      <c r="B1132" s="1"/>
      <c r="I1132" s="3" t="s">
        <v>3216</v>
      </c>
      <c r="J1132" t="s">
        <v>3348</v>
      </c>
      <c r="K1132" s="3" t="s">
        <v>2185</v>
      </c>
      <c r="L1132" s="3" t="s">
        <v>3210</v>
      </c>
    </row>
    <row r="1133" spans="2:12" x14ac:dyDescent="0.25">
      <c r="B1133" s="1"/>
      <c r="I1133" s="3" t="s">
        <v>3347</v>
      </c>
      <c r="J1133" t="s">
        <v>3252</v>
      </c>
      <c r="K1133" s="3" t="s">
        <v>2708</v>
      </c>
      <c r="L1133" s="3" t="s">
        <v>2820</v>
      </c>
    </row>
    <row r="1134" spans="2:12" x14ac:dyDescent="0.25">
      <c r="B1134" s="1"/>
      <c r="I1134" s="3" t="s">
        <v>3346</v>
      </c>
      <c r="J1134" t="s">
        <v>3171</v>
      </c>
      <c r="K1134" s="3" t="s">
        <v>3345</v>
      </c>
      <c r="L1134" s="3" t="s">
        <v>3037</v>
      </c>
    </row>
    <row r="1135" spans="2:12" x14ac:dyDescent="0.25">
      <c r="B1135" s="1"/>
      <c r="I1135" s="3" t="s">
        <v>3333</v>
      </c>
      <c r="J1135" t="s">
        <v>2940</v>
      </c>
      <c r="K1135" s="3" t="s">
        <v>2801</v>
      </c>
      <c r="L1135" s="3" t="s">
        <v>2095</v>
      </c>
    </row>
    <row r="1136" spans="2:12" x14ac:dyDescent="0.25">
      <c r="B1136" s="1"/>
      <c r="I1136" s="3" t="s">
        <v>3311</v>
      </c>
      <c r="J1136" t="s">
        <v>2614</v>
      </c>
      <c r="K1136" s="3" t="s">
        <v>1564</v>
      </c>
      <c r="L1136" s="3" t="s">
        <v>3344</v>
      </c>
    </row>
    <row r="1137" spans="2:12" x14ac:dyDescent="0.25">
      <c r="B1137" s="1"/>
      <c r="I1137" s="3" t="s">
        <v>3200</v>
      </c>
      <c r="J1137" t="s">
        <v>3094</v>
      </c>
      <c r="K1137" s="3" t="s">
        <v>3343</v>
      </c>
      <c r="L1137" s="3" t="s">
        <v>3342</v>
      </c>
    </row>
    <row r="1138" spans="2:12" x14ac:dyDescent="0.25">
      <c r="B1138" s="1"/>
      <c r="I1138" s="3" t="s">
        <v>3330</v>
      </c>
      <c r="J1138" t="s">
        <v>1568</v>
      </c>
      <c r="K1138" s="3" t="s">
        <v>748</v>
      </c>
      <c r="L1138" s="3" t="s">
        <v>3299</v>
      </c>
    </row>
    <row r="1139" spans="2:12" x14ac:dyDescent="0.25">
      <c r="B1139" s="1"/>
      <c r="I1139" s="3" t="s">
        <v>3285</v>
      </c>
      <c r="J1139" t="s">
        <v>3341</v>
      </c>
      <c r="K1139" s="3" t="s">
        <v>3085</v>
      </c>
      <c r="L1139" s="3" t="s">
        <v>1386</v>
      </c>
    </row>
    <row r="1140" spans="2:12" x14ac:dyDescent="0.25">
      <c r="B1140" s="1"/>
      <c r="I1140" s="3" t="s">
        <v>2550</v>
      </c>
      <c r="J1140" t="s">
        <v>3150</v>
      </c>
      <c r="K1140" s="3" t="s">
        <v>2052</v>
      </c>
      <c r="L1140" s="3" t="s">
        <v>3103</v>
      </c>
    </row>
    <row r="1141" spans="2:12" x14ac:dyDescent="0.25">
      <c r="B1141" s="1"/>
      <c r="I1141" s="3" t="s">
        <v>3340</v>
      </c>
      <c r="J1141" t="s">
        <v>3339</v>
      </c>
      <c r="K1141" s="3" t="s">
        <v>3315</v>
      </c>
      <c r="L1141" s="3" t="s">
        <v>3338</v>
      </c>
    </row>
    <row r="1142" spans="2:12" x14ac:dyDescent="0.25">
      <c r="B1142" s="1"/>
      <c r="I1142" s="3" t="s">
        <v>3309</v>
      </c>
      <c r="J1142" t="s">
        <v>2636</v>
      </c>
      <c r="K1142" s="3" t="s">
        <v>2752</v>
      </c>
      <c r="L1142" s="3" t="s">
        <v>2564</v>
      </c>
    </row>
    <row r="1143" spans="2:12" x14ac:dyDescent="0.25">
      <c r="B1143" s="1"/>
      <c r="I1143" s="3" t="s">
        <v>3282</v>
      </c>
      <c r="J1143" t="s">
        <v>3122</v>
      </c>
      <c r="K1143" s="3" t="s">
        <v>3226</v>
      </c>
      <c r="L1143" s="3" t="s">
        <v>3337</v>
      </c>
    </row>
    <row r="1144" spans="2:12" x14ac:dyDescent="0.25">
      <c r="B1144" s="1"/>
      <c r="I1144" s="3" t="s">
        <v>3336</v>
      </c>
      <c r="J1144" t="s">
        <v>3233</v>
      </c>
      <c r="K1144" s="3" t="s">
        <v>3201</v>
      </c>
      <c r="L1144" s="3" t="s">
        <v>3194</v>
      </c>
    </row>
    <row r="1145" spans="2:12" x14ac:dyDescent="0.25">
      <c r="B1145" s="1"/>
      <c r="I1145" s="3" t="s">
        <v>3335</v>
      </c>
      <c r="J1145" t="s">
        <v>3222</v>
      </c>
      <c r="K1145" s="3" t="s">
        <v>2592</v>
      </c>
      <c r="L1145" s="3" t="s">
        <v>3082</v>
      </c>
    </row>
    <row r="1146" spans="2:12" x14ac:dyDescent="0.25">
      <c r="B1146" s="1"/>
      <c r="I1146" s="3" t="s">
        <v>3265</v>
      </c>
      <c r="J1146" t="s">
        <v>3334</v>
      </c>
      <c r="K1146" s="3" t="s">
        <v>2622</v>
      </c>
      <c r="L1146" s="3" t="s">
        <v>2741</v>
      </c>
    </row>
    <row r="1147" spans="2:12" x14ac:dyDescent="0.25">
      <c r="B1147" s="1"/>
      <c r="I1147" s="3" t="s">
        <v>3203</v>
      </c>
      <c r="J1147" t="s">
        <v>3333</v>
      </c>
      <c r="K1147" s="3" t="s">
        <v>3187</v>
      </c>
      <c r="L1147" s="3" t="s">
        <v>3176</v>
      </c>
    </row>
    <row r="1148" spans="2:12" x14ac:dyDescent="0.25">
      <c r="B1148" s="1"/>
      <c r="I1148" s="3" t="s">
        <v>3224</v>
      </c>
      <c r="J1148" t="s">
        <v>3332</v>
      </c>
      <c r="K1148" s="3" t="s">
        <v>2044</v>
      </c>
      <c r="L1148" s="3" t="s">
        <v>2313</v>
      </c>
    </row>
    <row r="1149" spans="2:12" x14ac:dyDescent="0.25">
      <c r="B1149" s="1"/>
      <c r="I1149" s="3" t="s">
        <v>3331</v>
      </c>
      <c r="J1149" t="s">
        <v>3330</v>
      </c>
      <c r="K1149" s="3" t="s">
        <v>3262</v>
      </c>
      <c r="L1149" s="3" t="s">
        <v>3329</v>
      </c>
    </row>
    <row r="1150" spans="2:12" x14ac:dyDescent="0.25">
      <c r="B1150" s="1"/>
      <c r="I1150" s="3" t="s">
        <v>3328</v>
      </c>
      <c r="J1150" t="s">
        <v>3205</v>
      </c>
      <c r="K1150" s="3" t="s">
        <v>3327</v>
      </c>
      <c r="L1150" s="3" t="s">
        <v>2442</v>
      </c>
    </row>
    <row r="1151" spans="2:12" x14ac:dyDescent="0.25">
      <c r="B1151" s="1"/>
      <c r="I1151" s="3" t="s">
        <v>2466</v>
      </c>
      <c r="J1151" t="s">
        <v>2996</v>
      </c>
      <c r="K1151" s="3" t="s">
        <v>3273</v>
      </c>
      <c r="L1151" s="3" t="s">
        <v>2945</v>
      </c>
    </row>
    <row r="1152" spans="2:12" x14ac:dyDescent="0.25">
      <c r="B1152" s="1"/>
      <c r="I1152" s="3" t="s">
        <v>3326</v>
      </c>
      <c r="J1152" t="s">
        <v>2550</v>
      </c>
      <c r="K1152" s="3" t="s">
        <v>2968</v>
      </c>
      <c r="L1152" s="3" t="s">
        <v>1748</v>
      </c>
    </row>
    <row r="1153" spans="2:12" x14ac:dyDescent="0.25">
      <c r="B1153" s="1"/>
      <c r="I1153" s="3" t="s">
        <v>3109</v>
      </c>
      <c r="J1153" t="s">
        <v>3325</v>
      </c>
      <c r="K1153" s="3" t="s">
        <v>3161</v>
      </c>
      <c r="L1153" s="3" t="s">
        <v>3164</v>
      </c>
    </row>
    <row r="1154" spans="2:12" x14ac:dyDescent="0.25">
      <c r="B1154" s="1"/>
      <c r="I1154" s="3" t="s">
        <v>3324</v>
      </c>
      <c r="J1154" t="s">
        <v>1618</v>
      </c>
      <c r="K1154" s="3" t="s">
        <v>2933</v>
      </c>
      <c r="L1154" s="3" t="s">
        <v>3215</v>
      </c>
    </row>
    <row r="1155" spans="2:12" x14ac:dyDescent="0.25">
      <c r="B1155" s="1"/>
      <c r="I1155" s="3" t="s">
        <v>3323</v>
      </c>
      <c r="J1155" t="s">
        <v>3215</v>
      </c>
      <c r="K1155" s="3" t="s">
        <v>2786</v>
      </c>
      <c r="L1155" s="3" t="s">
        <v>3322</v>
      </c>
    </row>
    <row r="1156" spans="2:12" x14ac:dyDescent="0.25">
      <c r="B1156" s="1"/>
      <c r="I1156" s="3" t="s">
        <v>3128</v>
      </c>
      <c r="J1156" t="s">
        <v>3218</v>
      </c>
      <c r="K1156" s="3" t="s">
        <v>3083</v>
      </c>
      <c r="L1156" s="3" t="s">
        <v>2545</v>
      </c>
    </row>
    <row r="1157" spans="2:12" x14ac:dyDescent="0.25">
      <c r="B1157" s="1"/>
      <c r="I1157" s="3" t="s">
        <v>349</v>
      </c>
      <c r="J1157" t="s">
        <v>1525</v>
      </c>
      <c r="K1157" s="3" t="s">
        <v>2963</v>
      </c>
      <c r="L1157" s="3" t="s">
        <v>2683</v>
      </c>
    </row>
    <row r="1158" spans="2:12" x14ac:dyDescent="0.25">
      <c r="B1158" s="1"/>
      <c r="I1158" s="3" t="s">
        <v>3063</v>
      </c>
      <c r="J1158" t="s">
        <v>3321</v>
      </c>
      <c r="K1158" s="3" t="s">
        <v>1770</v>
      </c>
      <c r="L1158" s="3" t="s">
        <v>2981</v>
      </c>
    </row>
    <row r="1159" spans="2:12" x14ac:dyDescent="0.25">
      <c r="B1159" s="1"/>
      <c r="I1159" s="3" t="s">
        <v>3316</v>
      </c>
      <c r="J1159" t="s">
        <v>3248</v>
      </c>
      <c r="K1159" s="3" t="s">
        <v>2871</v>
      </c>
      <c r="L1159" s="3" t="s">
        <v>3286</v>
      </c>
    </row>
    <row r="1160" spans="2:12" x14ac:dyDescent="0.25">
      <c r="B1160" s="1"/>
      <c r="I1160" s="3" t="s">
        <v>3320</v>
      </c>
      <c r="J1160" t="s">
        <v>1674</v>
      </c>
      <c r="K1160" s="3" t="s">
        <v>3319</v>
      </c>
      <c r="L1160" s="3" t="s">
        <v>3319</v>
      </c>
    </row>
    <row r="1161" spans="2:12" x14ac:dyDescent="0.25">
      <c r="B1161" s="1"/>
      <c r="I1161" s="3" t="s">
        <v>3297</v>
      </c>
      <c r="J1161" t="s">
        <v>3318</v>
      </c>
      <c r="K1161" s="3" t="s">
        <v>2781</v>
      </c>
      <c r="L1161" s="3" t="s">
        <v>2777</v>
      </c>
    </row>
    <row r="1162" spans="2:12" x14ac:dyDescent="0.25">
      <c r="B1162" s="1"/>
      <c r="I1162" s="3" t="s">
        <v>2101</v>
      </c>
      <c r="J1162" t="s">
        <v>3228</v>
      </c>
      <c r="K1162" s="3" t="s">
        <v>3061</v>
      </c>
      <c r="L1162" s="3" t="s">
        <v>3317</v>
      </c>
    </row>
    <row r="1163" spans="2:12" x14ac:dyDescent="0.25">
      <c r="B1163" s="1"/>
      <c r="I1163" s="3" t="s">
        <v>3255</v>
      </c>
      <c r="J1163" t="s">
        <v>3316</v>
      </c>
      <c r="K1163" s="3" t="s">
        <v>3144</v>
      </c>
      <c r="L1163" s="3" t="s">
        <v>3315</v>
      </c>
    </row>
    <row r="1164" spans="2:12" x14ac:dyDescent="0.25">
      <c r="B1164" s="1"/>
      <c r="I1164" s="3" t="s">
        <v>3108</v>
      </c>
      <c r="J1164" t="s">
        <v>3304</v>
      </c>
      <c r="K1164" s="3" t="s">
        <v>1438</v>
      </c>
      <c r="L1164" s="3" t="s">
        <v>2554</v>
      </c>
    </row>
    <row r="1165" spans="2:12" x14ac:dyDescent="0.25">
      <c r="B1165" s="1"/>
      <c r="I1165" s="3" t="s">
        <v>3218</v>
      </c>
      <c r="J1165" t="s">
        <v>3090</v>
      </c>
      <c r="K1165" s="3" t="s">
        <v>3198</v>
      </c>
      <c r="L1165" s="3" t="s">
        <v>1436</v>
      </c>
    </row>
    <row r="1166" spans="2:12" x14ac:dyDescent="0.25">
      <c r="B1166" s="1"/>
      <c r="I1166" s="3" t="s">
        <v>3161</v>
      </c>
      <c r="J1166" t="s">
        <v>2397</v>
      </c>
      <c r="K1166" s="3" t="s">
        <v>3276</v>
      </c>
      <c r="L1166" s="3" t="s">
        <v>3291</v>
      </c>
    </row>
    <row r="1167" spans="2:12" x14ac:dyDescent="0.25">
      <c r="B1167" s="1"/>
      <c r="I1167" s="3" t="s">
        <v>3075</v>
      </c>
      <c r="J1167" t="s">
        <v>3097</v>
      </c>
      <c r="K1167" s="3" t="s">
        <v>2630</v>
      </c>
      <c r="L1167" s="3" t="s">
        <v>2752</v>
      </c>
    </row>
    <row r="1168" spans="2:12" x14ac:dyDescent="0.25">
      <c r="B1168" s="1"/>
      <c r="I1168" s="3" t="s">
        <v>3314</v>
      </c>
      <c r="J1168" t="s">
        <v>3003</v>
      </c>
      <c r="K1168" s="3" t="s">
        <v>3026</v>
      </c>
      <c r="L1168" s="3" t="s">
        <v>2446</v>
      </c>
    </row>
    <row r="1169" spans="2:12" x14ac:dyDescent="0.25">
      <c r="B1169" s="1"/>
      <c r="I1169" s="3" t="s">
        <v>3313</v>
      </c>
      <c r="J1169" t="s">
        <v>3260</v>
      </c>
      <c r="K1169" s="3" t="s">
        <v>2812</v>
      </c>
      <c r="L1169" s="3" t="s">
        <v>2108</v>
      </c>
    </row>
    <row r="1170" spans="2:12" x14ac:dyDescent="0.25">
      <c r="B1170" s="1"/>
      <c r="I1170" s="3" t="s">
        <v>3299</v>
      </c>
      <c r="J1170" t="s">
        <v>2936</v>
      </c>
      <c r="K1170" s="3" t="s">
        <v>1915</v>
      </c>
      <c r="L1170" s="3" t="s">
        <v>3312</v>
      </c>
    </row>
    <row r="1171" spans="2:12" x14ac:dyDescent="0.25">
      <c r="B1171" s="1"/>
      <c r="I1171" s="3" t="s">
        <v>3051</v>
      </c>
      <c r="J1171" t="s">
        <v>3096</v>
      </c>
      <c r="K1171" s="3" t="s">
        <v>535</v>
      </c>
      <c r="L1171" s="3" t="s">
        <v>3131</v>
      </c>
    </row>
    <row r="1172" spans="2:12" x14ac:dyDescent="0.25">
      <c r="B1172" s="1"/>
      <c r="I1172" s="3" t="s">
        <v>3126</v>
      </c>
      <c r="J1172" t="s">
        <v>3295</v>
      </c>
      <c r="K1172" s="3" t="s">
        <v>3133</v>
      </c>
      <c r="L1172" s="3" t="s">
        <v>3056</v>
      </c>
    </row>
    <row r="1173" spans="2:12" x14ac:dyDescent="0.25">
      <c r="B1173" s="1"/>
      <c r="I1173" s="3" t="s">
        <v>3165</v>
      </c>
      <c r="J1173" t="s">
        <v>3311</v>
      </c>
      <c r="K1173" s="3" t="s">
        <v>2811</v>
      </c>
      <c r="L1173" s="3" t="s">
        <v>3219</v>
      </c>
    </row>
    <row r="1174" spans="2:12" x14ac:dyDescent="0.25">
      <c r="B1174" s="1"/>
      <c r="I1174" s="3" t="s">
        <v>3310</v>
      </c>
      <c r="J1174" t="s">
        <v>3309</v>
      </c>
      <c r="K1174" s="3" t="s">
        <v>2443</v>
      </c>
      <c r="L1174" s="3" t="s">
        <v>3207</v>
      </c>
    </row>
    <row r="1175" spans="2:12" x14ac:dyDescent="0.25">
      <c r="B1175" s="1"/>
      <c r="I1175" s="3" t="s">
        <v>3302</v>
      </c>
      <c r="J1175" t="s">
        <v>3024</v>
      </c>
      <c r="K1175" s="3" t="s">
        <v>2203</v>
      </c>
      <c r="L1175" s="3" t="s">
        <v>2867</v>
      </c>
    </row>
    <row r="1176" spans="2:12" x14ac:dyDescent="0.25">
      <c r="B1176" s="1"/>
      <c r="I1176" s="3" t="s">
        <v>3232</v>
      </c>
      <c r="J1176" t="s">
        <v>3194</v>
      </c>
      <c r="K1176" s="3" t="s">
        <v>1194</v>
      </c>
      <c r="L1176" s="3" t="s">
        <v>2641</v>
      </c>
    </row>
    <row r="1177" spans="2:12" x14ac:dyDescent="0.25">
      <c r="B1177" s="1"/>
      <c r="I1177" s="3" t="s">
        <v>3308</v>
      </c>
      <c r="J1177" t="s">
        <v>2963</v>
      </c>
      <c r="K1177" s="3" t="s">
        <v>1692</v>
      </c>
      <c r="L1177" s="3" t="s">
        <v>2998</v>
      </c>
    </row>
    <row r="1178" spans="2:12" x14ac:dyDescent="0.25">
      <c r="B1178" s="1"/>
      <c r="I1178" s="3" t="s">
        <v>3307</v>
      </c>
      <c r="J1178" t="s">
        <v>3306</v>
      </c>
      <c r="K1178" s="3" t="s">
        <v>1817</v>
      </c>
      <c r="L1178" s="3" t="s">
        <v>2492</v>
      </c>
    </row>
    <row r="1179" spans="2:12" x14ac:dyDescent="0.25">
      <c r="B1179" s="1"/>
      <c r="I1179" s="3" t="s">
        <v>3104</v>
      </c>
      <c r="J1179" t="s">
        <v>3181</v>
      </c>
      <c r="K1179" s="3" t="s">
        <v>462</v>
      </c>
      <c r="L1179" s="3" t="s">
        <v>1773</v>
      </c>
    </row>
    <row r="1180" spans="2:12" x14ac:dyDescent="0.25">
      <c r="B1180" s="1"/>
      <c r="I1180" s="3" t="s">
        <v>3142</v>
      </c>
      <c r="J1180" t="s">
        <v>3241</v>
      </c>
      <c r="K1180" s="3" t="s">
        <v>2256</v>
      </c>
      <c r="L1180" s="3" t="s">
        <v>2845</v>
      </c>
    </row>
    <row r="1181" spans="2:12" x14ac:dyDescent="0.25">
      <c r="B1181" s="1"/>
      <c r="I1181" s="3" t="s">
        <v>2658</v>
      </c>
      <c r="J1181" t="s">
        <v>3305</v>
      </c>
      <c r="K1181" s="3" t="s">
        <v>2676</v>
      </c>
      <c r="L1181" s="3" t="s">
        <v>3105</v>
      </c>
    </row>
    <row r="1182" spans="2:12" x14ac:dyDescent="0.25">
      <c r="B1182" s="1"/>
      <c r="I1182" s="3" t="s">
        <v>3304</v>
      </c>
      <c r="J1182" t="s">
        <v>3221</v>
      </c>
      <c r="K1182" s="3" t="s">
        <v>2199</v>
      </c>
      <c r="L1182" s="3" t="s">
        <v>1438</v>
      </c>
    </row>
    <row r="1183" spans="2:12" x14ac:dyDescent="0.25">
      <c r="B1183" s="1"/>
      <c r="I1183" s="3" t="s">
        <v>1430</v>
      </c>
      <c r="J1183" t="s">
        <v>2835</v>
      </c>
      <c r="K1183" s="3" t="s">
        <v>3052</v>
      </c>
      <c r="L1183" s="3" t="s">
        <v>3274</v>
      </c>
    </row>
    <row r="1184" spans="2:12" x14ac:dyDescent="0.25">
      <c r="B1184" s="1"/>
      <c r="I1184" s="3" t="s">
        <v>3303</v>
      </c>
      <c r="J1184" t="s">
        <v>3302</v>
      </c>
      <c r="K1184" s="3" t="s">
        <v>3119</v>
      </c>
      <c r="L1184" s="3" t="s">
        <v>3276</v>
      </c>
    </row>
    <row r="1185" spans="2:12" x14ac:dyDescent="0.25">
      <c r="B1185" s="1"/>
      <c r="I1185" s="3" t="s">
        <v>3237</v>
      </c>
      <c r="J1185" t="s">
        <v>2846</v>
      </c>
      <c r="K1185" s="3" t="s">
        <v>3301</v>
      </c>
      <c r="L1185" s="3" t="s">
        <v>2616</v>
      </c>
    </row>
    <row r="1186" spans="2:12" x14ac:dyDescent="0.25">
      <c r="B1186" s="1"/>
      <c r="I1186" s="3" t="s">
        <v>3300</v>
      </c>
      <c r="J1186" t="s">
        <v>3131</v>
      </c>
      <c r="K1186" s="3" t="s">
        <v>3242</v>
      </c>
      <c r="L1186" s="3" t="s">
        <v>3070</v>
      </c>
    </row>
    <row r="1187" spans="2:12" x14ac:dyDescent="0.25">
      <c r="B1187" s="1"/>
      <c r="I1187" s="3" t="s">
        <v>3112</v>
      </c>
      <c r="J1187" t="s">
        <v>3268</v>
      </c>
      <c r="K1187" s="3" t="s">
        <v>3299</v>
      </c>
      <c r="L1187" s="3" t="s">
        <v>3260</v>
      </c>
    </row>
    <row r="1188" spans="2:12" x14ac:dyDescent="0.25">
      <c r="B1188" s="1"/>
      <c r="I1188" s="3" t="s">
        <v>2252</v>
      </c>
      <c r="J1188" t="s">
        <v>3230</v>
      </c>
      <c r="K1188" s="3" t="s">
        <v>2861</v>
      </c>
      <c r="L1188" s="3" t="s">
        <v>2289</v>
      </c>
    </row>
    <row r="1189" spans="2:12" x14ac:dyDescent="0.25">
      <c r="B1189" s="1"/>
      <c r="I1189" s="3" t="s">
        <v>3284</v>
      </c>
      <c r="J1189" t="s">
        <v>3258</v>
      </c>
      <c r="K1189" s="3" t="s">
        <v>2858</v>
      </c>
      <c r="L1189" s="3" t="s">
        <v>2971</v>
      </c>
    </row>
    <row r="1190" spans="2:12" x14ac:dyDescent="0.25">
      <c r="B1190" s="1"/>
      <c r="I1190" s="3" t="s">
        <v>3272</v>
      </c>
      <c r="J1190" t="s">
        <v>3107</v>
      </c>
      <c r="K1190" s="3" t="s">
        <v>2830</v>
      </c>
      <c r="L1190" s="3" t="s">
        <v>2957</v>
      </c>
    </row>
    <row r="1191" spans="2:12" x14ac:dyDescent="0.25">
      <c r="B1191" s="1"/>
      <c r="I1191" s="3" t="s">
        <v>3298</v>
      </c>
      <c r="J1191" t="s">
        <v>3271</v>
      </c>
      <c r="K1191" s="3" t="s">
        <v>1715</v>
      </c>
      <c r="L1191" s="3" t="s">
        <v>2225</v>
      </c>
    </row>
    <row r="1192" spans="2:12" x14ac:dyDescent="0.25">
      <c r="B1192" s="1"/>
      <c r="I1192" s="3" t="s">
        <v>3292</v>
      </c>
      <c r="J1192" t="s">
        <v>3226</v>
      </c>
      <c r="K1192" s="3" t="s">
        <v>2578</v>
      </c>
      <c r="L1192" s="3" t="s">
        <v>2637</v>
      </c>
    </row>
    <row r="1193" spans="2:12" x14ac:dyDescent="0.25">
      <c r="B1193" s="1"/>
      <c r="I1193" s="3" t="s">
        <v>1568</v>
      </c>
      <c r="J1193" t="s">
        <v>3297</v>
      </c>
      <c r="K1193" s="3" t="s">
        <v>3291</v>
      </c>
      <c r="L1193" s="3" t="s">
        <v>3158</v>
      </c>
    </row>
    <row r="1194" spans="2:12" x14ac:dyDescent="0.25">
      <c r="B1194" s="1"/>
      <c r="I1194" s="3" t="s">
        <v>2912</v>
      </c>
      <c r="J1194" t="s">
        <v>2758</v>
      </c>
      <c r="K1194" s="3" t="s">
        <v>3020</v>
      </c>
      <c r="L1194" s="3" t="s">
        <v>3296</v>
      </c>
    </row>
    <row r="1195" spans="2:12" x14ac:dyDescent="0.25">
      <c r="B1195" s="1"/>
      <c r="I1195" s="3" t="s">
        <v>2858</v>
      </c>
      <c r="J1195" t="s">
        <v>2652</v>
      </c>
      <c r="K1195" s="3" t="s">
        <v>3016</v>
      </c>
      <c r="L1195" s="3" t="s">
        <v>2558</v>
      </c>
    </row>
    <row r="1196" spans="2:12" x14ac:dyDescent="0.25">
      <c r="B1196" s="1"/>
      <c r="I1196" s="3" t="s">
        <v>3295</v>
      </c>
      <c r="J1196" t="s">
        <v>3294</v>
      </c>
      <c r="K1196" s="3" t="s">
        <v>2796</v>
      </c>
      <c r="L1196" s="3" t="s">
        <v>1646</v>
      </c>
    </row>
    <row r="1197" spans="2:12" x14ac:dyDescent="0.25">
      <c r="B1197" s="1"/>
      <c r="I1197" s="3" t="s">
        <v>3103</v>
      </c>
      <c r="J1197" t="s">
        <v>3173</v>
      </c>
      <c r="K1197" s="3" t="s">
        <v>2427</v>
      </c>
      <c r="L1197" s="3" t="s">
        <v>1833</v>
      </c>
    </row>
    <row r="1198" spans="2:12" x14ac:dyDescent="0.25">
      <c r="B1198" s="1"/>
      <c r="I1198" s="3" t="s">
        <v>2923</v>
      </c>
      <c r="J1198" t="s">
        <v>3293</v>
      </c>
      <c r="K1198" s="3" t="s">
        <v>3219</v>
      </c>
      <c r="L1198" s="3" t="s">
        <v>2415</v>
      </c>
    </row>
    <row r="1199" spans="2:12" x14ac:dyDescent="0.25">
      <c r="B1199" s="1"/>
      <c r="I1199" s="3" t="s">
        <v>3213</v>
      </c>
      <c r="J1199" t="s">
        <v>3292</v>
      </c>
      <c r="K1199" s="3" t="s">
        <v>3019</v>
      </c>
      <c r="L1199" s="3" t="s">
        <v>640</v>
      </c>
    </row>
    <row r="1200" spans="2:12" x14ac:dyDescent="0.25">
      <c r="B1200" s="1"/>
      <c r="I1200" s="3" t="s">
        <v>2940</v>
      </c>
      <c r="J1200" t="s">
        <v>3020</v>
      </c>
      <c r="K1200" s="3" t="s">
        <v>2984</v>
      </c>
      <c r="L1200" s="3" t="s">
        <v>2089</v>
      </c>
    </row>
    <row r="1201" spans="2:12" x14ac:dyDescent="0.25">
      <c r="B1201" s="1"/>
      <c r="I1201" s="3" t="s">
        <v>2558</v>
      </c>
      <c r="J1201" t="s">
        <v>2958</v>
      </c>
      <c r="K1201" s="3" t="s">
        <v>2659</v>
      </c>
      <c r="L1201" s="3" t="s">
        <v>2215</v>
      </c>
    </row>
    <row r="1202" spans="2:12" x14ac:dyDescent="0.25">
      <c r="B1202" s="1"/>
      <c r="I1202" s="3" t="s">
        <v>3000</v>
      </c>
      <c r="J1202" t="s">
        <v>3048</v>
      </c>
      <c r="K1202" s="3" t="s">
        <v>3261</v>
      </c>
      <c r="L1202" s="3" t="s">
        <v>2400</v>
      </c>
    </row>
    <row r="1203" spans="2:12" x14ac:dyDescent="0.25">
      <c r="B1203" s="1"/>
      <c r="I1203" s="3" t="s">
        <v>3179</v>
      </c>
      <c r="J1203" t="s">
        <v>3291</v>
      </c>
      <c r="K1203" s="3" t="s">
        <v>2088</v>
      </c>
      <c r="L1203" s="3" t="s">
        <v>2620</v>
      </c>
    </row>
    <row r="1204" spans="2:12" x14ac:dyDescent="0.25">
      <c r="B1204" s="1"/>
      <c r="I1204" s="3" t="s">
        <v>3125</v>
      </c>
      <c r="J1204" t="s">
        <v>2876</v>
      </c>
      <c r="K1204" s="3" t="s">
        <v>3122</v>
      </c>
      <c r="L1204" s="3" t="s">
        <v>2995</v>
      </c>
    </row>
    <row r="1205" spans="2:12" x14ac:dyDescent="0.25">
      <c r="B1205" s="1"/>
      <c r="I1205" s="3" t="s">
        <v>3290</v>
      </c>
      <c r="J1205" t="s">
        <v>3289</v>
      </c>
      <c r="K1205" s="3" t="s">
        <v>2835</v>
      </c>
      <c r="L1205" s="3" t="s">
        <v>2023</v>
      </c>
    </row>
    <row r="1206" spans="2:12" x14ac:dyDescent="0.25">
      <c r="B1206" s="1"/>
      <c r="I1206" s="3" t="s">
        <v>2515</v>
      </c>
      <c r="J1206" t="s">
        <v>3188</v>
      </c>
      <c r="K1206" s="3" t="s">
        <v>3255</v>
      </c>
      <c r="L1206" s="3" t="s">
        <v>2179</v>
      </c>
    </row>
    <row r="1207" spans="2:12" x14ac:dyDescent="0.25">
      <c r="B1207" s="1"/>
      <c r="I1207" s="3" t="s">
        <v>2761</v>
      </c>
      <c r="J1207" t="s">
        <v>2517</v>
      </c>
      <c r="K1207" s="3" t="s">
        <v>2899</v>
      </c>
      <c r="L1207" s="3" t="s">
        <v>2659</v>
      </c>
    </row>
    <row r="1208" spans="2:12" x14ac:dyDescent="0.25">
      <c r="B1208" s="1"/>
      <c r="I1208" s="3" t="s">
        <v>3132</v>
      </c>
      <c r="J1208" t="s">
        <v>3262</v>
      </c>
      <c r="K1208" s="3" t="s">
        <v>2852</v>
      </c>
      <c r="L1208" s="3" t="s">
        <v>3119</v>
      </c>
    </row>
    <row r="1209" spans="2:12" x14ac:dyDescent="0.25">
      <c r="B1209" s="1"/>
      <c r="I1209" s="3" t="s">
        <v>3247</v>
      </c>
      <c r="J1209" t="s">
        <v>3288</v>
      </c>
      <c r="K1209" s="3" t="s">
        <v>3279</v>
      </c>
      <c r="L1209" s="3" t="s">
        <v>2661</v>
      </c>
    </row>
    <row r="1210" spans="2:12" x14ac:dyDescent="0.25">
      <c r="B1210" s="1"/>
      <c r="I1210" s="3" t="s">
        <v>2917</v>
      </c>
      <c r="J1210" t="s">
        <v>2851</v>
      </c>
      <c r="K1210" s="3" t="s">
        <v>2994</v>
      </c>
      <c r="L1210" s="3" t="s">
        <v>2537</v>
      </c>
    </row>
    <row r="1211" spans="2:12" x14ac:dyDescent="0.25">
      <c r="B1211" s="1"/>
      <c r="I1211" s="3" t="s">
        <v>3287</v>
      </c>
      <c r="J1211" t="s">
        <v>2252</v>
      </c>
      <c r="K1211" s="3" t="s">
        <v>3193</v>
      </c>
      <c r="L1211" s="3" t="s">
        <v>2994</v>
      </c>
    </row>
    <row r="1212" spans="2:12" x14ac:dyDescent="0.25">
      <c r="B1212" s="1"/>
      <c r="I1212" s="3" t="s">
        <v>3242</v>
      </c>
      <c r="J1212" t="s">
        <v>3286</v>
      </c>
      <c r="K1212" s="3" t="s">
        <v>2442</v>
      </c>
      <c r="L1212" s="3" t="s">
        <v>3263</v>
      </c>
    </row>
    <row r="1213" spans="2:12" x14ac:dyDescent="0.25">
      <c r="B1213" s="1"/>
      <c r="I1213" s="3" t="s">
        <v>3257</v>
      </c>
      <c r="J1213" t="s">
        <v>3285</v>
      </c>
      <c r="K1213" s="3" t="s">
        <v>2395</v>
      </c>
      <c r="L1213" s="3" t="s">
        <v>2044</v>
      </c>
    </row>
    <row r="1214" spans="2:12" x14ac:dyDescent="0.25">
      <c r="B1214" s="1"/>
      <c r="I1214" s="3" t="s">
        <v>2982</v>
      </c>
      <c r="J1214" t="s">
        <v>3027</v>
      </c>
      <c r="K1214" s="3" t="s">
        <v>3002</v>
      </c>
      <c r="L1214" s="3" t="s">
        <v>2094</v>
      </c>
    </row>
    <row r="1215" spans="2:12" x14ac:dyDescent="0.25">
      <c r="B1215" s="1"/>
      <c r="I1215" s="3" t="s">
        <v>3183</v>
      </c>
      <c r="J1215" t="s">
        <v>3284</v>
      </c>
      <c r="K1215" s="3" t="s">
        <v>2970</v>
      </c>
      <c r="L1215" s="3" t="s">
        <v>2786</v>
      </c>
    </row>
    <row r="1216" spans="2:12" x14ac:dyDescent="0.25">
      <c r="B1216" s="1"/>
      <c r="I1216" s="3" t="s">
        <v>3283</v>
      </c>
      <c r="J1216" t="s">
        <v>3282</v>
      </c>
      <c r="K1216" s="3" t="s">
        <v>3281</v>
      </c>
      <c r="L1216" s="3" t="s">
        <v>2660</v>
      </c>
    </row>
    <row r="1217" spans="2:12" x14ac:dyDescent="0.25">
      <c r="B1217" s="1"/>
      <c r="I1217" s="3" t="s">
        <v>3266</v>
      </c>
      <c r="J1217" t="s">
        <v>3280</v>
      </c>
      <c r="K1217" s="3" t="s">
        <v>3173</v>
      </c>
      <c r="L1217" s="3" t="s">
        <v>3279</v>
      </c>
    </row>
    <row r="1218" spans="2:12" x14ac:dyDescent="0.25">
      <c r="B1218" s="1"/>
      <c r="I1218" s="3" t="s">
        <v>3278</v>
      </c>
      <c r="J1218" t="s">
        <v>3277</v>
      </c>
      <c r="K1218" s="3" t="s">
        <v>2095</v>
      </c>
      <c r="L1218" s="3" t="s">
        <v>2552</v>
      </c>
    </row>
    <row r="1219" spans="2:12" x14ac:dyDescent="0.25">
      <c r="B1219" s="1"/>
      <c r="I1219" s="3" t="s">
        <v>3276</v>
      </c>
      <c r="J1219" t="s">
        <v>3255</v>
      </c>
      <c r="K1219" s="3" t="s">
        <v>2098</v>
      </c>
      <c r="L1219" s="3" t="s">
        <v>1562</v>
      </c>
    </row>
    <row r="1220" spans="2:12" x14ac:dyDescent="0.25">
      <c r="B1220" s="1"/>
      <c r="I1220" s="3" t="s">
        <v>2508</v>
      </c>
      <c r="J1220" t="s">
        <v>2791</v>
      </c>
      <c r="K1220" s="3" t="s">
        <v>985</v>
      </c>
      <c r="L1220" s="3" t="s">
        <v>3132</v>
      </c>
    </row>
    <row r="1221" spans="2:12" x14ac:dyDescent="0.25">
      <c r="B1221" s="1"/>
      <c r="I1221" s="3" t="s">
        <v>3275</v>
      </c>
      <c r="J1221" t="s">
        <v>3180</v>
      </c>
      <c r="K1221" s="3" t="s">
        <v>2518</v>
      </c>
      <c r="L1221" s="3" t="s">
        <v>3166</v>
      </c>
    </row>
    <row r="1222" spans="2:12" x14ac:dyDescent="0.25">
      <c r="B1222" s="1"/>
      <c r="I1222" s="3" t="s">
        <v>3158</v>
      </c>
      <c r="J1222" t="s">
        <v>3004</v>
      </c>
      <c r="K1222" s="3" t="s">
        <v>2668</v>
      </c>
      <c r="L1222" s="3" t="s">
        <v>3121</v>
      </c>
    </row>
    <row r="1223" spans="2:12" x14ac:dyDescent="0.25">
      <c r="B1223" s="1"/>
      <c r="I1223" s="3" t="s">
        <v>2538</v>
      </c>
      <c r="J1223" t="s">
        <v>3274</v>
      </c>
      <c r="K1223" s="3" t="s">
        <v>3156</v>
      </c>
      <c r="L1223" s="3" t="s">
        <v>819</v>
      </c>
    </row>
    <row r="1224" spans="2:12" x14ac:dyDescent="0.25">
      <c r="B1224" s="1"/>
      <c r="I1224" s="3" t="s">
        <v>3260</v>
      </c>
      <c r="J1224" t="s">
        <v>3086</v>
      </c>
      <c r="K1224" s="3" t="s">
        <v>3081</v>
      </c>
      <c r="L1224" s="3" t="s">
        <v>3148</v>
      </c>
    </row>
    <row r="1225" spans="2:12" x14ac:dyDescent="0.25">
      <c r="B1225" s="1"/>
      <c r="I1225" s="3" t="s">
        <v>3102</v>
      </c>
      <c r="J1225" t="s">
        <v>2974</v>
      </c>
      <c r="K1225" s="3" t="s">
        <v>3165</v>
      </c>
      <c r="L1225" s="3" t="s">
        <v>2186</v>
      </c>
    </row>
    <row r="1226" spans="2:12" x14ac:dyDescent="0.25">
      <c r="B1226" s="1"/>
      <c r="I1226" s="3" t="s">
        <v>2927</v>
      </c>
      <c r="J1226" t="s">
        <v>3176</v>
      </c>
      <c r="K1226" s="3" t="s">
        <v>2638</v>
      </c>
      <c r="L1226" s="3" t="s">
        <v>1382</v>
      </c>
    </row>
    <row r="1227" spans="2:12" x14ac:dyDescent="0.25">
      <c r="B1227" s="1"/>
      <c r="I1227" s="3" t="s">
        <v>3111</v>
      </c>
      <c r="J1227" t="s">
        <v>2508</v>
      </c>
      <c r="K1227" s="3" t="s">
        <v>2770</v>
      </c>
      <c r="L1227" s="3" t="s">
        <v>3273</v>
      </c>
    </row>
    <row r="1228" spans="2:12" x14ac:dyDescent="0.25">
      <c r="B1228" s="1"/>
      <c r="I1228" s="3" t="s">
        <v>2741</v>
      </c>
      <c r="J1228" t="s">
        <v>3272</v>
      </c>
      <c r="K1228" s="3" t="s">
        <v>2832</v>
      </c>
      <c r="L1228" s="3" t="s">
        <v>2835</v>
      </c>
    </row>
    <row r="1229" spans="2:12" x14ac:dyDescent="0.25">
      <c r="B1229" s="1"/>
      <c r="I1229" s="3" t="s">
        <v>3271</v>
      </c>
      <c r="J1229" t="s">
        <v>3270</v>
      </c>
      <c r="K1229" s="3" t="s">
        <v>2129</v>
      </c>
      <c r="L1229" s="3" t="s">
        <v>3059</v>
      </c>
    </row>
    <row r="1230" spans="2:12" x14ac:dyDescent="0.25">
      <c r="B1230" s="1"/>
      <c r="I1230" s="3" t="s">
        <v>2901</v>
      </c>
      <c r="J1230" t="s">
        <v>3170</v>
      </c>
      <c r="K1230" s="3" t="s">
        <v>3174</v>
      </c>
      <c r="L1230" s="3" t="s">
        <v>2969</v>
      </c>
    </row>
    <row r="1231" spans="2:12" x14ac:dyDescent="0.25">
      <c r="B1231" s="1"/>
      <c r="I1231" s="3" t="s">
        <v>3243</v>
      </c>
      <c r="J1231" t="s">
        <v>3051</v>
      </c>
      <c r="K1231" s="3" t="s">
        <v>3082</v>
      </c>
      <c r="L1231" s="3" t="s">
        <v>1881</v>
      </c>
    </row>
    <row r="1232" spans="2:12" x14ac:dyDescent="0.25">
      <c r="B1232" s="1"/>
      <c r="I1232" s="3" t="s">
        <v>3207</v>
      </c>
      <c r="J1232" t="s">
        <v>3144</v>
      </c>
      <c r="K1232" s="3" t="s">
        <v>2663</v>
      </c>
      <c r="L1232" s="3" t="s">
        <v>2679</v>
      </c>
    </row>
    <row r="1233" spans="2:12" x14ac:dyDescent="0.25">
      <c r="B1233" s="1"/>
      <c r="I1233" s="3" t="s">
        <v>3182</v>
      </c>
      <c r="J1233" t="s">
        <v>3269</v>
      </c>
      <c r="K1233" s="3" t="s">
        <v>2777</v>
      </c>
      <c r="L1233" s="3" t="s">
        <v>2644</v>
      </c>
    </row>
    <row r="1234" spans="2:12" x14ac:dyDescent="0.25">
      <c r="B1234" s="1"/>
      <c r="I1234" s="3" t="s">
        <v>2536</v>
      </c>
      <c r="J1234" t="s">
        <v>352</v>
      </c>
      <c r="K1234" s="3" t="s">
        <v>2905</v>
      </c>
      <c r="L1234" s="3" t="s">
        <v>2967</v>
      </c>
    </row>
    <row r="1235" spans="2:12" x14ac:dyDescent="0.25">
      <c r="B1235" s="1"/>
      <c r="I1235" s="3" t="s">
        <v>3268</v>
      </c>
      <c r="J1235" t="s">
        <v>3267</v>
      </c>
      <c r="K1235" s="3" t="s">
        <v>2864</v>
      </c>
      <c r="L1235" s="3" t="s">
        <v>2470</v>
      </c>
    </row>
    <row r="1236" spans="2:12" x14ac:dyDescent="0.25">
      <c r="B1236" s="1"/>
      <c r="I1236" s="3" t="s">
        <v>2740</v>
      </c>
      <c r="J1236" t="s">
        <v>3266</v>
      </c>
      <c r="K1236" s="3" t="s">
        <v>3265</v>
      </c>
      <c r="L1236" s="3" t="s">
        <v>2984</v>
      </c>
    </row>
    <row r="1237" spans="2:12" x14ac:dyDescent="0.25">
      <c r="B1237" s="1"/>
      <c r="I1237" s="3" t="s">
        <v>1239</v>
      </c>
      <c r="J1237" t="s">
        <v>3264</v>
      </c>
      <c r="K1237" s="3" t="s">
        <v>3263</v>
      </c>
      <c r="L1237" s="3" t="s">
        <v>2604</v>
      </c>
    </row>
    <row r="1238" spans="2:12" x14ac:dyDescent="0.25">
      <c r="B1238" s="1"/>
      <c r="I1238" s="3" t="s">
        <v>3262</v>
      </c>
      <c r="J1238" t="s">
        <v>2001</v>
      </c>
      <c r="K1238" s="3" t="s">
        <v>3158</v>
      </c>
      <c r="L1238" s="3" t="s">
        <v>2751</v>
      </c>
    </row>
    <row r="1239" spans="2:12" x14ac:dyDescent="0.25">
      <c r="B1239" s="1"/>
      <c r="I1239" s="3" t="s">
        <v>3168</v>
      </c>
      <c r="J1239" t="s">
        <v>3178</v>
      </c>
      <c r="K1239" s="3" t="s">
        <v>2867</v>
      </c>
      <c r="L1239" s="3" t="s">
        <v>3009</v>
      </c>
    </row>
    <row r="1240" spans="2:12" x14ac:dyDescent="0.25">
      <c r="B1240" s="1"/>
      <c r="I1240" s="3" t="s">
        <v>1525</v>
      </c>
      <c r="J1240" t="s">
        <v>2798</v>
      </c>
      <c r="K1240" s="3" t="s">
        <v>3067</v>
      </c>
      <c r="L1240" s="3" t="s">
        <v>1470</v>
      </c>
    </row>
    <row r="1241" spans="2:12" x14ac:dyDescent="0.25">
      <c r="B1241" s="1"/>
      <c r="I1241" s="3" t="s">
        <v>2481</v>
      </c>
      <c r="J1241" t="s">
        <v>2794</v>
      </c>
      <c r="K1241" s="3" t="s">
        <v>3210</v>
      </c>
      <c r="L1241" s="3" t="s">
        <v>3261</v>
      </c>
    </row>
    <row r="1242" spans="2:12" x14ac:dyDescent="0.25">
      <c r="B1242" s="1"/>
      <c r="I1242" s="3" t="s">
        <v>3136</v>
      </c>
      <c r="J1242" t="s">
        <v>2488</v>
      </c>
      <c r="K1242" s="3" t="s">
        <v>1965</v>
      </c>
      <c r="L1242" s="3" t="s">
        <v>2180</v>
      </c>
    </row>
    <row r="1243" spans="2:12" x14ac:dyDescent="0.25">
      <c r="B1243" s="1"/>
      <c r="I1243" s="3" t="s">
        <v>2397</v>
      </c>
      <c r="J1243" t="s">
        <v>2370</v>
      </c>
      <c r="K1243" s="3" t="s">
        <v>3260</v>
      </c>
      <c r="L1243" s="3" t="s">
        <v>1625</v>
      </c>
    </row>
    <row r="1244" spans="2:12" x14ac:dyDescent="0.25">
      <c r="B1244" s="1"/>
      <c r="I1244" s="3" t="s">
        <v>3259</v>
      </c>
      <c r="J1244" t="s">
        <v>3032</v>
      </c>
      <c r="K1244" s="3" t="s">
        <v>2405</v>
      </c>
      <c r="L1244" s="3" t="s">
        <v>2278</v>
      </c>
    </row>
    <row r="1245" spans="2:12" x14ac:dyDescent="0.25">
      <c r="B1245" s="1"/>
      <c r="I1245" s="3" t="s">
        <v>3258</v>
      </c>
      <c r="J1245" t="s">
        <v>3257</v>
      </c>
      <c r="K1245" s="3" t="s">
        <v>2737</v>
      </c>
      <c r="L1245" s="3" t="s">
        <v>957</v>
      </c>
    </row>
    <row r="1246" spans="2:12" x14ac:dyDescent="0.25">
      <c r="B1246" s="1"/>
      <c r="I1246" s="3" t="s">
        <v>3256</v>
      </c>
      <c r="J1246" t="s">
        <v>3242</v>
      </c>
      <c r="K1246" s="3" t="s">
        <v>2450</v>
      </c>
      <c r="L1246" s="3" t="s">
        <v>3002</v>
      </c>
    </row>
    <row r="1247" spans="2:12" x14ac:dyDescent="0.25">
      <c r="B1247" s="1"/>
      <c r="I1247" s="3" t="s">
        <v>3091</v>
      </c>
      <c r="J1247" t="s">
        <v>3029</v>
      </c>
      <c r="K1247" s="3" t="s">
        <v>2170</v>
      </c>
      <c r="L1247" s="3" t="s">
        <v>3255</v>
      </c>
    </row>
    <row r="1248" spans="2:12" x14ac:dyDescent="0.25">
      <c r="B1248" s="1"/>
      <c r="I1248" s="3" t="s">
        <v>551</v>
      </c>
      <c r="J1248" t="s">
        <v>3254</v>
      </c>
      <c r="K1248" s="3" t="s">
        <v>2601</v>
      </c>
      <c r="L1248" s="3" t="s">
        <v>3253</v>
      </c>
    </row>
    <row r="1249" spans="2:12" x14ac:dyDescent="0.25">
      <c r="B1249" s="1"/>
      <c r="I1249" s="3" t="s">
        <v>3252</v>
      </c>
      <c r="J1249" t="s">
        <v>3167</v>
      </c>
      <c r="K1249" s="3" t="s">
        <v>2916</v>
      </c>
      <c r="L1249" s="3" t="s">
        <v>3227</v>
      </c>
    </row>
    <row r="1250" spans="2:12" x14ac:dyDescent="0.25">
      <c r="B1250" s="1"/>
      <c r="I1250" s="3" t="s">
        <v>3251</v>
      </c>
      <c r="J1250" t="s">
        <v>3031</v>
      </c>
      <c r="K1250" s="3" t="s">
        <v>3250</v>
      </c>
      <c r="L1250" s="3" t="s">
        <v>3249</v>
      </c>
    </row>
    <row r="1251" spans="2:12" x14ac:dyDescent="0.25">
      <c r="B1251" s="1"/>
      <c r="I1251" s="3" t="s">
        <v>2941</v>
      </c>
      <c r="J1251" t="s">
        <v>3014</v>
      </c>
      <c r="K1251" s="3" t="s">
        <v>2454</v>
      </c>
      <c r="L1251" s="3" t="s">
        <v>1049</v>
      </c>
    </row>
    <row r="1252" spans="2:12" x14ac:dyDescent="0.25">
      <c r="B1252" s="1"/>
      <c r="I1252" s="3" t="s">
        <v>3248</v>
      </c>
      <c r="J1252" t="s">
        <v>3247</v>
      </c>
      <c r="K1252" s="3" t="s">
        <v>2758</v>
      </c>
      <c r="L1252" s="3" t="s">
        <v>3193</v>
      </c>
    </row>
    <row r="1253" spans="2:12" x14ac:dyDescent="0.25">
      <c r="B1253" s="1"/>
      <c r="I1253" s="3" t="s">
        <v>3246</v>
      </c>
      <c r="J1253" t="s">
        <v>3182</v>
      </c>
      <c r="K1253" s="3" t="s">
        <v>2438</v>
      </c>
      <c r="L1253" s="3" t="s">
        <v>3011</v>
      </c>
    </row>
    <row r="1254" spans="2:12" x14ac:dyDescent="0.25">
      <c r="B1254" s="1"/>
      <c r="I1254" s="3" t="s">
        <v>3245</v>
      </c>
      <c r="J1254" t="s">
        <v>3244</v>
      </c>
      <c r="K1254" s="3" t="s">
        <v>1598</v>
      </c>
      <c r="L1254" s="3" t="s">
        <v>454</v>
      </c>
    </row>
    <row r="1255" spans="2:12" x14ac:dyDescent="0.25">
      <c r="B1255" s="1"/>
      <c r="I1255" s="3" t="s">
        <v>2936</v>
      </c>
      <c r="J1255" t="s">
        <v>3243</v>
      </c>
      <c r="K1255" s="3" t="s">
        <v>2528</v>
      </c>
      <c r="L1255" s="3" t="s">
        <v>3242</v>
      </c>
    </row>
    <row r="1256" spans="2:12" x14ac:dyDescent="0.25">
      <c r="B1256" s="1"/>
      <c r="I1256" s="3" t="s">
        <v>3241</v>
      </c>
      <c r="J1256" t="s">
        <v>3141</v>
      </c>
      <c r="K1256" s="3" t="s">
        <v>3011</v>
      </c>
      <c r="L1256" s="3" t="s">
        <v>2817</v>
      </c>
    </row>
    <row r="1257" spans="2:12" x14ac:dyDescent="0.25">
      <c r="B1257" s="1"/>
      <c r="I1257" s="3" t="s">
        <v>3240</v>
      </c>
      <c r="J1257" t="s">
        <v>2990</v>
      </c>
      <c r="K1257" s="3" t="s">
        <v>2875</v>
      </c>
      <c r="L1257" s="3" t="s">
        <v>2658</v>
      </c>
    </row>
    <row r="1258" spans="2:12" x14ac:dyDescent="0.25">
      <c r="B1258" s="1"/>
      <c r="I1258" s="3" t="s">
        <v>3154</v>
      </c>
      <c r="J1258" t="s">
        <v>3239</v>
      </c>
      <c r="K1258" s="3" t="s">
        <v>2552</v>
      </c>
      <c r="L1258" s="3" t="s">
        <v>3162</v>
      </c>
    </row>
    <row r="1259" spans="2:12" x14ac:dyDescent="0.25">
      <c r="B1259" s="1"/>
      <c r="I1259" s="3" t="s">
        <v>2780</v>
      </c>
      <c r="J1259" t="s">
        <v>2487</v>
      </c>
      <c r="K1259" s="3" t="s">
        <v>2488</v>
      </c>
      <c r="L1259" s="3" t="s">
        <v>2256</v>
      </c>
    </row>
    <row r="1260" spans="2:12" x14ac:dyDescent="0.25">
      <c r="B1260" s="1"/>
      <c r="I1260" s="3" t="s">
        <v>3238</v>
      </c>
      <c r="J1260" t="s">
        <v>3237</v>
      </c>
      <c r="K1260" s="3" t="s">
        <v>3023</v>
      </c>
      <c r="L1260" s="3" t="s">
        <v>3236</v>
      </c>
    </row>
    <row r="1261" spans="2:12" x14ac:dyDescent="0.25">
      <c r="B1261" s="1"/>
      <c r="I1261" s="3" t="s">
        <v>3235</v>
      </c>
      <c r="J1261" t="s">
        <v>2080</v>
      </c>
      <c r="K1261" s="3" t="s">
        <v>3218</v>
      </c>
      <c r="L1261" s="3" t="s">
        <v>1377</v>
      </c>
    </row>
    <row r="1262" spans="2:12" x14ac:dyDescent="0.25">
      <c r="B1262" s="1"/>
      <c r="I1262" s="3" t="s">
        <v>3234</v>
      </c>
      <c r="J1262" t="s">
        <v>3156</v>
      </c>
      <c r="K1262" s="3" t="s">
        <v>2842</v>
      </c>
      <c r="L1262" s="3" t="s">
        <v>2708</v>
      </c>
    </row>
    <row r="1263" spans="2:12" x14ac:dyDescent="0.25">
      <c r="B1263" s="1"/>
      <c r="I1263" s="3" t="s">
        <v>2869</v>
      </c>
      <c r="J1263" t="s">
        <v>3219</v>
      </c>
      <c r="K1263" s="3" t="s">
        <v>2639</v>
      </c>
      <c r="L1263" s="3" t="s">
        <v>3233</v>
      </c>
    </row>
    <row r="1264" spans="2:12" x14ac:dyDescent="0.25">
      <c r="B1264" s="1"/>
      <c r="I1264" s="3" t="s">
        <v>3064</v>
      </c>
      <c r="J1264" t="s">
        <v>2808</v>
      </c>
      <c r="K1264" s="3" t="s">
        <v>3215</v>
      </c>
      <c r="L1264" s="3" t="s">
        <v>2240</v>
      </c>
    </row>
    <row r="1265" spans="2:12" x14ac:dyDescent="0.25">
      <c r="B1265" s="1"/>
      <c r="I1265" s="3" t="s">
        <v>3057</v>
      </c>
      <c r="J1265" t="s">
        <v>3056</v>
      </c>
      <c r="K1265" s="3" t="s">
        <v>2225</v>
      </c>
      <c r="L1265" s="3" t="s">
        <v>1911</v>
      </c>
    </row>
    <row r="1266" spans="2:12" x14ac:dyDescent="0.25">
      <c r="B1266" s="1"/>
      <c r="I1266" s="3" t="s">
        <v>3223</v>
      </c>
      <c r="J1266" t="s">
        <v>2837</v>
      </c>
      <c r="K1266" s="3" t="s">
        <v>2862</v>
      </c>
      <c r="L1266" s="3" t="s">
        <v>2325</v>
      </c>
    </row>
    <row r="1267" spans="2:12" x14ac:dyDescent="0.25">
      <c r="B1267" s="1"/>
      <c r="I1267" s="3" t="s">
        <v>1916</v>
      </c>
      <c r="J1267" t="s">
        <v>3232</v>
      </c>
      <c r="K1267" s="3" t="s">
        <v>2999</v>
      </c>
      <c r="L1267" s="3" t="s">
        <v>2181</v>
      </c>
    </row>
    <row r="1268" spans="2:12" x14ac:dyDescent="0.25">
      <c r="B1268" s="1"/>
      <c r="I1268" s="3" t="s">
        <v>3231</v>
      </c>
      <c r="J1268" t="s">
        <v>3223</v>
      </c>
      <c r="K1268" s="3" t="s">
        <v>3063</v>
      </c>
      <c r="L1268" s="3" t="s">
        <v>1388</v>
      </c>
    </row>
    <row r="1269" spans="2:12" x14ac:dyDescent="0.25">
      <c r="B1269" s="1"/>
      <c r="I1269" s="3" t="s">
        <v>3230</v>
      </c>
      <c r="J1269" t="s">
        <v>2952</v>
      </c>
      <c r="K1269" s="3" t="s">
        <v>2103</v>
      </c>
      <c r="L1269" s="3" t="s">
        <v>2933</v>
      </c>
    </row>
    <row r="1270" spans="2:12" x14ac:dyDescent="0.25">
      <c r="B1270" s="1"/>
      <c r="I1270" s="3" t="s">
        <v>2308</v>
      </c>
      <c r="J1270" t="s">
        <v>3229</v>
      </c>
      <c r="K1270" s="3" t="s">
        <v>3087</v>
      </c>
      <c r="L1270" s="3" t="s">
        <v>2968</v>
      </c>
    </row>
    <row r="1271" spans="2:12" x14ac:dyDescent="0.25">
      <c r="B1271" s="1"/>
      <c r="I1271" s="3" t="s">
        <v>3228</v>
      </c>
      <c r="J1271" t="s">
        <v>3133</v>
      </c>
      <c r="K1271" s="3" t="s">
        <v>3227</v>
      </c>
      <c r="L1271" s="3" t="s">
        <v>538</v>
      </c>
    </row>
    <row r="1272" spans="2:12" x14ac:dyDescent="0.25">
      <c r="B1272" s="1"/>
      <c r="I1272" s="3" t="s">
        <v>3226</v>
      </c>
      <c r="J1272" t="s">
        <v>1430</v>
      </c>
      <c r="K1272" s="3" t="s">
        <v>2635</v>
      </c>
      <c r="L1272" s="3" t="s">
        <v>2729</v>
      </c>
    </row>
    <row r="1273" spans="2:12" x14ac:dyDescent="0.25">
      <c r="B1273" s="1"/>
      <c r="I1273" s="3" t="s">
        <v>1582</v>
      </c>
      <c r="J1273" t="s">
        <v>3225</v>
      </c>
      <c r="K1273" s="3" t="s">
        <v>2711</v>
      </c>
      <c r="L1273" s="3" t="s">
        <v>2494</v>
      </c>
    </row>
    <row r="1274" spans="2:12" x14ac:dyDescent="0.25">
      <c r="B1274" s="1"/>
      <c r="I1274" s="3" t="s">
        <v>2910</v>
      </c>
      <c r="J1274" t="s">
        <v>3224</v>
      </c>
      <c r="K1274" s="3" t="s">
        <v>2209</v>
      </c>
      <c r="L1274" s="3" t="s">
        <v>1333</v>
      </c>
    </row>
    <row r="1275" spans="2:12" x14ac:dyDescent="0.25">
      <c r="B1275" s="1"/>
      <c r="I1275" s="3" t="s">
        <v>3184</v>
      </c>
      <c r="J1275" t="s">
        <v>2865</v>
      </c>
      <c r="K1275" s="3" t="s">
        <v>1529</v>
      </c>
      <c r="L1275" s="3" t="s">
        <v>2875</v>
      </c>
    </row>
    <row r="1276" spans="2:12" x14ac:dyDescent="0.25">
      <c r="B1276" s="1"/>
      <c r="I1276" s="3" t="s">
        <v>2897</v>
      </c>
      <c r="J1276" t="s">
        <v>1227</v>
      </c>
      <c r="K1276" s="3" t="s">
        <v>3223</v>
      </c>
      <c r="L1276" s="3" t="s">
        <v>2591</v>
      </c>
    </row>
    <row r="1277" spans="2:12" x14ac:dyDescent="0.25">
      <c r="B1277" s="1"/>
      <c r="I1277" s="3" t="s">
        <v>3222</v>
      </c>
      <c r="J1277" t="s">
        <v>2521</v>
      </c>
      <c r="K1277" s="3" t="s">
        <v>2492</v>
      </c>
      <c r="L1277" s="3" t="s">
        <v>1847</v>
      </c>
    </row>
    <row r="1278" spans="2:12" x14ac:dyDescent="0.25">
      <c r="B1278" s="1"/>
      <c r="I1278" s="3" t="s">
        <v>652</v>
      </c>
      <c r="J1278" t="s">
        <v>3030</v>
      </c>
      <c r="K1278" s="3" t="s">
        <v>3184</v>
      </c>
      <c r="L1278" s="3" t="s">
        <v>2334</v>
      </c>
    </row>
    <row r="1279" spans="2:12" x14ac:dyDescent="0.25">
      <c r="B1279" s="1"/>
      <c r="I1279" s="3" t="s">
        <v>3221</v>
      </c>
      <c r="J1279" t="s">
        <v>3110</v>
      </c>
      <c r="K1279" s="3" t="s">
        <v>2278</v>
      </c>
      <c r="L1279" s="3" t="s">
        <v>3220</v>
      </c>
    </row>
    <row r="1280" spans="2:12" x14ac:dyDescent="0.25">
      <c r="B1280" s="1"/>
      <c r="I1280" s="3" t="s">
        <v>3219</v>
      </c>
      <c r="J1280" t="s">
        <v>3065</v>
      </c>
      <c r="K1280" s="3" t="s">
        <v>2761</v>
      </c>
      <c r="L1280" s="3" t="s">
        <v>2922</v>
      </c>
    </row>
    <row r="1281" spans="2:12" x14ac:dyDescent="0.25">
      <c r="B1281" s="1"/>
      <c r="I1281" s="3" t="s">
        <v>2370</v>
      </c>
      <c r="J1281" t="s">
        <v>3017</v>
      </c>
      <c r="K1281" s="3" t="s">
        <v>1964</v>
      </c>
      <c r="L1281" s="3" t="s">
        <v>2782</v>
      </c>
    </row>
    <row r="1282" spans="2:12" x14ac:dyDescent="0.25">
      <c r="B1282" s="1"/>
      <c r="I1282" s="3" t="s">
        <v>3169</v>
      </c>
      <c r="J1282" t="s">
        <v>1239</v>
      </c>
      <c r="K1282" s="3" t="s">
        <v>2545</v>
      </c>
      <c r="L1282" s="3" t="s">
        <v>3218</v>
      </c>
    </row>
    <row r="1283" spans="2:12" x14ac:dyDescent="0.25">
      <c r="B1283" s="1"/>
      <c r="I1283" s="3" t="s">
        <v>3217</v>
      </c>
      <c r="J1283" t="s">
        <v>3216</v>
      </c>
      <c r="K1283" s="3" t="s">
        <v>2660</v>
      </c>
      <c r="L1283" s="3" t="s">
        <v>3126</v>
      </c>
    </row>
    <row r="1284" spans="2:12" x14ac:dyDescent="0.25">
      <c r="B1284" s="1"/>
      <c r="I1284" s="3" t="s">
        <v>3215</v>
      </c>
      <c r="J1284" t="s">
        <v>3214</v>
      </c>
      <c r="K1284" s="3" t="s">
        <v>2298</v>
      </c>
      <c r="L1284" s="3" t="s">
        <v>3213</v>
      </c>
    </row>
    <row r="1285" spans="2:12" x14ac:dyDescent="0.25">
      <c r="B1285" s="1"/>
      <c r="I1285" s="3" t="s">
        <v>3212</v>
      </c>
      <c r="J1285" t="s">
        <v>3211</v>
      </c>
      <c r="K1285" s="3" t="s">
        <v>1769</v>
      </c>
      <c r="L1285" s="3" t="s">
        <v>3071</v>
      </c>
    </row>
    <row r="1286" spans="2:12" x14ac:dyDescent="0.25">
      <c r="B1286" s="1"/>
      <c r="I1286" s="3" t="s">
        <v>3210</v>
      </c>
      <c r="J1286" t="s">
        <v>2966</v>
      </c>
      <c r="K1286" s="3" t="s">
        <v>3103</v>
      </c>
      <c r="L1286" s="3" t="s">
        <v>2113</v>
      </c>
    </row>
    <row r="1287" spans="2:12" x14ac:dyDescent="0.25">
      <c r="B1287" s="1"/>
      <c r="I1287" s="3" t="s">
        <v>3209</v>
      </c>
      <c r="J1287" t="s">
        <v>2840</v>
      </c>
      <c r="K1287" s="3" t="s">
        <v>3044</v>
      </c>
      <c r="L1287" s="3" t="s">
        <v>2914</v>
      </c>
    </row>
    <row r="1288" spans="2:12" x14ac:dyDescent="0.25">
      <c r="B1288" s="1"/>
      <c r="I1288" s="3" t="s">
        <v>3208</v>
      </c>
      <c r="J1288" t="s">
        <v>1633</v>
      </c>
      <c r="K1288" s="3" t="s">
        <v>1470</v>
      </c>
      <c r="L1288" s="3" t="s">
        <v>2390</v>
      </c>
    </row>
    <row r="1289" spans="2:12" x14ac:dyDescent="0.25">
      <c r="B1289" s="1"/>
      <c r="I1289" s="3" t="s">
        <v>2651</v>
      </c>
      <c r="J1289" t="s">
        <v>3080</v>
      </c>
      <c r="K1289" s="3" t="s">
        <v>1813</v>
      </c>
      <c r="L1289" s="3" t="s">
        <v>2790</v>
      </c>
    </row>
    <row r="1290" spans="2:12" x14ac:dyDescent="0.25">
      <c r="B1290" s="1"/>
      <c r="I1290" s="3" t="s">
        <v>3159</v>
      </c>
      <c r="J1290" t="s">
        <v>3120</v>
      </c>
      <c r="K1290" s="3" t="s">
        <v>2788</v>
      </c>
      <c r="L1290" s="3" t="s">
        <v>2718</v>
      </c>
    </row>
    <row r="1291" spans="2:12" x14ac:dyDescent="0.25">
      <c r="B1291" s="1"/>
      <c r="I1291" s="3" t="s">
        <v>2782</v>
      </c>
      <c r="J1291" t="s">
        <v>3165</v>
      </c>
      <c r="K1291" s="3" t="s">
        <v>2707</v>
      </c>
      <c r="L1291" s="3" t="s">
        <v>3135</v>
      </c>
    </row>
    <row r="1292" spans="2:12" x14ac:dyDescent="0.25">
      <c r="B1292" s="1"/>
      <c r="I1292" s="3" t="s">
        <v>3067</v>
      </c>
      <c r="J1292" t="s">
        <v>3207</v>
      </c>
      <c r="K1292" s="3" t="s">
        <v>2227</v>
      </c>
      <c r="L1292" s="3" t="s">
        <v>2606</v>
      </c>
    </row>
    <row r="1293" spans="2:12" x14ac:dyDescent="0.25">
      <c r="B1293" s="1"/>
      <c r="I1293" s="3" t="s">
        <v>3206</v>
      </c>
      <c r="J1293" t="s">
        <v>2945</v>
      </c>
      <c r="K1293" s="3" t="s">
        <v>2239</v>
      </c>
      <c r="L1293" s="3" t="s">
        <v>2970</v>
      </c>
    </row>
    <row r="1294" spans="2:12" x14ac:dyDescent="0.25">
      <c r="B1294" s="1"/>
      <c r="I1294" s="3" t="s">
        <v>3205</v>
      </c>
      <c r="J1294" t="s">
        <v>3204</v>
      </c>
      <c r="K1294" s="3" t="s">
        <v>2482</v>
      </c>
      <c r="L1294" s="3" t="s">
        <v>2172</v>
      </c>
    </row>
    <row r="1295" spans="2:12" x14ac:dyDescent="0.25">
      <c r="B1295" s="1"/>
      <c r="I1295" s="3" t="s">
        <v>3131</v>
      </c>
      <c r="J1295" t="s">
        <v>3119</v>
      </c>
      <c r="K1295" s="3" t="s">
        <v>2967</v>
      </c>
      <c r="L1295" s="3" t="s">
        <v>1111</v>
      </c>
    </row>
    <row r="1296" spans="2:12" x14ac:dyDescent="0.25">
      <c r="B1296" s="1"/>
      <c r="I1296" s="3" t="s">
        <v>3187</v>
      </c>
      <c r="J1296" t="s">
        <v>3089</v>
      </c>
      <c r="K1296" s="3" t="s">
        <v>2767</v>
      </c>
      <c r="L1296" s="3" t="s">
        <v>2921</v>
      </c>
    </row>
    <row r="1297" spans="2:12" x14ac:dyDescent="0.25">
      <c r="B1297" s="1"/>
      <c r="I1297" s="3" t="s">
        <v>2987</v>
      </c>
      <c r="J1297" t="s">
        <v>3203</v>
      </c>
      <c r="K1297" s="3" t="s">
        <v>3153</v>
      </c>
      <c r="L1297" s="3" t="s">
        <v>2978</v>
      </c>
    </row>
    <row r="1298" spans="2:12" x14ac:dyDescent="0.25">
      <c r="B1298" s="1"/>
      <c r="I1298" s="3" t="s">
        <v>2951</v>
      </c>
      <c r="J1298" t="s">
        <v>3202</v>
      </c>
      <c r="K1298" s="3" t="s">
        <v>3164</v>
      </c>
      <c r="L1298" s="3" t="s">
        <v>1762</v>
      </c>
    </row>
    <row r="1299" spans="2:12" x14ac:dyDescent="0.25">
      <c r="B1299" s="1"/>
      <c r="I1299" s="3" t="s">
        <v>1241</v>
      </c>
      <c r="J1299" t="s">
        <v>3129</v>
      </c>
      <c r="K1299" s="3" t="s">
        <v>2280</v>
      </c>
      <c r="L1299" s="3" t="s">
        <v>3201</v>
      </c>
    </row>
    <row r="1300" spans="2:12" x14ac:dyDescent="0.25">
      <c r="B1300" s="1"/>
      <c r="I1300" s="3" t="s">
        <v>3076</v>
      </c>
      <c r="J1300" t="s">
        <v>1963</v>
      </c>
      <c r="K1300" s="3" t="s">
        <v>3102</v>
      </c>
      <c r="L1300" s="3" t="s">
        <v>2916</v>
      </c>
    </row>
    <row r="1301" spans="2:12" x14ac:dyDescent="0.25">
      <c r="B1301" s="1"/>
      <c r="I1301" s="3" t="s">
        <v>136</v>
      </c>
      <c r="J1301" t="s">
        <v>3099</v>
      </c>
      <c r="K1301" s="3" t="s">
        <v>2930</v>
      </c>
      <c r="L1301" s="3" t="s">
        <v>3200</v>
      </c>
    </row>
    <row r="1302" spans="2:12" x14ac:dyDescent="0.25">
      <c r="B1302" s="1"/>
      <c r="I1302" s="3" t="s">
        <v>3199</v>
      </c>
      <c r="J1302" t="s">
        <v>3191</v>
      </c>
      <c r="K1302" s="3" t="s">
        <v>2599</v>
      </c>
      <c r="L1302" s="3" t="s">
        <v>3198</v>
      </c>
    </row>
    <row r="1303" spans="2:12" x14ac:dyDescent="0.25">
      <c r="B1303" s="1"/>
      <c r="I1303" s="3" t="s">
        <v>3197</v>
      </c>
      <c r="J1303" t="s">
        <v>3192</v>
      </c>
      <c r="K1303" s="3" t="s">
        <v>3105</v>
      </c>
      <c r="L1303" s="3" t="s">
        <v>857</v>
      </c>
    </row>
    <row r="1304" spans="2:12" x14ac:dyDescent="0.25">
      <c r="B1304" s="1"/>
      <c r="I1304" s="3" t="s">
        <v>3196</v>
      </c>
      <c r="J1304" t="s">
        <v>3195</v>
      </c>
      <c r="K1304" s="3" t="s">
        <v>3127</v>
      </c>
      <c r="L1304" s="3" t="s">
        <v>1350</v>
      </c>
    </row>
    <row r="1305" spans="2:12" x14ac:dyDescent="0.25">
      <c r="B1305" s="1"/>
      <c r="I1305" s="3" t="s">
        <v>3194</v>
      </c>
      <c r="J1305" t="s">
        <v>3193</v>
      </c>
      <c r="K1305" s="3" t="s">
        <v>2880</v>
      </c>
      <c r="L1305" s="3" t="s">
        <v>2862</v>
      </c>
    </row>
    <row r="1306" spans="2:12" x14ac:dyDescent="0.25">
      <c r="B1306" s="1"/>
      <c r="I1306" s="3" t="s">
        <v>2993</v>
      </c>
      <c r="J1306" t="s">
        <v>3157</v>
      </c>
      <c r="K1306" s="3" t="s">
        <v>1710</v>
      </c>
      <c r="L1306" s="3" t="s">
        <v>1836</v>
      </c>
    </row>
    <row r="1307" spans="2:12" x14ac:dyDescent="0.25">
      <c r="B1307" s="1"/>
      <c r="I1307" s="3" t="s">
        <v>3192</v>
      </c>
      <c r="J1307" t="s">
        <v>2992</v>
      </c>
      <c r="K1307" s="3" t="s">
        <v>2481</v>
      </c>
      <c r="L1307" s="3" t="s">
        <v>3000</v>
      </c>
    </row>
    <row r="1308" spans="2:12" x14ac:dyDescent="0.25">
      <c r="B1308" s="1"/>
      <c r="I1308" s="3" t="s">
        <v>2674</v>
      </c>
      <c r="J1308" t="s">
        <v>2854</v>
      </c>
      <c r="K1308" s="3" t="s">
        <v>2949</v>
      </c>
      <c r="L1308" s="3" t="s">
        <v>2528</v>
      </c>
    </row>
    <row r="1309" spans="2:12" x14ac:dyDescent="0.25">
      <c r="B1309" s="1"/>
      <c r="I1309" s="3" t="s">
        <v>3191</v>
      </c>
      <c r="J1309" t="s">
        <v>3079</v>
      </c>
      <c r="K1309" s="3" t="s">
        <v>2710</v>
      </c>
      <c r="L1309" s="3" t="s">
        <v>2840</v>
      </c>
    </row>
    <row r="1310" spans="2:12" x14ac:dyDescent="0.25">
      <c r="B1310" s="1"/>
      <c r="I1310" s="3" t="s">
        <v>3190</v>
      </c>
      <c r="J1310" t="s">
        <v>3189</v>
      </c>
      <c r="K1310" s="3" t="s">
        <v>2620</v>
      </c>
      <c r="L1310" s="3" t="s">
        <v>2724</v>
      </c>
    </row>
    <row r="1311" spans="2:12" x14ac:dyDescent="0.25">
      <c r="B1311" s="1"/>
      <c r="I1311" s="3" t="s">
        <v>3087</v>
      </c>
      <c r="J1311" t="s">
        <v>3184</v>
      </c>
      <c r="K1311" s="3" t="s">
        <v>2766</v>
      </c>
      <c r="L1311" s="3" t="s">
        <v>2238</v>
      </c>
    </row>
    <row r="1312" spans="2:12" x14ac:dyDescent="0.25">
      <c r="B1312" s="1"/>
      <c r="I1312" s="3" t="s">
        <v>2845</v>
      </c>
      <c r="J1312" t="s">
        <v>2873</v>
      </c>
      <c r="K1312" s="3" t="s">
        <v>957</v>
      </c>
      <c r="L1312" s="3" t="s">
        <v>2085</v>
      </c>
    </row>
    <row r="1313" spans="2:12" x14ac:dyDescent="0.25">
      <c r="B1313" s="1"/>
      <c r="I1313" s="3" t="s">
        <v>3188</v>
      </c>
      <c r="J1313" t="s">
        <v>3187</v>
      </c>
      <c r="K1313" s="3" t="s">
        <v>2945</v>
      </c>
      <c r="L1313" s="3" t="s">
        <v>2376</v>
      </c>
    </row>
    <row r="1314" spans="2:12" x14ac:dyDescent="0.25">
      <c r="B1314" s="1"/>
      <c r="I1314" s="3" t="s">
        <v>3030</v>
      </c>
      <c r="J1314" t="s">
        <v>2709</v>
      </c>
      <c r="K1314" s="3" t="s">
        <v>2164</v>
      </c>
      <c r="L1314" s="3" t="s">
        <v>2484</v>
      </c>
    </row>
    <row r="1315" spans="2:12" x14ac:dyDescent="0.25">
      <c r="B1315" s="1"/>
      <c r="I1315" s="3" t="s">
        <v>3053</v>
      </c>
      <c r="J1315" t="s">
        <v>2875</v>
      </c>
      <c r="K1315" s="3" t="s">
        <v>1818</v>
      </c>
      <c r="L1315" s="3" t="s">
        <v>2548</v>
      </c>
    </row>
    <row r="1316" spans="2:12" x14ac:dyDescent="0.25">
      <c r="B1316" s="1"/>
      <c r="I1316" s="3" t="s">
        <v>3186</v>
      </c>
      <c r="J1316" t="s">
        <v>3186</v>
      </c>
      <c r="K1316" s="3" t="s">
        <v>2946</v>
      </c>
      <c r="L1316" s="3" t="s">
        <v>2429</v>
      </c>
    </row>
    <row r="1317" spans="2:12" x14ac:dyDescent="0.25">
      <c r="B1317" s="1"/>
      <c r="I1317" s="3" t="s">
        <v>3077</v>
      </c>
      <c r="J1317" t="s">
        <v>2917</v>
      </c>
      <c r="K1317" s="3" t="s">
        <v>2530</v>
      </c>
      <c r="L1317" s="3" t="s">
        <v>2999</v>
      </c>
    </row>
    <row r="1318" spans="2:12" x14ac:dyDescent="0.25">
      <c r="B1318" s="1"/>
      <c r="I1318" s="3" t="s">
        <v>2889</v>
      </c>
      <c r="J1318" t="s">
        <v>3185</v>
      </c>
      <c r="K1318" s="3" t="s">
        <v>1833</v>
      </c>
      <c r="L1318" s="3" t="s">
        <v>3184</v>
      </c>
    </row>
    <row r="1319" spans="2:12" x14ac:dyDescent="0.25">
      <c r="B1319" s="1"/>
      <c r="I1319" s="3" t="s">
        <v>3072</v>
      </c>
      <c r="J1319" t="s">
        <v>3183</v>
      </c>
      <c r="K1319" s="3" t="s">
        <v>2039</v>
      </c>
      <c r="L1319" s="3" t="s">
        <v>441</v>
      </c>
    </row>
    <row r="1320" spans="2:12" x14ac:dyDescent="0.25">
      <c r="B1320" s="1"/>
      <c r="I1320" s="3" t="s">
        <v>3153</v>
      </c>
      <c r="J1320" t="s">
        <v>2308</v>
      </c>
      <c r="K1320" s="3" t="s">
        <v>2478</v>
      </c>
      <c r="L1320" s="3" t="s">
        <v>2866</v>
      </c>
    </row>
    <row r="1321" spans="2:12" x14ac:dyDescent="0.25">
      <c r="B1321" s="1"/>
      <c r="I1321" s="3" t="s">
        <v>3074</v>
      </c>
      <c r="J1321" t="s">
        <v>3010</v>
      </c>
      <c r="K1321" s="3" t="s">
        <v>1830</v>
      </c>
      <c r="L1321" s="3" t="s">
        <v>3182</v>
      </c>
    </row>
    <row r="1322" spans="2:12" x14ac:dyDescent="0.25">
      <c r="B1322" s="1"/>
      <c r="I1322" s="3" t="s">
        <v>3123</v>
      </c>
      <c r="J1322" t="s">
        <v>3007</v>
      </c>
      <c r="K1322" s="3" t="s">
        <v>2333</v>
      </c>
      <c r="L1322" s="3" t="s">
        <v>1808</v>
      </c>
    </row>
    <row r="1323" spans="2:12" x14ac:dyDescent="0.25">
      <c r="B1323" s="1"/>
      <c r="I1323" s="3" t="s">
        <v>3181</v>
      </c>
      <c r="J1323" t="s">
        <v>3147</v>
      </c>
      <c r="K1323" s="3" t="s">
        <v>1869</v>
      </c>
      <c r="L1323" s="3" t="s">
        <v>2871</v>
      </c>
    </row>
    <row r="1324" spans="2:12" x14ac:dyDescent="0.25">
      <c r="B1324" s="1"/>
      <c r="I1324" s="3" t="s">
        <v>3180</v>
      </c>
      <c r="J1324" t="s">
        <v>3179</v>
      </c>
      <c r="K1324" s="3" t="s">
        <v>3030</v>
      </c>
      <c r="L1324" s="3" t="s">
        <v>1878</v>
      </c>
    </row>
    <row r="1325" spans="2:12" x14ac:dyDescent="0.25">
      <c r="B1325" s="1"/>
      <c r="I1325" s="3" t="s">
        <v>3178</v>
      </c>
      <c r="J1325" t="s">
        <v>3177</v>
      </c>
      <c r="K1325" s="3" t="s">
        <v>2683</v>
      </c>
      <c r="L1325" s="3" t="s">
        <v>2405</v>
      </c>
    </row>
    <row r="1326" spans="2:12" x14ac:dyDescent="0.25">
      <c r="B1326" s="1"/>
      <c r="I1326" s="3" t="s">
        <v>3176</v>
      </c>
      <c r="J1326" t="s">
        <v>3175</v>
      </c>
      <c r="K1326" s="3" t="s">
        <v>454</v>
      </c>
      <c r="L1326" s="3" t="s">
        <v>3174</v>
      </c>
    </row>
    <row r="1327" spans="2:12" x14ac:dyDescent="0.25">
      <c r="B1327" s="1"/>
      <c r="I1327" s="3" t="s">
        <v>3173</v>
      </c>
      <c r="J1327" t="s">
        <v>3172</v>
      </c>
      <c r="K1327" s="3" t="s">
        <v>2299</v>
      </c>
      <c r="L1327" s="3" t="s">
        <v>3106</v>
      </c>
    </row>
    <row r="1328" spans="2:12" x14ac:dyDescent="0.25">
      <c r="B1328" s="1"/>
      <c r="I1328" s="3" t="s">
        <v>3171</v>
      </c>
      <c r="J1328" t="s">
        <v>3098</v>
      </c>
      <c r="K1328" s="3" t="s">
        <v>1263</v>
      </c>
      <c r="L1328" s="3" t="s">
        <v>2394</v>
      </c>
    </row>
    <row r="1329" spans="2:12" x14ac:dyDescent="0.25">
      <c r="B1329" s="1"/>
      <c r="I1329" s="3" t="s">
        <v>3170</v>
      </c>
      <c r="J1329" t="s">
        <v>3135</v>
      </c>
      <c r="K1329" s="3" t="s">
        <v>2032</v>
      </c>
      <c r="L1329" s="3" t="s">
        <v>2311</v>
      </c>
    </row>
    <row r="1330" spans="2:12" x14ac:dyDescent="0.25">
      <c r="B1330" s="1"/>
      <c r="I1330" s="3" t="s">
        <v>3033</v>
      </c>
      <c r="J1330" t="s">
        <v>3169</v>
      </c>
      <c r="K1330" s="3" t="s">
        <v>2889</v>
      </c>
      <c r="L1330" s="3" t="s">
        <v>2489</v>
      </c>
    </row>
    <row r="1331" spans="2:12" x14ac:dyDescent="0.25">
      <c r="B1331" s="1"/>
      <c r="I1331" s="3" t="s">
        <v>2429</v>
      </c>
      <c r="J1331" t="s">
        <v>3168</v>
      </c>
      <c r="K1331" s="3" t="s">
        <v>2973</v>
      </c>
      <c r="L1331" s="3" t="s">
        <v>2036</v>
      </c>
    </row>
    <row r="1332" spans="2:12" x14ac:dyDescent="0.25">
      <c r="B1332" s="1"/>
      <c r="I1332" s="3" t="s">
        <v>3151</v>
      </c>
      <c r="J1332" t="s">
        <v>3069</v>
      </c>
      <c r="K1332" s="3" t="s">
        <v>1706</v>
      </c>
      <c r="L1332" s="3" t="s">
        <v>2622</v>
      </c>
    </row>
    <row r="1333" spans="2:12" x14ac:dyDescent="0.25">
      <c r="B1333" s="1"/>
      <c r="I1333" s="3" t="s">
        <v>2366</v>
      </c>
      <c r="J1333" t="s">
        <v>2651</v>
      </c>
      <c r="K1333" s="3" t="s">
        <v>2943</v>
      </c>
      <c r="L1333" s="3" t="s">
        <v>2918</v>
      </c>
    </row>
    <row r="1334" spans="2:12" x14ac:dyDescent="0.25">
      <c r="B1334" s="1"/>
      <c r="I1334" s="3" t="s">
        <v>3167</v>
      </c>
      <c r="J1334" t="s">
        <v>3160</v>
      </c>
      <c r="K1334" s="3" t="s">
        <v>3166</v>
      </c>
      <c r="L1334" s="3" t="s">
        <v>2585</v>
      </c>
    </row>
    <row r="1335" spans="2:12" x14ac:dyDescent="0.25">
      <c r="B1335" s="1"/>
      <c r="I1335" s="3" t="s">
        <v>2950</v>
      </c>
      <c r="J1335" t="s">
        <v>2902</v>
      </c>
      <c r="K1335" s="3" t="s">
        <v>2914</v>
      </c>
      <c r="L1335" s="3" t="s">
        <v>2767</v>
      </c>
    </row>
    <row r="1336" spans="2:12" x14ac:dyDescent="0.25">
      <c r="B1336" s="1"/>
      <c r="I1336" s="3" t="s">
        <v>2098</v>
      </c>
      <c r="J1336" t="s">
        <v>2997</v>
      </c>
      <c r="K1336" s="3" t="s">
        <v>3010</v>
      </c>
      <c r="L1336" s="3" t="s">
        <v>3165</v>
      </c>
    </row>
    <row r="1337" spans="2:12" x14ac:dyDescent="0.25">
      <c r="B1337" s="1"/>
      <c r="I1337" s="3" t="s">
        <v>2880</v>
      </c>
      <c r="J1337" t="s">
        <v>3087</v>
      </c>
      <c r="K1337" s="3" t="s">
        <v>2366</v>
      </c>
      <c r="L1337" s="3" t="s">
        <v>1941</v>
      </c>
    </row>
    <row r="1338" spans="2:12" x14ac:dyDescent="0.25">
      <c r="B1338" s="1"/>
      <c r="I1338" s="3" t="s">
        <v>3164</v>
      </c>
      <c r="J1338" t="s">
        <v>3066</v>
      </c>
      <c r="K1338" s="3" t="s">
        <v>2180</v>
      </c>
      <c r="L1338" s="3" t="s">
        <v>2212</v>
      </c>
    </row>
    <row r="1339" spans="2:12" x14ac:dyDescent="0.25">
      <c r="B1339" s="1"/>
      <c r="I1339" s="3" t="s">
        <v>3163</v>
      </c>
      <c r="J1339" t="s">
        <v>2859</v>
      </c>
      <c r="K1339" s="3" t="s">
        <v>2642</v>
      </c>
      <c r="L1339" s="3" t="s">
        <v>1655</v>
      </c>
    </row>
    <row r="1340" spans="2:12" x14ac:dyDescent="0.25">
      <c r="B1340" s="1"/>
      <c r="I1340" s="3" t="s">
        <v>1227</v>
      </c>
      <c r="J1340" t="s">
        <v>3102</v>
      </c>
      <c r="K1340" s="3" t="s">
        <v>1946</v>
      </c>
      <c r="L1340" s="3" t="s">
        <v>2899</v>
      </c>
    </row>
    <row r="1341" spans="2:12" x14ac:dyDescent="0.25">
      <c r="B1341" s="1"/>
      <c r="I1341" s="3" t="s">
        <v>3134</v>
      </c>
      <c r="J1341" t="s">
        <v>3162</v>
      </c>
      <c r="K1341" s="3" t="s">
        <v>2728</v>
      </c>
      <c r="L1341" s="3" t="s">
        <v>3161</v>
      </c>
    </row>
    <row r="1342" spans="2:12" x14ac:dyDescent="0.25">
      <c r="B1342" s="1"/>
      <c r="I1342" s="3" t="s">
        <v>1253</v>
      </c>
      <c r="J1342" t="s">
        <v>2764</v>
      </c>
      <c r="K1342" s="3" t="s">
        <v>2644</v>
      </c>
      <c r="L1342" s="3" t="s">
        <v>3072</v>
      </c>
    </row>
    <row r="1343" spans="2:12" x14ac:dyDescent="0.25">
      <c r="B1343" s="1"/>
      <c r="I1343" s="3" t="s">
        <v>3160</v>
      </c>
      <c r="J1343" t="s">
        <v>3159</v>
      </c>
      <c r="K1343" s="3" t="s">
        <v>3009</v>
      </c>
      <c r="L1343" s="3" t="s">
        <v>2475</v>
      </c>
    </row>
    <row r="1344" spans="2:12" x14ac:dyDescent="0.25">
      <c r="B1344" s="1"/>
      <c r="I1344" s="3" t="s">
        <v>3143</v>
      </c>
      <c r="J1344" t="s">
        <v>3158</v>
      </c>
      <c r="K1344" s="3" t="s">
        <v>2790</v>
      </c>
      <c r="L1344" s="3" t="s">
        <v>2796</v>
      </c>
    </row>
    <row r="1345" spans="2:12" x14ac:dyDescent="0.25">
      <c r="B1345" s="1"/>
      <c r="I1345" s="3" t="s">
        <v>3130</v>
      </c>
      <c r="J1345" t="s">
        <v>3042</v>
      </c>
      <c r="K1345" s="3" t="s">
        <v>2872</v>
      </c>
      <c r="L1345" s="3" t="s">
        <v>3051</v>
      </c>
    </row>
    <row r="1346" spans="2:12" x14ac:dyDescent="0.25">
      <c r="B1346" s="1"/>
      <c r="I1346" s="3" t="s">
        <v>3157</v>
      </c>
      <c r="J1346" t="s">
        <v>3116</v>
      </c>
      <c r="K1346" s="3" t="s">
        <v>2248</v>
      </c>
      <c r="L1346" s="3" t="s">
        <v>2889</v>
      </c>
    </row>
    <row r="1347" spans="2:12" x14ac:dyDescent="0.25">
      <c r="B1347" s="1"/>
      <c r="I1347" s="3" t="s">
        <v>2918</v>
      </c>
      <c r="J1347" t="s">
        <v>2856</v>
      </c>
      <c r="K1347" s="3" t="s">
        <v>2537</v>
      </c>
      <c r="L1347" s="3" t="s">
        <v>2936</v>
      </c>
    </row>
    <row r="1348" spans="2:12" x14ac:dyDescent="0.25">
      <c r="B1348" s="1"/>
      <c r="I1348" s="3" t="s">
        <v>3156</v>
      </c>
      <c r="J1348" t="s">
        <v>3155</v>
      </c>
      <c r="K1348" s="3" t="s">
        <v>2429</v>
      </c>
      <c r="L1348" s="3" t="s">
        <v>2518</v>
      </c>
    </row>
    <row r="1349" spans="2:12" x14ac:dyDescent="0.25">
      <c r="B1349" s="1"/>
      <c r="I1349" s="3" t="s">
        <v>2983</v>
      </c>
      <c r="J1349" t="s">
        <v>3154</v>
      </c>
      <c r="K1349" s="3" t="s">
        <v>2896</v>
      </c>
      <c r="L1349" s="3" t="s">
        <v>2450</v>
      </c>
    </row>
    <row r="1350" spans="2:12" x14ac:dyDescent="0.25">
      <c r="B1350" s="1"/>
      <c r="I1350" s="3" t="s">
        <v>3011</v>
      </c>
      <c r="J1350" t="s">
        <v>2943</v>
      </c>
      <c r="K1350" s="3" t="s">
        <v>2045</v>
      </c>
      <c r="L1350" s="3" t="s">
        <v>3108</v>
      </c>
    </row>
    <row r="1351" spans="2:12" x14ac:dyDescent="0.25">
      <c r="B1351" s="1"/>
      <c r="I1351" s="3" t="s">
        <v>2263</v>
      </c>
      <c r="J1351" t="s">
        <v>2946</v>
      </c>
      <c r="K1351" s="3" t="s">
        <v>2957</v>
      </c>
      <c r="L1351" s="3" t="s">
        <v>1487</v>
      </c>
    </row>
    <row r="1352" spans="2:12" x14ac:dyDescent="0.25">
      <c r="B1352" s="1"/>
      <c r="I1352" s="3" t="s">
        <v>3039</v>
      </c>
      <c r="J1352" t="s">
        <v>3153</v>
      </c>
      <c r="K1352" s="3" t="s">
        <v>1550</v>
      </c>
      <c r="L1352" s="3" t="s">
        <v>2707</v>
      </c>
    </row>
    <row r="1353" spans="2:12" x14ac:dyDescent="0.25">
      <c r="B1353" s="1"/>
      <c r="I1353" s="3" t="s">
        <v>3152</v>
      </c>
      <c r="J1353" t="s">
        <v>3151</v>
      </c>
      <c r="K1353" s="3" t="s">
        <v>2086</v>
      </c>
      <c r="L1353" s="3" t="s">
        <v>2133</v>
      </c>
    </row>
    <row r="1354" spans="2:12" x14ac:dyDescent="0.25">
      <c r="B1354" s="1"/>
      <c r="I1354" s="3" t="s">
        <v>2587</v>
      </c>
      <c r="J1354" t="s">
        <v>2326</v>
      </c>
      <c r="K1354" s="3" t="s">
        <v>2497</v>
      </c>
      <c r="L1354" s="3" t="s">
        <v>2239</v>
      </c>
    </row>
    <row r="1355" spans="2:12" x14ac:dyDescent="0.25">
      <c r="B1355" s="1"/>
      <c r="I1355" s="3" t="s">
        <v>3150</v>
      </c>
      <c r="J1355" t="s">
        <v>3105</v>
      </c>
      <c r="K1355" s="3" t="s">
        <v>2699</v>
      </c>
      <c r="L1355" s="3" t="s">
        <v>2949</v>
      </c>
    </row>
    <row r="1356" spans="2:12" x14ac:dyDescent="0.25">
      <c r="B1356" s="1"/>
      <c r="I1356" s="3" t="s">
        <v>2976</v>
      </c>
      <c r="J1356" t="s">
        <v>3052</v>
      </c>
      <c r="K1356" s="3" t="s">
        <v>2505</v>
      </c>
      <c r="L1356" s="3" t="s">
        <v>3004</v>
      </c>
    </row>
    <row r="1357" spans="2:12" x14ac:dyDescent="0.25">
      <c r="B1357" s="1"/>
      <c r="I1357" s="3" t="s">
        <v>3100</v>
      </c>
      <c r="J1357" t="s">
        <v>3149</v>
      </c>
      <c r="K1357" s="3" t="s">
        <v>3148</v>
      </c>
      <c r="L1357" s="3" t="s">
        <v>2710</v>
      </c>
    </row>
    <row r="1358" spans="2:12" x14ac:dyDescent="0.25">
      <c r="B1358" s="1"/>
      <c r="I1358" s="3" t="s">
        <v>3147</v>
      </c>
      <c r="J1358" t="s">
        <v>3146</v>
      </c>
      <c r="K1358" s="3" t="s">
        <v>2614</v>
      </c>
      <c r="L1358" s="3" t="s">
        <v>2858</v>
      </c>
    </row>
    <row r="1359" spans="2:12" x14ac:dyDescent="0.25">
      <c r="B1359" s="1"/>
      <c r="I1359" s="3" t="s">
        <v>3145</v>
      </c>
      <c r="J1359" t="s">
        <v>2914</v>
      </c>
      <c r="K1359" s="3" t="s">
        <v>2534</v>
      </c>
      <c r="L1359" s="3" t="s">
        <v>2512</v>
      </c>
    </row>
    <row r="1360" spans="2:12" x14ac:dyDescent="0.25">
      <c r="B1360" s="1"/>
      <c r="I1360" s="3" t="s">
        <v>3144</v>
      </c>
      <c r="J1360" t="s">
        <v>3143</v>
      </c>
      <c r="K1360" s="3" t="s">
        <v>2863</v>
      </c>
      <c r="L1360" s="3" t="s">
        <v>2682</v>
      </c>
    </row>
    <row r="1361" spans="2:12" x14ac:dyDescent="0.25">
      <c r="B1361" s="1"/>
      <c r="I1361" s="3" t="s">
        <v>134</v>
      </c>
      <c r="J1361" t="s">
        <v>2752</v>
      </c>
      <c r="K1361" s="3" t="s">
        <v>2845</v>
      </c>
      <c r="L1361" s="3" t="s">
        <v>2129</v>
      </c>
    </row>
    <row r="1362" spans="2:12" x14ac:dyDescent="0.25">
      <c r="B1362" s="1"/>
      <c r="I1362" s="3" t="s">
        <v>2162</v>
      </c>
      <c r="J1362" t="s">
        <v>2975</v>
      </c>
      <c r="K1362" s="3" t="s">
        <v>2080</v>
      </c>
      <c r="L1362" s="3" t="s">
        <v>2578</v>
      </c>
    </row>
    <row r="1363" spans="2:12" x14ac:dyDescent="0.25">
      <c r="B1363" s="1"/>
      <c r="I1363" s="3" t="s">
        <v>2106</v>
      </c>
      <c r="J1363" t="s">
        <v>2774</v>
      </c>
      <c r="K1363" s="3" t="s">
        <v>1898</v>
      </c>
      <c r="L1363" s="3" t="s">
        <v>2459</v>
      </c>
    </row>
    <row r="1364" spans="2:12" x14ac:dyDescent="0.25">
      <c r="B1364" s="1"/>
      <c r="I1364" s="3" t="s">
        <v>3015</v>
      </c>
      <c r="J1364" t="s">
        <v>2985</v>
      </c>
      <c r="K1364" s="3" t="s">
        <v>2819</v>
      </c>
      <c r="L1364" s="3" t="s">
        <v>1400</v>
      </c>
    </row>
    <row r="1365" spans="2:12" x14ac:dyDescent="0.25">
      <c r="B1365" s="1"/>
      <c r="I1365" s="3" t="s">
        <v>2892</v>
      </c>
      <c r="J1365" t="s">
        <v>2907</v>
      </c>
      <c r="K1365" s="3" t="s">
        <v>1625</v>
      </c>
      <c r="L1365" s="3" t="s">
        <v>2979</v>
      </c>
    </row>
    <row r="1366" spans="2:12" x14ac:dyDescent="0.25">
      <c r="B1366" s="1"/>
      <c r="I1366" s="3" t="s">
        <v>3098</v>
      </c>
      <c r="J1366" t="s">
        <v>3142</v>
      </c>
      <c r="K1366" s="3" t="s">
        <v>829</v>
      </c>
      <c r="L1366" s="3" t="s">
        <v>1946</v>
      </c>
    </row>
    <row r="1367" spans="2:12" x14ac:dyDescent="0.25">
      <c r="B1367" s="1"/>
      <c r="I1367" s="3" t="s">
        <v>2690</v>
      </c>
      <c r="J1367" t="s">
        <v>2832</v>
      </c>
      <c r="K1367" s="3" t="s">
        <v>2983</v>
      </c>
      <c r="L1367" s="3" t="s">
        <v>3113</v>
      </c>
    </row>
    <row r="1368" spans="2:12" x14ac:dyDescent="0.25">
      <c r="B1368" s="1"/>
      <c r="I1368" s="3" t="s">
        <v>3088</v>
      </c>
      <c r="J1368" t="s">
        <v>2683</v>
      </c>
      <c r="K1368" s="3" t="s">
        <v>2682</v>
      </c>
      <c r="L1368" s="3" t="s">
        <v>2676</v>
      </c>
    </row>
    <row r="1369" spans="2:12" x14ac:dyDescent="0.25">
      <c r="B1369" s="1"/>
      <c r="I1369" s="3" t="s">
        <v>3141</v>
      </c>
      <c r="J1369" t="s">
        <v>3140</v>
      </c>
      <c r="K1369" s="3" t="s">
        <v>3012</v>
      </c>
      <c r="L1369" s="3" t="s">
        <v>3139</v>
      </c>
    </row>
    <row r="1370" spans="2:12" x14ac:dyDescent="0.25">
      <c r="B1370" s="1"/>
      <c r="I1370" s="3" t="s">
        <v>2795</v>
      </c>
      <c r="J1370" t="s">
        <v>3054</v>
      </c>
      <c r="K1370" s="3" t="s">
        <v>3071</v>
      </c>
      <c r="L1370" s="3" t="s">
        <v>2257</v>
      </c>
    </row>
    <row r="1371" spans="2:12" x14ac:dyDescent="0.25">
      <c r="B1371" s="1"/>
      <c r="I1371" s="3" t="s">
        <v>3138</v>
      </c>
      <c r="J1371" t="s">
        <v>2540</v>
      </c>
      <c r="K1371" s="3" t="s">
        <v>2172</v>
      </c>
      <c r="L1371" s="3" t="s">
        <v>902</v>
      </c>
    </row>
    <row r="1372" spans="2:12" x14ac:dyDescent="0.25">
      <c r="B1372" s="1"/>
      <c r="I1372" s="3" t="s">
        <v>3006</v>
      </c>
      <c r="J1372" t="s">
        <v>2912</v>
      </c>
      <c r="K1372" s="3" t="s">
        <v>2315</v>
      </c>
      <c r="L1372" s="3" t="s">
        <v>2953</v>
      </c>
    </row>
    <row r="1373" spans="2:12" x14ac:dyDescent="0.25">
      <c r="B1373" s="1"/>
      <c r="I1373" s="3" t="s">
        <v>3137</v>
      </c>
      <c r="J1373" t="s">
        <v>1916</v>
      </c>
      <c r="K1373" s="3" t="s">
        <v>2554</v>
      </c>
      <c r="L1373" s="3" t="s">
        <v>2638</v>
      </c>
    </row>
    <row r="1374" spans="2:12" x14ac:dyDescent="0.25">
      <c r="B1374" s="1"/>
      <c r="I1374" s="3" t="s">
        <v>2724</v>
      </c>
      <c r="J1374" t="s">
        <v>3136</v>
      </c>
      <c r="K1374" s="3" t="s">
        <v>2691</v>
      </c>
      <c r="L1374" s="3" t="s">
        <v>2748</v>
      </c>
    </row>
    <row r="1375" spans="2:12" x14ac:dyDescent="0.25">
      <c r="B1375" s="1"/>
      <c r="I1375" s="3" t="s">
        <v>3135</v>
      </c>
      <c r="J1375" t="s">
        <v>3134</v>
      </c>
      <c r="K1375" s="3" t="s">
        <v>2010</v>
      </c>
      <c r="L1375" s="3" t="s">
        <v>1451</v>
      </c>
    </row>
    <row r="1376" spans="2:12" x14ac:dyDescent="0.25">
      <c r="B1376" s="1"/>
      <c r="I1376" s="3" t="s">
        <v>3133</v>
      </c>
      <c r="J1376" t="s">
        <v>3132</v>
      </c>
      <c r="K1376" s="3" t="s">
        <v>3131</v>
      </c>
      <c r="L1376" s="3" t="s">
        <v>2828</v>
      </c>
    </row>
    <row r="1377" spans="2:12" x14ac:dyDescent="0.25">
      <c r="B1377" s="1"/>
      <c r="I1377" s="3" t="s">
        <v>3009</v>
      </c>
      <c r="J1377" t="s">
        <v>3130</v>
      </c>
      <c r="K1377" s="3" t="s">
        <v>2394</v>
      </c>
      <c r="L1377" s="3" t="s">
        <v>590</v>
      </c>
    </row>
    <row r="1378" spans="2:12" x14ac:dyDescent="0.25">
      <c r="B1378" s="1"/>
      <c r="I1378" s="3" t="s">
        <v>2851</v>
      </c>
      <c r="J1378" t="s">
        <v>2955</v>
      </c>
      <c r="K1378" s="3" t="s">
        <v>2616</v>
      </c>
      <c r="L1378" s="3" t="s">
        <v>2890</v>
      </c>
    </row>
    <row r="1379" spans="2:12" x14ac:dyDescent="0.25">
      <c r="B1379" s="1"/>
      <c r="I1379" s="3" t="s">
        <v>3129</v>
      </c>
      <c r="J1379" t="s">
        <v>3128</v>
      </c>
      <c r="K1379" s="3" t="s">
        <v>1388</v>
      </c>
      <c r="L1379" s="3" t="s">
        <v>2599</v>
      </c>
    </row>
    <row r="1380" spans="2:12" x14ac:dyDescent="0.25">
      <c r="B1380" s="1"/>
      <c r="I1380" s="3" t="s">
        <v>2179</v>
      </c>
      <c r="J1380" t="s">
        <v>2980</v>
      </c>
      <c r="K1380" s="3" t="s">
        <v>2300</v>
      </c>
      <c r="L1380" s="3" t="s">
        <v>2227</v>
      </c>
    </row>
    <row r="1381" spans="2:12" x14ac:dyDescent="0.25">
      <c r="B1381" s="1"/>
      <c r="I1381" s="3" t="s">
        <v>2816</v>
      </c>
      <c r="J1381" t="s">
        <v>3083</v>
      </c>
      <c r="K1381" s="3" t="s">
        <v>2306</v>
      </c>
      <c r="L1381" s="3" t="s">
        <v>2852</v>
      </c>
    </row>
    <row r="1382" spans="2:12" x14ac:dyDescent="0.25">
      <c r="B1382" s="1"/>
      <c r="I1382" s="3" t="s">
        <v>2136</v>
      </c>
      <c r="J1382" t="s">
        <v>2711</v>
      </c>
      <c r="K1382" s="3" t="s">
        <v>2590</v>
      </c>
      <c r="L1382" s="3" t="s">
        <v>2728</v>
      </c>
    </row>
    <row r="1383" spans="2:12" x14ac:dyDescent="0.25">
      <c r="B1383" s="1"/>
      <c r="I1383" s="3" t="s">
        <v>3127</v>
      </c>
      <c r="J1383" t="s">
        <v>3126</v>
      </c>
      <c r="K1383" s="3" t="s">
        <v>1973</v>
      </c>
      <c r="L1383" s="3" t="s">
        <v>1869</v>
      </c>
    </row>
    <row r="1384" spans="2:12" x14ac:dyDescent="0.25">
      <c r="B1384" s="1"/>
      <c r="I1384" s="3" t="s">
        <v>2678</v>
      </c>
      <c r="J1384" t="s">
        <v>3125</v>
      </c>
      <c r="K1384" s="3" t="s">
        <v>1377</v>
      </c>
      <c r="L1384" s="3" t="s">
        <v>2812</v>
      </c>
    </row>
    <row r="1385" spans="2:12" x14ac:dyDescent="0.25">
      <c r="B1385" s="1"/>
      <c r="I1385" s="3" t="s">
        <v>2821</v>
      </c>
      <c r="J1385" t="s">
        <v>2932</v>
      </c>
      <c r="K1385" s="3" t="s">
        <v>2669</v>
      </c>
      <c r="L1385" s="3" t="s">
        <v>3124</v>
      </c>
    </row>
    <row r="1386" spans="2:12" x14ac:dyDescent="0.25">
      <c r="B1386" s="1"/>
      <c r="I1386" s="3" t="s">
        <v>2834</v>
      </c>
      <c r="J1386" t="s">
        <v>3123</v>
      </c>
      <c r="K1386" s="3" t="s">
        <v>1856</v>
      </c>
      <c r="L1386" s="3" t="s">
        <v>1706</v>
      </c>
    </row>
    <row r="1387" spans="2:12" x14ac:dyDescent="0.25">
      <c r="B1387" s="1"/>
      <c r="I1387" s="3" t="s">
        <v>3122</v>
      </c>
      <c r="J1387" t="s">
        <v>3121</v>
      </c>
      <c r="K1387" s="3" t="s">
        <v>2150</v>
      </c>
      <c r="L1387" s="3" t="s">
        <v>3098</v>
      </c>
    </row>
    <row r="1388" spans="2:12" x14ac:dyDescent="0.25">
      <c r="B1388" s="1"/>
      <c r="I1388" s="3" t="s">
        <v>3120</v>
      </c>
      <c r="J1388" t="s">
        <v>2960</v>
      </c>
      <c r="K1388" s="3" t="s">
        <v>2520</v>
      </c>
      <c r="L1388" s="3" t="s">
        <v>2540</v>
      </c>
    </row>
    <row r="1389" spans="2:12" x14ac:dyDescent="0.25">
      <c r="B1389" s="1"/>
      <c r="I1389" s="3" t="s">
        <v>3115</v>
      </c>
      <c r="J1389" t="s">
        <v>3063</v>
      </c>
      <c r="K1389" s="3" t="s">
        <v>3072</v>
      </c>
      <c r="L1389" s="3" t="s">
        <v>654</v>
      </c>
    </row>
    <row r="1390" spans="2:12" x14ac:dyDescent="0.25">
      <c r="B1390" s="1"/>
      <c r="I1390" s="3" t="s">
        <v>2905</v>
      </c>
      <c r="J1390" t="s">
        <v>2864</v>
      </c>
      <c r="K1390" s="3" t="s">
        <v>2317</v>
      </c>
      <c r="L1390" s="3" t="s">
        <v>2453</v>
      </c>
    </row>
    <row r="1391" spans="2:12" x14ac:dyDescent="0.25">
      <c r="B1391" s="1"/>
      <c r="I1391" s="3" t="s">
        <v>3119</v>
      </c>
      <c r="J1391" t="s">
        <v>3091</v>
      </c>
      <c r="K1391" s="3" t="s">
        <v>2941</v>
      </c>
      <c r="L1391" s="3" t="s">
        <v>1797</v>
      </c>
    </row>
    <row r="1392" spans="2:12" x14ac:dyDescent="0.25">
      <c r="B1392" s="1"/>
      <c r="I1392" s="3" t="s">
        <v>3118</v>
      </c>
      <c r="J1392" t="s">
        <v>2590</v>
      </c>
      <c r="K1392" s="3" t="s">
        <v>3008</v>
      </c>
      <c r="L1392" s="3" t="s">
        <v>3117</v>
      </c>
    </row>
    <row r="1393" spans="2:12" x14ac:dyDescent="0.25">
      <c r="B1393" s="1"/>
      <c r="I1393" s="3" t="s">
        <v>3116</v>
      </c>
      <c r="J1393" t="s">
        <v>3115</v>
      </c>
      <c r="K1393" s="3" t="s">
        <v>1875</v>
      </c>
      <c r="L1393" s="3" t="s">
        <v>3114</v>
      </c>
    </row>
    <row r="1394" spans="2:12" x14ac:dyDescent="0.25">
      <c r="B1394" s="1"/>
      <c r="I1394" s="3" t="s">
        <v>3068</v>
      </c>
      <c r="J1394" t="s">
        <v>3113</v>
      </c>
      <c r="K1394" s="3" t="s">
        <v>2997</v>
      </c>
      <c r="L1394" s="3" t="s">
        <v>3112</v>
      </c>
    </row>
    <row r="1395" spans="2:12" x14ac:dyDescent="0.25">
      <c r="B1395" s="1"/>
      <c r="I1395" s="3" t="s">
        <v>3028</v>
      </c>
      <c r="J1395" t="s">
        <v>3111</v>
      </c>
      <c r="K1395" s="3" t="s">
        <v>2629</v>
      </c>
      <c r="L1395" s="3" t="s">
        <v>1587</v>
      </c>
    </row>
    <row r="1396" spans="2:12" x14ac:dyDescent="0.25">
      <c r="B1396" s="1"/>
      <c r="I1396" s="3" t="s">
        <v>3110</v>
      </c>
      <c r="J1396" t="s">
        <v>2686</v>
      </c>
      <c r="K1396" s="3" t="s">
        <v>2961</v>
      </c>
      <c r="L1396" s="3" t="s">
        <v>2411</v>
      </c>
    </row>
    <row r="1397" spans="2:12" x14ac:dyDescent="0.25">
      <c r="B1397" s="1"/>
      <c r="I1397" s="3" t="s">
        <v>2809</v>
      </c>
      <c r="J1397" t="s">
        <v>2813</v>
      </c>
      <c r="K1397" s="3" t="s">
        <v>2419</v>
      </c>
      <c r="L1397" s="3" t="s">
        <v>2211</v>
      </c>
    </row>
    <row r="1398" spans="2:12" x14ac:dyDescent="0.25">
      <c r="B1398" s="1"/>
      <c r="I1398" s="3" t="s">
        <v>2621</v>
      </c>
      <c r="J1398" t="s">
        <v>3109</v>
      </c>
      <c r="K1398" s="3" t="s">
        <v>3108</v>
      </c>
      <c r="L1398" s="3" t="s">
        <v>2811</v>
      </c>
    </row>
    <row r="1399" spans="2:12" x14ac:dyDescent="0.25">
      <c r="B1399" s="1"/>
      <c r="I1399" s="3" t="s">
        <v>3107</v>
      </c>
      <c r="J1399" t="s">
        <v>2745</v>
      </c>
      <c r="K1399" s="3" t="s">
        <v>2780</v>
      </c>
      <c r="L1399" s="3" t="s">
        <v>2478</v>
      </c>
    </row>
    <row r="1400" spans="2:12" x14ac:dyDescent="0.25">
      <c r="B1400" s="1"/>
      <c r="I1400" s="3" t="s">
        <v>3001</v>
      </c>
      <c r="J1400" t="s">
        <v>2844</v>
      </c>
      <c r="K1400" s="3" t="s">
        <v>1911</v>
      </c>
      <c r="L1400" s="3" t="s">
        <v>2164</v>
      </c>
    </row>
    <row r="1401" spans="2:12" x14ac:dyDescent="0.25">
      <c r="B1401" s="1"/>
      <c r="I1401" s="3" t="s">
        <v>3049</v>
      </c>
      <c r="J1401" t="s">
        <v>2800</v>
      </c>
      <c r="K1401" s="3" t="s">
        <v>3106</v>
      </c>
      <c r="L1401" s="3" t="s">
        <v>2635</v>
      </c>
    </row>
    <row r="1402" spans="2:12" x14ac:dyDescent="0.25">
      <c r="B1402" s="1"/>
      <c r="I1402" s="3" t="s">
        <v>2877</v>
      </c>
      <c r="J1402" t="s">
        <v>2077</v>
      </c>
      <c r="K1402" s="3" t="s">
        <v>2215</v>
      </c>
      <c r="L1402" s="3" t="s">
        <v>3015</v>
      </c>
    </row>
    <row r="1403" spans="2:12" x14ac:dyDescent="0.25">
      <c r="B1403" s="1"/>
      <c r="I1403" s="3" t="s">
        <v>3105</v>
      </c>
      <c r="J1403" t="s">
        <v>2994</v>
      </c>
      <c r="K1403" s="3" t="s">
        <v>2922</v>
      </c>
      <c r="L1403" s="3" t="s">
        <v>3052</v>
      </c>
    </row>
    <row r="1404" spans="2:12" x14ac:dyDescent="0.25">
      <c r="B1404" s="1"/>
      <c r="I1404" s="3" t="s">
        <v>2836</v>
      </c>
      <c r="J1404" t="s">
        <v>3104</v>
      </c>
      <c r="K1404" s="3" t="s">
        <v>2325</v>
      </c>
      <c r="L1404" s="3" t="s">
        <v>2565</v>
      </c>
    </row>
    <row r="1405" spans="2:12" x14ac:dyDescent="0.25">
      <c r="B1405" s="1"/>
      <c r="I1405" s="3" t="s">
        <v>3047</v>
      </c>
      <c r="J1405" t="s">
        <v>3103</v>
      </c>
      <c r="K1405" s="3" t="s">
        <v>1278</v>
      </c>
      <c r="L1405" s="3" t="s">
        <v>2366</v>
      </c>
    </row>
    <row r="1406" spans="2:12" x14ac:dyDescent="0.25">
      <c r="B1406" s="1"/>
      <c r="I1406" s="3" t="s">
        <v>3055</v>
      </c>
      <c r="J1406" t="s">
        <v>2888</v>
      </c>
      <c r="K1406" s="3" t="s">
        <v>3021</v>
      </c>
      <c r="L1406" s="3" t="s">
        <v>2859</v>
      </c>
    </row>
    <row r="1407" spans="2:12" x14ac:dyDescent="0.25">
      <c r="B1407" s="1"/>
      <c r="I1407" s="3" t="s">
        <v>3071</v>
      </c>
      <c r="J1407" t="s">
        <v>2633</v>
      </c>
      <c r="K1407" s="3" t="s">
        <v>2953</v>
      </c>
      <c r="L1407" s="3" t="s">
        <v>3102</v>
      </c>
    </row>
    <row r="1408" spans="2:12" x14ac:dyDescent="0.25">
      <c r="B1408" s="1"/>
      <c r="I1408" s="3" t="s">
        <v>3101</v>
      </c>
      <c r="J1408" t="s">
        <v>3100</v>
      </c>
      <c r="K1408" s="3" t="s">
        <v>2094</v>
      </c>
      <c r="L1408" s="3" t="s">
        <v>2088</v>
      </c>
    </row>
    <row r="1409" spans="2:12" x14ac:dyDescent="0.25">
      <c r="B1409" s="1"/>
      <c r="I1409" s="3" t="s">
        <v>3099</v>
      </c>
      <c r="J1409" t="s">
        <v>3062</v>
      </c>
      <c r="K1409" s="3" t="s">
        <v>3098</v>
      </c>
      <c r="L1409" s="3" t="s">
        <v>2335</v>
      </c>
    </row>
    <row r="1410" spans="2:12" x14ac:dyDescent="0.25">
      <c r="B1410" s="1"/>
      <c r="I1410" s="3" t="s">
        <v>3097</v>
      </c>
      <c r="J1410" t="s">
        <v>2123</v>
      </c>
      <c r="K1410" s="3" t="s">
        <v>2311</v>
      </c>
      <c r="L1410" s="3" t="s">
        <v>1993</v>
      </c>
    </row>
    <row r="1411" spans="2:12" x14ac:dyDescent="0.25">
      <c r="B1411" s="1"/>
      <c r="I1411" s="3" t="s">
        <v>3096</v>
      </c>
      <c r="J1411" t="s">
        <v>3095</v>
      </c>
      <c r="K1411" s="3" t="s">
        <v>1451</v>
      </c>
      <c r="L1411" s="3" t="s">
        <v>2907</v>
      </c>
    </row>
    <row r="1412" spans="2:12" x14ac:dyDescent="0.25">
      <c r="B1412" s="1"/>
      <c r="I1412" s="3" t="s">
        <v>3094</v>
      </c>
      <c r="J1412" t="s">
        <v>3073</v>
      </c>
      <c r="K1412" s="3" t="s">
        <v>2751</v>
      </c>
      <c r="L1412" s="3" t="s">
        <v>2689</v>
      </c>
    </row>
    <row r="1413" spans="2:12" x14ac:dyDescent="0.25">
      <c r="B1413" s="1"/>
      <c r="I1413" s="3" t="s">
        <v>2533</v>
      </c>
      <c r="J1413" t="s">
        <v>2106</v>
      </c>
      <c r="K1413" s="3" t="s">
        <v>1748</v>
      </c>
      <c r="L1413" s="3" t="s">
        <v>2135</v>
      </c>
    </row>
    <row r="1414" spans="2:12" x14ac:dyDescent="0.25">
      <c r="B1414" s="1"/>
      <c r="I1414" s="3" t="s">
        <v>3093</v>
      </c>
      <c r="J1414" t="s">
        <v>2842</v>
      </c>
      <c r="K1414" s="3" t="s">
        <v>2688</v>
      </c>
      <c r="L1414" s="3" t="s">
        <v>2761</v>
      </c>
    </row>
    <row r="1415" spans="2:12" x14ac:dyDescent="0.25">
      <c r="B1415" s="1"/>
      <c r="I1415" s="3" t="s">
        <v>3092</v>
      </c>
      <c r="J1415" t="s">
        <v>2877</v>
      </c>
      <c r="K1415" s="3" t="s">
        <v>2656</v>
      </c>
      <c r="L1415" s="3" t="s">
        <v>3091</v>
      </c>
    </row>
    <row r="1416" spans="2:12" x14ac:dyDescent="0.25">
      <c r="B1416" s="1"/>
      <c r="I1416" s="3" t="s">
        <v>3090</v>
      </c>
      <c r="J1416" t="s">
        <v>2970</v>
      </c>
      <c r="K1416" s="3" t="s">
        <v>2987</v>
      </c>
      <c r="L1416" s="3" t="s">
        <v>3089</v>
      </c>
    </row>
    <row r="1417" spans="2:12" x14ac:dyDescent="0.25">
      <c r="B1417" s="1"/>
      <c r="I1417" s="3" t="s">
        <v>2903</v>
      </c>
      <c r="J1417" t="s">
        <v>3088</v>
      </c>
      <c r="K1417" s="3" t="s">
        <v>1819</v>
      </c>
      <c r="L1417" s="3" t="s">
        <v>3087</v>
      </c>
    </row>
    <row r="1418" spans="2:12" x14ac:dyDescent="0.25">
      <c r="B1418" s="1"/>
      <c r="I1418" s="3" t="s">
        <v>3082</v>
      </c>
      <c r="J1418" t="s">
        <v>2969</v>
      </c>
      <c r="K1418" s="3" t="s">
        <v>3015</v>
      </c>
      <c r="L1418" s="3" t="s">
        <v>2395</v>
      </c>
    </row>
    <row r="1419" spans="2:12" x14ac:dyDescent="0.25">
      <c r="B1419" s="1"/>
      <c r="I1419" s="3" t="s">
        <v>3086</v>
      </c>
      <c r="J1419" t="s">
        <v>2964</v>
      </c>
      <c r="K1419" s="3" t="s">
        <v>2023</v>
      </c>
      <c r="L1419" s="3" t="s">
        <v>3085</v>
      </c>
    </row>
    <row r="1420" spans="2:12" x14ac:dyDescent="0.25">
      <c r="B1420" s="1"/>
      <c r="I1420" s="3" t="s">
        <v>3084</v>
      </c>
      <c r="J1420" t="s">
        <v>2802</v>
      </c>
      <c r="K1420" s="3" t="s">
        <v>2849</v>
      </c>
      <c r="L1420" s="3" t="s">
        <v>1939</v>
      </c>
    </row>
    <row r="1421" spans="2:12" x14ac:dyDescent="0.25">
      <c r="B1421" s="1"/>
      <c r="I1421" s="3" t="s">
        <v>3083</v>
      </c>
      <c r="J1421" t="s">
        <v>3081</v>
      </c>
      <c r="K1421" s="3" t="s">
        <v>2390</v>
      </c>
      <c r="L1421" s="3" t="s">
        <v>2721</v>
      </c>
    </row>
    <row r="1422" spans="2:12" x14ac:dyDescent="0.25">
      <c r="B1422" s="1"/>
      <c r="I1422" s="3" t="s">
        <v>2829</v>
      </c>
      <c r="J1422" t="s">
        <v>652</v>
      </c>
      <c r="K1422" s="3" t="s">
        <v>2838</v>
      </c>
      <c r="L1422" s="3" t="s">
        <v>2383</v>
      </c>
    </row>
    <row r="1423" spans="2:12" x14ac:dyDescent="0.25">
      <c r="B1423" s="1"/>
      <c r="I1423" s="3" t="s">
        <v>2820</v>
      </c>
      <c r="J1423" t="s">
        <v>3082</v>
      </c>
      <c r="K1423" s="3" t="s">
        <v>1229</v>
      </c>
      <c r="L1423" s="3" t="s">
        <v>2632</v>
      </c>
    </row>
    <row r="1424" spans="2:12" x14ac:dyDescent="0.25">
      <c r="B1424" s="1"/>
      <c r="I1424" s="3" t="s">
        <v>3081</v>
      </c>
      <c r="J1424" t="s">
        <v>2772</v>
      </c>
      <c r="K1424" s="3" t="s">
        <v>1603</v>
      </c>
      <c r="L1424" s="3" t="s">
        <v>726</v>
      </c>
    </row>
    <row r="1425" spans="2:12" x14ac:dyDescent="0.25">
      <c r="B1425" s="1"/>
      <c r="I1425" s="3" t="s">
        <v>3066</v>
      </c>
      <c r="J1425" t="s">
        <v>2957</v>
      </c>
      <c r="K1425" s="3" t="s">
        <v>3004</v>
      </c>
      <c r="L1425" s="3" t="s">
        <v>2700</v>
      </c>
    </row>
    <row r="1426" spans="2:12" x14ac:dyDescent="0.25">
      <c r="B1426" s="1"/>
      <c r="I1426" s="3" t="s">
        <v>2899</v>
      </c>
      <c r="J1426" t="s">
        <v>2677</v>
      </c>
      <c r="K1426" s="3" t="s">
        <v>2637</v>
      </c>
      <c r="L1426" s="3" t="s">
        <v>2940</v>
      </c>
    </row>
    <row r="1427" spans="2:12" x14ac:dyDescent="0.25">
      <c r="B1427" s="1"/>
      <c r="I1427" s="3" t="s">
        <v>3080</v>
      </c>
      <c r="J1427" t="s">
        <v>2853</v>
      </c>
      <c r="K1427" s="3" t="s">
        <v>2789</v>
      </c>
      <c r="L1427" s="3" t="s">
        <v>1819</v>
      </c>
    </row>
    <row r="1428" spans="2:12" x14ac:dyDescent="0.25">
      <c r="B1428" s="1"/>
      <c r="I1428" s="3" t="s">
        <v>3079</v>
      </c>
      <c r="J1428" t="s">
        <v>3078</v>
      </c>
      <c r="K1428" s="3" t="s">
        <v>2664</v>
      </c>
      <c r="L1428" s="3" t="s">
        <v>2372</v>
      </c>
    </row>
    <row r="1429" spans="2:12" x14ac:dyDescent="0.25">
      <c r="B1429" s="1"/>
      <c r="I1429" s="3" t="s">
        <v>2656</v>
      </c>
      <c r="J1429" t="s">
        <v>3077</v>
      </c>
      <c r="K1429" s="3" t="s">
        <v>2462</v>
      </c>
      <c r="L1429" s="3" t="s">
        <v>2868</v>
      </c>
    </row>
    <row r="1430" spans="2:12" x14ac:dyDescent="0.25">
      <c r="B1430" s="1"/>
      <c r="I1430" s="3" t="s">
        <v>2850</v>
      </c>
      <c r="J1430" t="s">
        <v>2938</v>
      </c>
      <c r="K1430" s="3" t="s">
        <v>2723</v>
      </c>
      <c r="L1430" s="3" t="s">
        <v>2983</v>
      </c>
    </row>
    <row r="1431" spans="2:12" x14ac:dyDescent="0.25">
      <c r="B1431" s="1"/>
      <c r="I1431" s="3" t="s">
        <v>3041</v>
      </c>
      <c r="J1431" t="s">
        <v>3076</v>
      </c>
      <c r="K1431" s="3" t="s">
        <v>3075</v>
      </c>
      <c r="L1431" s="3" t="s">
        <v>2980</v>
      </c>
    </row>
    <row r="1432" spans="2:12" x14ac:dyDescent="0.25">
      <c r="B1432" s="1"/>
      <c r="I1432" s="3" t="s">
        <v>2708</v>
      </c>
      <c r="J1432" t="s">
        <v>153</v>
      </c>
      <c r="K1432" s="3" t="s">
        <v>1340</v>
      </c>
      <c r="L1432" s="3" t="s">
        <v>1001</v>
      </c>
    </row>
    <row r="1433" spans="2:12" x14ac:dyDescent="0.25">
      <c r="B1433" s="1"/>
      <c r="I1433" s="3" t="s">
        <v>2871</v>
      </c>
      <c r="J1433" t="s">
        <v>2700</v>
      </c>
      <c r="K1433" s="3" t="s">
        <v>2778</v>
      </c>
      <c r="L1433" s="3" t="s">
        <v>1044</v>
      </c>
    </row>
    <row r="1434" spans="2:12" x14ac:dyDescent="0.25">
      <c r="B1434" s="1"/>
      <c r="I1434" s="3" t="s">
        <v>2953</v>
      </c>
      <c r="J1434" t="s">
        <v>2285</v>
      </c>
      <c r="K1434" s="3" t="s">
        <v>2466</v>
      </c>
      <c r="L1434" s="3" t="s">
        <v>2877</v>
      </c>
    </row>
    <row r="1435" spans="2:12" x14ac:dyDescent="0.25">
      <c r="B1435" s="1"/>
      <c r="I1435" s="3" t="s">
        <v>2825</v>
      </c>
      <c r="J1435" t="s">
        <v>3074</v>
      </c>
      <c r="K1435" s="3" t="s">
        <v>2898</v>
      </c>
      <c r="L1435" s="3" t="s">
        <v>2584</v>
      </c>
    </row>
    <row r="1436" spans="2:12" x14ac:dyDescent="0.25">
      <c r="B1436" s="1"/>
      <c r="I1436" s="3" t="s">
        <v>3073</v>
      </c>
      <c r="J1436" t="s">
        <v>2817</v>
      </c>
      <c r="K1436" s="3" t="s">
        <v>2912</v>
      </c>
      <c r="L1436" s="3" t="s">
        <v>2611</v>
      </c>
    </row>
    <row r="1437" spans="2:12" x14ac:dyDescent="0.25">
      <c r="B1437" s="1"/>
      <c r="I1437" s="3" t="s">
        <v>2968</v>
      </c>
      <c r="J1437" t="s">
        <v>3072</v>
      </c>
      <c r="K1437" s="3" t="s">
        <v>2888</v>
      </c>
      <c r="L1437" s="3" t="s">
        <v>2819</v>
      </c>
    </row>
    <row r="1438" spans="2:12" x14ac:dyDescent="0.25">
      <c r="B1438" s="1"/>
      <c r="I1438" s="3" t="s">
        <v>2833</v>
      </c>
      <c r="J1438" t="s">
        <v>2501</v>
      </c>
      <c r="K1438" s="3" t="s">
        <v>1114</v>
      </c>
      <c r="L1438" s="3" t="s">
        <v>2032</v>
      </c>
    </row>
    <row r="1439" spans="2:12" x14ac:dyDescent="0.25">
      <c r="B1439" s="1"/>
      <c r="I1439" s="3" t="s">
        <v>2979</v>
      </c>
      <c r="J1439" t="s">
        <v>3071</v>
      </c>
      <c r="K1439" s="3" t="s">
        <v>2571</v>
      </c>
      <c r="L1439" s="3" t="s">
        <v>1578</v>
      </c>
    </row>
    <row r="1440" spans="2:12" x14ac:dyDescent="0.25">
      <c r="B1440" s="1"/>
      <c r="I1440" s="3" t="s">
        <v>3070</v>
      </c>
      <c r="J1440" t="s">
        <v>2751</v>
      </c>
      <c r="K1440" s="3" t="s">
        <v>2193</v>
      </c>
      <c r="L1440" s="3" t="s">
        <v>1830</v>
      </c>
    </row>
    <row r="1441" spans="2:12" x14ac:dyDescent="0.25">
      <c r="B1441" s="1"/>
      <c r="I1441" s="3" t="s">
        <v>3038</v>
      </c>
      <c r="J1441" t="s">
        <v>2911</v>
      </c>
      <c r="K1441" s="3" t="s">
        <v>3056</v>
      </c>
      <c r="L1441" s="3" t="s">
        <v>1053</v>
      </c>
    </row>
    <row r="1442" spans="2:12" x14ac:dyDescent="0.25">
      <c r="B1442" s="1"/>
      <c r="I1442" s="3" t="s">
        <v>3069</v>
      </c>
      <c r="J1442" t="s">
        <v>2849</v>
      </c>
      <c r="K1442" s="3" t="s">
        <v>1847</v>
      </c>
      <c r="L1442" s="3" t="s">
        <v>1693</v>
      </c>
    </row>
    <row r="1443" spans="2:12" x14ac:dyDescent="0.25">
      <c r="B1443" s="1"/>
      <c r="I1443" s="3" t="s">
        <v>2964</v>
      </c>
      <c r="J1443" t="s">
        <v>3068</v>
      </c>
      <c r="K1443" s="3" t="s">
        <v>2712</v>
      </c>
      <c r="L1443" s="3" t="s">
        <v>3067</v>
      </c>
    </row>
    <row r="1444" spans="2:12" x14ac:dyDescent="0.25">
      <c r="B1444" s="1"/>
      <c r="I1444" s="3" t="s">
        <v>1458</v>
      </c>
      <c r="J1444" t="s">
        <v>2883</v>
      </c>
      <c r="K1444" s="3" t="s">
        <v>3050</v>
      </c>
      <c r="L1444" s="3" t="s">
        <v>2598</v>
      </c>
    </row>
    <row r="1445" spans="2:12" x14ac:dyDescent="0.25">
      <c r="B1445" s="1"/>
      <c r="I1445" s="3" t="s">
        <v>2948</v>
      </c>
      <c r="J1445" t="s">
        <v>2882</v>
      </c>
      <c r="K1445" s="3" t="s">
        <v>2991</v>
      </c>
      <c r="L1445" s="3" t="s">
        <v>2511</v>
      </c>
    </row>
    <row r="1446" spans="2:12" x14ac:dyDescent="0.25">
      <c r="B1446" s="1"/>
      <c r="I1446" s="3" t="s">
        <v>2947</v>
      </c>
      <c r="J1446" t="s">
        <v>2549</v>
      </c>
      <c r="K1446" s="3" t="s">
        <v>2893</v>
      </c>
      <c r="L1446" s="3" t="s">
        <v>3066</v>
      </c>
    </row>
    <row r="1447" spans="2:12" x14ac:dyDescent="0.25">
      <c r="B1447" s="1"/>
      <c r="I1447" s="3" t="s">
        <v>3065</v>
      </c>
      <c r="J1447" t="s">
        <v>3064</v>
      </c>
      <c r="K1447" s="3" t="s">
        <v>2907</v>
      </c>
      <c r="L1447" s="3" t="s">
        <v>3063</v>
      </c>
    </row>
    <row r="1448" spans="2:12" x14ac:dyDescent="0.25">
      <c r="B1448" s="1"/>
      <c r="I1448" s="3" t="s">
        <v>3062</v>
      </c>
      <c r="J1448" t="s">
        <v>2861</v>
      </c>
      <c r="K1448" s="3" t="s">
        <v>2211</v>
      </c>
      <c r="L1448" s="3" t="s">
        <v>3061</v>
      </c>
    </row>
    <row r="1449" spans="2:12" x14ac:dyDescent="0.25">
      <c r="B1449" s="1"/>
      <c r="I1449" s="3" t="s">
        <v>2705</v>
      </c>
      <c r="J1449" t="s">
        <v>2415</v>
      </c>
      <c r="K1449" s="3" t="s">
        <v>3045</v>
      </c>
      <c r="L1449" s="3" t="s">
        <v>2520</v>
      </c>
    </row>
    <row r="1450" spans="2:12" x14ac:dyDescent="0.25">
      <c r="B1450" s="1"/>
      <c r="I1450" s="3" t="s">
        <v>2528</v>
      </c>
      <c r="J1450" t="s">
        <v>3060</v>
      </c>
      <c r="K1450" s="3" t="s">
        <v>2319</v>
      </c>
      <c r="L1450" s="3" t="s">
        <v>1025</v>
      </c>
    </row>
    <row r="1451" spans="2:12" x14ac:dyDescent="0.25">
      <c r="B1451" s="1"/>
      <c r="I1451" s="3" t="s">
        <v>2865</v>
      </c>
      <c r="J1451" t="s">
        <v>3059</v>
      </c>
      <c r="K1451" s="3" t="s">
        <v>1904</v>
      </c>
      <c r="L1451" s="3" t="s">
        <v>2045</v>
      </c>
    </row>
    <row r="1452" spans="2:12" x14ac:dyDescent="0.25">
      <c r="B1452" s="1"/>
      <c r="I1452" s="3" t="s">
        <v>2021</v>
      </c>
      <c r="J1452" t="s">
        <v>2690</v>
      </c>
      <c r="K1452" s="3" t="s">
        <v>2271</v>
      </c>
      <c r="L1452" s="3" t="s">
        <v>2656</v>
      </c>
    </row>
    <row r="1453" spans="2:12" x14ac:dyDescent="0.25">
      <c r="B1453" s="1"/>
      <c r="I1453" s="3" t="s">
        <v>1772</v>
      </c>
      <c r="J1453" t="s">
        <v>1253</v>
      </c>
      <c r="K1453" s="3" t="s">
        <v>2551</v>
      </c>
      <c r="L1453" s="3" t="s">
        <v>2778</v>
      </c>
    </row>
    <row r="1454" spans="2:12" x14ac:dyDescent="0.25">
      <c r="B1454" s="1"/>
      <c r="I1454" s="3" t="s">
        <v>3058</v>
      </c>
      <c r="J1454" t="s">
        <v>2294</v>
      </c>
      <c r="K1454" s="3" t="s">
        <v>2868</v>
      </c>
      <c r="L1454" s="3" t="s">
        <v>1188</v>
      </c>
    </row>
    <row r="1455" spans="2:12" x14ac:dyDescent="0.25">
      <c r="B1455" s="1"/>
      <c r="I1455" s="3" t="s">
        <v>2123</v>
      </c>
      <c r="J1455" t="s">
        <v>2733</v>
      </c>
      <c r="K1455" s="3" t="s">
        <v>1458</v>
      </c>
      <c r="L1455" s="3" t="s">
        <v>2930</v>
      </c>
    </row>
    <row r="1456" spans="2:12" x14ac:dyDescent="0.25">
      <c r="B1456" s="1"/>
      <c r="I1456" s="3" t="s">
        <v>2988</v>
      </c>
      <c r="J1456" t="s">
        <v>3057</v>
      </c>
      <c r="K1456" s="3" t="s">
        <v>2470</v>
      </c>
      <c r="L1456" s="3" t="s">
        <v>2937</v>
      </c>
    </row>
    <row r="1457" spans="2:12" x14ac:dyDescent="0.25">
      <c r="B1457" s="1"/>
      <c r="I1457" s="3" t="s">
        <v>3010</v>
      </c>
      <c r="J1457" t="s">
        <v>3000</v>
      </c>
      <c r="K1457" s="3" t="s">
        <v>2582</v>
      </c>
      <c r="L1457" s="3" t="s">
        <v>2693</v>
      </c>
    </row>
    <row r="1458" spans="2:12" x14ac:dyDescent="0.25">
      <c r="B1458" s="1"/>
      <c r="I1458" s="3" t="s">
        <v>3056</v>
      </c>
      <c r="J1458" t="s">
        <v>3055</v>
      </c>
      <c r="K1458" s="3" t="s">
        <v>2327</v>
      </c>
      <c r="L1458" s="3" t="s">
        <v>2170</v>
      </c>
    </row>
    <row r="1459" spans="2:12" x14ac:dyDescent="0.25">
      <c r="B1459" s="1"/>
      <c r="I1459" s="3" t="s">
        <v>3054</v>
      </c>
      <c r="J1459" t="s">
        <v>2989</v>
      </c>
      <c r="K1459" s="3" t="s">
        <v>1789</v>
      </c>
      <c r="L1459" s="3" t="s">
        <v>471</v>
      </c>
    </row>
    <row r="1460" spans="2:12" x14ac:dyDescent="0.25">
      <c r="B1460" s="1"/>
      <c r="I1460" s="3" t="s">
        <v>2852</v>
      </c>
      <c r="J1460" t="s">
        <v>3053</v>
      </c>
      <c r="K1460" s="3" t="s">
        <v>2376</v>
      </c>
      <c r="L1460" s="3" t="s">
        <v>1794</v>
      </c>
    </row>
    <row r="1461" spans="2:12" x14ac:dyDescent="0.25">
      <c r="B1461" s="1"/>
      <c r="I1461" s="3" t="s">
        <v>3052</v>
      </c>
      <c r="J1461" t="s">
        <v>2972</v>
      </c>
      <c r="K1461" s="3" t="s">
        <v>3051</v>
      </c>
      <c r="L1461" s="3" t="s">
        <v>2640</v>
      </c>
    </row>
    <row r="1462" spans="2:12" x14ac:dyDescent="0.25">
      <c r="B1462" s="1"/>
      <c r="I1462" s="3" t="s">
        <v>2654</v>
      </c>
      <c r="J1462" t="s">
        <v>794</v>
      </c>
      <c r="K1462" s="3" t="s">
        <v>2337</v>
      </c>
      <c r="L1462" s="3" t="s">
        <v>2951</v>
      </c>
    </row>
    <row r="1463" spans="2:12" x14ac:dyDescent="0.25">
      <c r="B1463" s="1"/>
      <c r="I1463" s="3" t="s">
        <v>2703</v>
      </c>
      <c r="J1463" t="s">
        <v>2941</v>
      </c>
      <c r="K1463" s="3" t="s">
        <v>2367</v>
      </c>
      <c r="L1463" s="3" t="s">
        <v>2766</v>
      </c>
    </row>
    <row r="1464" spans="2:12" x14ac:dyDescent="0.25">
      <c r="B1464" s="1"/>
      <c r="I1464" s="3" t="s">
        <v>2962</v>
      </c>
      <c r="J1464" t="s">
        <v>133</v>
      </c>
      <c r="K1464" s="3" t="s">
        <v>2219</v>
      </c>
      <c r="L1464" s="3" t="s">
        <v>3050</v>
      </c>
    </row>
    <row r="1465" spans="2:12" x14ac:dyDescent="0.25">
      <c r="B1465" s="1"/>
      <c r="I1465" s="3" t="s">
        <v>2919</v>
      </c>
      <c r="J1465" t="s">
        <v>3049</v>
      </c>
      <c r="K1465" s="3" t="s">
        <v>1464</v>
      </c>
      <c r="L1465" s="3" t="s">
        <v>2462</v>
      </c>
    </row>
    <row r="1466" spans="2:12" x14ac:dyDescent="0.25">
      <c r="B1466" s="1"/>
      <c r="I1466" s="3" t="s">
        <v>3048</v>
      </c>
      <c r="J1466" t="s">
        <v>3047</v>
      </c>
      <c r="K1466" s="3" t="s">
        <v>3046</v>
      </c>
      <c r="L1466" s="3" t="s">
        <v>2776</v>
      </c>
    </row>
    <row r="1467" spans="2:12" x14ac:dyDescent="0.25">
      <c r="B1467" s="1"/>
      <c r="I1467" s="3" t="s">
        <v>240</v>
      </c>
      <c r="J1467" t="s">
        <v>1114</v>
      </c>
      <c r="K1467" s="3" t="s">
        <v>1903</v>
      </c>
      <c r="L1467" s="3" t="s">
        <v>2962</v>
      </c>
    </row>
    <row r="1468" spans="2:12" x14ac:dyDescent="0.25">
      <c r="B1468" s="1"/>
      <c r="I1468" s="3" t="s">
        <v>2748</v>
      </c>
      <c r="J1468" t="s">
        <v>2413</v>
      </c>
      <c r="K1468" s="3" t="s">
        <v>2491</v>
      </c>
      <c r="L1468" s="3" t="s">
        <v>3045</v>
      </c>
    </row>
    <row r="1469" spans="2:12" x14ac:dyDescent="0.25">
      <c r="B1469" s="1"/>
      <c r="I1469" s="3" t="s">
        <v>3044</v>
      </c>
      <c r="J1469" t="s">
        <v>3043</v>
      </c>
      <c r="K1469" s="3" t="s">
        <v>2228</v>
      </c>
      <c r="L1469" s="3" t="s">
        <v>2849</v>
      </c>
    </row>
    <row r="1470" spans="2:12" x14ac:dyDescent="0.25">
      <c r="B1470" s="1"/>
      <c r="I1470" s="3" t="s">
        <v>3034</v>
      </c>
      <c r="J1470" t="s">
        <v>2787</v>
      </c>
      <c r="K1470" s="3" t="s">
        <v>2372</v>
      </c>
      <c r="L1470" s="3" t="s">
        <v>2010</v>
      </c>
    </row>
    <row r="1471" spans="2:12" x14ac:dyDescent="0.25">
      <c r="B1471" s="1"/>
      <c r="I1471" s="3" t="s">
        <v>3042</v>
      </c>
      <c r="J1471" t="s">
        <v>2539</v>
      </c>
      <c r="K1471" s="3" t="s">
        <v>1693</v>
      </c>
      <c r="L1471" s="3" t="s">
        <v>1829</v>
      </c>
    </row>
    <row r="1472" spans="2:12" x14ac:dyDescent="0.25">
      <c r="B1472" s="1"/>
      <c r="I1472" s="3" t="s">
        <v>2757</v>
      </c>
      <c r="J1472" t="s">
        <v>3041</v>
      </c>
      <c r="K1472" s="3" t="s">
        <v>3040</v>
      </c>
      <c r="L1472" s="3" t="s">
        <v>1817</v>
      </c>
    </row>
    <row r="1473" spans="2:12" x14ac:dyDescent="0.25">
      <c r="B1473" s="1"/>
      <c r="I1473" s="3" t="s">
        <v>644</v>
      </c>
      <c r="J1473" t="s">
        <v>2869</v>
      </c>
      <c r="K1473" s="3" t="s">
        <v>2320</v>
      </c>
      <c r="L1473" s="3" t="s">
        <v>2597</v>
      </c>
    </row>
    <row r="1474" spans="2:12" x14ac:dyDescent="0.25">
      <c r="B1474" s="1"/>
      <c r="I1474" s="3" t="s">
        <v>794</v>
      </c>
      <c r="J1474" t="s">
        <v>3039</v>
      </c>
      <c r="K1474" s="3" t="s">
        <v>2944</v>
      </c>
      <c r="L1474" s="3" t="s">
        <v>2327</v>
      </c>
    </row>
    <row r="1475" spans="2:12" x14ac:dyDescent="0.25">
      <c r="B1475" s="1"/>
      <c r="I1475" s="3" t="s">
        <v>3002</v>
      </c>
      <c r="J1475" t="s">
        <v>3038</v>
      </c>
      <c r="K1475" s="3" t="s">
        <v>3037</v>
      </c>
      <c r="L1475" s="3" t="s">
        <v>2961</v>
      </c>
    </row>
    <row r="1476" spans="2:12" x14ac:dyDescent="0.25">
      <c r="B1476" s="1"/>
      <c r="I1476" s="3" t="s">
        <v>1514</v>
      </c>
      <c r="J1476" t="s">
        <v>2944</v>
      </c>
      <c r="K1476" s="3" t="s">
        <v>2890</v>
      </c>
      <c r="L1476" s="3" t="s">
        <v>2944</v>
      </c>
    </row>
    <row r="1477" spans="2:12" x14ac:dyDescent="0.25">
      <c r="B1477" s="1"/>
      <c r="I1477" s="3" t="s">
        <v>2392</v>
      </c>
      <c r="J1477" t="s">
        <v>2797</v>
      </c>
      <c r="K1477" s="3" t="s">
        <v>1111</v>
      </c>
      <c r="L1477" s="3" t="s">
        <v>2380</v>
      </c>
    </row>
    <row r="1478" spans="2:12" x14ac:dyDescent="0.25">
      <c r="B1478" s="1"/>
      <c r="I1478" s="3" t="s">
        <v>3036</v>
      </c>
      <c r="J1478" t="s">
        <v>3035</v>
      </c>
      <c r="K1478" s="3" t="s">
        <v>2883</v>
      </c>
      <c r="L1478" s="3" t="s">
        <v>2755</v>
      </c>
    </row>
    <row r="1479" spans="2:12" x14ac:dyDescent="0.25">
      <c r="B1479" s="1"/>
      <c r="I1479" s="3" t="s">
        <v>2108</v>
      </c>
      <c r="J1479" t="s">
        <v>2498</v>
      </c>
      <c r="K1479" s="3" t="s">
        <v>1053</v>
      </c>
      <c r="L1479" s="3" t="s">
        <v>1710</v>
      </c>
    </row>
    <row r="1480" spans="2:12" x14ac:dyDescent="0.25">
      <c r="B1480" s="1"/>
      <c r="I1480" s="3" t="s">
        <v>2949</v>
      </c>
      <c r="J1480" t="s">
        <v>3034</v>
      </c>
      <c r="K1480" s="3" t="s">
        <v>2575</v>
      </c>
      <c r="L1480" s="3" t="s">
        <v>2248</v>
      </c>
    </row>
    <row r="1481" spans="2:12" x14ac:dyDescent="0.25">
      <c r="B1481" s="1"/>
      <c r="I1481" s="3" t="s">
        <v>3005</v>
      </c>
      <c r="J1481" t="s">
        <v>2766</v>
      </c>
      <c r="K1481" s="3" t="s">
        <v>2850</v>
      </c>
      <c r="L1481" s="3" t="s">
        <v>2920</v>
      </c>
    </row>
    <row r="1482" spans="2:12" x14ac:dyDescent="0.25">
      <c r="B1482" s="1"/>
      <c r="I1482" s="3" t="s">
        <v>2057</v>
      </c>
      <c r="J1482" t="s">
        <v>1581</v>
      </c>
      <c r="K1482" s="3" t="s">
        <v>2388</v>
      </c>
      <c r="L1482" s="3" t="s">
        <v>2628</v>
      </c>
    </row>
    <row r="1483" spans="2:12" x14ac:dyDescent="0.25">
      <c r="B1483" s="1"/>
      <c r="I1483" s="3" t="s">
        <v>2933</v>
      </c>
      <c r="J1483" t="s">
        <v>3033</v>
      </c>
      <c r="K1483" s="3" t="s">
        <v>2276</v>
      </c>
      <c r="L1483" s="3" t="s">
        <v>2161</v>
      </c>
    </row>
    <row r="1484" spans="2:12" x14ac:dyDescent="0.25">
      <c r="B1484" s="1"/>
      <c r="I1484" s="3" t="s">
        <v>3032</v>
      </c>
      <c r="J1484" t="s">
        <v>2896</v>
      </c>
      <c r="K1484" s="3" t="s">
        <v>2238</v>
      </c>
      <c r="L1484" s="3" t="s">
        <v>2452</v>
      </c>
    </row>
    <row r="1485" spans="2:12" x14ac:dyDescent="0.25">
      <c r="B1485" s="1"/>
      <c r="I1485" s="3" t="s">
        <v>3031</v>
      </c>
      <c r="J1485" t="s">
        <v>2909</v>
      </c>
      <c r="K1485" s="3" t="s">
        <v>2979</v>
      </c>
      <c r="L1485" s="3" t="s">
        <v>2607</v>
      </c>
    </row>
    <row r="1486" spans="2:12" x14ac:dyDescent="0.25">
      <c r="B1486" s="1"/>
      <c r="I1486" s="3" t="s">
        <v>2883</v>
      </c>
      <c r="J1486" t="s">
        <v>2904</v>
      </c>
      <c r="K1486" s="3" t="s">
        <v>2800</v>
      </c>
      <c r="L1486" s="3" t="s">
        <v>3030</v>
      </c>
    </row>
    <row r="1487" spans="2:12" x14ac:dyDescent="0.25">
      <c r="B1487" s="1"/>
      <c r="I1487" s="3" t="s">
        <v>3029</v>
      </c>
      <c r="J1487" t="s">
        <v>3016</v>
      </c>
      <c r="K1487" s="3" t="s">
        <v>2693</v>
      </c>
      <c r="L1487" s="3" t="s">
        <v>2792</v>
      </c>
    </row>
    <row r="1488" spans="2:12" x14ac:dyDescent="0.25">
      <c r="B1488" s="1"/>
      <c r="I1488" s="3" t="s">
        <v>2629</v>
      </c>
      <c r="J1488" t="s">
        <v>2778</v>
      </c>
      <c r="K1488" s="3" t="s">
        <v>2804</v>
      </c>
      <c r="L1488" s="3" t="s">
        <v>1278</v>
      </c>
    </row>
    <row r="1489" spans="2:12" x14ac:dyDescent="0.25">
      <c r="B1489" s="1"/>
      <c r="I1489" s="3" t="s">
        <v>838</v>
      </c>
      <c r="J1489" t="s">
        <v>2803</v>
      </c>
      <c r="K1489" s="3" t="s">
        <v>1932</v>
      </c>
      <c r="L1489" s="3" t="s">
        <v>2910</v>
      </c>
    </row>
    <row r="1490" spans="2:12" x14ac:dyDescent="0.25">
      <c r="B1490" s="1"/>
      <c r="I1490" s="3" t="s">
        <v>2646</v>
      </c>
      <c r="J1490" t="s">
        <v>3028</v>
      </c>
      <c r="K1490" s="3" t="s">
        <v>2415</v>
      </c>
      <c r="L1490" s="3" t="s">
        <v>2117</v>
      </c>
    </row>
    <row r="1491" spans="2:12" x14ac:dyDescent="0.25">
      <c r="B1491" s="1"/>
      <c r="I1491" s="3" t="s">
        <v>2379</v>
      </c>
      <c r="J1491" t="s">
        <v>2886</v>
      </c>
      <c r="K1491" s="3" t="s">
        <v>2200</v>
      </c>
      <c r="L1491" s="3" t="s">
        <v>3027</v>
      </c>
    </row>
    <row r="1492" spans="2:12" x14ac:dyDescent="0.25">
      <c r="B1492" s="1"/>
      <c r="I1492" s="3" t="s">
        <v>3026</v>
      </c>
      <c r="J1492" t="s">
        <v>2684</v>
      </c>
      <c r="K1492" s="3" t="s">
        <v>2927</v>
      </c>
      <c r="L1492" s="3" t="s">
        <v>3025</v>
      </c>
    </row>
    <row r="1493" spans="2:12" x14ac:dyDescent="0.25">
      <c r="B1493" s="1"/>
      <c r="I1493" s="3" t="s">
        <v>2785</v>
      </c>
      <c r="J1493" t="s">
        <v>2756</v>
      </c>
      <c r="K1493" s="3" t="s">
        <v>1235</v>
      </c>
      <c r="L1493" s="3" t="s">
        <v>2924</v>
      </c>
    </row>
    <row r="1494" spans="2:12" x14ac:dyDescent="0.25">
      <c r="B1494" s="1"/>
      <c r="I1494" s="3" t="s">
        <v>2767</v>
      </c>
      <c r="J1494" t="s">
        <v>2215</v>
      </c>
      <c r="K1494" s="3" t="s">
        <v>2451</v>
      </c>
      <c r="L1494" s="3" t="s">
        <v>1865</v>
      </c>
    </row>
    <row r="1495" spans="2:12" x14ac:dyDescent="0.25">
      <c r="B1495" s="1"/>
      <c r="I1495" s="3" t="s">
        <v>3024</v>
      </c>
      <c r="J1495" t="s">
        <v>2811</v>
      </c>
      <c r="K1495" s="3" t="s">
        <v>2305</v>
      </c>
      <c r="L1495" s="3" t="s">
        <v>3023</v>
      </c>
    </row>
    <row r="1496" spans="2:12" x14ac:dyDescent="0.25">
      <c r="B1496" s="1"/>
      <c r="I1496" s="3" t="s">
        <v>3022</v>
      </c>
      <c r="J1496" t="s">
        <v>2824</v>
      </c>
      <c r="K1496" s="3" t="s">
        <v>2857</v>
      </c>
      <c r="L1496" s="3" t="s">
        <v>2909</v>
      </c>
    </row>
    <row r="1497" spans="2:12" x14ac:dyDescent="0.25">
      <c r="B1497" s="1"/>
      <c r="I1497" s="3" t="s">
        <v>2526</v>
      </c>
      <c r="J1497" t="s">
        <v>2812</v>
      </c>
      <c r="K1497" s="3" t="s">
        <v>2980</v>
      </c>
      <c r="L1497" s="3" t="s">
        <v>3021</v>
      </c>
    </row>
    <row r="1498" spans="2:12" x14ac:dyDescent="0.25">
      <c r="B1498" s="1"/>
      <c r="I1498" s="3" t="s">
        <v>3020</v>
      </c>
      <c r="J1498" t="s">
        <v>2922</v>
      </c>
      <c r="K1498" s="3" t="s">
        <v>1338</v>
      </c>
      <c r="L1498" s="3" t="s">
        <v>2789</v>
      </c>
    </row>
    <row r="1499" spans="2:12" x14ac:dyDescent="0.25">
      <c r="B1499" s="1"/>
      <c r="I1499" s="3" t="s">
        <v>2699</v>
      </c>
      <c r="J1499" t="s">
        <v>2649</v>
      </c>
      <c r="K1499" s="3" t="s">
        <v>2851</v>
      </c>
      <c r="L1499" s="3" t="s">
        <v>2833</v>
      </c>
    </row>
    <row r="1500" spans="2:12" x14ac:dyDescent="0.25">
      <c r="B1500" s="1"/>
      <c r="I1500" s="3" t="s">
        <v>2879</v>
      </c>
      <c r="J1500" t="s">
        <v>2867</v>
      </c>
      <c r="K1500" s="3" t="s">
        <v>2055</v>
      </c>
      <c r="L1500" s="3" t="s">
        <v>734</v>
      </c>
    </row>
    <row r="1501" spans="2:12" x14ac:dyDescent="0.25">
      <c r="B1501" s="1"/>
      <c r="I1501" s="3" t="s">
        <v>2839</v>
      </c>
      <c r="J1501" t="s">
        <v>2830</v>
      </c>
      <c r="K1501" s="3" t="s">
        <v>586</v>
      </c>
      <c r="L1501" s="3" t="s">
        <v>3019</v>
      </c>
    </row>
    <row r="1502" spans="2:12" x14ac:dyDescent="0.25">
      <c r="B1502" s="1"/>
      <c r="I1502" s="3" t="s">
        <v>2451</v>
      </c>
      <c r="J1502" t="s">
        <v>2620</v>
      </c>
      <c r="K1502" s="3" t="s">
        <v>2548</v>
      </c>
      <c r="L1502" s="3" t="s">
        <v>2496</v>
      </c>
    </row>
    <row r="1503" spans="2:12" x14ac:dyDescent="0.25">
      <c r="B1503" s="1"/>
      <c r="I1503" s="3" t="s">
        <v>3018</v>
      </c>
      <c r="J1503" t="s">
        <v>2801</v>
      </c>
      <c r="K1503" s="3" t="s">
        <v>1924</v>
      </c>
      <c r="L1503" s="3" t="s">
        <v>2788</v>
      </c>
    </row>
    <row r="1504" spans="2:12" x14ac:dyDescent="0.25">
      <c r="B1504" s="1"/>
      <c r="I1504" s="3" t="s">
        <v>2860</v>
      </c>
      <c r="J1504" t="s">
        <v>2678</v>
      </c>
      <c r="K1504" s="3" t="s">
        <v>2350</v>
      </c>
      <c r="L1504" s="3" t="s">
        <v>1876</v>
      </c>
    </row>
    <row r="1505" spans="2:12" x14ac:dyDescent="0.25">
      <c r="B1505" s="1"/>
      <c r="I1505" s="3" t="s">
        <v>3017</v>
      </c>
      <c r="J1505" t="s">
        <v>2850</v>
      </c>
      <c r="K1505" s="3" t="s">
        <v>2869</v>
      </c>
      <c r="L1505" s="3" t="s">
        <v>1183</v>
      </c>
    </row>
    <row r="1506" spans="2:12" x14ac:dyDescent="0.25">
      <c r="B1506" s="1"/>
      <c r="I1506" s="3" t="s">
        <v>2570</v>
      </c>
      <c r="J1506" t="s">
        <v>2679</v>
      </c>
      <c r="K1506" s="3" t="s">
        <v>2161</v>
      </c>
      <c r="L1506" s="3" t="s">
        <v>1338</v>
      </c>
    </row>
    <row r="1507" spans="2:12" x14ac:dyDescent="0.25">
      <c r="B1507" s="1"/>
      <c r="I1507" s="3" t="s">
        <v>2984</v>
      </c>
      <c r="J1507" t="s">
        <v>2927</v>
      </c>
      <c r="K1507" s="3" t="s">
        <v>2920</v>
      </c>
      <c r="L1507" s="3" t="s">
        <v>2364</v>
      </c>
    </row>
    <row r="1508" spans="2:12" x14ac:dyDescent="0.25">
      <c r="B1508" s="1"/>
      <c r="I1508" s="3" t="s">
        <v>3016</v>
      </c>
      <c r="J1508" t="s">
        <v>2868</v>
      </c>
      <c r="K1508" s="3" t="s">
        <v>2304</v>
      </c>
      <c r="L1508" s="3" t="s">
        <v>2880</v>
      </c>
    </row>
    <row r="1509" spans="2:12" x14ac:dyDescent="0.25">
      <c r="B1509" s="1"/>
      <c r="I1509" s="3" t="s">
        <v>2606</v>
      </c>
      <c r="J1509" t="s">
        <v>3015</v>
      </c>
      <c r="K1509" s="3" t="s">
        <v>2833</v>
      </c>
      <c r="L1509" s="3" t="s">
        <v>2219</v>
      </c>
    </row>
    <row r="1510" spans="2:12" x14ac:dyDescent="0.25">
      <c r="B1510" s="1"/>
      <c r="I1510" s="3" t="s">
        <v>3014</v>
      </c>
      <c r="J1510" t="s">
        <v>3013</v>
      </c>
      <c r="K1510" s="3" t="s">
        <v>2721</v>
      </c>
      <c r="L1510" s="3" t="s">
        <v>1603</v>
      </c>
    </row>
    <row r="1511" spans="2:12" x14ac:dyDescent="0.25">
      <c r="B1511" s="1"/>
      <c r="I1511" s="3" t="s">
        <v>2870</v>
      </c>
      <c r="J1511" t="s">
        <v>2729</v>
      </c>
      <c r="K1511" s="3" t="s">
        <v>2585</v>
      </c>
      <c r="L1511" s="3" t="s">
        <v>3012</v>
      </c>
    </row>
    <row r="1512" spans="2:12" x14ac:dyDescent="0.25">
      <c r="B1512" s="1"/>
      <c r="I1512" s="3" t="s">
        <v>1468</v>
      </c>
      <c r="J1512" t="s">
        <v>3011</v>
      </c>
      <c r="K1512" s="3" t="s">
        <v>2990</v>
      </c>
      <c r="L1512" s="3" t="s">
        <v>3010</v>
      </c>
    </row>
    <row r="1513" spans="2:12" x14ac:dyDescent="0.25">
      <c r="B1513" s="1"/>
      <c r="I1513" s="3" t="s">
        <v>2701</v>
      </c>
      <c r="J1513" t="s">
        <v>3009</v>
      </c>
      <c r="K1513" s="3" t="s">
        <v>1984</v>
      </c>
      <c r="L1513" s="3" t="s">
        <v>3008</v>
      </c>
    </row>
    <row r="1514" spans="2:12" x14ac:dyDescent="0.25">
      <c r="B1514" s="1"/>
      <c r="I1514" s="3" t="s">
        <v>2895</v>
      </c>
      <c r="J1514" t="s">
        <v>2987</v>
      </c>
      <c r="K1514" s="3" t="s">
        <v>857</v>
      </c>
      <c r="L1514" s="3" t="s">
        <v>2267</v>
      </c>
    </row>
    <row r="1515" spans="2:12" x14ac:dyDescent="0.25">
      <c r="B1515" s="1"/>
      <c r="I1515" s="3" t="s">
        <v>3007</v>
      </c>
      <c r="J1515" t="s">
        <v>3006</v>
      </c>
      <c r="K1515" s="3" t="s">
        <v>1400</v>
      </c>
      <c r="L1515" s="3" t="s">
        <v>2185</v>
      </c>
    </row>
    <row r="1516" spans="2:12" x14ac:dyDescent="0.25">
      <c r="B1516" s="1"/>
      <c r="I1516" s="3" t="s">
        <v>2997</v>
      </c>
      <c r="J1516" t="s">
        <v>2999</v>
      </c>
      <c r="K1516" s="3" t="s">
        <v>2069</v>
      </c>
      <c r="L1516" s="3" t="s">
        <v>2573</v>
      </c>
    </row>
    <row r="1517" spans="2:12" x14ac:dyDescent="0.25">
      <c r="B1517" s="1"/>
      <c r="I1517" s="3" t="s">
        <v>2306</v>
      </c>
      <c r="J1517" t="s">
        <v>3005</v>
      </c>
      <c r="K1517" s="3" t="s">
        <v>2937</v>
      </c>
      <c r="L1517" s="3" t="s">
        <v>1699</v>
      </c>
    </row>
    <row r="1518" spans="2:12" x14ac:dyDescent="0.25">
      <c r="B1518" s="1"/>
      <c r="I1518" s="3" t="s">
        <v>3004</v>
      </c>
      <c r="J1518" t="s">
        <v>2759</v>
      </c>
      <c r="K1518" s="3" t="s">
        <v>2725</v>
      </c>
      <c r="L1518" s="3" t="s">
        <v>424</v>
      </c>
    </row>
    <row r="1519" spans="2:12" x14ac:dyDescent="0.25">
      <c r="B1519" s="1"/>
      <c r="I1519" s="3" t="s">
        <v>3003</v>
      </c>
      <c r="J1519" t="s">
        <v>3002</v>
      </c>
      <c r="K1519" s="3" t="s">
        <v>2824</v>
      </c>
      <c r="L1519" s="3" t="s">
        <v>837</v>
      </c>
    </row>
    <row r="1520" spans="2:12" x14ac:dyDescent="0.25">
      <c r="B1520" s="1"/>
      <c r="I1520" s="3" t="s">
        <v>2896</v>
      </c>
      <c r="J1520" t="s">
        <v>2184</v>
      </c>
      <c r="K1520" s="3" t="s">
        <v>2127</v>
      </c>
      <c r="L1520" s="3" t="s">
        <v>2908</v>
      </c>
    </row>
    <row r="1521" spans="2:12" x14ac:dyDescent="0.25">
      <c r="B1521" s="1"/>
      <c r="I1521" s="3" t="s">
        <v>1888</v>
      </c>
      <c r="J1521" t="s">
        <v>3001</v>
      </c>
      <c r="K1521" s="3" t="s">
        <v>3000</v>
      </c>
      <c r="L1521" s="3" t="s">
        <v>2742</v>
      </c>
    </row>
    <row r="1522" spans="2:12" x14ac:dyDescent="0.25">
      <c r="B1522" s="1"/>
      <c r="I1522" s="3" t="s">
        <v>2930</v>
      </c>
      <c r="J1522" t="s">
        <v>2819</v>
      </c>
      <c r="K1522" s="3" t="s">
        <v>1756</v>
      </c>
      <c r="L1522" s="3" t="s">
        <v>2633</v>
      </c>
    </row>
    <row r="1523" spans="2:12" x14ac:dyDescent="0.25">
      <c r="B1523" s="1"/>
      <c r="I1523" s="3" t="s">
        <v>2999</v>
      </c>
      <c r="J1523" t="s">
        <v>1558</v>
      </c>
      <c r="K1523" s="3" t="s">
        <v>2998</v>
      </c>
      <c r="L1523" s="3" t="s">
        <v>2997</v>
      </c>
    </row>
    <row r="1524" spans="2:12" x14ac:dyDescent="0.25">
      <c r="B1524" s="1"/>
      <c r="I1524" s="3" t="s">
        <v>2765</v>
      </c>
      <c r="J1524" t="s">
        <v>2965</v>
      </c>
      <c r="K1524" s="3" t="s">
        <v>2581</v>
      </c>
      <c r="L1524" s="3" t="s">
        <v>2942</v>
      </c>
    </row>
    <row r="1525" spans="2:12" x14ac:dyDescent="0.25">
      <c r="B1525" s="1"/>
      <c r="I1525" s="3" t="s">
        <v>1558</v>
      </c>
      <c r="J1525" t="s">
        <v>2925</v>
      </c>
      <c r="K1525" s="3" t="s">
        <v>2212</v>
      </c>
      <c r="L1525" s="3" t="s">
        <v>2258</v>
      </c>
    </row>
    <row r="1526" spans="2:12" x14ac:dyDescent="0.25">
      <c r="B1526" s="1"/>
      <c r="I1526" s="3" t="s">
        <v>2939</v>
      </c>
      <c r="J1526" t="s">
        <v>1797</v>
      </c>
      <c r="K1526" s="3" t="s">
        <v>740</v>
      </c>
      <c r="L1526" s="3" t="s">
        <v>2438</v>
      </c>
    </row>
    <row r="1527" spans="2:12" x14ac:dyDescent="0.25">
      <c r="B1527" s="1"/>
      <c r="I1527" s="3" t="s">
        <v>2996</v>
      </c>
      <c r="J1527" t="s">
        <v>2967</v>
      </c>
      <c r="K1527" s="3" t="s">
        <v>2995</v>
      </c>
      <c r="L1527" s="3" t="s">
        <v>2294</v>
      </c>
    </row>
    <row r="1528" spans="2:12" x14ac:dyDescent="0.25">
      <c r="B1528" s="1"/>
      <c r="I1528" s="3" t="s">
        <v>2887</v>
      </c>
      <c r="J1528" t="s">
        <v>2555</v>
      </c>
      <c r="K1528" s="3" t="s">
        <v>946</v>
      </c>
      <c r="L1528" s="3" t="s">
        <v>2519</v>
      </c>
    </row>
    <row r="1529" spans="2:12" x14ac:dyDescent="0.25">
      <c r="B1529" s="1"/>
      <c r="I1529" s="3" t="s">
        <v>2994</v>
      </c>
      <c r="J1529" t="s">
        <v>2993</v>
      </c>
      <c r="K1529" s="3" t="s">
        <v>2803</v>
      </c>
      <c r="L1529" s="3" t="s">
        <v>796</v>
      </c>
    </row>
    <row r="1530" spans="2:12" x14ac:dyDescent="0.25">
      <c r="B1530" s="1"/>
      <c r="I1530" s="3" t="s">
        <v>2992</v>
      </c>
      <c r="J1530" t="s">
        <v>2330</v>
      </c>
      <c r="K1530" s="3" t="s">
        <v>2865</v>
      </c>
      <c r="L1530" s="3" t="s">
        <v>2464</v>
      </c>
    </row>
    <row r="1531" spans="2:12" x14ac:dyDescent="0.25">
      <c r="B1531" s="1"/>
      <c r="I1531" s="3" t="s">
        <v>2823</v>
      </c>
      <c r="J1531" t="s">
        <v>1877</v>
      </c>
      <c r="K1531" s="3" t="s">
        <v>2487</v>
      </c>
      <c r="L1531" s="3" t="s">
        <v>2991</v>
      </c>
    </row>
    <row r="1532" spans="2:12" x14ac:dyDescent="0.25">
      <c r="B1532" s="1"/>
      <c r="I1532" s="3" t="s">
        <v>2916</v>
      </c>
      <c r="J1532" t="s">
        <v>2596</v>
      </c>
      <c r="K1532" s="3" t="s">
        <v>2700</v>
      </c>
      <c r="L1532" s="3" t="s">
        <v>2990</v>
      </c>
    </row>
    <row r="1533" spans="2:12" x14ac:dyDescent="0.25">
      <c r="B1533" s="1"/>
      <c r="I1533" s="3" t="s">
        <v>2395</v>
      </c>
      <c r="J1533" t="s">
        <v>2452</v>
      </c>
      <c r="K1533" s="3" t="s">
        <v>2735</v>
      </c>
      <c r="L1533" s="3" t="s">
        <v>2398</v>
      </c>
    </row>
    <row r="1534" spans="2:12" x14ac:dyDescent="0.25">
      <c r="B1534" s="1"/>
      <c r="I1534" s="3" t="s">
        <v>2989</v>
      </c>
      <c r="J1534" t="s">
        <v>2988</v>
      </c>
      <c r="K1534" s="3" t="s">
        <v>2302</v>
      </c>
      <c r="L1534" s="3" t="s">
        <v>2987</v>
      </c>
    </row>
    <row r="1535" spans="2:12" x14ac:dyDescent="0.25">
      <c r="B1535" s="1"/>
      <c r="I1535" s="3" t="s">
        <v>2909</v>
      </c>
      <c r="J1535" t="s">
        <v>2744</v>
      </c>
      <c r="K1535" s="3" t="s">
        <v>2398</v>
      </c>
      <c r="L1535" s="3" t="s">
        <v>2281</v>
      </c>
    </row>
    <row r="1536" spans="2:12" x14ac:dyDescent="0.25">
      <c r="B1536" s="1"/>
      <c r="I1536" s="3" t="s">
        <v>2597</v>
      </c>
      <c r="J1536" t="s">
        <v>2929</v>
      </c>
      <c r="K1536" s="3" t="s">
        <v>837</v>
      </c>
      <c r="L1536" s="3" t="s">
        <v>635</v>
      </c>
    </row>
    <row r="1537" spans="2:12" x14ac:dyDescent="0.25">
      <c r="B1537" s="1"/>
      <c r="I1537" s="3" t="s">
        <v>2813</v>
      </c>
      <c r="J1537" t="s">
        <v>2121</v>
      </c>
      <c r="K1537" s="3" t="s">
        <v>2964</v>
      </c>
      <c r="L1537" s="3" t="s">
        <v>2818</v>
      </c>
    </row>
    <row r="1538" spans="2:12" x14ac:dyDescent="0.25">
      <c r="B1538" s="1"/>
      <c r="I1538" s="3" t="s">
        <v>2618</v>
      </c>
      <c r="J1538" t="s">
        <v>2570</v>
      </c>
      <c r="K1538" s="3" t="s">
        <v>1311</v>
      </c>
      <c r="L1538" s="3" t="s">
        <v>2986</v>
      </c>
    </row>
    <row r="1539" spans="2:12" x14ac:dyDescent="0.25">
      <c r="B1539" s="1"/>
      <c r="I1539" s="3" t="s">
        <v>1188</v>
      </c>
      <c r="J1539" t="s">
        <v>2810</v>
      </c>
      <c r="K1539" s="3" t="s">
        <v>2296</v>
      </c>
      <c r="L1539" s="3" t="s">
        <v>2847</v>
      </c>
    </row>
    <row r="1540" spans="2:12" x14ac:dyDescent="0.25">
      <c r="B1540" s="1"/>
      <c r="I1540" s="3" t="s">
        <v>2049</v>
      </c>
      <c r="J1540" t="s">
        <v>644</v>
      </c>
      <c r="K1540" s="3" t="s">
        <v>2287</v>
      </c>
      <c r="L1540" s="3" t="s">
        <v>2333</v>
      </c>
    </row>
    <row r="1541" spans="2:12" x14ac:dyDescent="0.25">
      <c r="B1541" s="1"/>
      <c r="I1541" s="3" t="s">
        <v>2985</v>
      </c>
      <c r="J1541" t="s">
        <v>2984</v>
      </c>
      <c r="K1541" s="3" t="s">
        <v>590</v>
      </c>
      <c r="L1541" s="3" t="s">
        <v>1452</v>
      </c>
    </row>
    <row r="1542" spans="2:12" x14ac:dyDescent="0.25">
      <c r="B1542" s="1"/>
      <c r="I1542" s="3" t="s">
        <v>2885</v>
      </c>
      <c r="J1542" t="s">
        <v>2983</v>
      </c>
      <c r="K1542" s="3" t="s">
        <v>2696</v>
      </c>
      <c r="L1542" s="3" t="s">
        <v>2018</v>
      </c>
    </row>
    <row r="1543" spans="2:12" x14ac:dyDescent="0.25">
      <c r="B1543" s="1"/>
      <c r="I1543" s="3" t="s">
        <v>2491</v>
      </c>
      <c r="J1543" t="s">
        <v>2982</v>
      </c>
      <c r="K1543" s="3" t="s">
        <v>2361</v>
      </c>
      <c r="L1543" s="3" t="s">
        <v>2011</v>
      </c>
    </row>
    <row r="1544" spans="2:12" x14ac:dyDescent="0.25">
      <c r="B1544" s="1"/>
      <c r="I1544" s="3" t="s">
        <v>2717</v>
      </c>
      <c r="J1544" t="s">
        <v>2950</v>
      </c>
      <c r="K1544" s="3" t="s">
        <v>2981</v>
      </c>
      <c r="L1544" s="3" t="s">
        <v>1846</v>
      </c>
    </row>
    <row r="1545" spans="2:12" x14ac:dyDescent="0.25">
      <c r="B1545" s="1"/>
      <c r="I1545" s="3" t="s">
        <v>2980</v>
      </c>
      <c r="J1545" t="s">
        <v>2979</v>
      </c>
      <c r="K1545" s="3" t="s">
        <v>2978</v>
      </c>
      <c r="L1545" s="3" t="s">
        <v>2747</v>
      </c>
    </row>
    <row r="1546" spans="2:12" x14ac:dyDescent="0.25">
      <c r="B1546" s="1"/>
      <c r="I1546" s="3" t="s">
        <v>2178</v>
      </c>
      <c r="J1546" t="s">
        <v>2143</v>
      </c>
      <c r="K1546" s="3" t="s">
        <v>2517</v>
      </c>
      <c r="L1546" s="3" t="s">
        <v>827</v>
      </c>
    </row>
    <row r="1547" spans="2:12" x14ac:dyDescent="0.25">
      <c r="B1547" s="1"/>
      <c r="I1547" s="3" t="s">
        <v>2362</v>
      </c>
      <c r="J1547" t="s">
        <v>2977</v>
      </c>
      <c r="K1547" s="3" t="s">
        <v>2452</v>
      </c>
      <c r="L1547" s="3" t="s">
        <v>2629</v>
      </c>
    </row>
    <row r="1548" spans="2:12" x14ac:dyDescent="0.25">
      <c r="B1548" s="1"/>
      <c r="I1548" s="3" t="s">
        <v>2973</v>
      </c>
      <c r="J1548" t="s">
        <v>2976</v>
      </c>
      <c r="K1548" s="3" t="s">
        <v>1999</v>
      </c>
      <c r="L1548" s="3" t="s">
        <v>2601</v>
      </c>
    </row>
    <row r="1549" spans="2:12" x14ac:dyDescent="0.25">
      <c r="B1549" s="1"/>
      <c r="I1549" s="3" t="s">
        <v>2484</v>
      </c>
      <c r="J1549" t="s">
        <v>838</v>
      </c>
      <c r="K1549" s="3" t="s">
        <v>2441</v>
      </c>
      <c r="L1549" s="3" t="s">
        <v>2402</v>
      </c>
    </row>
    <row r="1550" spans="2:12" x14ac:dyDescent="0.25">
      <c r="B1550" s="1"/>
      <c r="I1550" s="3" t="s">
        <v>2786</v>
      </c>
      <c r="J1550" t="s">
        <v>2049</v>
      </c>
      <c r="K1550" s="3" t="s">
        <v>2950</v>
      </c>
      <c r="L1550" s="3" t="s">
        <v>2618</v>
      </c>
    </row>
    <row r="1551" spans="2:12" x14ac:dyDescent="0.25">
      <c r="B1551" s="1"/>
      <c r="I1551" s="3" t="s">
        <v>2497</v>
      </c>
      <c r="J1551" t="s">
        <v>2956</v>
      </c>
      <c r="K1551" s="3" t="s">
        <v>2729</v>
      </c>
      <c r="L1551" s="3" t="s">
        <v>2888</v>
      </c>
    </row>
    <row r="1552" spans="2:12" x14ac:dyDescent="0.25">
      <c r="B1552" s="1"/>
      <c r="I1552" s="3" t="s">
        <v>2975</v>
      </c>
      <c r="J1552" t="s">
        <v>2713</v>
      </c>
      <c r="K1552" s="3" t="s">
        <v>2823</v>
      </c>
      <c r="L1552" s="3" t="s">
        <v>1933</v>
      </c>
    </row>
    <row r="1553" spans="2:12" x14ac:dyDescent="0.25">
      <c r="B1553" s="1"/>
      <c r="I1553" s="3" t="s">
        <v>2974</v>
      </c>
      <c r="J1553" t="s">
        <v>1911</v>
      </c>
      <c r="K1553" s="3" t="s">
        <v>2917</v>
      </c>
      <c r="L1553" s="3" t="s">
        <v>1884</v>
      </c>
    </row>
    <row r="1554" spans="2:12" x14ac:dyDescent="0.25">
      <c r="B1554" s="1"/>
      <c r="I1554" s="3" t="s">
        <v>2959</v>
      </c>
      <c r="J1554" t="s">
        <v>2567</v>
      </c>
      <c r="K1554" s="3" t="s">
        <v>2618</v>
      </c>
      <c r="L1554" s="3" t="s">
        <v>2582</v>
      </c>
    </row>
    <row r="1555" spans="2:12" x14ac:dyDescent="0.25">
      <c r="B1555" s="1"/>
      <c r="I1555" s="3" t="s">
        <v>2960</v>
      </c>
      <c r="J1555" t="s">
        <v>2482</v>
      </c>
      <c r="K1555" s="3" t="s">
        <v>2496</v>
      </c>
      <c r="L1555" s="3" t="s">
        <v>1756</v>
      </c>
    </row>
    <row r="1556" spans="2:12" x14ac:dyDescent="0.25">
      <c r="B1556" s="1"/>
      <c r="I1556" s="3" t="s">
        <v>2143</v>
      </c>
      <c r="J1556" t="s">
        <v>2973</v>
      </c>
      <c r="K1556" s="3" t="s">
        <v>2494</v>
      </c>
      <c r="L1556" s="3" t="s">
        <v>1565</v>
      </c>
    </row>
    <row r="1557" spans="2:12" x14ac:dyDescent="0.25">
      <c r="B1557" s="1"/>
      <c r="I1557" s="3" t="s">
        <v>1360</v>
      </c>
      <c r="J1557" t="s">
        <v>2029</v>
      </c>
      <c r="K1557" s="3" t="s">
        <v>2855</v>
      </c>
      <c r="L1557" s="3" t="s">
        <v>2878</v>
      </c>
    </row>
    <row r="1558" spans="2:12" x14ac:dyDescent="0.25">
      <c r="B1558" s="1"/>
      <c r="I1558" s="3" t="s">
        <v>2972</v>
      </c>
      <c r="J1558" t="s">
        <v>2473</v>
      </c>
      <c r="K1558" s="3" t="s">
        <v>2971</v>
      </c>
      <c r="L1558" s="3" t="s">
        <v>2800</v>
      </c>
    </row>
    <row r="1559" spans="2:12" x14ac:dyDescent="0.25">
      <c r="B1559" s="1"/>
      <c r="I1559" s="3" t="s">
        <v>2970</v>
      </c>
      <c r="J1559" t="s">
        <v>2689</v>
      </c>
      <c r="K1559" s="3" t="s">
        <v>2679</v>
      </c>
      <c r="L1559" s="3" t="s">
        <v>2960</v>
      </c>
    </row>
    <row r="1560" spans="2:12" x14ac:dyDescent="0.25">
      <c r="B1560" s="1"/>
      <c r="I1560" s="3" t="s">
        <v>2969</v>
      </c>
      <c r="J1560" t="s">
        <v>2968</v>
      </c>
      <c r="K1560" s="3" t="s">
        <v>819</v>
      </c>
      <c r="L1560" s="3" t="s">
        <v>2421</v>
      </c>
    </row>
    <row r="1561" spans="2:12" x14ac:dyDescent="0.25">
      <c r="B1561" s="1"/>
      <c r="I1561" s="3" t="s">
        <v>2967</v>
      </c>
      <c r="J1561" t="s">
        <v>2931</v>
      </c>
      <c r="K1561" s="3" t="s">
        <v>1913</v>
      </c>
      <c r="L1561" s="3" t="s">
        <v>1314</v>
      </c>
    </row>
    <row r="1562" spans="2:12" x14ac:dyDescent="0.25">
      <c r="B1562" s="1"/>
      <c r="I1562" s="3" t="s">
        <v>2966</v>
      </c>
      <c r="J1562" t="s">
        <v>2563</v>
      </c>
      <c r="K1562" s="3" t="s">
        <v>2703</v>
      </c>
      <c r="L1562" s="3" t="s">
        <v>423</v>
      </c>
    </row>
    <row r="1563" spans="2:12" x14ac:dyDescent="0.25">
      <c r="B1563" s="1"/>
      <c r="I1563" s="3" t="s">
        <v>2965</v>
      </c>
      <c r="J1563" t="s">
        <v>2920</v>
      </c>
      <c r="K1563" s="3" t="s">
        <v>1974</v>
      </c>
      <c r="L1563" s="3" t="s">
        <v>2964</v>
      </c>
    </row>
    <row r="1564" spans="2:12" x14ac:dyDescent="0.25">
      <c r="B1564" s="1"/>
      <c r="I1564" s="3" t="s">
        <v>2963</v>
      </c>
      <c r="J1564" t="s">
        <v>2962</v>
      </c>
      <c r="K1564" s="3" t="s">
        <v>1979</v>
      </c>
      <c r="L1564" s="3" t="s">
        <v>2501</v>
      </c>
    </row>
    <row r="1565" spans="2:12" x14ac:dyDescent="0.25">
      <c r="B1565" s="1"/>
      <c r="I1565" s="3" t="s">
        <v>2773</v>
      </c>
      <c r="J1565" t="s">
        <v>2513</v>
      </c>
      <c r="K1565" s="3" t="s">
        <v>2380</v>
      </c>
      <c r="L1565" s="3" t="s">
        <v>2753</v>
      </c>
    </row>
    <row r="1566" spans="2:12" x14ac:dyDescent="0.25">
      <c r="B1566" s="1"/>
      <c r="I1566" s="3" t="s">
        <v>2702</v>
      </c>
      <c r="J1566" t="s">
        <v>2961</v>
      </c>
      <c r="K1566" s="3" t="s">
        <v>2960</v>
      </c>
      <c r="L1566" s="3" t="s">
        <v>2069</v>
      </c>
    </row>
    <row r="1567" spans="2:12" x14ac:dyDescent="0.25">
      <c r="B1567" s="1"/>
      <c r="I1567" s="3" t="s">
        <v>2578</v>
      </c>
      <c r="J1567" t="s">
        <v>2959</v>
      </c>
      <c r="K1567" s="3" t="s">
        <v>2553</v>
      </c>
      <c r="L1567" s="3" t="s">
        <v>2652</v>
      </c>
    </row>
    <row r="1568" spans="2:12" x14ac:dyDescent="0.25">
      <c r="B1568" s="1"/>
      <c r="I1568" s="3" t="s">
        <v>2793</v>
      </c>
      <c r="J1568" t="s">
        <v>2701</v>
      </c>
      <c r="K1568" s="3" t="s">
        <v>2029</v>
      </c>
      <c r="L1568" s="3" t="s">
        <v>773</v>
      </c>
    </row>
    <row r="1569" spans="2:12" x14ac:dyDescent="0.25">
      <c r="B1569" s="1"/>
      <c r="I1569" s="3" t="s">
        <v>2958</v>
      </c>
      <c r="J1569" t="s">
        <v>2552</v>
      </c>
      <c r="K1569" s="3" t="s">
        <v>1487</v>
      </c>
      <c r="L1569" s="3" t="s">
        <v>1510</v>
      </c>
    </row>
    <row r="1570" spans="2:12" x14ac:dyDescent="0.25">
      <c r="B1570" s="1"/>
      <c r="I1570" s="3" t="s">
        <v>2957</v>
      </c>
      <c r="J1570" t="s">
        <v>2583</v>
      </c>
      <c r="K1570" s="3" t="s">
        <v>1927</v>
      </c>
      <c r="L1570" s="3" t="s">
        <v>2296</v>
      </c>
    </row>
    <row r="1571" spans="2:12" x14ac:dyDescent="0.25">
      <c r="B1571" s="1"/>
      <c r="I1571" s="3" t="s">
        <v>2956</v>
      </c>
      <c r="J1571" t="s">
        <v>2725</v>
      </c>
      <c r="K1571" s="3" t="s">
        <v>2074</v>
      </c>
      <c r="L1571" s="3" t="s">
        <v>1739</v>
      </c>
    </row>
    <row r="1572" spans="2:12" x14ac:dyDescent="0.25">
      <c r="B1572" s="1"/>
      <c r="I1572" s="3" t="s">
        <v>2955</v>
      </c>
      <c r="J1572" t="s">
        <v>2954</v>
      </c>
      <c r="K1572" s="3" t="s">
        <v>2817</v>
      </c>
      <c r="L1572" s="3" t="s">
        <v>893</v>
      </c>
    </row>
    <row r="1573" spans="2:12" x14ac:dyDescent="0.25">
      <c r="B1573" s="1"/>
      <c r="I1573" s="3" t="s">
        <v>2419</v>
      </c>
      <c r="J1573" t="s">
        <v>2953</v>
      </c>
      <c r="K1573" s="3" t="s">
        <v>2019</v>
      </c>
      <c r="L1573" s="3" t="s">
        <v>680</v>
      </c>
    </row>
    <row r="1574" spans="2:12" x14ac:dyDescent="0.25">
      <c r="B1574" s="1"/>
      <c r="I1574" s="3" t="s">
        <v>2140</v>
      </c>
      <c r="J1574" t="s">
        <v>2463</v>
      </c>
      <c r="K1574" s="3" t="s">
        <v>2468</v>
      </c>
      <c r="L1574" s="3" t="s">
        <v>673</v>
      </c>
    </row>
    <row r="1575" spans="2:12" x14ac:dyDescent="0.25">
      <c r="B1575" s="1"/>
      <c r="I1575" s="3" t="s">
        <v>2952</v>
      </c>
      <c r="J1575" t="s">
        <v>2913</v>
      </c>
      <c r="K1575" s="3" t="s">
        <v>2951</v>
      </c>
      <c r="L1575" s="3" t="s">
        <v>2950</v>
      </c>
    </row>
    <row r="1576" spans="2:12" x14ac:dyDescent="0.25">
      <c r="B1576" s="1"/>
      <c r="I1576" s="3" t="s">
        <v>2666</v>
      </c>
      <c r="J1576" t="s">
        <v>2949</v>
      </c>
      <c r="K1576" s="3" t="s">
        <v>2560</v>
      </c>
      <c r="L1576" s="3" t="s">
        <v>2077</v>
      </c>
    </row>
    <row r="1577" spans="2:12" x14ac:dyDescent="0.25">
      <c r="B1577" s="1"/>
      <c r="I1577" s="3" t="s">
        <v>1722</v>
      </c>
      <c r="J1577" t="s">
        <v>2948</v>
      </c>
      <c r="K1577" s="3" t="s">
        <v>1386</v>
      </c>
      <c r="L1577" s="3" t="s">
        <v>531</v>
      </c>
    </row>
    <row r="1578" spans="2:12" x14ac:dyDescent="0.25">
      <c r="B1578" s="1"/>
      <c r="I1578" s="3" t="s">
        <v>2640</v>
      </c>
      <c r="J1578" t="s">
        <v>2947</v>
      </c>
      <c r="K1578" s="3" t="s">
        <v>2773</v>
      </c>
      <c r="L1578" s="3" t="s">
        <v>2055</v>
      </c>
    </row>
    <row r="1579" spans="2:12" x14ac:dyDescent="0.25">
      <c r="B1579" s="1"/>
      <c r="I1579" s="3" t="s">
        <v>2946</v>
      </c>
      <c r="J1579" t="s">
        <v>2660</v>
      </c>
      <c r="K1579" s="3" t="s">
        <v>1996</v>
      </c>
      <c r="L1579" s="3" t="s">
        <v>1580</v>
      </c>
    </row>
    <row r="1580" spans="2:12" x14ac:dyDescent="0.25">
      <c r="B1580" s="1"/>
      <c r="I1580" s="3" t="s">
        <v>2504</v>
      </c>
      <c r="J1580" t="s">
        <v>2754</v>
      </c>
      <c r="K1580" s="3" t="s">
        <v>2621</v>
      </c>
      <c r="L1580" s="3" t="s">
        <v>2583</v>
      </c>
    </row>
    <row r="1581" spans="2:12" x14ac:dyDescent="0.25">
      <c r="B1581" s="1"/>
      <c r="I1581" s="3" t="s">
        <v>2569</v>
      </c>
      <c r="J1581" t="s">
        <v>2164</v>
      </c>
      <c r="K1581" s="3" t="s">
        <v>2759</v>
      </c>
      <c r="L1581" s="3" t="s">
        <v>2813</v>
      </c>
    </row>
    <row r="1582" spans="2:12" x14ac:dyDescent="0.25">
      <c r="B1582" s="1"/>
      <c r="I1582" s="3" t="s">
        <v>2906</v>
      </c>
      <c r="J1582" t="s">
        <v>2178</v>
      </c>
      <c r="K1582" s="3" t="s">
        <v>2722</v>
      </c>
      <c r="L1582" s="3" t="s">
        <v>2299</v>
      </c>
    </row>
    <row r="1583" spans="2:12" x14ac:dyDescent="0.25">
      <c r="B1583" s="1"/>
      <c r="I1583" s="3" t="s">
        <v>2762</v>
      </c>
      <c r="J1583" t="s">
        <v>2595</v>
      </c>
      <c r="K1583" s="3" t="s">
        <v>2882</v>
      </c>
      <c r="L1583" s="3" t="s">
        <v>1903</v>
      </c>
    </row>
    <row r="1584" spans="2:12" x14ac:dyDescent="0.25">
      <c r="B1584" s="1"/>
      <c r="I1584" s="3" t="s">
        <v>2945</v>
      </c>
      <c r="J1584" t="s">
        <v>134</v>
      </c>
      <c r="K1584" s="3" t="s">
        <v>2431</v>
      </c>
      <c r="L1584" s="3" t="s">
        <v>2201</v>
      </c>
    </row>
    <row r="1585" spans="2:12" x14ac:dyDescent="0.25">
      <c r="B1585" s="1"/>
      <c r="I1585" s="3" t="s">
        <v>2944</v>
      </c>
      <c r="J1585" t="s">
        <v>2900</v>
      </c>
      <c r="K1585" s="3" t="s">
        <v>1633</v>
      </c>
      <c r="L1585" s="3" t="s">
        <v>2586</v>
      </c>
    </row>
    <row r="1586" spans="2:12" x14ac:dyDescent="0.25">
      <c r="B1586" s="1"/>
      <c r="I1586" s="3" t="s">
        <v>2943</v>
      </c>
      <c r="J1586" t="s">
        <v>750</v>
      </c>
      <c r="K1586" s="3" t="s">
        <v>2942</v>
      </c>
      <c r="L1586" s="3" t="s">
        <v>2941</v>
      </c>
    </row>
    <row r="1587" spans="2:12" x14ac:dyDescent="0.25">
      <c r="B1587" s="1"/>
      <c r="I1587" s="3" t="s">
        <v>2342</v>
      </c>
      <c r="J1587" t="s">
        <v>2937</v>
      </c>
      <c r="K1587" s="3" t="s">
        <v>2411</v>
      </c>
      <c r="L1587" s="3" t="s">
        <v>946</v>
      </c>
    </row>
    <row r="1588" spans="2:12" x14ac:dyDescent="0.25">
      <c r="B1588" s="1"/>
      <c r="I1588" s="3" t="s">
        <v>2814</v>
      </c>
      <c r="J1588" t="s">
        <v>240</v>
      </c>
      <c r="K1588" s="3" t="s">
        <v>2940</v>
      </c>
      <c r="L1588" s="3" t="s">
        <v>2772</v>
      </c>
    </row>
    <row r="1589" spans="2:12" x14ac:dyDescent="0.25">
      <c r="B1589" s="1"/>
      <c r="I1589" s="3" t="s">
        <v>2495</v>
      </c>
      <c r="J1589" t="s">
        <v>2939</v>
      </c>
      <c r="K1589" s="3" t="s">
        <v>2168</v>
      </c>
      <c r="L1589" s="3" t="s">
        <v>586</v>
      </c>
    </row>
    <row r="1590" spans="2:12" x14ac:dyDescent="0.25">
      <c r="B1590" s="1"/>
      <c r="I1590" s="3" t="s">
        <v>2938</v>
      </c>
      <c r="J1590" t="s">
        <v>2828</v>
      </c>
      <c r="K1590" s="3" t="s">
        <v>2155</v>
      </c>
      <c r="L1590" s="3" t="s">
        <v>1163</v>
      </c>
    </row>
    <row r="1591" spans="2:12" x14ac:dyDescent="0.25">
      <c r="B1591" s="1"/>
      <c r="I1591" s="3" t="s">
        <v>2937</v>
      </c>
      <c r="J1591" t="s">
        <v>2934</v>
      </c>
      <c r="K1591" s="3" t="s">
        <v>2936</v>
      </c>
      <c r="L1591" s="3" t="s">
        <v>2935</v>
      </c>
    </row>
    <row r="1592" spans="2:12" x14ac:dyDescent="0.25">
      <c r="B1592" s="1"/>
      <c r="I1592" s="3" t="s">
        <v>2934</v>
      </c>
      <c r="J1592" t="s">
        <v>2933</v>
      </c>
      <c r="K1592" s="3" t="s">
        <v>2686</v>
      </c>
      <c r="L1592" s="3" t="s">
        <v>2019</v>
      </c>
    </row>
    <row r="1593" spans="2:12" x14ac:dyDescent="0.25">
      <c r="B1593" s="1"/>
      <c r="I1593" s="3" t="s">
        <v>2932</v>
      </c>
      <c r="J1593" t="s">
        <v>2647</v>
      </c>
      <c r="K1593" s="3" t="s">
        <v>1865</v>
      </c>
      <c r="L1593" s="3" t="s">
        <v>2259</v>
      </c>
    </row>
    <row r="1594" spans="2:12" x14ac:dyDescent="0.25">
      <c r="B1594" s="1"/>
      <c r="I1594" s="3" t="s">
        <v>2931</v>
      </c>
      <c r="J1594" t="s">
        <v>2930</v>
      </c>
      <c r="K1594" s="3" t="s">
        <v>2076</v>
      </c>
      <c r="L1594" s="3" t="s">
        <v>479</v>
      </c>
    </row>
    <row r="1595" spans="2:12" x14ac:dyDescent="0.25">
      <c r="B1595" s="1"/>
      <c r="I1595" s="3" t="s">
        <v>2929</v>
      </c>
      <c r="J1595" t="s">
        <v>2928</v>
      </c>
      <c r="K1595" s="3" t="s">
        <v>2591</v>
      </c>
      <c r="L1595" s="3" t="s">
        <v>2734</v>
      </c>
    </row>
    <row r="1596" spans="2:12" x14ac:dyDescent="0.25">
      <c r="B1596" s="1"/>
      <c r="I1596" s="3" t="s">
        <v>2669</v>
      </c>
      <c r="J1596" t="s">
        <v>637</v>
      </c>
      <c r="K1596" s="3" t="s">
        <v>2651</v>
      </c>
      <c r="L1596" s="3" t="s">
        <v>2927</v>
      </c>
    </row>
    <row r="1597" spans="2:12" x14ac:dyDescent="0.25">
      <c r="B1597" s="1"/>
      <c r="I1597" s="3" t="s">
        <v>2277</v>
      </c>
      <c r="J1597" t="s">
        <v>2926</v>
      </c>
      <c r="K1597" s="3" t="s">
        <v>2753</v>
      </c>
      <c r="L1597" s="3" t="s">
        <v>2691</v>
      </c>
    </row>
    <row r="1598" spans="2:12" x14ac:dyDescent="0.25">
      <c r="B1598" s="1"/>
      <c r="I1598" s="3" t="s">
        <v>2925</v>
      </c>
      <c r="J1598" t="s">
        <v>2334</v>
      </c>
      <c r="K1598" s="3" t="s">
        <v>2924</v>
      </c>
      <c r="L1598" s="3" t="s">
        <v>2575</v>
      </c>
    </row>
    <row r="1599" spans="2:12" x14ac:dyDescent="0.25">
      <c r="B1599" s="1"/>
      <c r="I1599" s="3" t="s">
        <v>2468</v>
      </c>
      <c r="J1599" t="s">
        <v>2923</v>
      </c>
      <c r="K1599" s="3" t="s">
        <v>2597</v>
      </c>
      <c r="L1599" s="3" t="s">
        <v>521</v>
      </c>
    </row>
    <row r="1600" spans="2:12" x14ac:dyDescent="0.25">
      <c r="B1600" s="1"/>
      <c r="I1600" s="3" t="s">
        <v>2922</v>
      </c>
      <c r="J1600" t="s">
        <v>2921</v>
      </c>
      <c r="K1600" s="3" t="s">
        <v>2772</v>
      </c>
      <c r="L1600" s="3" t="s">
        <v>1251</v>
      </c>
    </row>
    <row r="1601" spans="2:12" x14ac:dyDescent="0.25">
      <c r="B1601" s="1"/>
      <c r="I1601" s="3" t="s">
        <v>2920</v>
      </c>
      <c r="J1601" t="s">
        <v>2919</v>
      </c>
      <c r="K1601" s="3" t="s">
        <v>1437</v>
      </c>
      <c r="L1601" s="3" t="s">
        <v>1210</v>
      </c>
    </row>
    <row r="1602" spans="2:12" x14ac:dyDescent="0.25">
      <c r="B1602" s="1"/>
      <c r="I1602" s="3" t="s">
        <v>2405</v>
      </c>
      <c r="J1602" t="s">
        <v>2680</v>
      </c>
      <c r="K1602" s="3" t="s">
        <v>1747</v>
      </c>
      <c r="L1602" s="3" t="s">
        <v>2797</v>
      </c>
    </row>
    <row r="1603" spans="2:12" x14ac:dyDescent="0.25">
      <c r="B1603" s="1"/>
      <c r="I1603" s="3" t="s">
        <v>2806</v>
      </c>
      <c r="J1603" t="s">
        <v>2918</v>
      </c>
      <c r="K1603" s="3" t="s">
        <v>2458</v>
      </c>
      <c r="L1603" s="3" t="s">
        <v>2917</v>
      </c>
    </row>
    <row r="1604" spans="2:12" x14ac:dyDescent="0.25">
      <c r="B1604" s="1"/>
      <c r="I1604" s="3" t="s">
        <v>2777</v>
      </c>
      <c r="J1604" t="s">
        <v>2916</v>
      </c>
      <c r="K1604" s="3" t="s">
        <v>728</v>
      </c>
      <c r="L1604" s="3" t="s">
        <v>1472</v>
      </c>
    </row>
    <row r="1605" spans="2:12" x14ac:dyDescent="0.25">
      <c r="B1605" s="1"/>
      <c r="I1605" s="3" t="s">
        <v>2894</v>
      </c>
      <c r="J1605" t="s">
        <v>2890</v>
      </c>
      <c r="K1605" s="3" t="s">
        <v>2224</v>
      </c>
      <c r="L1605" s="3" t="s">
        <v>1298</v>
      </c>
    </row>
    <row r="1606" spans="2:12" x14ac:dyDescent="0.25">
      <c r="B1606" s="2"/>
      <c r="I1606" s="3" t="s">
        <v>2915</v>
      </c>
      <c r="J1606" t="s">
        <v>2325</v>
      </c>
      <c r="K1606" s="3" t="s">
        <v>2598</v>
      </c>
      <c r="L1606" s="3" t="s">
        <v>2882</v>
      </c>
    </row>
    <row r="1607" spans="2:12" x14ac:dyDescent="0.25">
      <c r="B1607" s="1"/>
      <c r="I1607" s="3" t="s">
        <v>2831</v>
      </c>
      <c r="J1607" t="s">
        <v>2823</v>
      </c>
      <c r="K1607" s="3" t="s">
        <v>1757</v>
      </c>
      <c r="L1607" s="3" t="s">
        <v>2723</v>
      </c>
    </row>
    <row r="1608" spans="2:12" x14ac:dyDescent="0.25">
      <c r="B1608" s="1"/>
      <c r="I1608" s="3" t="s">
        <v>2732</v>
      </c>
      <c r="J1608" t="s">
        <v>2318</v>
      </c>
      <c r="K1608" s="3" t="s">
        <v>544</v>
      </c>
      <c r="L1608" s="3" t="s">
        <v>1892</v>
      </c>
    </row>
    <row r="1609" spans="2:12" x14ac:dyDescent="0.25">
      <c r="B1609" s="1"/>
      <c r="I1609" s="3" t="s">
        <v>2914</v>
      </c>
      <c r="J1609" t="s">
        <v>2639</v>
      </c>
      <c r="K1609" s="3" t="s">
        <v>1510</v>
      </c>
      <c r="L1609" s="3" t="s">
        <v>2187</v>
      </c>
    </row>
    <row r="1610" spans="2:12" x14ac:dyDescent="0.25">
      <c r="B1610" s="1"/>
      <c r="I1610" s="3" t="s">
        <v>2913</v>
      </c>
      <c r="J1610" t="s">
        <v>2593</v>
      </c>
      <c r="K1610" s="3" t="s">
        <v>2402</v>
      </c>
      <c r="L1610" s="3" t="s">
        <v>2912</v>
      </c>
    </row>
    <row r="1611" spans="2:12" x14ac:dyDescent="0.25">
      <c r="B1611" s="1"/>
      <c r="I1611" s="3" t="s">
        <v>2438</v>
      </c>
      <c r="J1611" t="s">
        <v>1722</v>
      </c>
      <c r="K1611" s="3" t="s">
        <v>2083</v>
      </c>
      <c r="L1611" s="3" t="s">
        <v>1973</v>
      </c>
    </row>
    <row r="1612" spans="2:12" x14ac:dyDescent="0.25">
      <c r="B1612" s="1"/>
      <c r="I1612" s="3" t="s">
        <v>2911</v>
      </c>
      <c r="J1612" t="s">
        <v>2910</v>
      </c>
      <c r="K1612" s="3" t="s">
        <v>2909</v>
      </c>
      <c r="L1612" s="3" t="s">
        <v>2153</v>
      </c>
    </row>
    <row r="1613" spans="2:12" x14ac:dyDescent="0.25">
      <c r="B1613" s="1"/>
      <c r="I1613" s="3" t="s">
        <v>2625</v>
      </c>
      <c r="J1613" t="s">
        <v>2571</v>
      </c>
      <c r="K1613" s="3" t="s">
        <v>2908</v>
      </c>
      <c r="L1613" s="3" t="s">
        <v>2200</v>
      </c>
    </row>
    <row r="1614" spans="2:12" x14ac:dyDescent="0.25">
      <c r="B1614" s="1"/>
      <c r="I1614" s="3" t="s">
        <v>2907</v>
      </c>
      <c r="J1614" t="s">
        <v>2906</v>
      </c>
      <c r="K1614" s="3" t="s">
        <v>1468</v>
      </c>
      <c r="L1614" s="3" t="s">
        <v>2780</v>
      </c>
    </row>
    <row r="1615" spans="2:12" x14ac:dyDescent="0.25">
      <c r="B1615" s="1"/>
      <c r="I1615" s="3" t="s">
        <v>2543</v>
      </c>
      <c r="J1615" t="s">
        <v>2905</v>
      </c>
      <c r="K1615" s="3" t="s">
        <v>1446</v>
      </c>
      <c r="L1615" s="3" t="s">
        <v>1348</v>
      </c>
    </row>
    <row r="1616" spans="2:12" x14ac:dyDescent="0.25">
      <c r="B1616" s="1"/>
      <c r="I1616" s="3" t="s">
        <v>2904</v>
      </c>
      <c r="J1616" t="s">
        <v>2903</v>
      </c>
      <c r="K1616" s="3" t="s">
        <v>2057</v>
      </c>
      <c r="L1616" s="3" t="s">
        <v>2551</v>
      </c>
    </row>
    <row r="1617" spans="2:12" x14ac:dyDescent="0.25">
      <c r="B1617" s="1"/>
      <c r="I1617" s="3" t="s">
        <v>2449</v>
      </c>
      <c r="J1617" t="s">
        <v>2668</v>
      </c>
      <c r="K1617" s="3" t="s">
        <v>2531</v>
      </c>
      <c r="L1617" s="3" t="s">
        <v>1979</v>
      </c>
    </row>
    <row r="1618" spans="2:12" x14ac:dyDescent="0.25">
      <c r="B1618" s="1"/>
      <c r="I1618" s="3" t="s">
        <v>2687</v>
      </c>
      <c r="J1618" t="s">
        <v>2642</v>
      </c>
      <c r="K1618" s="3" t="s">
        <v>2120</v>
      </c>
      <c r="L1618" s="3" t="s">
        <v>1505</v>
      </c>
    </row>
    <row r="1619" spans="2:12" x14ac:dyDescent="0.25">
      <c r="B1619" s="1"/>
      <c r="I1619" s="3" t="s">
        <v>641</v>
      </c>
      <c r="J1619" t="s">
        <v>2616</v>
      </c>
      <c r="K1619" s="3" t="s">
        <v>2826</v>
      </c>
      <c r="L1619" s="3" t="s">
        <v>2725</v>
      </c>
    </row>
    <row r="1620" spans="2:12" x14ac:dyDescent="0.25">
      <c r="B1620" s="1"/>
      <c r="I1620" s="3" t="s">
        <v>2902</v>
      </c>
      <c r="J1620" t="s">
        <v>2901</v>
      </c>
      <c r="K1620" s="3" t="s">
        <v>2198</v>
      </c>
      <c r="L1620" s="3" t="s">
        <v>728</v>
      </c>
    </row>
    <row r="1621" spans="2:12" x14ac:dyDescent="0.25">
      <c r="B1621" s="1"/>
      <c r="I1621" s="3" t="s">
        <v>2900</v>
      </c>
      <c r="J1621" t="s">
        <v>2899</v>
      </c>
      <c r="K1621" s="3" t="s">
        <v>1925</v>
      </c>
      <c r="L1621" s="3" t="s">
        <v>1229</v>
      </c>
    </row>
    <row r="1622" spans="2:12" x14ac:dyDescent="0.25">
      <c r="B1622" s="1"/>
      <c r="I1622" s="3" t="s">
        <v>2672</v>
      </c>
      <c r="J1622" t="s">
        <v>2609</v>
      </c>
      <c r="K1622" s="3" t="s">
        <v>1251</v>
      </c>
      <c r="L1622" s="3" t="s">
        <v>2898</v>
      </c>
    </row>
    <row r="1623" spans="2:12" x14ac:dyDescent="0.25">
      <c r="B1623" s="1"/>
      <c r="I1623" s="3" t="s">
        <v>2367</v>
      </c>
      <c r="J1623" t="s">
        <v>2746</v>
      </c>
      <c r="K1623" s="3" t="s">
        <v>2727</v>
      </c>
      <c r="L1623" s="3" t="s">
        <v>1566</v>
      </c>
    </row>
    <row r="1624" spans="2:12" x14ac:dyDescent="0.25">
      <c r="B1624" s="1"/>
      <c r="I1624" s="3" t="s">
        <v>2771</v>
      </c>
      <c r="J1624" t="s">
        <v>2897</v>
      </c>
      <c r="K1624" s="3" t="s">
        <v>2339</v>
      </c>
      <c r="L1624" s="3" t="s">
        <v>2896</v>
      </c>
    </row>
    <row r="1625" spans="2:12" x14ac:dyDescent="0.25">
      <c r="B1625" s="1"/>
      <c r="I1625" s="3" t="s">
        <v>2612</v>
      </c>
      <c r="J1625" t="s">
        <v>2895</v>
      </c>
      <c r="K1625" s="3" t="s">
        <v>2133</v>
      </c>
      <c r="L1625" s="3" t="s">
        <v>2272</v>
      </c>
    </row>
    <row r="1626" spans="2:12" x14ac:dyDescent="0.25">
      <c r="B1626" s="1"/>
      <c r="I1626" s="3" t="s">
        <v>2779</v>
      </c>
      <c r="J1626" t="s">
        <v>2894</v>
      </c>
      <c r="K1626" s="3" t="s">
        <v>2775</v>
      </c>
      <c r="L1626" s="3" t="s">
        <v>2580</v>
      </c>
    </row>
    <row r="1627" spans="2:12" x14ac:dyDescent="0.25">
      <c r="B1627" s="1"/>
      <c r="I1627" s="3" t="s">
        <v>2593</v>
      </c>
      <c r="J1627" t="s">
        <v>2315</v>
      </c>
      <c r="K1627" s="3" t="s">
        <v>2784</v>
      </c>
      <c r="L1627" s="3" t="s">
        <v>2893</v>
      </c>
    </row>
    <row r="1628" spans="2:12" x14ac:dyDescent="0.25">
      <c r="B1628" s="1"/>
      <c r="I1628" s="3" t="s">
        <v>2881</v>
      </c>
      <c r="J1628" t="s">
        <v>2640</v>
      </c>
      <c r="K1628" s="3" t="s">
        <v>2715</v>
      </c>
      <c r="L1628" s="3" t="s">
        <v>2132</v>
      </c>
    </row>
    <row r="1629" spans="2:12" x14ac:dyDescent="0.25">
      <c r="B1629" s="1"/>
      <c r="I1629" s="3" t="s">
        <v>1628</v>
      </c>
      <c r="J1629" t="s">
        <v>2892</v>
      </c>
      <c r="K1629" s="3" t="s">
        <v>2187</v>
      </c>
      <c r="L1629" s="3" t="s">
        <v>2643</v>
      </c>
    </row>
    <row r="1630" spans="2:12" x14ac:dyDescent="0.25">
      <c r="B1630" s="1"/>
      <c r="I1630" s="3" t="s">
        <v>1550</v>
      </c>
      <c r="J1630" t="s">
        <v>2685</v>
      </c>
      <c r="K1630" s="3" t="s">
        <v>2117</v>
      </c>
      <c r="L1630" s="3" t="s">
        <v>2476</v>
      </c>
    </row>
    <row r="1631" spans="2:12" x14ac:dyDescent="0.25">
      <c r="B1631" s="1"/>
      <c r="I1631" s="3" t="s">
        <v>2476</v>
      </c>
      <c r="J1631" t="s">
        <v>2607</v>
      </c>
      <c r="K1631" s="3" t="s">
        <v>2828</v>
      </c>
      <c r="L1631" s="3" t="s">
        <v>2891</v>
      </c>
    </row>
    <row r="1632" spans="2:12" x14ac:dyDescent="0.25">
      <c r="B1632" s="1"/>
      <c r="I1632" s="3" t="s">
        <v>2890</v>
      </c>
      <c r="J1632" t="s">
        <v>2889</v>
      </c>
      <c r="K1632" s="3" t="s">
        <v>1025</v>
      </c>
      <c r="L1632" s="3" t="s">
        <v>2330</v>
      </c>
    </row>
    <row r="1633" spans="2:12" x14ac:dyDescent="0.25">
      <c r="B1633" s="1"/>
      <c r="I1633" s="3" t="s">
        <v>2888</v>
      </c>
      <c r="J1633" t="s">
        <v>2887</v>
      </c>
      <c r="K1633" s="3" t="s">
        <v>2550</v>
      </c>
      <c r="L1633" s="3" t="s">
        <v>2306</v>
      </c>
    </row>
    <row r="1634" spans="2:12" x14ac:dyDescent="0.25">
      <c r="B1634" s="1"/>
      <c r="I1634" s="3" t="s">
        <v>2886</v>
      </c>
      <c r="J1634" t="s">
        <v>2885</v>
      </c>
      <c r="K1634" s="3" t="s">
        <v>963</v>
      </c>
      <c r="L1634" s="3" t="s">
        <v>2694</v>
      </c>
    </row>
    <row r="1635" spans="2:12" x14ac:dyDescent="0.25">
      <c r="B1635" s="1"/>
      <c r="I1635" s="3" t="s">
        <v>2848</v>
      </c>
      <c r="J1635" t="s">
        <v>2884</v>
      </c>
      <c r="K1635" s="3" t="s">
        <v>2400</v>
      </c>
      <c r="L1635" s="3" t="s">
        <v>1670</v>
      </c>
    </row>
    <row r="1636" spans="2:12" x14ac:dyDescent="0.25">
      <c r="B1636" s="1"/>
      <c r="I1636" s="3" t="s">
        <v>2598</v>
      </c>
      <c r="J1636" t="s">
        <v>2731</v>
      </c>
      <c r="K1636" s="3" t="s">
        <v>2719</v>
      </c>
      <c r="L1636" s="3" t="s">
        <v>2883</v>
      </c>
    </row>
    <row r="1637" spans="2:12" x14ac:dyDescent="0.25">
      <c r="B1637" s="1"/>
      <c r="I1637" s="3" t="s">
        <v>2882</v>
      </c>
      <c r="J1637" t="s">
        <v>2881</v>
      </c>
      <c r="K1637" s="3" t="s">
        <v>1879</v>
      </c>
      <c r="L1637" s="3" t="s">
        <v>2168</v>
      </c>
    </row>
    <row r="1638" spans="2:12" x14ac:dyDescent="0.25">
      <c r="B1638" s="1"/>
      <c r="I1638" s="3" t="s">
        <v>2024</v>
      </c>
      <c r="J1638" t="s">
        <v>2880</v>
      </c>
      <c r="K1638" s="3" t="s">
        <v>2502</v>
      </c>
      <c r="L1638" s="3" t="s">
        <v>2525</v>
      </c>
    </row>
    <row r="1639" spans="2:12" x14ac:dyDescent="0.25">
      <c r="B1639" s="1"/>
      <c r="I1639" s="3" t="s">
        <v>2655</v>
      </c>
      <c r="J1639" t="s">
        <v>2879</v>
      </c>
      <c r="K1639" s="3" t="s">
        <v>2859</v>
      </c>
      <c r="L1639" s="3" t="s">
        <v>1444</v>
      </c>
    </row>
    <row r="1640" spans="2:12" x14ac:dyDescent="0.25">
      <c r="B1640" s="1"/>
      <c r="I1640" s="3" t="s">
        <v>2228</v>
      </c>
      <c r="J1640" t="s">
        <v>2878</v>
      </c>
      <c r="K1640" s="3" t="s">
        <v>2877</v>
      </c>
      <c r="L1640" s="3" t="s">
        <v>2824</v>
      </c>
    </row>
    <row r="1641" spans="2:12" x14ac:dyDescent="0.25">
      <c r="B1641" s="1"/>
      <c r="I1641" s="3" t="s">
        <v>2876</v>
      </c>
      <c r="J1641" t="s">
        <v>2212</v>
      </c>
      <c r="K1641" s="3" t="s">
        <v>2416</v>
      </c>
      <c r="L1641" s="3" t="s">
        <v>1713</v>
      </c>
    </row>
    <row r="1642" spans="2:12" x14ac:dyDescent="0.25">
      <c r="B1642" s="1"/>
      <c r="I1642" s="3" t="s">
        <v>2875</v>
      </c>
      <c r="J1642" t="s">
        <v>2644</v>
      </c>
      <c r="K1642" s="3" t="s">
        <v>941</v>
      </c>
      <c r="L1642" s="3" t="s">
        <v>2155</v>
      </c>
    </row>
    <row r="1643" spans="2:12" x14ac:dyDescent="0.25">
      <c r="B1643" s="1"/>
      <c r="I1643" s="3" t="s">
        <v>2671</v>
      </c>
      <c r="J1643" t="s">
        <v>2874</v>
      </c>
      <c r="K1643" s="3" t="s">
        <v>471</v>
      </c>
      <c r="L1643" s="3" t="s">
        <v>2873</v>
      </c>
    </row>
    <row r="1644" spans="2:12" x14ac:dyDescent="0.25">
      <c r="B1644" s="1"/>
      <c r="I1644" s="3" t="s">
        <v>2580</v>
      </c>
      <c r="J1644" t="s">
        <v>2750</v>
      </c>
      <c r="K1644" s="3" t="s">
        <v>2701</v>
      </c>
      <c r="L1644" s="3" t="s">
        <v>2872</v>
      </c>
    </row>
    <row r="1645" spans="2:12" x14ac:dyDescent="0.25">
      <c r="B1645" s="1"/>
      <c r="I1645" s="3" t="s">
        <v>2530</v>
      </c>
      <c r="J1645" t="s">
        <v>2871</v>
      </c>
      <c r="K1645" s="3" t="s">
        <v>1876</v>
      </c>
      <c r="L1645" s="3" t="s">
        <v>2388</v>
      </c>
    </row>
    <row r="1646" spans="2:12" x14ac:dyDescent="0.25">
      <c r="B1646" s="1"/>
      <c r="I1646" s="3" t="s">
        <v>1466</v>
      </c>
      <c r="J1646" t="s">
        <v>1496</v>
      </c>
      <c r="K1646" s="3" t="s">
        <v>707</v>
      </c>
      <c r="L1646" s="3" t="s">
        <v>2502</v>
      </c>
    </row>
    <row r="1647" spans="2:12" x14ac:dyDescent="0.25">
      <c r="B1647" s="1"/>
      <c r="I1647" s="3" t="s">
        <v>2424</v>
      </c>
      <c r="J1647" t="s">
        <v>2187</v>
      </c>
      <c r="K1647" s="3" t="s">
        <v>2113</v>
      </c>
      <c r="L1647" s="3" t="s">
        <v>2509</v>
      </c>
    </row>
    <row r="1648" spans="2:12" x14ac:dyDescent="0.25">
      <c r="B1648" s="1"/>
      <c r="I1648" s="3" t="s">
        <v>2181</v>
      </c>
      <c r="J1648" t="s">
        <v>2696</v>
      </c>
      <c r="K1648" s="3" t="s">
        <v>2290</v>
      </c>
      <c r="L1648" s="3" t="s">
        <v>2074</v>
      </c>
    </row>
    <row r="1649" spans="2:12" x14ac:dyDescent="0.25">
      <c r="B1649" s="1"/>
      <c r="I1649" s="3" t="s">
        <v>2797</v>
      </c>
      <c r="J1649" t="s">
        <v>2688</v>
      </c>
      <c r="K1649" s="3" t="s">
        <v>2465</v>
      </c>
      <c r="L1649" s="3" t="s">
        <v>2642</v>
      </c>
    </row>
    <row r="1650" spans="2:12" x14ac:dyDescent="0.25">
      <c r="B1650" s="1"/>
      <c r="I1650" s="3" t="s">
        <v>2802</v>
      </c>
      <c r="J1650" t="s">
        <v>2870</v>
      </c>
      <c r="K1650" s="3" t="s">
        <v>1941</v>
      </c>
      <c r="L1650" s="3" t="s">
        <v>2869</v>
      </c>
    </row>
    <row r="1651" spans="2:12" x14ac:dyDescent="0.25">
      <c r="B1651" s="1"/>
      <c r="I1651" s="3" t="s">
        <v>1140</v>
      </c>
      <c r="J1651" t="s">
        <v>2417</v>
      </c>
      <c r="K1651" s="3" t="s">
        <v>2526</v>
      </c>
      <c r="L1651" s="3" t="s">
        <v>1408</v>
      </c>
    </row>
    <row r="1652" spans="2:12" x14ac:dyDescent="0.25">
      <c r="B1652" s="1"/>
      <c r="I1652" s="3" t="s">
        <v>2868</v>
      </c>
      <c r="J1652" t="s">
        <v>2427</v>
      </c>
      <c r="K1652" s="3" t="s">
        <v>2662</v>
      </c>
      <c r="L1652" s="3" t="s">
        <v>2318</v>
      </c>
    </row>
    <row r="1653" spans="2:12" x14ac:dyDescent="0.25">
      <c r="B1653" s="1"/>
      <c r="I1653" s="3" t="s">
        <v>2867</v>
      </c>
      <c r="J1653" t="s">
        <v>2862</v>
      </c>
      <c r="K1653" s="3" t="s">
        <v>2148</v>
      </c>
      <c r="L1653" s="3" t="s">
        <v>2714</v>
      </c>
    </row>
    <row r="1654" spans="2:12" x14ac:dyDescent="0.25">
      <c r="B1654" s="1"/>
      <c r="I1654" s="3" t="s">
        <v>2787</v>
      </c>
      <c r="J1654" t="s">
        <v>2394</v>
      </c>
      <c r="K1654" s="3" t="s">
        <v>2136</v>
      </c>
      <c r="L1654" s="3" t="s">
        <v>2773</v>
      </c>
    </row>
    <row r="1655" spans="2:12" x14ac:dyDescent="0.25">
      <c r="B1655" s="1"/>
      <c r="I1655" s="3" t="s">
        <v>2184</v>
      </c>
      <c r="J1655" t="s">
        <v>2783</v>
      </c>
      <c r="K1655" s="3" t="s">
        <v>2048</v>
      </c>
      <c r="L1655" s="3" t="s">
        <v>2119</v>
      </c>
    </row>
    <row r="1656" spans="2:12" x14ac:dyDescent="0.25">
      <c r="B1656" s="1"/>
      <c r="I1656" s="3" t="s">
        <v>2601</v>
      </c>
      <c r="J1656" t="s">
        <v>2592</v>
      </c>
      <c r="K1656" s="3" t="s">
        <v>1836</v>
      </c>
      <c r="L1656" s="3" t="s">
        <v>1924</v>
      </c>
    </row>
    <row r="1657" spans="2:12" x14ac:dyDescent="0.25">
      <c r="B1657" s="1"/>
      <c r="I1657" s="3" t="s">
        <v>2707</v>
      </c>
      <c r="J1657" t="s">
        <v>2623</v>
      </c>
      <c r="K1657" s="3" t="s">
        <v>2866</v>
      </c>
      <c r="L1657" s="3" t="s">
        <v>2865</v>
      </c>
    </row>
    <row r="1658" spans="2:12" x14ac:dyDescent="0.25">
      <c r="B1658" s="1"/>
      <c r="I1658" s="3" t="s">
        <v>2722</v>
      </c>
      <c r="J1658" t="s">
        <v>2332</v>
      </c>
      <c r="K1658" s="3" t="s">
        <v>1829</v>
      </c>
      <c r="L1658" s="3" t="s">
        <v>2162</v>
      </c>
    </row>
    <row r="1659" spans="2:12" x14ac:dyDescent="0.25">
      <c r="B1659" s="1"/>
      <c r="I1659" s="3" t="s">
        <v>2864</v>
      </c>
      <c r="J1659" t="s">
        <v>2738</v>
      </c>
      <c r="K1659" s="3" t="s">
        <v>2243</v>
      </c>
      <c r="L1659" s="3" t="s">
        <v>2863</v>
      </c>
    </row>
    <row r="1660" spans="2:12" x14ac:dyDescent="0.25">
      <c r="B1660" s="1"/>
      <c r="I1660" s="3" t="s">
        <v>2862</v>
      </c>
      <c r="J1660" t="s">
        <v>2577</v>
      </c>
      <c r="K1660" s="3" t="s">
        <v>1872</v>
      </c>
      <c r="L1660" s="3" t="s">
        <v>2571</v>
      </c>
    </row>
    <row r="1661" spans="2:12" x14ac:dyDescent="0.25">
      <c r="B1661" s="1"/>
      <c r="I1661" s="3" t="s">
        <v>2753</v>
      </c>
      <c r="J1661" t="s">
        <v>2655</v>
      </c>
      <c r="K1661" s="3" t="s">
        <v>2383</v>
      </c>
      <c r="L1661" s="3" t="s">
        <v>1159</v>
      </c>
    </row>
    <row r="1662" spans="2:12" x14ac:dyDescent="0.25">
      <c r="B1662" s="1"/>
      <c r="I1662" s="3" t="s">
        <v>2861</v>
      </c>
      <c r="J1662" t="s">
        <v>2719</v>
      </c>
      <c r="K1662" s="3" t="s">
        <v>2082</v>
      </c>
      <c r="L1662" s="3" t="s">
        <v>1610</v>
      </c>
    </row>
    <row r="1663" spans="2:12" x14ac:dyDescent="0.25">
      <c r="B1663" s="1"/>
      <c r="I1663" s="3" t="s">
        <v>2744</v>
      </c>
      <c r="J1663" t="s">
        <v>2822</v>
      </c>
      <c r="K1663" s="3" t="s">
        <v>2085</v>
      </c>
      <c r="L1663" s="3" t="s">
        <v>1747</v>
      </c>
    </row>
    <row r="1664" spans="2:12" x14ac:dyDescent="0.25">
      <c r="B1664" s="1"/>
      <c r="I1664" s="3" t="s">
        <v>2788</v>
      </c>
      <c r="J1664" t="s">
        <v>2860</v>
      </c>
      <c r="K1664" s="3" t="s">
        <v>1859</v>
      </c>
      <c r="L1664" s="3" t="s">
        <v>1531</v>
      </c>
    </row>
    <row r="1665" spans="2:12" x14ac:dyDescent="0.25">
      <c r="B1665" s="1"/>
      <c r="I1665" s="3" t="s">
        <v>2804</v>
      </c>
      <c r="J1665" t="s">
        <v>2843</v>
      </c>
      <c r="K1665" s="3" t="s">
        <v>1426</v>
      </c>
      <c r="L1665" s="3" t="s">
        <v>1898</v>
      </c>
    </row>
    <row r="1666" spans="2:12" x14ac:dyDescent="0.25">
      <c r="B1666" s="1"/>
      <c r="I1666" s="3" t="s">
        <v>2859</v>
      </c>
      <c r="J1666" t="s">
        <v>2858</v>
      </c>
      <c r="K1666" s="3" t="s">
        <v>2840</v>
      </c>
      <c r="L1666" s="3" t="s">
        <v>2602</v>
      </c>
    </row>
    <row r="1667" spans="2:12" x14ac:dyDescent="0.25">
      <c r="B1667" s="1"/>
      <c r="I1667" s="3" t="s">
        <v>1932</v>
      </c>
      <c r="J1667" t="s">
        <v>2807</v>
      </c>
      <c r="K1667" s="3" t="s">
        <v>2609</v>
      </c>
      <c r="L1667" s="3" t="s">
        <v>2857</v>
      </c>
    </row>
    <row r="1668" spans="2:12" x14ac:dyDescent="0.25">
      <c r="B1668" s="1"/>
      <c r="I1668" s="3" t="s">
        <v>2304</v>
      </c>
      <c r="J1668" t="s">
        <v>2621</v>
      </c>
      <c r="K1668" s="3" t="s">
        <v>2743</v>
      </c>
      <c r="L1668" s="3" t="s">
        <v>2321</v>
      </c>
    </row>
    <row r="1669" spans="2:12" x14ac:dyDescent="0.25">
      <c r="B1669" s="1"/>
      <c r="I1669" s="3" t="s">
        <v>2856</v>
      </c>
      <c r="J1669" t="s">
        <v>2815</v>
      </c>
      <c r="K1669" s="3" t="s">
        <v>1892</v>
      </c>
      <c r="L1669" s="3" t="s">
        <v>2855</v>
      </c>
    </row>
    <row r="1670" spans="2:12" x14ac:dyDescent="0.25">
      <c r="B1670" s="1"/>
      <c r="I1670" s="3" t="s">
        <v>2854</v>
      </c>
      <c r="J1670" t="s">
        <v>2663</v>
      </c>
      <c r="K1670" s="3" t="s">
        <v>2506</v>
      </c>
      <c r="L1670" s="3" t="s">
        <v>2279</v>
      </c>
    </row>
    <row r="1671" spans="2:12" x14ac:dyDescent="0.25">
      <c r="B1671" s="1"/>
      <c r="I1671" s="3" t="s">
        <v>2853</v>
      </c>
      <c r="J1671" t="s">
        <v>2852</v>
      </c>
      <c r="K1671" s="3" t="s">
        <v>856</v>
      </c>
      <c r="L1671" s="3" t="s">
        <v>2435</v>
      </c>
    </row>
    <row r="1672" spans="2:12" x14ac:dyDescent="0.25">
      <c r="B1672" s="1"/>
      <c r="I1672" s="3" t="s">
        <v>798</v>
      </c>
      <c r="J1672" t="s">
        <v>2483</v>
      </c>
      <c r="K1672" s="3" t="s">
        <v>1794</v>
      </c>
      <c r="L1672" s="3" t="s">
        <v>2851</v>
      </c>
    </row>
    <row r="1673" spans="2:12" x14ac:dyDescent="0.25">
      <c r="B1673" s="1"/>
      <c r="I1673" s="3" t="s">
        <v>2648</v>
      </c>
      <c r="J1673" t="s">
        <v>2564</v>
      </c>
      <c r="K1673" s="3" t="s">
        <v>2510</v>
      </c>
      <c r="L1673" s="3" t="s">
        <v>2850</v>
      </c>
    </row>
    <row r="1674" spans="2:12" x14ac:dyDescent="0.25">
      <c r="B1674" s="1"/>
      <c r="I1674" s="3" t="s">
        <v>2574</v>
      </c>
      <c r="J1674" t="s">
        <v>2376</v>
      </c>
      <c r="K1674" s="3" t="s">
        <v>1485</v>
      </c>
      <c r="L1674" s="3" t="s">
        <v>2696</v>
      </c>
    </row>
    <row r="1675" spans="2:12" x14ac:dyDescent="0.25">
      <c r="B1675" s="1"/>
      <c r="I1675" s="3" t="s">
        <v>2849</v>
      </c>
      <c r="J1675" t="s">
        <v>2848</v>
      </c>
      <c r="K1675" s="3" t="s">
        <v>2847</v>
      </c>
      <c r="L1675" s="3" t="s">
        <v>2688</v>
      </c>
    </row>
    <row r="1676" spans="2:12" x14ac:dyDescent="0.25">
      <c r="B1676" s="1"/>
      <c r="I1676" s="3" t="s">
        <v>2846</v>
      </c>
      <c r="J1676" t="s">
        <v>2841</v>
      </c>
      <c r="K1676" s="3" t="s">
        <v>2538</v>
      </c>
      <c r="L1676" s="3" t="s">
        <v>1189</v>
      </c>
    </row>
    <row r="1677" spans="2:12" x14ac:dyDescent="0.25">
      <c r="B1677" s="1"/>
      <c r="I1677" s="3" t="s">
        <v>2665</v>
      </c>
      <c r="J1677" t="s">
        <v>2845</v>
      </c>
      <c r="K1677" s="3" t="s">
        <v>2279</v>
      </c>
      <c r="L1677" s="3" t="s">
        <v>2339</v>
      </c>
    </row>
    <row r="1678" spans="2:12" x14ac:dyDescent="0.25">
      <c r="B1678" s="1"/>
      <c r="I1678" s="3" t="s">
        <v>2844</v>
      </c>
      <c r="J1678" t="s">
        <v>2404</v>
      </c>
      <c r="K1678" s="3" t="s">
        <v>2030</v>
      </c>
      <c r="L1678" s="3" t="s">
        <v>2242</v>
      </c>
    </row>
    <row r="1679" spans="2:12" x14ac:dyDescent="0.25">
      <c r="B1679" s="1"/>
      <c r="I1679" s="3" t="s">
        <v>2446</v>
      </c>
      <c r="J1679" t="s">
        <v>2763</v>
      </c>
      <c r="K1679" s="3" t="s">
        <v>2588</v>
      </c>
      <c r="L1679" s="3" t="s">
        <v>724</v>
      </c>
    </row>
    <row r="1680" spans="2:12" x14ac:dyDescent="0.25">
      <c r="B1680" s="1"/>
      <c r="I1680" s="3" t="s">
        <v>2843</v>
      </c>
      <c r="J1680" t="s">
        <v>1762</v>
      </c>
      <c r="K1680" s="3" t="s">
        <v>2564</v>
      </c>
      <c r="L1680" s="3" t="s">
        <v>2662</v>
      </c>
    </row>
    <row r="1681" spans="2:12" x14ac:dyDescent="0.25">
      <c r="B1681" s="1"/>
      <c r="I1681" s="3" t="s">
        <v>2842</v>
      </c>
      <c r="J1681" t="s">
        <v>2254</v>
      </c>
      <c r="K1681" s="3" t="s">
        <v>2036</v>
      </c>
      <c r="L1681" s="3" t="s">
        <v>2530</v>
      </c>
    </row>
    <row r="1682" spans="2:12" x14ac:dyDescent="0.25">
      <c r="B1682" s="1"/>
      <c r="I1682" s="3" t="s">
        <v>2841</v>
      </c>
      <c r="J1682" t="s">
        <v>2151</v>
      </c>
      <c r="K1682" s="3" t="s">
        <v>2617</v>
      </c>
      <c r="L1682" s="3" t="s">
        <v>1861</v>
      </c>
    </row>
    <row r="1683" spans="2:12" x14ac:dyDescent="0.25">
      <c r="B1683" s="1"/>
      <c r="I1683" s="3" t="s">
        <v>2840</v>
      </c>
      <c r="J1683" t="s">
        <v>2839</v>
      </c>
      <c r="K1683" s="3" t="s">
        <v>2689</v>
      </c>
      <c r="L1683" s="3" t="s">
        <v>2553</v>
      </c>
    </row>
    <row r="1684" spans="2:12" x14ac:dyDescent="0.25">
      <c r="B1684" s="1"/>
      <c r="I1684" s="3" t="s">
        <v>2769</v>
      </c>
      <c r="J1684" t="s">
        <v>2737</v>
      </c>
      <c r="K1684" s="3" t="s">
        <v>2666</v>
      </c>
      <c r="L1684" s="3" t="s">
        <v>2838</v>
      </c>
    </row>
    <row r="1685" spans="2:12" x14ac:dyDescent="0.25">
      <c r="B1685" s="1"/>
      <c r="I1685" s="3" t="s">
        <v>2516</v>
      </c>
      <c r="J1685" t="s">
        <v>2437</v>
      </c>
      <c r="K1685" s="3" t="s">
        <v>1196</v>
      </c>
      <c r="L1685" s="3" t="s">
        <v>2276</v>
      </c>
    </row>
    <row r="1686" spans="2:12" x14ac:dyDescent="0.25">
      <c r="B1686" s="1"/>
      <c r="I1686" s="3" t="s">
        <v>2837</v>
      </c>
      <c r="J1686" t="s">
        <v>2836</v>
      </c>
      <c r="K1686" s="3" t="s">
        <v>2379</v>
      </c>
      <c r="L1686" s="3" t="s">
        <v>1411</v>
      </c>
    </row>
    <row r="1687" spans="2:12" x14ac:dyDescent="0.25">
      <c r="B1687" s="1"/>
      <c r="I1687" s="3" t="s">
        <v>2835</v>
      </c>
      <c r="J1687" t="s">
        <v>2547</v>
      </c>
      <c r="K1687" s="3" t="s">
        <v>2309</v>
      </c>
      <c r="L1687" s="3" t="s">
        <v>1999</v>
      </c>
    </row>
    <row r="1688" spans="2:12" x14ac:dyDescent="0.25">
      <c r="B1688" s="1"/>
      <c r="I1688" s="3" t="s">
        <v>1869</v>
      </c>
      <c r="J1688" t="s">
        <v>2834</v>
      </c>
      <c r="K1688" s="3" t="s">
        <v>2258</v>
      </c>
      <c r="L1688" s="3" t="s">
        <v>2128</v>
      </c>
    </row>
    <row r="1689" spans="2:12" x14ac:dyDescent="0.25">
      <c r="B1689" s="1"/>
      <c r="I1689" s="3" t="s">
        <v>2256</v>
      </c>
      <c r="J1689" t="s">
        <v>2796</v>
      </c>
      <c r="K1689" s="3" t="s">
        <v>2583</v>
      </c>
      <c r="L1689" s="3" t="s">
        <v>2803</v>
      </c>
    </row>
    <row r="1690" spans="2:12" x14ac:dyDescent="0.25">
      <c r="B1690" s="1"/>
      <c r="I1690" s="3" t="s">
        <v>2781</v>
      </c>
      <c r="J1690" t="s">
        <v>2833</v>
      </c>
      <c r="K1690" s="3" t="s">
        <v>2580</v>
      </c>
      <c r="L1690" s="3" t="s">
        <v>1538</v>
      </c>
    </row>
    <row r="1691" spans="2:12" x14ac:dyDescent="0.25">
      <c r="B1691" s="1"/>
      <c r="I1691" s="3" t="s">
        <v>2832</v>
      </c>
      <c r="J1691" t="s">
        <v>2718</v>
      </c>
      <c r="K1691" s="3" t="s">
        <v>1939</v>
      </c>
      <c r="L1691" s="3" t="s">
        <v>2669</v>
      </c>
    </row>
    <row r="1692" spans="2:12" x14ac:dyDescent="0.25">
      <c r="B1692" s="1"/>
      <c r="I1692" s="3" t="s">
        <v>2591</v>
      </c>
      <c r="J1692" t="s">
        <v>2831</v>
      </c>
      <c r="K1692" s="3" t="s">
        <v>2513</v>
      </c>
      <c r="L1692" s="3" t="s">
        <v>1548</v>
      </c>
    </row>
    <row r="1693" spans="2:12" x14ac:dyDescent="0.25">
      <c r="B1693" s="1"/>
      <c r="I1693" s="3" t="s">
        <v>2090</v>
      </c>
      <c r="J1693" t="s">
        <v>2173</v>
      </c>
      <c r="K1693" s="3" t="s">
        <v>1580</v>
      </c>
      <c r="L1693" s="3" t="s">
        <v>1244</v>
      </c>
    </row>
    <row r="1694" spans="2:12" x14ac:dyDescent="0.25">
      <c r="B1694" s="1"/>
      <c r="I1694" s="3" t="s">
        <v>2830</v>
      </c>
      <c r="J1694" t="s">
        <v>2829</v>
      </c>
      <c r="K1694" s="3" t="s">
        <v>1815</v>
      </c>
      <c r="L1694" s="3" t="s">
        <v>1872</v>
      </c>
    </row>
    <row r="1695" spans="2:12" x14ac:dyDescent="0.25">
      <c r="B1695" s="1"/>
      <c r="I1695" s="3" t="s">
        <v>2828</v>
      </c>
      <c r="J1695" t="s">
        <v>2693</v>
      </c>
      <c r="K1695" s="3" t="s">
        <v>1533</v>
      </c>
      <c r="L1695" s="3" t="s">
        <v>2674</v>
      </c>
    </row>
    <row r="1696" spans="2:12" x14ac:dyDescent="0.25">
      <c r="B1696" s="1"/>
      <c r="I1696" s="3" t="s">
        <v>2827</v>
      </c>
      <c r="J1696" t="s">
        <v>2627</v>
      </c>
      <c r="K1696" s="3" t="s">
        <v>1667</v>
      </c>
      <c r="L1696" s="3" t="s">
        <v>1485</v>
      </c>
    </row>
    <row r="1697" spans="2:12" x14ac:dyDescent="0.25">
      <c r="B1697" s="1"/>
      <c r="I1697" s="3" t="s">
        <v>1716</v>
      </c>
      <c r="J1697" t="s">
        <v>2662</v>
      </c>
      <c r="K1697" s="3" t="s">
        <v>1477</v>
      </c>
      <c r="L1697" s="3" t="s">
        <v>2826</v>
      </c>
    </row>
    <row r="1698" spans="2:12" x14ac:dyDescent="0.25">
      <c r="B1698" s="1"/>
      <c r="I1698" s="3" t="s">
        <v>2244</v>
      </c>
      <c r="J1698" t="s">
        <v>2474</v>
      </c>
      <c r="K1698" s="3" t="s">
        <v>2369</v>
      </c>
      <c r="L1698" s="3" t="s">
        <v>2463</v>
      </c>
    </row>
    <row r="1699" spans="2:12" x14ac:dyDescent="0.25">
      <c r="B1699" s="1"/>
      <c r="I1699" s="3" t="s">
        <v>2506</v>
      </c>
      <c r="J1699" t="s">
        <v>1329</v>
      </c>
      <c r="K1699" s="3" t="s">
        <v>2018</v>
      </c>
      <c r="L1699" s="3" t="s">
        <v>2149</v>
      </c>
    </row>
    <row r="1700" spans="2:12" x14ac:dyDescent="0.25">
      <c r="B1700" s="1"/>
      <c r="I1700" s="3" t="s">
        <v>2599</v>
      </c>
      <c r="J1700" t="s">
        <v>2825</v>
      </c>
      <c r="K1700" s="3" t="s">
        <v>626</v>
      </c>
      <c r="L1700" s="3" t="s">
        <v>928</v>
      </c>
    </row>
    <row r="1701" spans="2:12" x14ac:dyDescent="0.25">
      <c r="B1701" s="1"/>
      <c r="I1701" s="3" t="s">
        <v>2632</v>
      </c>
      <c r="J1701" t="s">
        <v>2149</v>
      </c>
      <c r="K1701" s="3" t="s">
        <v>2130</v>
      </c>
      <c r="L1701" s="3" t="s">
        <v>365</v>
      </c>
    </row>
    <row r="1702" spans="2:12" x14ac:dyDescent="0.25">
      <c r="B1702" s="1"/>
      <c r="I1702" s="3" t="s">
        <v>2824</v>
      </c>
      <c r="J1702" t="s">
        <v>1964</v>
      </c>
      <c r="K1702" s="3" t="s">
        <v>2266</v>
      </c>
      <c r="L1702" s="3" t="s">
        <v>2365</v>
      </c>
    </row>
    <row r="1703" spans="2:12" x14ac:dyDescent="0.25">
      <c r="B1703" s="1"/>
      <c r="I1703" s="3" t="s">
        <v>2723</v>
      </c>
      <c r="J1703" t="s">
        <v>2133</v>
      </c>
      <c r="K1703" s="3" t="s">
        <v>1142</v>
      </c>
      <c r="L1703" s="3" t="s">
        <v>2823</v>
      </c>
    </row>
    <row r="1704" spans="2:12" x14ac:dyDescent="0.25">
      <c r="B1704" s="1"/>
      <c r="I1704" s="3" t="s">
        <v>2822</v>
      </c>
      <c r="J1704" t="s">
        <v>2821</v>
      </c>
      <c r="K1704" s="3" t="s">
        <v>413</v>
      </c>
      <c r="L1704" s="3" t="s">
        <v>2358</v>
      </c>
    </row>
    <row r="1705" spans="2:12" x14ac:dyDescent="0.25">
      <c r="B1705" s="1"/>
      <c r="I1705" s="3" t="s">
        <v>1846</v>
      </c>
      <c r="J1705" t="s">
        <v>2820</v>
      </c>
      <c r="K1705" s="3" t="s">
        <v>1956</v>
      </c>
      <c r="L1705" s="3" t="s">
        <v>1324</v>
      </c>
    </row>
    <row r="1706" spans="2:12" x14ac:dyDescent="0.25">
      <c r="B1706" s="1"/>
      <c r="I1706" s="3" t="s">
        <v>2819</v>
      </c>
      <c r="J1706" t="s">
        <v>2582</v>
      </c>
      <c r="K1706" s="3" t="s">
        <v>2818</v>
      </c>
      <c r="L1706" s="3" t="s">
        <v>2699</v>
      </c>
    </row>
    <row r="1707" spans="2:12" x14ac:dyDescent="0.25">
      <c r="B1707" s="1"/>
      <c r="I1707" s="3" t="s">
        <v>2522</v>
      </c>
      <c r="J1707" t="s">
        <v>2657</v>
      </c>
      <c r="K1707" s="3" t="s">
        <v>2678</v>
      </c>
      <c r="L1707" s="3" t="s">
        <v>2209</v>
      </c>
    </row>
    <row r="1708" spans="2:12" x14ac:dyDescent="0.25">
      <c r="B1708" s="1"/>
      <c r="I1708" s="3" t="s">
        <v>2817</v>
      </c>
      <c r="J1708" t="s">
        <v>2541</v>
      </c>
      <c r="K1708" s="3" t="s">
        <v>2755</v>
      </c>
      <c r="L1708" s="3" t="s">
        <v>1921</v>
      </c>
    </row>
    <row r="1709" spans="2:12" x14ac:dyDescent="0.25">
      <c r="B1709" s="1"/>
      <c r="I1709" s="3" t="s">
        <v>2321</v>
      </c>
      <c r="J1709" t="s">
        <v>2816</v>
      </c>
      <c r="K1709" s="3" t="s">
        <v>451</v>
      </c>
      <c r="L1709" s="3" t="s">
        <v>1467</v>
      </c>
    </row>
    <row r="1710" spans="2:12" x14ac:dyDescent="0.25">
      <c r="B1710" s="1"/>
      <c r="I1710" s="3" t="s">
        <v>2524</v>
      </c>
      <c r="J1710" t="s">
        <v>2259</v>
      </c>
      <c r="K1710" s="3" t="s">
        <v>538</v>
      </c>
      <c r="L1710" s="3" t="s">
        <v>1925</v>
      </c>
    </row>
    <row r="1711" spans="2:12" x14ac:dyDescent="0.25">
      <c r="B1711" s="1"/>
      <c r="I1711" s="3" t="s">
        <v>2815</v>
      </c>
      <c r="J1711" t="s">
        <v>2814</v>
      </c>
      <c r="K1711" s="3" t="s">
        <v>2744</v>
      </c>
      <c r="L1711" s="3" t="s">
        <v>1904</v>
      </c>
    </row>
    <row r="1712" spans="2:12" x14ac:dyDescent="0.25">
      <c r="B1712" s="1"/>
      <c r="I1712" s="3" t="s">
        <v>2652</v>
      </c>
      <c r="J1712" t="s">
        <v>2768</v>
      </c>
      <c r="K1712" s="3" t="s">
        <v>2064</v>
      </c>
      <c r="L1712" s="3" t="s">
        <v>1426</v>
      </c>
    </row>
    <row r="1713" spans="2:12" x14ac:dyDescent="0.25">
      <c r="B1713" s="1"/>
      <c r="I1713" s="3" t="s">
        <v>2697</v>
      </c>
      <c r="J1713" t="s">
        <v>2755</v>
      </c>
      <c r="K1713" s="3" t="s">
        <v>2813</v>
      </c>
      <c r="L1713" s="3" t="s">
        <v>2802</v>
      </c>
    </row>
    <row r="1714" spans="2:12" x14ac:dyDescent="0.25">
      <c r="B1714" s="1"/>
      <c r="I1714" s="3" t="s">
        <v>2643</v>
      </c>
      <c r="J1714" t="s">
        <v>1969</v>
      </c>
      <c r="K1714" s="3" t="s">
        <v>2463</v>
      </c>
      <c r="L1714" s="3" t="s">
        <v>1450</v>
      </c>
    </row>
    <row r="1715" spans="2:12" x14ac:dyDescent="0.25">
      <c r="B1715" s="1"/>
      <c r="I1715" s="3" t="s">
        <v>2812</v>
      </c>
      <c r="J1715" t="s">
        <v>2320</v>
      </c>
      <c r="K1715" s="3" t="s">
        <v>1657</v>
      </c>
      <c r="L1715" s="3" t="s">
        <v>2317</v>
      </c>
    </row>
    <row r="1716" spans="2:12" x14ac:dyDescent="0.25">
      <c r="B1716" s="1"/>
      <c r="I1716" s="3" t="s">
        <v>2012</v>
      </c>
      <c r="J1716" t="s">
        <v>2749</v>
      </c>
      <c r="K1716" s="3" t="s">
        <v>2500</v>
      </c>
      <c r="L1716" s="3" t="s">
        <v>1181</v>
      </c>
    </row>
    <row r="1717" spans="2:12" x14ac:dyDescent="0.25">
      <c r="B1717" s="1"/>
      <c r="I1717" s="3" t="s">
        <v>2695</v>
      </c>
      <c r="J1717" t="s">
        <v>798</v>
      </c>
      <c r="K1717" s="3" t="s">
        <v>1628</v>
      </c>
      <c r="L1717" s="3" t="s">
        <v>2350</v>
      </c>
    </row>
    <row r="1718" spans="2:12" x14ac:dyDescent="0.25">
      <c r="B1718" s="1"/>
      <c r="I1718" s="3" t="s">
        <v>2811</v>
      </c>
      <c r="J1718" t="s">
        <v>2710</v>
      </c>
      <c r="K1718" s="3" t="s">
        <v>2576</v>
      </c>
      <c r="L1718" s="3" t="s">
        <v>2474</v>
      </c>
    </row>
    <row r="1719" spans="2:12" x14ac:dyDescent="0.25">
      <c r="B1719" s="1"/>
      <c r="I1719" s="3" t="s">
        <v>2810</v>
      </c>
      <c r="J1719" t="s">
        <v>2809</v>
      </c>
      <c r="K1719" s="3" t="s">
        <v>1884</v>
      </c>
      <c r="L1719" s="3" t="s">
        <v>2500</v>
      </c>
    </row>
    <row r="1720" spans="2:12" x14ac:dyDescent="0.25">
      <c r="B1720" s="1"/>
      <c r="I1720" s="3" t="s">
        <v>2808</v>
      </c>
      <c r="J1720" t="s">
        <v>2476</v>
      </c>
      <c r="K1720" s="3" t="s">
        <v>2567</v>
      </c>
      <c r="L1720" s="3" t="s">
        <v>661</v>
      </c>
    </row>
    <row r="1721" spans="2:12" x14ac:dyDescent="0.25">
      <c r="B1721" s="1"/>
      <c r="I1721" s="3" t="s">
        <v>2807</v>
      </c>
      <c r="J1721" t="s">
        <v>2503</v>
      </c>
      <c r="K1721" s="3" t="s">
        <v>2519</v>
      </c>
      <c r="L1721" s="3" t="s">
        <v>2053</v>
      </c>
    </row>
    <row r="1722" spans="2:12" x14ac:dyDescent="0.25">
      <c r="B1722" s="1"/>
      <c r="I1722" s="3" t="s">
        <v>1252</v>
      </c>
      <c r="J1722" t="s">
        <v>2806</v>
      </c>
      <c r="K1722" s="3" t="s">
        <v>2805</v>
      </c>
      <c r="L1722" s="3" t="s">
        <v>2804</v>
      </c>
    </row>
    <row r="1723" spans="2:12" x14ac:dyDescent="0.25">
      <c r="B1723" s="1"/>
      <c r="I1723" s="3" t="s">
        <v>2790</v>
      </c>
      <c r="J1723" t="s">
        <v>2249</v>
      </c>
      <c r="K1723" s="3" t="s">
        <v>1314</v>
      </c>
      <c r="L1723" s="3" t="s">
        <v>1102</v>
      </c>
    </row>
    <row r="1724" spans="2:12" x14ac:dyDescent="0.25">
      <c r="B1724" s="1"/>
      <c r="I1724" s="3" t="s">
        <v>1672</v>
      </c>
      <c r="J1724" t="s">
        <v>2357</v>
      </c>
      <c r="K1724" s="3" t="s">
        <v>2681</v>
      </c>
      <c r="L1724" s="3" t="s">
        <v>2609</v>
      </c>
    </row>
    <row r="1725" spans="2:12" x14ac:dyDescent="0.25">
      <c r="B1725" s="1"/>
      <c r="I1725" s="3" t="s">
        <v>2803</v>
      </c>
      <c r="J1725" t="s">
        <v>2003</v>
      </c>
      <c r="K1725" s="3" t="s">
        <v>1137</v>
      </c>
      <c r="L1725" s="3" t="s">
        <v>2173</v>
      </c>
    </row>
    <row r="1726" spans="2:12" x14ac:dyDescent="0.25">
      <c r="B1726" s="1"/>
      <c r="I1726" s="3" t="s">
        <v>1683</v>
      </c>
      <c r="J1726" t="s">
        <v>2343</v>
      </c>
      <c r="K1726" s="3" t="s">
        <v>2802</v>
      </c>
      <c r="L1726" s="3" t="s">
        <v>410</v>
      </c>
    </row>
    <row r="1727" spans="2:12" x14ac:dyDescent="0.25">
      <c r="B1727" s="1"/>
      <c r="I1727" s="3" t="s">
        <v>2801</v>
      </c>
      <c r="J1727" t="s">
        <v>2441</v>
      </c>
      <c r="K1727" s="3" t="s">
        <v>2547</v>
      </c>
      <c r="L1727" s="3" t="s">
        <v>1192</v>
      </c>
    </row>
    <row r="1728" spans="2:12" x14ac:dyDescent="0.25">
      <c r="B1728" s="1"/>
      <c r="I1728" s="3" t="s">
        <v>2720</v>
      </c>
      <c r="J1728" t="s">
        <v>2553</v>
      </c>
      <c r="K1728" s="3" t="s">
        <v>2706</v>
      </c>
      <c r="L1728" s="3" t="s">
        <v>2038</v>
      </c>
    </row>
    <row r="1729" spans="2:12" x14ac:dyDescent="0.25">
      <c r="B1729" s="1"/>
      <c r="I1729" s="3" t="s">
        <v>2800</v>
      </c>
      <c r="J1729" t="s">
        <v>1672</v>
      </c>
      <c r="K1729" s="3" t="s">
        <v>824</v>
      </c>
      <c r="L1729" s="3" t="s">
        <v>890</v>
      </c>
    </row>
    <row r="1730" spans="2:12" x14ac:dyDescent="0.25">
      <c r="B1730" s="1"/>
      <c r="I1730" s="3" t="s">
        <v>2615</v>
      </c>
      <c r="J1730" t="s">
        <v>2300</v>
      </c>
      <c r="K1730" s="3" t="s">
        <v>2799</v>
      </c>
      <c r="L1730" s="3" t="s">
        <v>1873</v>
      </c>
    </row>
    <row r="1731" spans="2:12" x14ac:dyDescent="0.25">
      <c r="B1731" s="1"/>
      <c r="I1731" s="3" t="s">
        <v>2422</v>
      </c>
      <c r="J1731" t="s">
        <v>2497</v>
      </c>
      <c r="K1731" s="3" t="s">
        <v>2726</v>
      </c>
      <c r="L1731" s="3" t="s">
        <v>2737</v>
      </c>
    </row>
    <row r="1732" spans="2:12" x14ac:dyDescent="0.25">
      <c r="B1732" s="1"/>
      <c r="I1732" s="3" t="s">
        <v>1663</v>
      </c>
      <c r="J1732" t="s">
        <v>2471</v>
      </c>
      <c r="K1732" s="3" t="s">
        <v>2272</v>
      </c>
      <c r="L1732" s="3" t="s">
        <v>383</v>
      </c>
    </row>
    <row r="1733" spans="2:12" x14ac:dyDescent="0.25">
      <c r="B1733" s="1"/>
      <c r="I1733" s="3" t="s">
        <v>2798</v>
      </c>
      <c r="J1733" t="s">
        <v>1658</v>
      </c>
      <c r="K1733" s="3" t="s">
        <v>2797</v>
      </c>
      <c r="L1733" s="3" t="s">
        <v>2151</v>
      </c>
    </row>
    <row r="1734" spans="2:12" x14ac:dyDescent="0.25">
      <c r="B1734" s="1"/>
      <c r="I1734" s="3" t="s">
        <v>2796</v>
      </c>
      <c r="J1734" t="s">
        <v>1252</v>
      </c>
      <c r="K1734" s="3" t="s">
        <v>2667</v>
      </c>
      <c r="L1734" s="3" t="s">
        <v>2323</v>
      </c>
    </row>
    <row r="1735" spans="2:12" x14ac:dyDescent="0.25">
      <c r="B1735" s="1"/>
      <c r="I1735" s="3" t="s">
        <v>2102</v>
      </c>
      <c r="J1735" t="s">
        <v>2795</v>
      </c>
      <c r="K1735" s="3" t="s">
        <v>996</v>
      </c>
      <c r="L1735" s="3" t="s">
        <v>2787</v>
      </c>
    </row>
    <row r="1736" spans="2:12" x14ac:dyDescent="0.25">
      <c r="B1736" s="1"/>
      <c r="I1736" s="3" t="s">
        <v>2794</v>
      </c>
      <c r="J1736" t="s">
        <v>2789</v>
      </c>
      <c r="K1736" s="3" t="s">
        <v>1562</v>
      </c>
      <c r="L1736" s="3" t="s">
        <v>2419</v>
      </c>
    </row>
    <row r="1737" spans="2:12" x14ac:dyDescent="0.25">
      <c r="B1737" s="1"/>
      <c r="I1737" s="3" t="s">
        <v>2754</v>
      </c>
      <c r="J1737" t="s">
        <v>2089</v>
      </c>
      <c r="K1737" s="3" t="s">
        <v>1786</v>
      </c>
      <c r="L1737" s="3" t="s">
        <v>1983</v>
      </c>
    </row>
    <row r="1738" spans="2:12" x14ac:dyDescent="0.25">
      <c r="B1738" s="1"/>
      <c r="I1738" s="3" t="s">
        <v>2575</v>
      </c>
      <c r="J1738" t="s">
        <v>2793</v>
      </c>
      <c r="K1738" s="3" t="s">
        <v>1189</v>
      </c>
      <c r="L1738" s="3" t="s">
        <v>1757</v>
      </c>
    </row>
    <row r="1739" spans="2:12" x14ac:dyDescent="0.25">
      <c r="B1739" s="1"/>
      <c r="I1739" s="3" t="s">
        <v>2719</v>
      </c>
      <c r="J1739" t="s">
        <v>2515</v>
      </c>
      <c r="K1739" s="3" t="s">
        <v>2792</v>
      </c>
      <c r="L1739" s="3" t="s">
        <v>1789</v>
      </c>
    </row>
    <row r="1740" spans="2:12" x14ac:dyDescent="0.25">
      <c r="B1740" s="1"/>
      <c r="I1740" s="3" t="s">
        <v>2471</v>
      </c>
      <c r="J1740" t="s">
        <v>2562</v>
      </c>
      <c r="K1740" s="3" t="s">
        <v>1800</v>
      </c>
      <c r="L1740" s="3" t="s">
        <v>2513</v>
      </c>
    </row>
    <row r="1741" spans="2:12" x14ac:dyDescent="0.25">
      <c r="B1741" s="1"/>
      <c r="I1741" s="3" t="s">
        <v>2791</v>
      </c>
      <c r="J1741" t="s">
        <v>2698</v>
      </c>
      <c r="K1741" s="3" t="s">
        <v>2353</v>
      </c>
      <c r="L1741" s="3" t="s">
        <v>1913</v>
      </c>
    </row>
    <row r="1742" spans="2:12" x14ac:dyDescent="0.25">
      <c r="B1742" s="1"/>
      <c r="I1742" s="3" t="s">
        <v>545</v>
      </c>
      <c r="J1742" t="s">
        <v>2790</v>
      </c>
      <c r="K1742" s="3" t="s">
        <v>2501</v>
      </c>
      <c r="L1742" s="3" t="s">
        <v>1642</v>
      </c>
    </row>
    <row r="1743" spans="2:12" x14ac:dyDescent="0.25">
      <c r="B1743" s="1"/>
      <c r="I1743" s="3" t="s">
        <v>2789</v>
      </c>
      <c r="J1743" t="s">
        <v>2788</v>
      </c>
      <c r="K1743" s="3" t="s">
        <v>2787</v>
      </c>
      <c r="L1743" s="3" t="s">
        <v>2754</v>
      </c>
    </row>
    <row r="1744" spans="2:12" x14ac:dyDescent="0.25">
      <c r="B1744" s="1"/>
      <c r="I1744" s="3" t="s">
        <v>2464</v>
      </c>
      <c r="J1744" t="s">
        <v>2786</v>
      </c>
      <c r="K1744" s="3" t="s">
        <v>2525</v>
      </c>
      <c r="L1744" s="3" t="s">
        <v>2355</v>
      </c>
    </row>
    <row r="1745" spans="2:12" x14ac:dyDescent="0.25">
      <c r="B1745" s="1"/>
      <c r="I1745" s="3" t="s">
        <v>2691</v>
      </c>
      <c r="J1745" t="s">
        <v>2785</v>
      </c>
      <c r="K1745" s="3" t="s">
        <v>2655</v>
      </c>
      <c r="L1745" s="3" t="s">
        <v>2784</v>
      </c>
    </row>
    <row r="1746" spans="2:12" x14ac:dyDescent="0.25">
      <c r="B1746" s="1"/>
      <c r="I1746" s="3" t="s">
        <v>2783</v>
      </c>
      <c r="J1746" t="s">
        <v>2782</v>
      </c>
      <c r="K1746" s="3" t="s">
        <v>2260</v>
      </c>
      <c r="L1746" s="3" t="s">
        <v>2624</v>
      </c>
    </row>
    <row r="1747" spans="2:12" x14ac:dyDescent="0.25">
      <c r="B1747" s="1"/>
      <c r="I1747" s="3" t="s">
        <v>2226</v>
      </c>
      <c r="J1747" t="s">
        <v>2781</v>
      </c>
      <c r="K1747" s="3" t="s">
        <v>2675</v>
      </c>
      <c r="L1747" s="3" t="s">
        <v>1521</v>
      </c>
    </row>
    <row r="1748" spans="2:12" x14ac:dyDescent="0.25">
      <c r="B1748" s="1"/>
      <c r="I1748" s="3" t="s">
        <v>2659</v>
      </c>
      <c r="J1748" t="s">
        <v>2780</v>
      </c>
      <c r="K1748" s="3" t="s">
        <v>2264</v>
      </c>
      <c r="L1748" s="3" t="s">
        <v>2418</v>
      </c>
    </row>
    <row r="1749" spans="2:12" x14ac:dyDescent="0.25">
      <c r="B1749" s="1"/>
      <c r="I1749" s="3" t="s">
        <v>2455</v>
      </c>
      <c r="J1749" t="s">
        <v>2779</v>
      </c>
      <c r="K1749" s="3" t="s">
        <v>2373</v>
      </c>
      <c r="L1749" s="3" t="s">
        <v>1140</v>
      </c>
    </row>
    <row r="1750" spans="2:12" x14ac:dyDescent="0.25">
      <c r="B1750" s="1"/>
      <c r="I1750" s="3" t="s">
        <v>2778</v>
      </c>
      <c r="J1750" t="s">
        <v>2777</v>
      </c>
      <c r="K1750" s="3" t="s">
        <v>2776</v>
      </c>
      <c r="L1750" s="3" t="s">
        <v>2775</v>
      </c>
    </row>
    <row r="1751" spans="2:12" x14ac:dyDescent="0.25">
      <c r="B1751" s="1"/>
      <c r="I1751" s="3" t="s">
        <v>2774</v>
      </c>
      <c r="J1751" t="s">
        <v>2773</v>
      </c>
      <c r="K1751" s="3" t="s">
        <v>2135</v>
      </c>
      <c r="L1751" s="3" t="s">
        <v>2434</v>
      </c>
    </row>
    <row r="1752" spans="2:12" x14ac:dyDescent="0.25">
      <c r="B1752" s="1"/>
      <c r="I1752" s="3" t="s">
        <v>2772</v>
      </c>
      <c r="J1752" t="s">
        <v>2449</v>
      </c>
      <c r="K1752" s="3" t="s">
        <v>2247</v>
      </c>
      <c r="L1752" s="3" t="s">
        <v>1879</v>
      </c>
    </row>
    <row r="1753" spans="2:12" x14ac:dyDescent="0.25">
      <c r="B1753" s="1"/>
      <c r="I1753" s="3" t="s">
        <v>2328</v>
      </c>
      <c r="J1753" t="s">
        <v>2771</v>
      </c>
      <c r="K1753" s="3" t="s">
        <v>2628</v>
      </c>
      <c r="L1753" s="3" t="s">
        <v>2379</v>
      </c>
    </row>
    <row r="1754" spans="2:12" x14ac:dyDescent="0.25">
      <c r="B1754" s="1"/>
      <c r="I1754" s="3" t="s">
        <v>2544</v>
      </c>
      <c r="J1754" t="s">
        <v>2692</v>
      </c>
      <c r="K1754" s="3" t="s">
        <v>1762</v>
      </c>
      <c r="L1754" s="3" t="s">
        <v>2770</v>
      </c>
    </row>
    <row r="1755" spans="2:12" x14ac:dyDescent="0.25">
      <c r="B1755" s="1"/>
      <c r="I1755" s="3" t="s">
        <v>2638</v>
      </c>
      <c r="J1755" t="s">
        <v>2769</v>
      </c>
      <c r="K1755" s="3" t="s">
        <v>1808</v>
      </c>
      <c r="L1755" s="3" t="s">
        <v>2507</v>
      </c>
    </row>
    <row r="1756" spans="2:12" x14ac:dyDescent="0.25">
      <c r="B1756" s="1"/>
      <c r="I1756" s="3" t="s">
        <v>2299</v>
      </c>
      <c r="J1756" t="s">
        <v>2529</v>
      </c>
      <c r="K1756" s="3" t="s">
        <v>1873</v>
      </c>
      <c r="L1756" s="3" t="s">
        <v>2556</v>
      </c>
    </row>
    <row r="1757" spans="2:12" x14ac:dyDescent="0.25">
      <c r="B1757" s="1"/>
      <c r="I1757" s="3" t="s">
        <v>2768</v>
      </c>
      <c r="J1757" t="s">
        <v>2767</v>
      </c>
      <c r="K1757" s="3" t="s">
        <v>991</v>
      </c>
      <c r="L1757" s="3" t="s">
        <v>446</v>
      </c>
    </row>
    <row r="1758" spans="2:12" x14ac:dyDescent="0.25">
      <c r="B1758" s="1"/>
      <c r="I1758" s="3" t="s">
        <v>2766</v>
      </c>
      <c r="J1758" t="s">
        <v>2765</v>
      </c>
      <c r="K1758" s="3" t="s">
        <v>2739</v>
      </c>
      <c r="L1758" s="3" t="s">
        <v>1998</v>
      </c>
    </row>
    <row r="1759" spans="2:12" x14ac:dyDescent="0.25">
      <c r="B1759" s="1"/>
      <c r="I1759" s="3" t="s">
        <v>2236</v>
      </c>
      <c r="J1759" t="s">
        <v>2600</v>
      </c>
      <c r="K1759" s="3" t="s">
        <v>2245</v>
      </c>
      <c r="L1759" s="3" t="s">
        <v>1596</v>
      </c>
    </row>
    <row r="1760" spans="2:12" x14ac:dyDescent="0.25">
      <c r="B1760" s="1"/>
      <c r="I1760" s="3" t="s">
        <v>2764</v>
      </c>
      <c r="J1760" t="s">
        <v>2153</v>
      </c>
      <c r="K1760" s="3" t="s">
        <v>1576</v>
      </c>
      <c r="L1760" s="3" t="s">
        <v>2458</v>
      </c>
    </row>
    <row r="1761" spans="2:12" x14ac:dyDescent="0.25">
      <c r="B1761" s="1"/>
      <c r="I1761" s="3" t="s">
        <v>2763</v>
      </c>
      <c r="J1761" t="s">
        <v>2762</v>
      </c>
      <c r="K1761" s="3" t="s">
        <v>2321</v>
      </c>
      <c r="L1761" s="3" t="s">
        <v>1468</v>
      </c>
    </row>
    <row r="1762" spans="2:12" x14ac:dyDescent="0.25">
      <c r="B1762" s="1"/>
      <c r="I1762" s="3" t="s">
        <v>2375</v>
      </c>
      <c r="J1762" t="s">
        <v>2761</v>
      </c>
      <c r="K1762" s="3" t="s">
        <v>2385</v>
      </c>
      <c r="L1762" s="3" t="s">
        <v>2391</v>
      </c>
    </row>
    <row r="1763" spans="2:12" x14ac:dyDescent="0.25">
      <c r="B1763" s="1"/>
      <c r="I1763" s="3" t="s">
        <v>2165</v>
      </c>
      <c r="J1763" t="s">
        <v>2703</v>
      </c>
      <c r="K1763" s="3" t="s">
        <v>2392</v>
      </c>
      <c r="L1763" s="3" t="s">
        <v>1595</v>
      </c>
    </row>
    <row r="1764" spans="2:12" x14ac:dyDescent="0.25">
      <c r="B1764" s="1"/>
      <c r="I1764" s="3" t="s">
        <v>2382</v>
      </c>
      <c r="J1764" t="s">
        <v>2041</v>
      </c>
      <c r="K1764" s="3" t="s">
        <v>2382</v>
      </c>
      <c r="L1764" s="3" t="s">
        <v>2544</v>
      </c>
    </row>
    <row r="1765" spans="2:12" x14ac:dyDescent="0.25">
      <c r="B1765" s="1"/>
      <c r="I1765" s="3" t="s">
        <v>2385</v>
      </c>
      <c r="J1765" t="s">
        <v>1662</v>
      </c>
      <c r="K1765" s="3" t="s">
        <v>2122</v>
      </c>
      <c r="L1765" s="3" t="s">
        <v>1311</v>
      </c>
    </row>
    <row r="1766" spans="2:12" x14ac:dyDescent="0.25">
      <c r="B1766" s="1"/>
      <c r="I1766" s="3" t="s">
        <v>2760</v>
      </c>
      <c r="J1766" t="s">
        <v>1696</v>
      </c>
      <c r="K1766" s="3" t="s">
        <v>1807</v>
      </c>
      <c r="L1766" s="3" t="s">
        <v>2759</v>
      </c>
    </row>
    <row r="1767" spans="2:12" x14ac:dyDescent="0.25">
      <c r="B1767" s="1"/>
      <c r="I1767" s="3" t="s">
        <v>2758</v>
      </c>
      <c r="J1767" t="s">
        <v>2757</v>
      </c>
      <c r="K1767" s="3" t="s">
        <v>1322</v>
      </c>
      <c r="L1767" s="3" t="s">
        <v>1834</v>
      </c>
    </row>
    <row r="1768" spans="2:12" x14ac:dyDescent="0.25">
      <c r="B1768" s="1"/>
      <c r="I1768" s="3" t="s">
        <v>2756</v>
      </c>
      <c r="J1768" t="s">
        <v>2440</v>
      </c>
      <c r="K1768" s="3" t="s">
        <v>1334</v>
      </c>
      <c r="L1768" s="3" t="s">
        <v>2532</v>
      </c>
    </row>
    <row r="1769" spans="2:12" x14ac:dyDescent="0.25">
      <c r="B1769" s="1"/>
      <c r="I1769" s="3" t="s">
        <v>2755</v>
      </c>
      <c r="J1769" t="s">
        <v>2477</v>
      </c>
      <c r="K1769" s="3" t="s">
        <v>2754</v>
      </c>
      <c r="L1769" s="3" t="s">
        <v>1325</v>
      </c>
    </row>
    <row r="1770" spans="2:12" x14ac:dyDescent="0.25">
      <c r="B1770" s="1"/>
      <c r="I1770" s="3" t="s">
        <v>2432</v>
      </c>
      <c r="J1770" t="s">
        <v>1514</v>
      </c>
      <c r="K1770" s="3" t="s">
        <v>2262</v>
      </c>
      <c r="L1770" s="3" t="s">
        <v>1317</v>
      </c>
    </row>
    <row r="1771" spans="2:12" x14ac:dyDescent="0.25">
      <c r="B1771" s="1"/>
      <c r="I1771" s="3" t="s">
        <v>2502</v>
      </c>
      <c r="J1771" t="s">
        <v>2753</v>
      </c>
      <c r="K1771" s="3" t="s">
        <v>2692</v>
      </c>
      <c r="L1771" s="3" t="s">
        <v>1854</v>
      </c>
    </row>
    <row r="1772" spans="2:12" x14ac:dyDescent="0.25">
      <c r="B1772" s="1"/>
      <c r="I1772" s="3" t="s">
        <v>2752</v>
      </c>
      <c r="J1772" t="s">
        <v>2411</v>
      </c>
      <c r="K1772" s="3" t="s">
        <v>1192</v>
      </c>
      <c r="L1772" s="3" t="s">
        <v>2479</v>
      </c>
    </row>
    <row r="1773" spans="2:12" x14ac:dyDescent="0.25">
      <c r="B1773" s="1"/>
      <c r="I1773" s="3" t="s">
        <v>2751</v>
      </c>
      <c r="J1773" t="s">
        <v>2367</v>
      </c>
      <c r="K1773" s="3" t="s">
        <v>1478</v>
      </c>
      <c r="L1773" s="3" t="s">
        <v>2444</v>
      </c>
    </row>
    <row r="1774" spans="2:12" x14ac:dyDescent="0.25">
      <c r="B1774" s="1"/>
      <c r="I1774" s="3" t="s">
        <v>2750</v>
      </c>
      <c r="J1774" t="s">
        <v>2544</v>
      </c>
      <c r="K1774" s="3" t="s">
        <v>2670</v>
      </c>
      <c r="L1774" s="3" t="s">
        <v>2736</v>
      </c>
    </row>
    <row r="1775" spans="2:12" x14ac:dyDescent="0.25">
      <c r="B1775" s="1"/>
      <c r="I1775" s="3" t="s">
        <v>2749</v>
      </c>
      <c r="J1775" t="s">
        <v>2748</v>
      </c>
      <c r="K1775" s="3" t="s">
        <v>2747</v>
      </c>
      <c r="L1775" s="3" t="s">
        <v>374</v>
      </c>
    </row>
    <row r="1776" spans="2:12" x14ac:dyDescent="0.25">
      <c r="B1776" s="1"/>
      <c r="I1776" s="3" t="s">
        <v>2746</v>
      </c>
      <c r="J1776" t="s">
        <v>2721</v>
      </c>
      <c r="K1776" s="3" t="s">
        <v>2342</v>
      </c>
      <c r="L1776" s="3" t="s">
        <v>2437</v>
      </c>
    </row>
    <row r="1777" spans="2:12" x14ac:dyDescent="0.25">
      <c r="B1777" s="1"/>
      <c r="I1777" s="3" t="s">
        <v>2745</v>
      </c>
      <c r="J1777" t="s">
        <v>2525</v>
      </c>
      <c r="K1777" s="3" t="s">
        <v>1467</v>
      </c>
      <c r="L1777" s="3" t="s">
        <v>2744</v>
      </c>
    </row>
    <row r="1778" spans="2:12" x14ac:dyDescent="0.25">
      <c r="B1778" s="1"/>
      <c r="I1778" s="3" t="s">
        <v>2628</v>
      </c>
      <c r="J1778" t="s">
        <v>2537</v>
      </c>
      <c r="K1778" s="3" t="s">
        <v>1450</v>
      </c>
      <c r="L1778" s="3" t="s">
        <v>2401</v>
      </c>
    </row>
    <row r="1779" spans="2:12" x14ac:dyDescent="0.25">
      <c r="B1779" s="1"/>
      <c r="I1779" s="3" t="s">
        <v>1747</v>
      </c>
      <c r="J1779" t="s">
        <v>2196</v>
      </c>
      <c r="K1779" s="3" t="s">
        <v>1317</v>
      </c>
      <c r="L1779" s="3" t="s">
        <v>2743</v>
      </c>
    </row>
    <row r="1780" spans="2:12" x14ac:dyDescent="0.25">
      <c r="B1780" s="1"/>
      <c r="I1780" s="3" t="s">
        <v>2682</v>
      </c>
      <c r="J1780" t="s">
        <v>2057</v>
      </c>
      <c r="K1780" s="3" t="s">
        <v>2742</v>
      </c>
      <c r="L1780" s="3" t="s">
        <v>2076</v>
      </c>
    </row>
    <row r="1781" spans="2:12" x14ac:dyDescent="0.25">
      <c r="B1781" s="1"/>
      <c r="I1781" s="3" t="s">
        <v>2150</v>
      </c>
      <c r="J1781" t="s">
        <v>2741</v>
      </c>
      <c r="K1781" s="3" t="s">
        <v>2673</v>
      </c>
      <c r="L1781" s="3" t="s">
        <v>533</v>
      </c>
    </row>
    <row r="1782" spans="2:12" x14ac:dyDescent="0.25">
      <c r="B1782" s="1"/>
      <c r="I1782" s="3" t="s">
        <v>2354</v>
      </c>
      <c r="J1782" t="s">
        <v>2740</v>
      </c>
      <c r="K1782" s="3" t="s">
        <v>1773</v>
      </c>
      <c r="L1782" s="3" t="s">
        <v>2739</v>
      </c>
    </row>
    <row r="1783" spans="2:12" x14ac:dyDescent="0.25">
      <c r="B1783" s="1"/>
      <c r="I1783" s="3" t="s">
        <v>2486</v>
      </c>
      <c r="J1783" t="s">
        <v>2025</v>
      </c>
      <c r="K1783" s="3" t="s">
        <v>446</v>
      </c>
      <c r="L1783" s="3" t="s">
        <v>1753</v>
      </c>
    </row>
    <row r="1784" spans="2:12" x14ac:dyDescent="0.25">
      <c r="B1784" s="1"/>
      <c r="I1784" s="3" t="s">
        <v>1182</v>
      </c>
      <c r="J1784" t="s">
        <v>2543</v>
      </c>
      <c r="K1784" s="3" t="s">
        <v>2559</v>
      </c>
      <c r="L1784" s="3" t="s">
        <v>2039</v>
      </c>
    </row>
    <row r="1785" spans="2:12" x14ac:dyDescent="0.25">
      <c r="B1785" s="1"/>
      <c r="I1785" s="3" t="s">
        <v>2738</v>
      </c>
      <c r="J1785" t="s">
        <v>2613</v>
      </c>
      <c r="K1785" s="3" t="s">
        <v>2421</v>
      </c>
      <c r="L1785" s="3" t="s">
        <v>1927</v>
      </c>
    </row>
    <row r="1786" spans="2:12" x14ac:dyDescent="0.25">
      <c r="B1786" s="1"/>
      <c r="I1786" s="3" t="s">
        <v>2737</v>
      </c>
      <c r="J1786" t="s">
        <v>2435</v>
      </c>
      <c r="K1786" s="3" t="s">
        <v>2736</v>
      </c>
      <c r="L1786" s="3" t="s">
        <v>2735</v>
      </c>
    </row>
    <row r="1787" spans="2:12" x14ac:dyDescent="0.25">
      <c r="B1787" s="1"/>
      <c r="I1787" s="3" t="s">
        <v>2173</v>
      </c>
      <c r="J1787" t="s">
        <v>2722</v>
      </c>
      <c r="K1787" s="3" t="s">
        <v>2734</v>
      </c>
      <c r="L1787" s="3" t="s">
        <v>1097</v>
      </c>
    </row>
    <row r="1788" spans="2:12" x14ac:dyDescent="0.25">
      <c r="B1788" s="1"/>
      <c r="I1788" s="3" t="s">
        <v>2733</v>
      </c>
      <c r="J1788" t="s">
        <v>2732</v>
      </c>
      <c r="K1788" s="3" t="s">
        <v>2257</v>
      </c>
      <c r="L1788" s="3" t="s">
        <v>2526</v>
      </c>
    </row>
    <row r="1789" spans="2:12" x14ac:dyDescent="0.25">
      <c r="B1789" s="1"/>
      <c r="I1789" s="3" t="s">
        <v>2731</v>
      </c>
      <c r="J1789" t="s">
        <v>2492</v>
      </c>
      <c r="K1789" s="3" t="s">
        <v>2730</v>
      </c>
      <c r="L1789" s="3" t="s">
        <v>2303</v>
      </c>
    </row>
    <row r="1790" spans="2:12" x14ac:dyDescent="0.25">
      <c r="B1790" s="1"/>
      <c r="I1790" s="3" t="s">
        <v>2728</v>
      </c>
      <c r="J1790" t="s">
        <v>2532</v>
      </c>
      <c r="K1790" s="3" t="s">
        <v>600</v>
      </c>
      <c r="L1790" s="3" t="s">
        <v>1985</v>
      </c>
    </row>
    <row r="1791" spans="2:12" x14ac:dyDescent="0.25">
      <c r="B1791" s="1"/>
      <c r="I1791" s="3" t="s">
        <v>2716</v>
      </c>
      <c r="J1791" t="s">
        <v>277</v>
      </c>
      <c r="K1791" s="3" t="s">
        <v>1090</v>
      </c>
      <c r="L1791" s="3" t="s">
        <v>544</v>
      </c>
    </row>
    <row r="1792" spans="2:12" x14ac:dyDescent="0.25">
      <c r="B1792" s="1"/>
      <c r="I1792" s="3" t="s">
        <v>2729</v>
      </c>
      <c r="J1792" t="s">
        <v>1505</v>
      </c>
      <c r="K1792" s="3" t="s">
        <v>2374</v>
      </c>
      <c r="L1792" s="3" t="s">
        <v>1880</v>
      </c>
    </row>
    <row r="1793" spans="2:12" x14ac:dyDescent="0.25">
      <c r="B1793" s="1"/>
      <c r="I1793" s="3" t="s">
        <v>2051</v>
      </c>
      <c r="J1793" t="s">
        <v>2728</v>
      </c>
      <c r="K1793" s="3" t="s">
        <v>2633</v>
      </c>
      <c r="L1793" s="3" t="s">
        <v>2727</v>
      </c>
    </row>
    <row r="1794" spans="2:12" x14ac:dyDescent="0.25">
      <c r="B1794" s="1"/>
      <c r="I1794" s="3" t="s">
        <v>1977</v>
      </c>
      <c r="J1794" t="s">
        <v>2390</v>
      </c>
      <c r="K1794" s="3" t="s">
        <v>2149</v>
      </c>
      <c r="L1794" s="3" t="s">
        <v>2726</v>
      </c>
    </row>
    <row r="1795" spans="2:12" x14ac:dyDescent="0.25">
      <c r="B1795" s="1"/>
      <c r="I1795" s="3" t="s">
        <v>2725</v>
      </c>
      <c r="J1795" t="s">
        <v>1961</v>
      </c>
      <c r="K1795" s="3" t="s">
        <v>1593</v>
      </c>
      <c r="L1795" s="3" t="s">
        <v>1745</v>
      </c>
    </row>
    <row r="1796" spans="2:12" x14ac:dyDescent="0.25">
      <c r="B1796" s="1"/>
      <c r="I1796" s="3" t="s">
        <v>2301</v>
      </c>
      <c r="J1796" t="s">
        <v>2724</v>
      </c>
      <c r="K1796" s="3" t="s">
        <v>1763</v>
      </c>
      <c r="L1796" s="3" t="s">
        <v>2384</v>
      </c>
    </row>
    <row r="1797" spans="2:12" x14ac:dyDescent="0.25">
      <c r="B1797" s="1"/>
      <c r="I1797" s="3" t="s">
        <v>1394</v>
      </c>
      <c r="J1797" t="s">
        <v>2723</v>
      </c>
      <c r="K1797" s="3" t="s">
        <v>2549</v>
      </c>
      <c r="L1797" s="3" t="s">
        <v>2722</v>
      </c>
    </row>
    <row r="1798" spans="2:12" x14ac:dyDescent="0.25">
      <c r="B1798" s="1"/>
      <c r="I1798" s="3" t="s">
        <v>2721</v>
      </c>
      <c r="J1798" t="s">
        <v>2720</v>
      </c>
      <c r="K1798" s="3" t="s">
        <v>563</v>
      </c>
      <c r="L1798" s="3" t="s">
        <v>2719</v>
      </c>
    </row>
    <row r="1799" spans="2:12" x14ac:dyDescent="0.25">
      <c r="B1799" s="1"/>
      <c r="I1799" s="3" t="s">
        <v>2718</v>
      </c>
      <c r="J1799" t="s">
        <v>2717</v>
      </c>
      <c r="K1799" s="3" t="s">
        <v>1801</v>
      </c>
      <c r="L1799" s="3" t="s">
        <v>2692</v>
      </c>
    </row>
    <row r="1800" spans="2:12" x14ac:dyDescent="0.25">
      <c r="B1800" s="1"/>
      <c r="I1800" s="3" t="s">
        <v>2589</v>
      </c>
      <c r="J1800" t="s">
        <v>2716</v>
      </c>
      <c r="K1800" s="3" t="s">
        <v>2132</v>
      </c>
      <c r="L1800" s="3" t="s">
        <v>2715</v>
      </c>
    </row>
    <row r="1801" spans="2:12" x14ac:dyDescent="0.25">
      <c r="B1801" s="1"/>
      <c r="I1801" s="3" t="s">
        <v>2622</v>
      </c>
      <c r="J1801" t="s">
        <v>2266</v>
      </c>
      <c r="K1801" s="3" t="s">
        <v>2714</v>
      </c>
      <c r="L1801" s="3" t="s">
        <v>1448</v>
      </c>
    </row>
    <row r="1802" spans="2:12" x14ac:dyDescent="0.25">
      <c r="B1802" s="1"/>
      <c r="I1802" s="3" t="s">
        <v>2099</v>
      </c>
      <c r="J1802" t="s">
        <v>2470</v>
      </c>
      <c r="K1802" s="3" t="s">
        <v>2365</v>
      </c>
      <c r="L1802" s="3" t="s">
        <v>1334</v>
      </c>
    </row>
    <row r="1803" spans="2:12" x14ac:dyDescent="0.25">
      <c r="B1803" s="1"/>
      <c r="I1803" s="3" t="s">
        <v>2713</v>
      </c>
      <c r="J1803" t="s">
        <v>2075</v>
      </c>
      <c r="K1803" s="3" t="s">
        <v>2070</v>
      </c>
      <c r="L1803" s="3" t="s">
        <v>2712</v>
      </c>
    </row>
    <row r="1804" spans="2:12" x14ac:dyDescent="0.25">
      <c r="B1804" s="1"/>
      <c r="I1804" s="3" t="s">
        <v>2711</v>
      </c>
      <c r="J1804" t="s">
        <v>2448</v>
      </c>
      <c r="K1804" s="3" t="s">
        <v>2033</v>
      </c>
      <c r="L1804" s="3" t="s">
        <v>2538</v>
      </c>
    </row>
    <row r="1805" spans="2:12" x14ac:dyDescent="0.25">
      <c r="B1805" s="1"/>
      <c r="I1805" s="3" t="s">
        <v>2710</v>
      </c>
      <c r="J1805" t="s">
        <v>2465</v>
      </c>
      <c r="K1805" s="3" t="s">
        <v>2197</v>
      </c>
      <c r="L1805" s="3" t="s">
        <v>1599</v>
      </c>
    </row>
    <row r="1806" spans="2:12" x14ac:dyDescent="0.25">
      <c r="B1806" s="1"/>
      <c r="I1806" s="3" t="s">
        <v>2709</v>
      </c>
      <c r="J1806" t="s">
        <v>2708</v>
      </c>
      <c r="K1806" s="3" t="s">
        <v>2362</v>
      </c>
      <c r="L1806" s="3" t="s">
        <v>1974</v>
      </c>
    </row>
    <row r="1807" spans="2:12" x14ac:dyDescent="0.25">
      <c r="B1807" s="1"/>
      <c r="I1807" s="3" t="s">
        <v>2626</v>
      </c>
      <c r="J1807" t="s">
        <v>2707</v>
      </c>
      <c r="K1807" s="3" t="s">
        <v>2690</v>
      </c>
      <c r="L1807" s="3" t="s">
        <v>2706</v>
      </c>
    </row>
    <row r="1808" spans="2:12" x14ac:dyDescent="0.25">
      <c r="B1808" s="1"/>
      <c r="I1808" s="3" t="s">
        <v>2298</v>
      </c>
      <c r="J1808" t="s">
        <v>2705</v>
      </c>
      <c r="K1808" s="3" t="s">
        <v>2704</v>
      </c>
      <c r="L1808" s="3" t="s">
        <v>2703</v>
      </c>
    </row>
    <row r="1809" spans="2:12" x14ac:dyDescent="0.25">
      <c r="B1809" s="1"/>
      <c r="I1809" s="3" t="s">
        <v>1543</v>
      </c>
      <c r="J1809" t="s">
        <v>2702</v>
      </c>
      <c r="K1809" s="3" t="s">
        <v>2201</v>
      </c>
      <c r="L1809" s="3" t="s">
        <v>2570</v>
      </c>
    </row>
    <row r="1810" spans="2:12" x14ac:dyDescent="0.25">
      <c r="B1810" s="1"/>
      <c r="I1810" s="3" t="s">
        <v>2060</v>
      </c>
      <c r="J1810" t="s">
        <v>2287</v>
      </c>
      <c r="K1810" s="3" t="s">
        <v>2397</v>
      </c>
      <c r="L1810" s="3" t="s">
        <v>2701</v>
      </c>
    </row>
    <row r="1811" spans="2:12" x14ac:dyDescent="0.25">
      <c r="B1811" s="1"/>
      <c r="I1811" s="3" t="s">
        <v>2673</v>
      </c>
      <c r="J1811" t="s">
        <v>2382</v>
      </c>
      <c r="K1811" s="3" t="s">
        <v>2106</v>
      </c>
      <c r="L1811" s="3" t="s">
        <v>1423</v>
      </c>
    </row>
    <row r="1812" spans="2:12" x14ac:dyDescent="0.25">
      <c r="B1812" s="1"/>
      <c r="I1812" s="3" t="s">
        <v>2700</v>
      </c>
      <c r="J1812" t="s">
        <v>746</v>
      </c>
      <c r="K1812" s="3" t="s">
        <v>1186</v>
      </c>
      <c r="L1812" s="3" t="s">
        <v>2361</v>
      </c>
    </row>
    <row r="1813" spans="2:12" x14ac:dyDescent="0.25">
      <c r="B1813" s="1"/>
      <c r="I1813" s="3" t="s">
        <v>2608</v>
      </c>
      <c r="J1813" t="s">
        <v>2699</v>
      </c>
      <c r="K1813" s="3" t="s">
        <v>734</v>
      </c>
      <c r="L1813" s="3" t="s">
        <v>2471</v>
      </c>
    </row>
    <row r="1814" spans="2:12" x14ac:dyDescent="0.25">
      <c r="B1814" s="1"/>
      <c r="I1814" s="3" t="s">
        <v>2698</v>
      </c>
      <c r="J1814" t="s">
        <v>2697</v>
      </c>
      <c r="K1814" s="3" t="s">
        <v>2060</v>
      </c>
      <c r="L1814" s="3" t="s">
        <v>2261</v>
      </c>
    </row>
    <row r="1815" spans="2:12" x14ac:dyDescent="0.25">
      <c r="B1815" s="1"/>
      <c r="I1815" s="3" t="s">
        <v>2567</v>
      </c>
      <c r="J1815" t="s">
        <v>2451</v>
      </c>
      <c r="K1815" s="3" t="s">
        <v>2151</v>
      </c>
      <c r="L1815" s="3" t="s">
        <v>2673</v>
      </c>
    </row>
    <row r="1816" spans="2:12" x14ac:dyDescent="0.25">
      <c r="B1816" s="1"/>
      <c r="I1816" s="3" t="s">
        <v>2696</v>
      </c>
      <c r="J1816" t="s">
        <v>2695</v>
      </c>
      <c r="K1816" s="3" t="s">
        <v>2694</v>
      </c>
      <c r="L1816" s="3" t="s">
        <v>1826</v>
      </c>
    </row>
    <row r="1817" spans="2:12" x14ac:dyDescent="0.25">
      <c r="B1817" s="1"/>
      <c r="I1817" s="3" t="s">
        <v>2693</v>
      </c>
      <c r="J1817" t="s">
        <v>2450</v>
      </c>
      <c r="K1817" s="3" t="s">
        <v>1689</v>
      </c>
      <c r="L1817" s="3" t="s">
        <v>1971</v>
      </c>
    </row>
    <row r="1818" spans="2:12" x14ac:dyDescent="0.25">
      <c r="B1818" s="1"/>
      <c r="I1818" s="3" t="s">
        <v>2692</v>
      </c>
      <c r="J1818" t="s">
        <v>2340</v>
      </c>
      <c r="K1818" s="3" t="s">
        <v>1772</v>
      </c>
      <c r="L1818" s="3" t="s">
        <v>2087</v>
      </c>
    </row>
    <row r="1819" spans="2:12" x14ac:dyDescent="0.25">
      <c r="B1819" s="1"/>
      <c r="I1819" s="3" t="s">
        <v>2360</v>
      </c>
      <c r="J1819" t="s">
        <v>2691</v>
      </c>
      <c r="K1819" s="3" t="s">
        <v>2483</v>
      </c>
      <c r="L1819" s="3" t="s">
        <v>2690</v>
      </c>
    </row>
    <row r="1820" spans="2:12" x14ac:dyDescent="0.25">
      <c r="B1820" s="1"/>
      <c r="I1820" s="3" t="s">
        <v>2689</v>
      </c>
      <c r="J1820" t="s">
        <v>2630</v>
      </c>
      <c r="K1820" s="3" t="s">
        <v>514</v>
      </c>
      <c r="L1820" s="3" t="s">
        <v>999</v>
      </c>
    </row>
    <row r="1821" spans="2:12" x14ac:dyDescent="0.25">
      <c r="B1821" s="1"/>
      <c r="I1821" s="3" t="s">
        <v>2688</v>
      </c>
      <c r="J1821" t="s">
        <v>2687</v>
      </c>
      <c r="K1821" s="3" t="s">
        <v>403</v>
      </c>
      <c r="L1821" s="3" t="s">
        <v>1799</v>
      </c>
    </row>
    <row r="1822" spans="2:12" x14ac:dyDescent="0.25">
      <c r="B1822" s="1"/>
      <c r="I1822" s="3" t="s">
        <v>2686</v>
      </c>
      <c r="J1822" t="s">
        <v>2240</v>
      </c>
      <c r="K1822" s="3" t="s">
        <v>2643</v>
      </c>
      <c r="L1822" s="3" t="s">
        <v>403</v>
      </c>
    </row>
    <row r="1823" spans="2:12" x14ac:dyDescent="0.25">
      <c r="B1823" s="1"/>
      <c r="I1823" s="3" t="s">
        <v>2685</v>
      </c>
      <c r="J1823" t="s">
        <v>2456</v>
      </c>
      <c r="K1823" s="3" t="s">
        <v>2349</v>
      </c>
      <c r="L1823" s="3" t="s">
        <v>2064</v>
      </c>
    </row>
    <row r="1824" spans="2:12" x14ac:dyDescent="0.25">
      <c r="B1824" s="1"/>
      <c r="I1824" s="3" t="s">
        <v>2684</v>
      </c>
      <c r="J1824" t="s">
        <v>2611</v>
      </c>
      <c r="K1824" s="3" t="s">
        <v>1649</v>
      </c>
      <c r="L1824" s="3" t="s">
        <v>535</v>
      </c>
    </row>
    <row r="1825" spans="2:12" x14ac:dyDescent="0.25">
      <c r="B1825" s="1"/>
      <c r="I1825" s="3" t="s">
        <v>2683</v>
      </c>
      <c r="J1825" t="s">
        <v>2666</v>
      </c>
      <c r="K1825" s="3" t="s">
        <v>2607</v>
      </c>
      <c r="L1825" s="3" t="s">
        <v>1700</v>
      </c>
    </row>
    <row r="1826" spans="2:12" x14ac:dyDescent="0.25">
      <c r="B1826" s="1"/>
      <c r="I1826" s="3" t="s">
        <v>2532</v>
      </c>
      <c r="J1826" t="s">
        <v>2682</v>
      </c>
      <c r="K1826" s="3" t="s">
        <v>1143</v>
      </c>
      <c r="L1826" s="3" t="s">
        <v>2681</v>
      </c>
    </row>
    <row r="1827" spans="2:12" x14ac:dyDescent="0.25">
      <c r="B1827" s="1"/>
      <c r="I1827" s="3" t="s">
        <v>2551</v>
      </c>
      <c r="J1827" t="s">
        <v>2479</v>
      </c>
      <c r="K1827" s="3" t="s">
        <v>1348</v>
      </c>
      <c r="L1827" s="3" t="s">
        <v>2033</v>
      </c>
    </row>
    <row r="1828" spans="2:12" x14ac:dyDescent="0.25">
      <c r="B1828" s="1"/>
      <c r="I1828" s="3" t="s">
        <v>2676</v>
      </c>
      <c r="J1828" t="s">
        <v>2516</v>
      </c>
      <c r="K1828" s="3" t="s">
        <v>1246</v>
      </c>
      <c r="L1828" s="3" t="s">
        <v>2150</v>
      </c>
    </row>
    <row r="1829" spans="2:12" x14ac:dyDescent="0.25">
      <c r="B1829" s="1"/>
      <c r="I1829" s="3" t="s">
        <v>2635</v>
      </c>
      <c r="J1829" t="s">
        <v>2421</v>
      </c>
      <c r="K1829" s="3" t="s">
        <v>2026</v>
      </c>
      <c r="L1829" s="3" t="s">
        <v>1572</v>
      </c>
    </row>
    <row r="1830" spans="2:12" x14ac:dyDescent="0.25">
      <c r="B1830" s="1"/>
      <c r="I1830" s="3" t="s">
        <v>2680</v>
      </c>
      <c r="J1830" t="s">
        <v>1770</v>
      </c>
      <c r="K1830" s="3" t="s">
        <v>2025</v>
      </c>
      <c r="L1830" s="3" t="s">
        <v>1650</v>
      </c>
    </row>
    <row r="1831" spans="2:12" x14ac:dyDescent="0.25">
      <c r="B1831" s="1"/>
      <c r="I1831" s="3" t="s">
        <v>2679</v>
      </c>
      <c r="J1831" t="s">
        <v>2645</v>
      </c>
      <c r="K1831" s="3" t="s">
        <v>1953</v>
      </c>
      <c r="L1831" s="3" t="s">
        <v>2678</v>
      </c>
    </row>
    <row r="1832" spans="2:12" x14ac:dyDescent="0.25">
      <c r="B1832" s="1"/>
      <c r="I1832" s="3" t="s">
        <v>2361</v>
      </c>
      <c r="J1832" t="s">
        <v>2103</v>
      </c>
      <c r="K1832" s="3" t="s">
        <v>1325</v>
      </c>
      <c r="L1832" s="3" t="s">
        <v>1137</v>
      </c>
    </row>
    <row r="1833" spans="2:12" x14ac:dyDescent="0.25">
      <c r="B1833" s="1"/>
      <c r="I1833" s="3" t="s">
        <v>643</v>
      </c>
      <c r="J1833" t="s">
        <v>1476</v>
      </c>
      <c r="K1833" s="3" t="s">
        <v>669</v>
      </c>
      <c r="L1833" s="3" t="s">
        <v>2110</v>
      </c>
    </row>
    <row r="1834" spans="2:12" x14ac:dyDescent="0.25">
      <c r="B1834" s="1"/>
      <c r="I1834" s="3" t="s">
        <v>2677</v>
      </c>
      <c r="J1834" t="s">
        <v>2641</v>
      </c>
      <c r="K1834" s="3" t="s">
        <v>2486</v>
      </c>
      <c r="L1834" s="3" t="s">
        <v>1196</v>
      </c>
    </row>
    <row r="1835" spans="2:12" x14ac:dyDescent="0.25">
      <c r="B1835" s="1"/>
      <c r="I1835" s="3" t="s">
        <v>2483</v>
      </c>
      <c r="J1835" t="s">
        <v>2676</v>
      </c>
      <c r="K1835" s="3" t="s">
        <v>1371</v>
      </c>
      <c r="L1835" s="3" t="s">
        <v>2436</v>
      </c>
    </row>
    <row r="1836" spans="2:12" x14ac:dyDescent="0.25">
      <c r="B1836" s="1"/>
      <c r="I1836" s="3" t="s">
        <v>2634</v>
      </c>
      <c r="J1836" t="s">
        <v>2459</v>
      </c>
      <c r="K1836" s="3" t="s">
        <v>1067</v>
      </c>
      <c r="L1836" s="3" t="s">
        <v>1733</v>
      </c>
    </row>
    <row r="1837" spans="2:12" x14ac:dyDescent="0.25">
      <c r="B1837" s="1"/>
      <c r="I1837" s="3" t="s">
        <v>2214</v>
      </c>
      <c r="J1837" t="s">
        <v>2401</v>
      </c>
      <c r="K1837" s="3" t="s">
        <v>2566</v>
      </c>
      <c r="L1837" s="3" t="s">
        <v>2675</v>
      </c>
    </row>
    <row r="1838" spans="2:12" x14ac:dyDescent="0.25">
      <c r="B1838" s="1"/>
      <c r="I1838" s="3" t="s">
        <v>2324</v>
      </c>
      <c r="J1838" t="s">
        <v>2496</v>
      </c>
      <c r="K1838" s="3" t="s">
        <v>2493</v>
      </c>
      <c r="L1838" s="3" t="s">
        <v>2328</v>
      </c>
    </row>
    <row r="1839" spans="2:12" x14ac:dyDescent="0.25">
      <c r="B1839" s="1"/>
      <c r="I1839" s="3" t="s">
        <v>2399</v>
      </c>
      <c r="J1839" t="s">
        <v>2261</v>
      </c>
      <c r="K1839" s="3" t="s">
        <v>2674</v>
      </c>
      <c r="L1839" s="3" t="s">
        <v>1743</v>
      </c>
    </row>
    <row r="1840" spans="2:12" x14ac:dyDescent="0.25">
      <c r="B1840" s="1"/>
      <c r="I1840" s="3" t="s">
        <v>2437</v>
      </c>
      <c r="J1840" t="s">
        <v>2673</v>
      </c>
      <c r="K1840" s="3" t="s">
        <v>1699</v>
      </c>
      <c r="L1840" s="3" t="s">
        <v>921</v>
      </c>
    </row>
    <row r="1841" spans="2:12" x14ac:dyDescent="0.25">
      <c r="B1841" s="1"/>
      <c r="I1841" s="3" t="s">
        <v>2245</v>
      </c>
      <c r="J1841" t="s">
        <v>1624</v>
      </c>
      <c r="K1841" s="3" t="s">
        <v>2128</v>
      </c>
      <c r="L1841" s="3" t="s">
        <v>1195</v>
      </c>
    </row>
    <row r="1842" spans="2:12" x14ac:dyDescent="0.25">
      <c r="B1842" s="1"/>
      <c r="I1842" s="3" t="s">
        <v>2507</v>
      </c>
      <c r="J1842" t="s">
        <v>218</v>
      </c>
      <c r="K1842" s="3" t="s">
        <v>1548</v>
      </c>
      <c r="L1842" s="3" t="s">
        <v>1194</v>
      </c>
    </row>
    <row r="1843" spans="2:12" x14ac:dyDescent="0.25">
      <c r="B1843" s="1"/>
      <c r="I1843" s="3" t="s">
        <v>1883</v>
      </c>
      <c r="J1843" t="s">
        <v>2672</v>
      </c>
      <c r="K1843" s="3" t="s">
        <v>2126</v>
      </c>
      <c r="L1843" s="3" t="s">
        <v>1643</v>
      </c>
    </row>
    <row r="1844" spans="2:12" x14ac:dyDescent="0.25">
      <c r="B1844" s="1"/>
      <c r="I1844" s="3" t="s">
        <v>2472</v>
      </c>
      <c r="J1844" t="s">
        <v>2671</v>
      </c>
      <c r="K1844" s="3" t="s">
        <v>1743</v>
      </c>
      <c r="L1844" s="3" t="s">
        <v>2670</v>
      </c>
    </row>
    <row r="1845" spans="2:12" x14ac:dyDescent="0.25">
      <c r="B1845" s="1"/>
      <c r="I1845" s="3" t="s">
        <v>2594</v>
      </c>
      <c r="J1845" t="s">
        <v>2669</v>
      </c>
      <c r="K1845" s="3" t="s">
        <v>2301</v>
      </c>
      <c r="L1845" s="3" t="s">
        <v>1437</v>
      </c>
    </row>
    <row r="1846" spans="2:12" x14ac:dyDescent="0.25">
      <c r="B1846" s="1"/>
      <c r="I1846" s="3" t="s">
        <v>2668</v>
      </c>
      <c r="J1846" t="s">
        <v>2460</v>
      </c>
      <c r="K1846" s="3" t="s">
        <v>2634</v>
      </c>
      <c r="L1846" s="3" t="s">
        <v>2667</v>
      </c>
    </row>
    <row r="1847" spans="2:12" x14ac:dyDescent="0.25">
      <c r="B1847" s="1"/>
      <c r="I1847" s="3" t="s">
        <v>2365</v>
      </c>
      <c r="J1847" t="s">
        <v>334</v>
      </c>
      <c r="K1847" s="3" t="s">
        <v>980</v>
      </c>
      <c r="L1847" s="3" t="s">
        <v>2666</v>
      </c>
    </row>
    <row r="1848" spans="2:12" x14ac:dyDescent="0.25">
      <c r="B1848" s="1"/>
      <c r="I1848" s="3" t="s">
        <v>2229</v>
      </c>
      <c r="J1848" t="s">
        <v>2665</v>
      </c>
      <c r="K1848" s="3" t="s">
        <v>2472</v>
      </c>
      <c r="L1848" s="3" t="s">
        <v>2322</v>
      </c>
    </row>
    <row r="1849" spans="2:12" x14ac:dyDescent="0.25">
      <c r="B1849" s="1"/>
      <c r="I1849" s="3" t="s">
        <v>2664</v>
      </c>
      <c r="J1849" t="s">
        <v>1360</v>
      </c>
      <c r="K1849" s="3" t="s">
        <v>2284</v>
      </c>
      <c r="L1849" s="3" t="s">
        <v>1497</v>
      </c>
    </row>
    <row r="1850" spans="2:12" x14ac:dyDescent="0.25">
      <c r="B1850" s="1"/>
      <c r="I1850" s="3" t="s">
        <v>2540</v>
      </c>
      <c r="J1850" t="s">
        <v>131</v>
      </c>
      <c r="K1850" s="3" t="s">
        <v>2177</v>
      </c>
      <c r="L1850" s="3" t="s">
        <v>2221</v>
      </c>
    </row>
    <row r="1851" spans="2:12" x14ac:dyDescent="0.25">
      <c r="B1851" s="1"/>
      <c r="I1851" s="3" t="s">
        <v>2663</v>
      </c>
      <c r="J1851" t="s">
        <v>2527</v>
      </c>
      <c r="K1851" s="3" t="s">
        <v>1889</v>
      </c>
      <c r="L1851" s="3" t="s">
        <v>1055</v>
      </c>
    </row>
    <row r="1852" spans="2:12" x14ac:dyDescent="0.25">
      <c r="B1852" s="1"/>
      <c r="I1852" s="3" t="s">
        <v>2662</v>
      </c>
      <c r="J1852" t="s">
        <v>2219</v>
      </c>
      <c r="K1852" s="3" t="s">
        <v>2661</v>
      </c>
      <c r="L1852" s="3" t="s">
        <v>2260</v>
      </c>
    </row>
    <row r="1853" spans="2:12" x14ac:dyDescent="0.25">
      <c r="B1853" s="1"/>
      <c r="I1853" s="3" t="s">
        <v>2660</v>
      </c>
      <c r="J1853" t="s">
        <v>2659</v>
      </c>
      <c r="K1853" s="3" t="s">
        <v>2213</v>
      </c>
      <c r="L1853" s="3" t="s">
        <v>1550</v>
      </c>
    </row>
    <row r="1854" spans="2:12" x14ac:dyDescent="0.25">
      <c r="B1854" s="1"/>
      <c r="I1854" s="3" t="s">
        <v>1616</v>
      </c>
      <c r="J1854" t="s">
        <v>2658</v>
      </c>
      <c r="K1854" s="3" t="s">
        <v>2406</v>
      </c>
      <c r="L1854" s="3" t="s">
        <v>1956</v>
      </c>
    </row>
    <row r="1855" spans="2:12" x14ac:dyDescent="0.25">
      <c r="B1855" s="1"/>
      <c r="I1855" s="3" t="s">
        <v>2657</v>
      </c>
      <c r="J1855" t="s">
        <v>2458</v>
      </c>
      <c r="K1855" s="3" t="s">
        <v>2153</v>
      </c>
      <c r="L1855" s="3" t="s">
        <v>2516</v>
      </c>
    </row>
    <row r="1856" spans="2:12" x14ac:dyDescent="0.25">
      <c r="B1856" s="1"/>
      <c r="I1856" s="3" t="s">
        <v>2286</v>
      </c>
      <c r="J1856" t="s">
        <v>2656</v>
      </c>
      <c r="K1856" s="3" t="s">
        <v>1713</v>
      </c>
      <c r="L1856" s="3" t="s">
        <v>2655</v>
      </c>
    </row>
    <row r="1857" spans="2:12" x14ac:dyDescent="0.25">
      <c r="B1857" s="1"/>
      <c r="I1857" s="3" t="s">
        <v>1818</v>
      </c>
      <c r="J1857" t="s">
        <v>1865</v>
      </c>
      <c r="K1857" s="3" t="s">
        <v>1855</v>
      </c>
      <c r="L1857" s="3" t="s">
        <v>361</v>
      </c>
    </row>
    <row r="1858" spans="2:12" x14ac:dyDescent="0.25">
      <c r="B1858" s="1"/>
      <c r="I1858" s="3" t="s">
        <v>2383</v>
      </c>
      <c r="J1858" t="s">
        <v>2654</v>
      </c>
      <c r="K1858" s="3" t="s">
        <v>1613</v>
      </c>
      <c r="L1858" s="3" t="s">
        <v>2377</v>
      </c>
    </row>
    <row r="1859" spans="2:12" x14ac:dyDescent="0.25">
      <c r="B1859" s="1"/>
      <c r="I1859" s="3" t="s">
        <v>1523</v>
      </c>
      <c r="J1859" t="s">
        <v>2653</v>
      </c>
      <c r="K1859" s="3" t="s">
        <v>2652</v>
      </c>
      <c r="L1859" s="3" t="s">
        <v>2651</v>
      </c>
    </row>
    <row r="1860" spans="2:12" x14ac:dyDescent="0.25">
      <c r="B1860" s="1"/>
      <c r="I1860" s="3" t="s">
        <v>1571</v>
      </c>
      <c r="J1860" t="s">
        <v>2650</v>
      </c>
      <c r="K1860" s="3" t="s">
        <v>1183</v>
      </c>
      <c r="L1860" s="3" t="s">
        <v>1984</v>
      </c>
    </row>
    <row r="1861" spans="2:12" x14ac:dyDescent="0.25">
      <c r="B1861" s="1"/>
      <c r="I1861" s="3" t="s">
        <v>2649</v>
      </c>
      <c r="J1861" t="s">
        <v>1962</v>
      </c>
      <c r="K1861" s="3" t="s">
        <v>726</v>
      </c>
      <c r="L1861" s="3" t="s">
        <v>1315</v>
      </c>
    </row>
    <row r="1862" spans="2:12" x14ac:dyDescent="0.25">
      <c r="B1862" s="1"/>
      <c r="I1862" s="3" t="s">
        <v>1658</v>
      </c>
      <c r="J1862" t="s">
        <v>2648</v>
      </c>
      <c r="K1862" s="3" t="s">
        <v>410</v>
      </c>
      <c r="L1862" s="3" t="s">
        <v>2634</v>
      </c>
    </row>
    <row r="1863" spans="2:12" x14ac:dyDescent="0.25">
      <c r="B1863" s="1"/>
      <c r="I1863" s="3" t="s">
        <v>2647</v>
      </c>
      <c r="J1863" t="s">
        <v>2646</v>
      </c>
      <c r="K1863" s="3" t="s">
        <v>2447</v>
      </c>
      <c r="L1863" s="3" t="s">
        <v>1649</v>
      </c>
    </row>
    <row r="1864" spans="2:12" x14ac:dyDescent="0.25">
      <c r="B1864" s="1"/>
      <c r="I1864" s="3" t="s">
        <v>2645</v>
      </c>
      <c r="J1864" t="s">
        <v>2631</v>
      </c>
      <c r="K1864" s="3" t="s">
        <v>1834</v>
      </c>
      <c r="L1864" s="3" t="s">
        <v>603</v>
      </c>
    </row>
    <row r="1865" spans="2:12" x14ac:dyDescent="0.25">
      <c r="B1865" s="1"/>
      <c r="I1865" s="3" t="s">
        <v>2644</v>
      </c>
      <c r="J1865" t="s">
        <v>2643</v>
      </c>
      <c r="K1865" s="3" t="s">
        <v>1928</v>
      </c>
      <c r="L1865" s="3" t="s">
        <v>2523</v>
      </c>
    </row>
    <row r="1866" spans="2:12" x14ac:dyDescent="0.25">
      <c r="B1866" s="1"/>
      <c r="I1866" s="3" t="s">
        <v>2642</v>
      </c>
      <c r="J1866" t="s">
        <v>692</v>
      </c>
      <c r="K1866" s="3" t="s">
        <v>2334</v>
      </c>
      <c r="L1866" s="3" t="s">
        <v>2326</v>
      </c>
    </row>
    <row r="1867" spans="2:12" x14ac:dyDescent="0.25">
      <c r="B1867" s="1"/>
      <c r="I1867" s="3" t="s">
        <v>2641</v>
      </c>
      <c r="J1867" t="s">
        <v>2603</v>
      </c>
      <c r="K1867" s="3" t="s">
        <v>479</v>
      </c>
      <c r="L1867" s="3" t="s">
        <v>1528</v>
      </c>
    </row>
    <row r="1868" spans="2:12" x14ac:dyDescent="0.25">
      <c r="B1868" s="1"/>
      <c r="I1868" s="3" t="s">
        <v>1385</v>
      </c>
      <c r="J1868" t="s">
        <v>2251</v>
      </c>
      <c r="K1868" s="3" t="s">
        <v>1301</v>
      </c>
      <c r="L1868" s="3" t="s">
        <v>1765</v>
      </c>
    </row>
    <row r="1869" spans="2:12" x14ac:dyDescent="0.25">
      <c r="B1869" s="1"/>
      <c r="I1869" s="3" t="s">
        <v>1585</v>
      </c>
      <c r="J1869" t="s">
        <v>2262</v>
      </c>
      <c r="K1869" s="3" t="s">
        <v>2640</v>
      </c>
      <c r="L1869" s="3" t="s">
        <v>847</v>
      </c>
    </row>
    <row r="1870" spans="2:12" x14ac:dyDescent="0.25">
      <c r="B1870" s="1"/>
      <c r="I1870" s="3" t="s">
        <v>2639</v>
      </c>
      <c r="J1870" t="s">
        <v>2236</v>
      </c>
      <c r="K1870" s="3" t="s">
        <v>2619</v>
      </c>
      <c r="L1870" s="3" t="s">
        <v>1969</v>
      </c>
    </row>
    <row r="1871" spans="2:12" x14ac:dyDescent="0.25">
      <c r="B1871" s="1"/>
      <c r="I1871" s="3" t="s">
        <v>2549</v>
      </c>
      <c r="J1871" t="s">
        <v>2638</v>
      </c>
      <c r="K1871" s="3" t="s">
        <v>1001</v>
      </c>
      <c r="L1871" s="3" t="s">
        <v>1786</v>
      </c>
    </row>
    <row r="1872" spans="2:12" x14ac:dyDescent="0.25">
      <c r="B1872" s="1"/>
      <c r="I1872" s="3" t="s">
        <v>2547</v>
      </c>
      <c r="J1872" t="s">
        <v>2637</v>
      </c>
      <c r="K1872" s="3" t="s">
        <v>2066</v>
      </c>
      <c r="L1872" s="3" t="s">
        <v>2508</v>
      </c>
    </row>
    <row r="1873" spans="2:12" x14ac:dyDescent="0.25">
      <c r="B1873" s="1"/>
      <c r="I1873" s="3" t="s">
        <v>2636</v>
      </c>
      <c r="J1873" t="s">
        <v>2635</v>
      </c>
      <c r="K1873" s="3" t="s">
        <v>1530</v>
      </c>
      <c r="L1873" s="3" t="s">
        <v>2246</v>
      </c>
    </row>
    <row r="1874" spans="2:12" x14ac:dyDescent="0.25">
      <c r="B1874" s="1"/>
      <c r="I1874" s="3" t="s">
        <v>2134</v>
      </c>
      <c r="J1874" t="s">
        <v>2634</v>
      </c>
      <c r="K1874" s="3" t="s">
        <v>2261</v>
      </c>
      <c r="L1874" s="3" t="s">
        <v>2304</v>
      </c>
    </row>
    <row r="1875" spans="2:12" x14ac:dyDescent="0.25">
      <c r="B1875" s="1"/>
      <c r="I1875" s="3" t="s">
        <v>2633</v>
      </c>
      <c r="J1875" t="s">
        <v>2632</v>
      </c>
      <c r="K1875" s="3" t="s">
        <v>1504</v>
      </c>
      <c r="L1875" s="3" t="s">
        <v>2266</v>
      </c>
    </row>
    <row r="1876" spans="2:12" x14ac:dyDescent="0.25">
      <c r="B1876" s="1"/>
      <c r="I1876" s="3" t="s">
        <v>2631</v>
      </c>
      <c r="J1876" t="s">
        <v>1604</v>
      </c>
      <c r="K1876" s="3" t="s">
        <v>1918</v>
      </c>
      <c r="L1876" s="3" t="s">
        <v>347</v>
      </c>
    </row>
    <row r="1877" spans="2:12" x14ac:dyDescent="0.25">
      <c r="B1877" s="1"/>
      <c r="I1877" s="3" t="s">
        <v>2630</v>
      </c>
      <c r="J1877" t="s">
        <v>2629</v>
      </c>
      <c r="K1877" s="3" t="s">
        <v>2543</v>
      </c>
      <c r="L1877" s="3" t="s">
        <v>2461</v>
      </c>
    </row>
    <row r="1878" spans="2:12" x14ac:dyDescent="0.25">
      <c r="B1878" s="1"/>
      <c r="I1878" s="3" t="s">
        <v>2291</v>
      </c>
      <c r="J1878" t="s">
        <v>2628</v>
      </c>
      <c r="K1878" s="3" t="s">
        <v>1724</v>
      </c>
      <c r="L1878" s="3" t="s">
        <v>626</v>
      </c>
    </row>
    <row r="1879" spans="2:12" x14ac:dyDescent="0.25">
      <c r="B1879" s="1"/>
      <c r="I1879" s="3" t="s">
        <v>2545</v>
      </c>
      <c r="J1879" t="s">
        <v>1939</v>
      </c>
      <c r="K1879" s="3" t="s">
        <v>999</v>
      </c>
      <c r="L1879" s="3" t="s">
        <v>2139</v>
      </c>
    </row>
    <row r="1880" spans="2:12" x14ac:dyDescent="0.25">
      <c r="B1880" s="1"/>
      <c r="I1880" s="3" t="s">
        <v>2627</v>
      </c>
      <c r="J1880" t="s">
        <v>2626</v>
      </c>
      <c r="K1880" s="3" t="s">
        <v>1260</v>
      </c>
      <c r="L1880" s="3" t="s">
        <v>2263</v>
      </c>
    </row>
    <row r="1881" spans="2:12" x14ac:dyDescent="0.25">
      <c r="B1881" s="1"/>
      <c r="I1881" s="3" t="s">
        <v>1769</v>
      </c>
      <c r="J1881" t="s">
        <v>2625</v>
      </c>
      <c r="K1881" s="3" t="s">
        <v>2624</v>
      </c>
      <c r="L1881" s="3" t="s">
        <v>849</v>
      </c>
    </row>
    <row r="1882" spans="2:12" x14ac:dyDescent="0.25">
      <c r="B1882" s="1"/>
      <c r="I1882" s="3" t="s">
        <v>2623</v>
      </c>
      <c r="J1882" t="s">
        <v>2622</v>
      </c>
      <c r="K1882" s="3" t="s">
        <v>1902</v>
      </c>
      <c r="L1882" s="3" t="s">
        <v>2621</v>
      </c>
    </row>
    <row r="1883" spans="2:12" x14ac:dyDescent="0.25">
      <c r="B1883" s="1"/>
      <c r="I1883" s="3" t="s">
        <v>2620</v>
      </c>
      <c r="J1883" t="s">
        <v>2585</v>
      </c>
      <c r="K1883" s="3" t="s">
        <v>1221</v>
      </c>
      <c r="L1883" s="3" t="s">
        <v>2619</v>
      </c>
    </row>
    <row r="1884" spans="2:12" x14ac:dyDescent="0.25">
      <c r="B1884" s="1"/>
      <c r="I1884" s="3" t="s">
        <v>1230</v>
      </c>
      <c r="J1884" t="s">
        <v>2273</v>
      </c>
      <c r="K1884" s="3" t="s">
        <v>2401</v>
      </c>
      <c r="L1884" s="3" t="s">
        <v>1529</v>
      </c>
    </row>
    <row r="1885" spans="2:12" x14ac:dyDescent="0.25">
      <c r="B1885" s="1"/>
      <c r="I1885" s="3" t="s">
        <v>2276</v>
      </c>
      <c r="J1885" t="s">
        <v>2618</v>
      </c>
      <c r="K1885" s="3" t="s">
        <v>2056</v>
      </c>
      <c r="L1885" s="3" t="s">
        <v>2617</v>
      </c>
    </row>
    <row r="1886" spans="2:12" x14ac:dyDescent="0.25">
      <c r="B1886" s="1"/>
      <c r="I1886" s="3" t="s">
        <v>2616</v>
      </c>
      <c r="J1886" t="s">
        <v>2506</v>
      </c>
      <c r="K1886" s="3" t="s">
        <v>2031</v>
      </c>
      <c r="L1886" s="3" t="s">
        <v>363</v>
      </c>
    </row>
    <row r="1887" spans="2:12" x14ac:dyDescent="0.25">
      <c r="B1887" s="1"/>
      <c r="I1887" s="3" t="s">
        <v>938</v>
      </c>
      <c r="J1887" t="s">
        <v>2186</v>
      </c>
      <c r="K1887" s="3" t="s">
        <v>2479</v>
      </c>
      <c r="L1887" s="3" t="s">
        <v>2491</v>
      </c>
    </row>
    <row r="1888" spans="2:12" x14ac:dyDescent="0.25">
      <c r="B1888" s="1"/>
      <c r="I1888" s="3" t="s">
        <v>2170</v>
      </c>
      <c r="J1888" t="s">
        <v>2180</v>
      </c>
      <c r="K1888" s="3" t="s">
        <v>1861</v>
      </c>
      <c r="L1888" s="3" t="s">
        <v>2486</v>
      </c>
    </row>
    <row r="1889" spans="2:12" x14ac:dyDescent="0.25">
      <c r="B1889" s="1"/>
      <c r="I1889" s="3" t="s">
        <v>2326</v>
      </c>
      <c r="J1889" t="s">
        <v>2389</v>
      </c>
      <c r="K1889" s="3" t="s">
        <v>1954</v>
      </c>
      <c r="L1889" s="3" t="s">
        <v>2003</v>
      </c>
    </row>
    <row r="1890" spans="2:12" x14ac:dyDescent="0.25">
      <c r="B1890" s="1"/>
      <c r="I1890" s="3" t="s">
        <v>1952</v>
      </c>
      <c r="J1890" t="s">
        <v>2615</v>
      </c>
      <c r="K1890" s="3" t="s">
        <v>1610</v>
      </c>
      <c r="L1890" s="3" t="s">
        <v>2614</v>
      </c>
    </row>
    <row r="1891" spans="2:12" x14ac:dyDescent="0.25">
      <c r="B1891" s="1"/>
      <c r="I1891" s="3" t="s">
        <v>2613</v>
      </c>
      <c r="J1891" t="s">
        <v>2612</v>
      </c>
      <c r="K1891" s="3" t="s">
        <v>1181</v>
      </c>
      <c r="L1891" s="3" t="s">
        <v>2593</v>
      </c>
    </row>
    <row r="1892" spans="2:12" x14ac:dyDescent="0.25">
      <c r="B1892" s="1"/>
      <c r="I1892" s="3" t="s">
        <v>2611</v>
      </c>
      <c r="J1892" t="s">
        <v>2214</v>
      </c>
      <c r="K1892" s="3" t="s">
        <v>2610</v>
      </c>
      <c r="L1892" s="3" t="s">
        <v>2332</v>
      </c>
    </row>
    <row r="1893" spans="2:12" x14ac:dyDescent="0.25">
      <c r="B1893" s="1"/>
      <c r="I1893" s="3" t="s">
        <v>2609</v>
      </c>
      <c r="J1893" t="s">
        <v>2520</v>
      </c>
      <c r="K1893" s="3" t="s">
        <v>1591</v>
      </c>
      <c r="L1893" s="3" t="s">
        <v>2568</v>
      </c>
    </row>
    <row r="1894" spans="2:12" x14ac:dyDescent="0.25">
      <c r="B1894" s="1"/>
      <c r="I1894" s="3" t="s">
        <v>2357</v>
      </c>
      <c r="J1894" t="s">
        <v>2193</v>
      </c>
      <c r="K1894" s="3" t="s">
        <v>2444</v>
      </c>
      <c r="L1894" s="3" t="s">
        <v>1519</v>
      </c>
    </row>
    <row r="1895" spans="2:12" x14ac:dyDescent="0.25">
      <c r="B1895" s="1"/>
      <c r="I1895" s="3" t="s">
        <v>2493</v>
      </c>
      <c r="J1895" t="s">
        <v>2323</v>
      </c>
      <c r="K1895" s="3" t="s">
        <v>2214</v>
      </c>
      <c r="L1895" s="3" t="s">
        <v>1422</v>
      </c>
    </row>
    <row r="1896" spans="2:12" x14ac:dyDescent="0.25">
      <c r="B1896" s="1"/>
      <c r="I1896" s="3" t="s">
        <v>1774</v>
      </c>
      <c r="J1896" t="s">
        <v>2514</v>
      </c>
      <c r="K1896" s="3" t="s">
        <v>1867</v>
      </c>
      <c r="L1896" s="3" t="s">
        <v>2285</v>
      </c>
    </row>
    <row r="1897" spans="2:12" x14ac:dyDescent="0.25">
      <c r="B1897" s="1"/>
      <c r="I1897" s="3" t="s">
        <v>2332</v>
      </c>
      <c r="J1897" t="s">
        <v>2608</v>
      </c>
      <c r="K1897" s="3" t="s">
        <v>1826</v>
      </c>
      <c r="L1897" s="3" t="s">
        <v>2066</v>
      </c>
    </row>
    <row r="1898" spans="2:12" x14ac:dyDescent="0.25">
      <c r="B1898" s="1"/>
      <c r="I1898" s="3" t="s">
        <v>2607</v>
      </c>
      <c r="J1898" t="s">
        <v>2606</v>
      </c>
      <c r="K1898" s="3" t="s">
        <v>2605</v>
      </c>
      <c r="L1898" s="3" t="s">
        <v>2007</v>
      </c>
    </row>
    <row r="1899" spans="2:12" x14ac:dyDescent="0.25">
      <c r="B1899" s="1"/>
      <c r="I1899" s="3" t="s">
        <v>2604</v>
      </c>
      <c r="J1899" t="s">
        <v>1776</v>
      </c>
      <c r="K1899" s="3" t="s">
        <v>2449</v>
      </c>
      <c r="L1899" s="3" t="s">
        <v>2490</v>
      </c>
    </row>
    <row r="1900" spans="2:12" x14ac:dyDescent="0.25">
      <c r="B1900" s="1"/>
      <c r="I1900" s="3" t="s">
        <v>2416</v>
      </c>
      <c r="J1900" t="s">
        <v>2237</v>
      </c>
      <c r="K1900" s="3" t="s">
        <v>1651</v>
      </c>
      <c r="L1900" s="3" t="s">
        <v>856</v>
      </c>
    </row>
    <row r="1901" spans="2:12" x14ac:dyDescent="0.25">
      <c r="B1901" s="1"/>
      <c r="I1901" s="3" t="s">
        <v>2603</v>
      </c>
      <c r="J1901" t="s">
        <v>1340</v>
      </c>
      <c r="K1901" s="3" t="s">
        <v>2435</v>
      </c>
      <c r="L1901" s="3" t="s">
        <v>2493</v>
      </c>
    </row>
    <row r="1902" spans="2:12" x14ac:dyDescent="0.25">
      <c r="B1902" s="1"/>
      <c r="I1902" s="3" t="s">
        <v>2129</v>
      </c>
      <c r="J1902" t="s">
        <v>2225</v>
      </c>
      <c r="K1902" s="3" t="s">
        <v>2602</v>
      </c>
      <c r="L1902" s="3" t="s">
        <v>2084</v>
      </c>
    </row>
    <row r="1903" spans="2:12" x14ac:dyDescent="0.25">
      <c r="B1903" s="1"/>
      <c r="I1903" s="3" t="s">
        <v>1113</v>
      </c>
      <c r="J1903" t="s">
        <v>2601</v>
      </c>
      <c r="K1903" s="3" t="s">
        <v>1921</v>
      </c>
      <c r="L1903" s="3" t="s">
        <v>1970</v>
      </c>
    </row>
    <row r="1904" spans="2:12" x14ac:dyDescent="0.25">
      <c r="B1904" s="1"/>
      <c r="I1904" s="3" t="s">
        <v>2600</v>
      </c>
      <c r="J1904" t="s">
        <v>2303</v>
      </c>
      <c r="K1904" s="3" t="s">
        <v>1722</v>
      </c>
      <c r="L1904" s="3" t="s">
        <v>1930</v>
      </c>
    </row>
    <row r="1905" spans="2:12" x14ac:dyDescent="0.25">
      <c r="B1905" s="1"/>
      <c r="I1905" s="3" t="s">
        <v>1496</v>
      </c>
      <c r="J1905" t="s">
        <v>2599</v>
      </c>
      <c r="K1905" s="3" t="s">
        <v>1626</v>
      </c>
      <c r="L1905" s="3" t="s">
        <v>1291</v>
      </c>
    </row>
    <row r="1906" spans="2:12" x14ac:dyDescent="0.25">
      <c r="B1906" s="1"/>
      <c r="I1906" s="3" t="s">
        <v>2070</v>
      </c>
      <c r="J1906" t="s">
        <v>2468</v>
      </c>
      <c r="K1906" s="3" t="s">
        <v>1185</v>
      </c>
      <c r="L1906" s="3" t="s">
        <v>1118</v>
      </c>
    </row>
    <row r="1907" spans="2:12" x14ac:dyDescent="0.25">
      <c r="B1907" s="1"/>
      <c r="I1907" s="3" t="s">
        <v>2561</v>
      </c>
      <c r="J1907" t="s">
        <v>2579</v>
      </c>
      <c r="K1907" s="3" t="s">
        <v>2324</v>
      </c>
      <c r="L1907" s="3" t="s">
        <v>2291</v>
      </c>
    </row>
    <row r="1908" spans="2:12" x14ac:dyDescent="0.25">
      <c r="B1908" s="1"/>
      <c r="I1908" s="3" t="s">
        <v>2554</v>
      </c>
      <c r="J1908" t="s">
        <v>2510</v>
      </c>
      <c r="K1908" s="3" t="s">
        <v>1472</v>
      </c>
      <c r="L1908" s="3" t="s">
        <v>1809</v>
      </c>
    </row>
    <row r="1909" spans="2:12" x14ac:dyDescent="0.25">
      <c r="B1909" s="1"/>
      <c r="I1909" s="3" t="s">
        <v>277</v>
      </c>
      <c r="J1909" t="s">
        <v>1975</v>
      </c>
      <c r="K1909" s="3" t="s">
        <v>2363</v>
      </c>
      <c r="L1909" s="3" t="s">
        <v>2566</v>
      </c>
    </row>
    <row r="1910" spans="2:12" x14ac:dyDescent="0.25">
      <c r="B1910" s="1"/>
      <c r="I1910" s="3" t="s">
        <v>1428</v>
      </c>
      <c r="J1910" t="s">
        <v>2598</v>
      </c>
      <c r="K1910" s="3" t="s">
        <v>2414</v>
      </c>
      <c r="L1910" s="3" t="s">
        <v>1835</v>
      </c>
    </row>
    <row r="1911" spans="2:12" x14ac:dyDescent="0.25">
      <c r="B1911" s="1"/>
      <c r="I1911" s="3" t="s">
        <v>2307</v>
      </c>
      <c r="J1911" t="s">
        <v>2597</v>
      </c>
      <c r="K1911" s="3" t="s">
        <v>1210</v>
      </c>
      <c r="L1911" s="3" t="s">
        <v>871</v>
      </c>
    </row>
    <row r="1912" spans="2:12" x14ac:dyDescent="0.25">
      <c r="B1912" s="1"/>
      <c r="I1912" s="3" t="s">
        <v>2596</v>
      </c>
      <c r="J1912" t="s">
        <v>1829</v>
      </c>
      <c r="K1912" s="3" t="s">
        <v>2356</v>
      </c>
      <c r="L1912" s="3" t="s">
        <v>1889</v>
      </c>
    </row>
    <row r="1913" spans="2:12" x14ac:dyDescent="0.25">
      <c r="B1913" s="1"/>
      <c r="I1913" s="3" t="s">
        <v>2595</v>
      </c>
      <c r="J1913" t="s">
        <v>2594</v>
      </c>
      <c r="K1913" s="3" t="s">
        <v>1543</v>
      </c>
      <c r="L1913" s="3" t="s">
        <v>1896</v>
      </c>
    </row>
    <row r="1914" spans="2:12" x14ac:dyDescent="0.25">
      <c r="B1914" s="1"/>
      <c r="I1914" s="3" t="s">
        <v>2566</v>
      </c>
      <c r="J1914" t="s">
        <v>841</v>
      </c>
      <c r="K1914" s="3" t="s">
        <v>2593</v>
      </c>
      <c r="L1914" s="3" t="s">
        <v>1923</v>
      </c>
    </row>
    <row r="1915" spans="2:12" x14ac:dyDescent="0.25">
      <c r="B1915" s="1"/>
      <c r="I1915" s="3" t="s">
        <v>1921</v>
      </c>
      <c r="J1915" t="s">
        <v>2073</v>
      </c>
      <c r="K1915" s="3" t="s">
        <v>902</v>
      </c>
      <c r="L1915" s="3" t="s">
        <v>1818</v>
      </c>
    </row>
    <row r="1916" spans="2:12" x14ac:dyDescent="0.25">
      <c r="B1916" s="1"/>
      <c r="I1916" s="3" t="s">
        <v>2592</v>
      </c>
      <c r="J1916" t="s">
        <v>2591</v>
      </c>
      <c r="K1916" s="3" t="s">
        <v>383</v>
      </c>
      <c r="L1916" s="3" t="s">
        <v>2465</v>
      </c>
    </row>
    <row r="1917" spans="2:12" x14ac:dyDescent="0.25">
      <c r="B1917" s="1"/>
      <c r="I1917" s="3" t="s">
        <v>2590</v>
      </c>
      <c r="J1917" t="s">
        <v>2589</v>
      </c>
      <c r="K1917" s="3" t="s">
        <v>1608</v>
      </c>
      <c r="L1917" s="3" t="s">
        <v>2121</v>
      </c>
    </row>
    <row r="1918" spans="2:12" x14ac:dyDescent="0.25">
      <c r="B1918" s="1"/>
      <c r="I1918" s="3" t="s">
        <v>2156</v>
      </c>
      <c r="J1918" t="s">
        <v>424</v>
      </c>
      <c r="K1918" s="3" t="s">
        <v>2053</v>
      </c>
      <c r="L1918" s="3" t="s">
        <v>2588</v>
      </c>
    </row>
    <row r="1919" spans="2:12" x14ac:dyDescent="0.25">
      <c r="B1919" s="1"/>
      <c r="I1919" s="3" t="s">
        <v>131</v>
      </c>
      <c r="J1919" t="s">
        <v>2587</v>
      </c>
      <c r="K1919" s="3" t="s">
        <v>2586</v>
      </c>
      <c r="L1919" s="3" t="s">
        <v>1682</v>
      </c>
    </row>
    <row r="1920" spans="2:12" x14ac:dyDescent="0.25">
      <c r="B1920" s="1"/>
      <c r="I1920" s="3" t="s">
        <v>2585</v>
      </c>
      <c r="J1920" t="s">
        <v>2472</v>
      </c>
      <c r="K1920" s="3" t="s">
        <v>1436</v>
      </c>
      <c r="L1920" s="3" t="s">
        <v>1654</v>
      </c>
    </row>
    <row r="1921" spans="2:12" x14ac:dyDescent="0.25">
      <c r="B1921" s="1"/>
      <c r="I1921" s="3" t="s">
        <v>1143</v>
      </c>
      <c r="J1921" t="s">
        <v>2033</v>
      </c>
      <c r="K1921" s="3" t="s">
        <v>2584</v>
      </c>
      <c r="L1921" s="3" t="s">
        <v>1801</v>
      </c>
    </row>
    <row r="1922" spans="2:12" x14ac:dyDescent="0.25">
      <c r="B1922" s="1"/>
      <c r="I1922" s="3" t="s">
        <v>2445</v>
      </c>
      <c r="J1922" t="s">
        <v>2264</v>
      </c>
      <c r="K1922" s="3" t="s">
        <v>2430</v>
      </c>
      <c r="L1922" s="3" t="s">
        <v>2264</v>
      </c>
    </row>
    <row r="1923" spans="2:12" x14ac:dyDescent="0.25">
      <c r="B1923" s="1"/>
      <c r="I1923" s="3" t="s">
        <v>2583</v>
      </c>
      <c r="J1923" t="s">
        <v>2230</v>
      </c>
      <c r="K1923" s="3" t="s">
        <v>2445</v>
      </c>
      <c r="L1923" s="3" t="s">
        <v>2122</v>
      </c>
    </row>
    <row r="1924" spans="2:12" x14ac:dyDescent="0.25">
      <c r="B1924" s="1"/>
      <c r="I1924" s="3" t="s">
        <v>2542</v>
      </c>
      <c r="J1924" t="s">
        <v>2139</v>
      </c>
      <c r="K1924" s="3" t="s">
        <v>2354</v>
      </c>
      <c r="L1924" s="3" t="s">
        <v>1167</v>
      </c>
    </row>
    <row r="1925" spans="2:12" x14ac:dyDescent="0.25">
      <c r="B1925" s="1"/>
      <c r="I1925" s="3" t="s">
        <v>2331</v>
      </c>
      <c r="J1925" t="s">
        <v>2211</v>
      </c>
      <c r="K1925" s="3" t="s">
        <v>2474</v>
      </c>
      <c r="L1925" s="3" t="s">
        <v>2198</v>
      </c>
    </row>
    <row r="1926" spans="2:12" x14ac:dyDescent="0.25">
      <c r="B1926" s="1"/>
      <c r="I1926" s="3" t="s">
        <v>2582</v>
      </c>
      <c r="J1926" t="s">
        <v>2342</v>
      </c>
      <c r="K1926" s="3" t="s">
        <v>1298</v>
      </c>
      <c r="L1926" s="3" t="s">
        <v>2581</v>
      </c>
    </row>
    <row r="1927" spans="2:12" x14ac:dyDescent="0.25">
      <c r="B1927" s="1"/>
      <c r="I1927" s="3" t="s">
        <v>1945</v>
      </c>
      <c r="J1927" t="s">
        <v>2580</v>
      </c>
      <c r="K1927" s="3" t="s">
        <v>2348</v>
      </c>
      <c r="L1927" s="3" t="s">
        <v>2410</v>
      </c>
    </row>
    <row r="1928" spans="2:12" x14ac:dyDescent="0.25">
      <c r="B1928" s="1"/>
      <c r="I1928" s="3" t="s">
        <v>2579</v>
      </c>
      <c r="J1928" t="s">
        <v>2578</v>
      </c>
      <c r="K1928" s="3" t="s">
        <v>862</v>
      </c>
      <c r="L1928" s="3" t="s">
        <v>941</v>
      </c>
    </row>
    <row r="1929" spans="2:12" x14ac:dyDescent="0.25">
      <c r="B1929" s="1"/>
      <c r="I1929" s="3" t="s">
        <v>2412</v>
      </c>
      <c r="J1929" t="s">
        <v>2301</v>
      </c>
      <c r="K1929" s="3" t="s">
        <v>1968</v>
      </c>
      <c r="L1929" s="3" t="s">
        <v>2385</v>
      </c>
    </row>
    <row r="1930" spans="2:12" x14ac:dyDescent="0.25">
      <c r="B1930" s="1"/>
      <c r="I1930" s="3" t="s">
        <v>2577</v>
      </c>
      <c r="J1930" t="s">
        <v>2568</v>
      </c>
      <c r="K1930" s="3" t="s">
        <v>2107</v>
      </c>
      <c r="L1930" s="3" t="s">
        <v>2416</v>
      </c>
    </row>
    <row r="1931" spans="2:12" x14ac:dyDescent="0.25">
      <c r="B1931" s="1"/>
      <c r="I1931" s="3" t="s">
        <v>2234</v>
      </c>
      <c r="J1931" t="s">
        <v>2210</v>
      </c>
      <c r="K1931" s="3" t="s">
        <v>1655</v>
      </c>
      <c r="L1931" s="3" t="s">
        <v>2576</v>
      </c>
    </row>
    <row r="1932" spans="2:12" x14ac:dyDescent="0.25">
      <c r="B1932" s="1"/>
      <c r="I1932" s="3" t="s">
        <v>2233</v>
      </c>
      <c r="J1932" t="s">
        <v>2575</v>
      </c>
      <c r="K1932" s="3" t="s">
        <v>1930</v>
      </c>
      <c r="L1932" s="3" t="s">
        <v>665</v>
      </c>
    </row>
    <row r="1933" spans="2:12" x14ac:dyDescent="0.25">
      <c r="B1933" s="1"/>
      <c r="I1933" s="3" t="s">
        <v>2406</v>
      </c>
      <c r="J1933" t="s">
        <v>1452</v>
      </c>
      <c r="K1933" s="3" t="s">
        <v>1159</v>
      </c>
      <c r="L1933" s="3" t="s">
        <v>901</v>
      </c>
    </row>
    <row r="1934" spans="2:12" x14ac:dyDescent="0.25">
      <c r="B1934" s="1"/>
      <c r="I1934" s="3" t="s">
        <v>2462</v>
      </c>
      <c r="J1934" t="s">
        <v>2546</v>
      </c>
      <c r="K1934" s="3" t="s">
        <v>2507</v>
      </c>
      <c r="L1934" s="3" t="s">
        <v>1867</v>
      </c>
    </row>
    <row r="1935" spans="2:12" x14ac:dyDescent="0.25">
      <c r="B1935" s="1"/>
      <c r="I1935" s="3" t="s">
        <v>2045</v>
      </c>
      <c r="J1935" t="s">
        <v>2574</v>
      </c>
      <c r="K1935" s="3" t="s">
        <v>1620</v>
      </c>
      <c r="L1935" s="3" t="s">
        <v>1019</v>
      </c>
    </row>
    <row r="1936" spans="2:12" x14ac:dyDescent="0.25">
      <c r="B1936" s="1"/>
      <c r="I1936" s="3" t="s">
        <v>2200</v>
      </c>
      <c r="J1936" t="s">
        <v>1436</v>
      </c>
      <c r="K1936" s="3" t="s">
        <v>2573</v>
      </c>
      <c r="L1936" s="3" t="s">
        <v>2572</v>
      </c>
    </row>
    <row r="1937" spans="2:12" x14ac:dyDescent="0.25">
      <c r="B1937" s="1"/>
      <c r="I1937" s="3" t="s">
        <v>2571</v>
      </c>
      <c r="J1937" t="s">
        <v>2070</v>
      </c>
      <c r="K1937" s="3" t="s">
        <v>2570</v>
      </c>
      <c r="L1937" s="3" t="s">
        <v>2431</v>
      </c>
    </row>
    <row r="1938" spans="2:12" x14ac:dyDescent="0.25">
      <c r="B1938" s="1"/>
      <c r="I1938" s="3" t="s">
        <v>2132</v>
      </c>
      <c r="J1938" t="s">
        <v>2569</v>
      </c>
      <c r="K1938" s="3" t="s">
        <v>2568</v>
      </c>
      <c r="L1938" s="3" t="s">
        <v>2567</v>
      </c>
    </row>
    <row r="1939" spans="2:12" x14ac:dyDescent="0.25">
      <c r="B1939" s="1"/>
      <c r="I1939" s="3" t="s">
        <v>2310</v>
      </c>
      <c r="J1939" t="s">
        <v>2375</v>
      </c>
      <c r="K1939" s="3" t="s">
        <v>2509</v>
      </c>
      <c r="L1939" s="3" t="s">
        <v>2481</v>
      </c>
    </row>
    <row r="1940" spans="2:12" x14ac:dyDescent="0.25">
      <c r="B1940" s="1"/>
      <c r="I1940" s="3" t="s">
        <v>1848</v>
      </c>
      <c r="J1940" t="s">
        <v>2566</v>
      </c>
      <c r="K1940" s="3" t="s">
        <v>2364</v>
      </c>
      <c r="L1940" s="3" t="s">
        <v>1934</v>
      </c>
    </row>
    <row r="1941" spans="2:12" x14ac:dyDescent="0.25">
      <c r="B1941" s="1"/>
      <c r="I1941" s="3" t="s">
        <v>2147</v>
      </c>
      <c r="J1941" t="s">
        <v>2234</v>
      </c>
      <c r="K1941" s="3" t="s">
        <v>2565</v>
      </c>
      <c r="L1941" s="3" t="s">
        <v>1122</v>
      </c>
    </row>
    <row r="1942" spans="2:12" x14ac:dyDescent="0.25">
      <c r="B1942" s="1"/>
      <c r="I1942" s="3" t="s">
        <v>2564</v>
      </c>
      <c r="J1942" t="s">
        <v>2478</v>
      </c>
      <c r="K1942" s="3" t="s">
        <v>2104</v>
      </c>
      <c r="L1942" s="3" t="s">
        <v>2319</v>
      </c>
    </row>
    <row r="1943" spans="2:12" x14ac:dyDescent="0.25">
      <c r="B1943" s="1"/>
      <c r="I1943" s="3" t="s">
        <v>2287</v>
      </c>
      <c r="J1943" t="s">
        <v>2324</v>
      </c>
      <c r="K1943" s="3" t="s">
        <v>453</v>
      </c>
      <c r="L1943" s="3" t="s">
        <v>973</v>
      </c>
    </row>
    <row r="1944" spans="2:12" x14ac:dyDescent="0.25">
      <c r="B1944" s="1"/>
      <c r="I1944" s="3" t="s">
        <v>2563</v>
      </c>
      <c r="J1944" t="s">
        <v>2380</v>
      </c>
      <c r="K1944" s="3" t="s">
        <v>2391</v>
      </c>
      <c r="L1944" s="3" t="s">
        <v>1236</v>
      </c>
    </row>
    <row r="1945" spans="2:12" x14ac:dyDescent="0.25">
      <c r="B1945" s="1"/>
      <c r="I1945" s="3" t="s">
        <v>2086</v>
      </c>
      <c r="J1945" t="s">
        <v>1945</v>
      </c>
      <c r="K1945" s="3" t="s">
        <v>1650</v>
      </c>
      <c r="L1945" s="3" t="s">
        <v>1891</v>
      </c>
    </row>
    <row r="1946" spans="2:12" x14ac:dyDescent="0.25">
      <c r="B1946" s="1"/>
      <c r="I1946" s="3" t="s">
        <v>2562</v>
      </c>
      <c r="J1946" t="s">
        <v>2561</v>
      </c>
      <c r="K1946" s="3" t="s">
        <v>553</v>
      </c>
      <c r="L1946" s="3" t="s">
        <v>2560</v>
      </c>
    </row>
    <row r="1947" spans="2:12" x14ac:dyDescent="0.25">
      <c r="B1947" s="1"/>
      <c r="I1947" s="3" t="s">
        <v>2434</v>
      </c>
      <c r="J1947" t="s">
        <v>2101</v>
      </c>
      <c r="K1947" s="3" t="s">
        <v>1013</v>
      </c>
      <c r="L1947" s="3" t="s">
        <v>2262</v>
      </c>
    </row>
    <row r="1948" spans="2:12" x14ac:dyDescent="0.25">
      <c r="B1948" s="1"/>
      <c r="I1948" s="3" t="s">
        <v>2317</v>
      </c>
      <c r="J1948" t="s">
        <v>2350</v>
      </c>
      <c r="K1948" s="3" t="s">
        <v>488</v>
      </c>
      <c r="L1948" s="3" t="s">
        <v>2559</v>
      </c>
    </row>
    <row r="1949" spans="2:12" x14ac:dyDescent="0.25">
      <c r="B1949" s="1"/>
      <c r="I1949" s="3" t="s">
        <v>330</v>
      </c>
      <c r="J1949" t="s">
        <v>641</v>
      </c>
      <c r="K1949" s="3" t="s">
        <v>1410</v>
      </c>
      <c r="L1949" s="3" t="s">
        <v>1410</v>
      </c>
    </row>
    <row r="1950" spans="2:12" x14ac:dyDescent="0.25">
      <c r="B1950" s="1"/>
      <c r="I1950" s="3" t="s">
        <v>844</v>
      </c>
      <c r="J1950" t="s">
        <v>2558</v>
      </c>
      <c r="K1950" s="3" t="s">
        <v>2012</v>
      </c>
      <c r="L1950" s="3" t="s">
        <v>2210</v>
      </c>
    </row>
    <row r="1951" spans="2:12" x14ac:dyDescent="0.25">
      <c r="B1951" s="1"/>
      <c r="I1951" s="3" t="s">
        <v>2222</v>
      </c>
      <c r="J1951" t="s">
        <v>1834</v>
      </c>
      <c r="K1951" s="3" t="s">
        <v>1384</v>
      </c>
      <c r="L1951" s="3" t="s">
        <v>2353</v>
      </c>
    </row>
    <row r="1952" spans="2:12" x14ac:dyDescent="0.25">
      <c r="B1952" s="1"/>
      <c r="I1952" s="3" t="s">
        <v>2557</v>
      </c>
      <c r="J1952" t="s">
        <v>2281</v>
      </c>
      <c r="K1952" s="3" t="s">
        <v>1740</v>
      </c>
      <c r="L1952" s="3" t="s">
        <v>1980</v>
      </c>
    </row>
    <row r="1953" spans="2:12" x14ac:dyDescent="0.25">
      <c r="B1953" s="1"/>
      <c r="I1953" s="3" t="s">
        <v>2176</v>
      </c>
      <c r="J1953" t="s">
        <v>2054</v>
      </c>
      <c r="K1953" s="3" t="s">
        <v>2556</v>
      </c>
      <c r="L1953" s="3" t="s">
        <v>340</v>
      </c>
    </row>
    <row r="1954" spans="2:12" x14ac:dyDescent="0.25">
      <c r="B1954" s="1"/>
      <c r="I1954" s="3" t="s">
        <v>2555</v>
      </c>
      <c r="J1954" t="s">
        <v>2420</v>
      </c>
      <c r="K1954" s="3" t="s">
        <v>441</v>
      </c>
      <c r="L1954" s="3" t="s">
        <v>2134</v>
      </c>
    </row>
    <row r="1955" spans="2:12" x14ac:dyDescent="0.25">
      <c r="B1955" s="1"/>
      <c r="I1955" s="3" t="s">
        <v>2548</v>
      </c>
      <c r="J1955" t="s">
        <v>2434</v>
      </c>
      <c r="K1955" s="3" t="s">
        <v>2475</v>
      </c>
      <c r="L1955" s="3" t="s">
        <v>963</v>
      </c>
    </row>
    <row r="1956" spans="2:12" x14ac:dyDescent="0.25">
      <c r="B1956" s="1"/>
      <c r="I1956" s="3" t="s">
        <v>2294</v>
      </c>
      <c r="J1956" t="s">
        <v>2554</v>
      </c>
      <c r="K1956" s="3" t="s">
        <v>2050</v>
      </c>
      <c r="L1956" s="3" t="s">
        <v>599</v>
      </c>
    </row>
    <row r="1957" spans="2:12" x14ac:dyDescent="0.25">
      <c r="B1957" s="1"/>
      <c r="I1957" s="3" t="s">
        <v>2553</v>
      </c>
      <c r="J1957" t="s">
        <v>2224</v>
      </c>
      <c r="K1957" s="3" t="s">
        <v>2046</v>
      </c>
      <c r="L1957" s="3" t="s">
        <v>1374</v>
      </c>
    </row>
    <row r="1958" spans="2:12" x14ac:dyDescent="0.25">
      <c r="B1958" s="1"/>
      <c r="I1958" s="3" t="s">
        <v>2408</v>
      </c>
      <c r="J1958" t="s">
        <v>2391</v>
      </c>
      <c r="K1958" s="3" t="s">
        <v>1448</v>
      </c>
      <c r="L1958" s="3" t="s">
        <v>1545</v>
      </c>
    </row>
    <row r="1959" spans="2:12" x14ac:dyDescent="0.25">
      <c r="B1959" s="1"/>
      <c r="I1959" s="3" t="s">
        <v>2552</v>
      </c>
      <c r="J1959" t="s">
        <v>2551</v>
      </c>
      <c r="K1959" s="3" t="s">
        <v>2007</v>
      </c>
      <c r="L1959" s="3" t="s">
        <v>2550</v>
      </c>
    </row>
    <row r="1960" spans="2:12" x14ac:dyDescent="0.25">
      <c r="B1960" s="1"/>
      <c r="I1960" s="3" t="s">
        <v>918</v>
      </c>
      <c r="J1960" t="s">
        <v>2393</v>
      </c>
      <c r="K1960" s="3" t="s">
        <v>1585</v>
      </c>
      <c r="L1960" s="3" t="s">
        <v>2549</v>
      </c>
    </row>
    <row r="1961" spans="2:12" x14ac:dyDescent="0.25">
      <c r="B1961" s="1"/>
      <c r="I1961" s="3" t="s">
        <v>2518</v>
      </c>
      <c r="J1961" t="s">
        <v>2548</v>
      </c>
      <c r="K1961" s="3" t="s">
        <v>1977</v>
      </c>
      <c r="L1961" s="3" t="s">
        <v>2547</v>
      </c>
    </row>
    <row r="1962" spans="2:12" x14ac:dyDescent="0.25">
      <c r="B1962" s="1"/>
      <c r="I1962" s="3" t="s">
        <v>2171</v>
      </c>
      <c r="J1962" t="s">
        <v>1742</v>
      </c>
      <c r="K1962" s="3" t="s">
        <v>2387</v>
      </c>
      <c r="L1962" s="3" t="s">
        <v>1940</v>
      </c>
    </row>
    <row r="1963" spans="2:12" x14ac:dyDescent="0.25">
      <c r="B1963" s="1"/>
      <c r="I1963" s="3" t="s">
        <v>2546</v>
      </c>
      <c r="J1963" t="s">
        <v>2545</v>
      </c>
      <c r="K1963" s="3" t="s">
        <v>2544</v>
      </c>
      <c r="L1963" s="3" t="s">
        <v>2543</v>
      </c>
    </row>
    <row r="1964" spans="2:12" x14ac:dyDescent="0.25">
      <c r="B1964" s="1"/>
      <c r="I1964" s="3" t="s">
        <v>2302</v>
      </c>
      <c r="J1964" t="s">
        <v>2542</v>
      </c>
      <c r="K1964" s="3" t="s">
        <v>1136</v>
      </c>
      <c r="L1964" s="3" t="s">
        <v>2065</v>
      </c>
    </row>
    <row r="1965" spans="2:12" x14ac:dyDescent="0.25">
      <c r="B1965" s="1"/>
      <c r="I1965" s="3" t="s">
        <v>2541</v>
      </c>
      <c r="J1965" t="s">
        <v>2454</v>
      </c>
      <c r="K1965" s="3" t="s">
        <v>988</v>
      </c>
      <c r="L1965" s="3" t="s">
        <v>2348</v>
      </c>
    </row>
    <row r="1966" spans="2:12" x14ac:dyDescent="0.25">
      <c r="B1966" s="1"/>
      <c r="I1966" s="3" t="s">
        <v>2457</v>
      </c>
      <c r="J1966" t="s">
        <v>2494</v>
      </c>
      <c r="K1966" s="3" t="s">
        <v>2540</v>
      </c>
      <c r="L1966" s="3" t="s">
        <v>2265</v>
      </c>
    </row>
    <row r="1967" spans="2:12" x14ac:dyDescent="0.25">
      <c r="B1967" s="1"/>
      <c r="I1967" s="3" t="s">
        <v>2539</v>
      </c>
      <c r="J1967" t="s">
        <v>2538</v>
      </c>
      <c r="K1967" s="3" t="s">
        <v>1561</v>
      </c>
      <c r="L1967" s="3" t="s">
        <v>488</v>
      </c>
    </row>
    <row r="1968" spans="2:12" x14ac:dyDescent="0.25">
      <c r="B1968" s="1"/>
      <c r="I1968" s="3" t="s">
        <v>2537</v>
      </c>
      <c r="J1968" t="s">
        <v>2085</v>
      </c>
      <c r="K1968" s="3" t="s">
        <v>2099</v>
      </c>
      <c r="L1968" s="3" t="s">
        <v>2093</v>
      </c>
    </row>
    <row r="1969" spans="2:12" x14ac:dyDescent="0.25">
      <c r="B1969" s="1"/>
      <c r="I1969" s="3" t="s">
        <v>2076</v>
      </c>
      <c r="J1969" t="s">
        <v>2536</v>
      </c>
      <c r="K1969" s="3" t="s">
        <v>2274</v>
      </c>
      <c r="L1969" s="3" t="s">
        <v>2535</v>
      </c>
    </row>
    <row r="1970" spans="2:12" x14ac:dyDescent="0.25">
      <c r="B1970" s="1"/>
      <c r="I1970" s="3" t="s">
        <v>2278</v>
      </c>
      <c r="J1970" t="s">
        <v>2534</v>
      </c>
      <c r="K1970" s="3" t="s">
        <v>2289</v>
      </c>
      <c r="L1970" s="3" t="s">
        <v>1932</v>
      </c>
    </row>
    <row r="1971" spans="2:12" x14ac:dyDescent="0.25">
      <c r="B1971" s="1"/>
      <c r="I1971" s="3" t="s">
        <v>2510</v>
      </c>
      <c r="J1971" t="s">
        <v>2533</v>
      </c>
      <c r="K1971" s="3" t="s">
        <v>2532</v>
      </c>
      <c r="L1971" s="3" t="s">
        <v>2531</v>
      </c>
    </row>
    <row r="1972" spans="2:12" x14ac:dyDescent="0.25">
      <c r="B1972" s="1"/>
      <c r="I1972" s="3" t="s">
        <v>1476</v>
      </c>
      <c r="J1972" t="s">
        <v>2530</v>
      </c>
      <c r="K1972" s="3" t="s">
        <v>2330</v>
      </c>
      <c r="L1972" s="3" t="s">
        <v>2130</v>
      </c>
    </row>
    <row r="1973" spans="2:12" x14ac:dyDescent="0.25">
      <c r="B1973" s="1"/>
      <c r="I1973" s="3" t="s">
        <v>2529</v>
      </c>
      <c r="J1973" t="s">
        <v>2528</v>
      </c>
      <c r="K1973" s="3" t="s">
        <v>1983</v>
      </c>
      <c r="L1973" s="3" t="s">
        <v>2359</v>
      </c>
    </row>
    <row r="1974" spans="2:12" x14ac:dyDescent="0.25">
      <c r="B1974" s="1"/>
      <c r="I1974" s="3" t="s">
        <v>2527</v>
      </c>
      <c r="J1974" t="s">
        <v>2526</v>
      </c>
      <c r="K1974" s="3" t="s">
        <v>1044</v>
      </c>
      <c r="L1974" s="3" t="s">
        <v>1815</v>
      </c>
    </row>
    <row r="1975" spans="2:12" x14ac:dyDescent="0.25">
      <c r="B1975" s="1"/>
      <c r="I1975" s="3" t="s">
        <v>2525</v>
      </c>
      <c r="J1975" t="s">
        <v>2524</v>
      </c>
      <c r="K1975" s="3" t="s">
        <v>2523</v>
      </c>
      <c r="L1975" s="3" t="s">
        <v>1357</v>
      </c>
    </row>
    <row r="1976" spans="2:12" x14ac:dyDescent="0.25">
      <c r="B1976" s="1"/>
      <c r="I1976" s="3" t="s">
        <v>2088</v>
      </c>
      <c r="J1976" t="s">
        <v>2522</v>
      </c>
      <c r="K1976" s="3" t="s">
        <v>1970</v>
      </c>
      <c r="L1976" s="3" t="s">
        <v>991</v>
      </c>
    </row>
    <row r="1977" spans="2:12" x14ac:dyDescent="0.25">
      <c r="B1977" s="1"/>
      <c r="I1977" s="3" t="s">
        <v>2521</v>
      </c>
      <c r="J1977" t="s">
        <v>2292</v>
      </c>
      <c r="K1977" s="3" t="s">
        <v>1588</v>
      </c>
      <c r="L1977" s="3" t="s">
        <v>887</v>
      </c>
    </row>
    <row r="1978" spans="2:12" x14ac:dyDescent="0.25">
      <c r="B1978" s="1"/>
      <c r="I1978" s="3" t="s">
        <v>2520</v>
      </c>
      <c r="J1978" t="s">
        <v>2014</v>
      </c>
      <c r="K1978" s="3" t="s">
        <v>921</v>
      </c>
      <c r="L1978" s="3" t="s">
        <v>399</v>
      </c>
    </row>
    <row r="1979" spans="2:12" x14ac:dyDescent="0.25">
      <c r="B1979" s="1"/>
      <c r="I1979" s="3" t="s">
        <v>1612</v>
      </c>
      <c r="J1979" t="s">
        <v>2519</v>
      </c>
      <c r="K1979" s="3" t="s">
        <v>1645</v>
      </c>
      <c r="L1979" s="3" t="s">
        <v>2314</v>
      </c>
    </row>
    <row r="1980" spans="2:12" x14ac:dyDescent="0.25">
      <c r="B1980" s="1"/>
      <c r="I1980" s="3" t="s">
        <v>2005</v>
      </c>
      <c r="J1980" t="s">
        <v>2518</v>
      </c>
      <c r="K1980" s="3" t="s">
        <v>1501</v>
      </c>
      <c r="L1980" s="3" t="s">
        <v>2517</v>
      </c>
    </row>
    <row r="1981" spans="2:12" x14ac:dyDescent="0.25">
      <c r="B1981" s="1"/>
      <c r="I1981" s="3" t="s">
        <v>2174</v>
      </c>
      <c r="J1981" t="s">
        <v>1892</v>
      </c>
      <c r="K1981" s="3" t="s">
        <v>2516</v>
      </c>
      <c r="L1981" s="3" t="s">
        <v>2515</v>
      </c>
    </row>
    <row r="1982" spans="2:12" x14ac:dyDescent="0.25">
      <c r="B1982" s="1"/>
      <c r="I1982" s="3" t="s">
        <v>2344</v>
      </c>
      <c r="J1982" t="s">
        <v>2122</v>
      </c>
      <c r="K1982" s="3" t="s">
        <v>1980</v>
      </c>
      <c r="L1982" s="3" t="s">
        <v>2131</v>
      </c>
    </row>
    <row r="1983" spans="2:12" x14ac:dyDescent="0.25">
      <c r="B1983" s="1"/>
      <c r="I1983" s="3" t="s">
        <v>2253</v>
      </c>
      <c r="J1983" t="s">
        <v>1394</v>
      </c>
      <c r="K1983" s="3" t="s">
        <v>1952</v>
      </c>
      <c r="L1983" s="3" t="s">
        <v>370</v>
      </c>
    </row>
    <row r="1984" spans="2:12" x14ac:dyDescent="0.25">
      <c r="B1984" s="1"/>
      <c r="I1984" s="3" t="s">
        <v>2514</v>
      </c>
      <c r="J1984" t="s">
        <v>2128</v>
      </c>
      <c r="K1984" s="3" t="s">
        <v>1737</v>
      </c>
      <c r="L1984" s="3" t="s">
        <v>1280</v>
      </c>
    </row>
    <row r="1985" spans="2:12" x14ac:dyDescent="0.25">
      <c r="B1985" s="1"/>
      <c r="I1985" s="3" t="s">
        <v>2513</v>
      </c>
      <c r="J1985" t="s">
        <v>2512</v>
      </c>
      <c r="K1985" s="3" t="s">
        <v>2511</v>
      </c>
      <c r="L1985" s="3" t="s">
        <v>2099</v>
      </c>
    </row>
    <row r="1986" spans="2:12" x14ac:dyDescent="0.25">
      <c r="B1986" s="1"/>
      <c r="I1986" s="3" t="s">
        <v>2393</v>
      </c>
      <c r="J1986" t="s">
        <v>2090</v>
      </c>
      <c r="K1986" s="3" t="s">
        <v>2295</v>
      </c>
      <c r="L1986" s="3" t="s">
        <v>2097</v>
      </c>
    </row>
    <row r="1987" spans="2:12" x14ac:dyDescent="0.25">
      <c r="B1987" s="1"/>
      <c r="I1987" s="3" t="s">
        <v>1906</v>
      </c>
      <c r="J1987" t="s">
        <v>2398</v>
      </c>
      <c r="K1987" s="3" t="s">
        <v>567</v>
      </c>
      <c r="L1987" s="3" t="s">
        <v>2510</v>
      </c>
    </row>
    <row r="1988" spans="2:12" x14ac:dyDescent="0.25">
      <c r="B1988" s="1"/>
      <c r="I1988" s="3" t="s">
        <v>2509</v>
      </c>
      <c r="J1988" t="s">
        <v>2509</v>
      </c>
      <c r="K1988" s="3" t="s">
        <v>2508</v>
      </c>
      <c r="L1988" s="3" t="s">
        <v>2160</v>
      </c>
    </row>
    <row r="1989" spans="2:12" x14ac:dyDescent="0.25">
      <c r="B1989" s="1"/>
      <c r="I1989" s="3" t="s">
        <v>1918</v>
      </c>
      <c r="J1989" t="s">
        <v>2507</v>
      </c>
      <c r="K1989" s="3" t="s">
        <v>2058</v>
      </c>
      <c r="L1989" s="3" t="s">
        <v>2506</v>
      </c>
    </row>
    <row r="1990" spans="2:12" x14ac:dyDescent="0.25">
      <c r="B1990" s="1"/>
      <c r="I1990" s="3" t="s">
        <v>2217</v>
      </c>
      <c r="J1990" t="s">
        <v>2322</v>
      </c>
      <c r="K1990" s="3" t="s">
        <v>2195</v>
      </c>
      <c r="L1990" s="3" t="s">
        <v>2505</v>
      </c>
    </row>
    <row r="1991" spans="2:12" x14ac:dyDescent="0.25">
      <c r="B1991" s="1"/>
      <c r="I1991" s="3" t="s">
        <v>811</v>
      </c>
      <c r="J1991" t="s">
        <v>2504</v>
      </c>
      <c r="K1991" s="3" t="s">
        <v>2393</v>
      </c>
      <c r="L1991" s="3" t="s">
        <v>1301</v>
      </c>
    </row>
    <row r="1992" spans="2:12" x14ac:dyDescent="0.25">
      <c r="B1992" s="1"/>
      <c r="I1992" s="3" t="s">
        <v>2503</v>
      </c>
      <c r="J1992" t="s">
        <v>2406</v>
      </c>
      <c r="K1992" s="3" t="s">
        <v>399</v>
      </c>
      <c r="L1992" s="3" t="s">
        <v>1464</v>
      </c>
    </row>
    <row r="1993" spans="2:12" x14ac:dyDescent="0.25">
      <c r="B1993" s="1"/>
      <c r="I1993" s="3" t="s">
        <v>2127</v>
      </c>
      <c r="J1993" t="s">
        <v>2502</v>
      </c>
      <c r="K1993" s="3" t="s">
        <v>1731</v>
      </c>
      <c r="L1993" s="3" t="s">
        <v>2028</v>
      </c>
    </row>
    <row r="1994" spans="2:12" x14ac:dyDescent="0.25">
      <c r="B1994" s="1"/>
      <c r="I1994" s="3" t="s">
        <v>2359</v>
      </c>
      <c r="J1994" t="s">
        <v>2384</v>
      </c>
      <c r="K1994" s="3" t="s">
        <v>653</v>
      </c>
      <c r="L1994" s="3" t="s">
        <v>1607</v>
      </c>
    </row>
    <row r="1995" spans="2:12" x14ac:dyDescent="0.25">
      <c r="B1995" s="1"/>
      <c r="I1995" s="3" t="s">
        <v>1789</v>
      </c>
      <c r="J1995" t="s">
        <v>1773</v>
      </c>
      <c r="K1995" s="3" t="s">
        <v>1432</v>
      </c>
      <c r="L1995" s="3" t="s">
        <v>669</v>
      </c>
    </row>
    <row r="1996" spans="2:12" x14ac:dyDescent="0.25">
      <c r="B1996" s="1"/>
      <c r="I1996" s="3" t="s">
        <v>2501</v>
      </c>
      <c r="J1996" t="s">
        <v>2372</v>
      </c>
      <c r="K1996" s="3" t="s">
        <v>2310</v>
      </c>
      <c r="L1996" s="3" t="s">
        <v>2354</v>
      </c>
    </row>
    <row r="1997" spans="2:12" x14ac:dyDescent="0.25">
      <c r="B1997" s="1"/>
      <c r="I1997" s="3" t="s">
        <v>1784</v>
      </c>
      <c r="J1997" t="s">
        <v>2270</v>
      </c>
      <c r="K1997" s="3" t="s">
        <v>2116</v>
      </c>
      <c r="L1997" s="3" t="s">
        <v>2204</v>
      </c>
    </row>
    <row r="1998" spans="2:12" x14ac:dyDescent="0.25">
      <c r="B1998" s="1"/>
      <c r="I1998" s="3" t="s">
        <v>2500</v>
      </c>
      <c r="J1998" t="s">
        <v>2500</v>
      </c>
      <c r="K1998" s="3" t="s">
        <v>2303</v>
      </c>
      <c r="L1998" s="3" t="s">
        <v>2499</v>
      </c>
    </row>
    <row r="1999" spans="2:12" x14ac:dyDescent="0.25">
      <c r="B1999" s="1"/>
      <c r="I1999" s="3" t="s">
        <v>2498</v>
      </c>
      <c r="J1999" t="s">
        <v>2037</v>
      </c>
      <c r="K1999" s="3" t="s">
        <v>714</v>
      </c>
      <c r="L1999" s="3" t="s">
        <v>2497</v>
      </c>
    </row>
    <row r="2000" spans="2:12" x14ac:dyDescent="0.25">
      <c r="B2000" s="1"/>
      <c r="I2000" s="3" t="s">
        <v>2496</v>
      </c>
      <c r="J2000" t="s">
        <v>2495</v>
      </c>
      <c r="K2000" s="3" t="s">
        <v>604</v>
      </c>
      <c r="L2000" s="3" t="s">
        <v>1547</v>
      </c>
    </row>
    <row r="2001" spans="2:12" x14ac:dyDescent="0.25">
      <c r="B2001" s="1"/>
      <c r="I2001" s="3" t="s">
        <v>2494</v>
      </c>
      <c r="J2001" t="s">
        <v>2493</v>
      </c>
      <c r="K2001" s="3" t="s">
        <v>640</v>
      </c>
      <c r="L2001" s="3" t="s">
        <v>2125</v>
      </c>
    </row>
    <row r="2002" spans="2:12" x14ac:dyDescent="0.25">
      <c r="B2002" s="1"/>
      <c r="I2002" s="3" t="s">
        <v>2492</v>
      </c>
      <c r="J2002" t="s">
        <v>2491</v>
      </c>
      <c r="K2002" s="3" t="s">
        <v>2490</v>
      </c>
      <c r="L2002" s="3" t="s">
        <v>2375</v>
      </c>
    </row>
    <row r="2003" spans="2:12" x14ac:dyDescent="0.25">
      <c r="B2003" s="1"/>
      <c r="I2003" s="3" t="s">
        <v>2017</v>
      </c>
      <c r="J2003" t="s">
        <v>2362</v>
      </c>
      <c r="K2003" s="3" t="s">
        <v>2489</v>
      </c>
      <c r="L2003" s="3" t="s">
        <v>2058</v>
      </c>
    </row>
    <row r="2004" spans="2:12" x14ac:dyDescent="0.25">
      <c r="B2004" s="1"/>
      <c r="I2004" s="3" t="s">
        <v>2488</v>
      </c>
      <c r="J2004" t="s">
        <v>1906</v>
      </c>
      <c r="K2004" s="3" t="s">
        <v>361</v>
      </c>
      <c r="L2004" s="3" t="s">
        <v>1365</v>
      </c>
    </row>
    <row r="2005" spans="2:12" x14ac:dyDescent="0.25">
      <c r="B2005" s="1"/>
      <c r="I2005" s="3" t="s">
        <v>1602</v>
      </c>
      <c r="J2005" t="s">
        <v>2091</v>
      </c>
      <c r="K2005" s="3" t="s">
        <v>811</v>
      </c>
      <c r="L2005" s="3" t="s">
        <v>2048</v>
      </c>
    </row>
    <row r="2006" spans="2:12" x14ac:dyDescent="0.25">
      <c r="B2006" s="1"/>
      <c r="I2006" s="3" t="s">
        <v>2389</v>
      </c>
      <c r="J2006" t="s">
        <v>989</v>
      </c>
      <c r="K2006" s="3" t="s">
        <v>871</v>
      </c>
      <c r="L2006" s="3" t="s">
        <v>1720</v>
      </c>
    </row>
    <row r="2007" spans="2:12" x14ac:dyDescent="0.25">
      <c r="B2007" s="1"/>
      <c r="I2007" s="3" t="s">
        <v>2487</v>
      </c>
      <c r="J2007" t="s">
        <v>2291</v>
      </c>
      <c r="K2007" s="3" t="s">
        <v>2009</v>
      </c>
      <c r="L2007" s="3" t="s">
        <v>1960</v>
      </c>
    </row>
    <row r="2008" spans="2:12" x14ac:dyDescent="0.25">
      <c r="B2008" s="1"/>
      <c r="I2008" s="3" t="s">
        <v>913</v>
      </c>
      <c r="J2008" t="s">
        <v>2486</v>
      </c>
      <c r="K2008" s="3" t="s">
        <v>423</v>
      </c>
      <c r="L2008" s="3" t="s">
        <v>2136</v>
      </c>
    </row>
    <row r="2009" spans="2:12" x14ac:dyDescent="0.25">
      <c r="B2009" s="1"/>
      <c r="I2009" s="3" t="s">
        <v>1963</v>
      </c>
      <c r="J2009" t="s">
        <v>2485</v>
      </c>
      <c r="K2009" s="3" t="s">
        <v>1460</v>
      </c>
      <c r="L2009" s="3" t="s">
        <v>1185</v>
      </c>
    </row>
    <row r="2010" spans="2:12" x14ac:dyDescent="0.25">
      <c r="B2010" s="1"/>
      <c r="I2010" s="3" t="s">
        <v>2485</v>
      </c>
      <c r="J2010" t="s">
        <v>2484</v>
      </c>
      <c r="K2010" s="3" t="s">
        <v>1033</v>
      </c>
      <c r="L2010" s="3" t="s">
        <v>2483</v>
      </c>
    </row>
    <row r="2011" spans="2:12" x14ac:dyDescent="0.25">
      <c r="B2011" s="1"/>
      <c r="I2011" s="3" t="s">
        <v>2482</v>
      </c>
      <c r="J2011" t="s">
        <v>2481</v>
      </c>
      <c r="K2011" s="3" t="s">
        <v>2281</v>
      </c>
      <c r="L2011" s="3" t="s">
        <v>1418</v>
      </c>
    </row>
    <row r="2012" spans="2:12" x14ac:dyDescent="0.25">
      <c r="B2012" s="1"/>
      <c r="I2012" s="3" t="s">
        <v>1694</v>
      </c>
      <c r="J2012" t="s">
        <v>2012</v>
      </c>
      <c r="K2012" s="3" t="s">
        <v>1499</v>
      </c>
      <c r="L2012" s="3" t="s">
        <v>2480</v>
      </c>
    </row>
    <row r="2013" spans="2:12" x14ac:dyDescent="0.25">
      <c r="B2013" s="1"/>
      <c r="I2013" s="3" t="s">
        <v>2479</v>
      </c>
      <c r="J2013" t="s">
        <v>2019</v>
      </c>
      <c r="K2013" s="3" t="s">
        <v>2386</v>
      </c>
      <c r="L2013" s="3" t="s">
        <v>1645</v>
      </c>
    </row>
    <row r="2014" spans="2:12" x14ac:dyDescent="0.25">
      <c r="B2014" s="1"/>
      <c r="I2014" s="3" t="s">
        <v>2478</v>
      </c>
      <c r="J2014" t="s">
        <v>2203</v>
      </c>
      <c r="K2014" s="3" t="s">
        <v>785</v>
      </c>
      <c r="L2014" s="3" t="s">
        <v>1673</v>
      </c>
    </row>
    <row r="2015" spans="2:12" x14ac:dyDescent="0.25">
      <c r="B2015" s="1"/>
      <c r="I2015" s="3" t="s">
        <v>2477</v>
      </c>
      <c r="J2015" t="s">
        <v>2327</v>
      </c>
      <c r="K2015" s="3" t="s">
        <v>2476</v>
      </c>
      <c r="L2015" s="3" t="s">
        <v>1724</v>
      </c>
    </row>
    <row r="2016" spans="2:12" x14ac:dyDescent="0.25">
      <c r="B2016" s="1"/>
      <c r="I2016" s="3" t="s">
        <v>2347</v>
      </c>
      <c r="J2016" t="s">
        <v>2475</v>
      </c>
      <c r="K2016" s="3" t="s">
        <v>1244</v>
      </c>
      <c r="L2016" s="3" t="s">
        <v>1945</v>
      </c>
    </row>
    <row r="2017" spans="2:12" x14ac:dyDescent="0.25">
      <c r="B2017" s="1"/>
      <c r="I2017" s="3" t="s">
        <v>2474</v>
      </c>
      <c r="J2017" t="s">
        <v>1943</v>
      </c>
      <c r="K2017" s="3" t="s">
        <v>2121</v>
      </c>
      <c r="L2017" s="3" t="s">
        <v>1957</v>
      </c>
    </row>
    <row r="2018" spans="2:12" x14ac:dyDescent="0.25">
      <c r="B2018" s="1"/>
      <c r="I2018" s="3" t="s">
        <v>2473</v>
      </c>
      <c r="J2018" t="s">
        <v>2336</v>
      </c>
      <c r="K2018" s="3" t="s">
        <v>2378</v>
      </c>
      <c r="L2018" s="3" t="s">
        <v>2472</v>
      </c>
    </row>
    <row r="2019" spans="2:12" x14ac:dyDescent="0.25">
      <c r="B2019" s="1"/>
      <c r="I2019" s="3" t="s">
        <v>2259</v>
      </c>
      <c r="J2019" t="s">
        <v>2466</v>
      </c>
      <c r="K2019" s="3" t="s">
        <v>2471</v>
      </c>
      <c r="L2019" s="3" t="s">
        <v>1864</v>
      </c>
    </row>
    <row r="2020" spans="2:12" x14ac:dyDescent="0.25">
      <c r="B2020" s="1"/>
      <c r="I2020" s="3" t="s">
        <v>2470</v>
      </c>
      <c r="J2020" t="s">
        <v>2469</v>
      </c>
      <c r="K2020" s="3" t="s">
        <v>1765</v>
      </c>
      <c r="L2020" s="3" t="s">
        <v>2468</v>
      </c>
    </row>
    <row r="2021" spans="2:12" x14ac:dyDescent="0.25">
      <c r="B2021" s="1"/>
      <c r="I2021" s="3" t="s">
        <v>2368</v>
      </c>
      <c r="J2021" t="s">
        <v>2467</v>
      </c>
      <c r="K2021" s="3" t="s">
        <v>531</v>
      </c>
      <c r="L2021" s="3" t="s">
        <v>2466</v>
      </c>
    </row>
    <row r="2022" spans="2:12" x14ac:dyDescent="0.25">
      <c r="B2022" s="1"/>
      <c r="I2022" s="3" t="s">
        <v>2465</v>
      </c>
      <c r="J2022" t="s">
        <v>2464</v>
      </c>
      <c r="K2022" s="3" t="s">
        <v>2084</v>
      </c>
      <c r="L2022" s="3" t="s">
        <v>2120</v>
      </c>
    </row>
    <row r="2023" spans="2:12" x14ac:dyDescent="0.25">
      <c r="B2023" s="1"/>
      <c r="I2023" s="3" t="s">
        <v>2463</v>
      </c>
      <c r="J2023" t="s">
        <v>2312</v>
      </c>
      <c r="K2023" s="3" t="s">
        <v>665</v>
      </c>
      <c r="L2023" s="3" t="s">
        <v>2357</v>
      </c>
    </row>
    <row r="2024" spans="2:12" x14ac:dyDescent="0.25">
      <c r="B2024" s="1"/>
      <c r="I2024" s="3" t="s">
        <v>2257</v>
      </c>
      <c r="J2024" t="s">
        <v>913</v>
      </c>
      <c r="K2024" s="3" t="s">
        <v>1110</v>
      </c>
      <c r="L2024" s="3" t="s">
        <v>2445</v>
      </c>
    </row>
    <row r="2025" spans="2:12" x14ac:dyDescent="0.25">
      <c r="B2025" s="1"/>
      <c r="I2025" s="3" t="s">
        <v>2296</v>
      </c>
      <c r="J2025" t="s">
        <v>1997</v>
      </c>
      <c r="K2025" s="3" t="s">
        <v>1735</v>
      </c>
      <c r="L2025" s="3" t="s">
        <v>2312</v>
      </c>
    </row>
    <row r="2026" spans="2:12" x14ac:dyDescent="0.25">
      <c r="B2026" s="1"/>
      <c r="I2026" s="3" t="s">
        <v>1749</v>
      </c>
      <c r="J2026" t="s">
        <v>1655</v>
      </c>
      <c r="K2026" s="3" t="s">
        <v>1214</v>
      </c>
      <c r="L2026" s="3" t="s">
        <v>2009</v>
      </c>
    </row>
    <row r="2027" spans="2:12" x14ac:dyDescent="0.25">
      <c r="B2027" s="1"/>
      <c r="I2027" s="3" t="s">
        <v>2195</v>
      </c>
      <c r="J2027" t="s">
        <v>2462</v>
      </c>
      <c r="K2027" s="3" t="s">
        <v>2461</v>
      </c>
      <c r="L2027" s="3" t="s">
        <v>1959</v>
      </c>
    </row>
    <row r="2028" spans="2:12" x14ac:dyDescent="0.25">
      <c r="B2028" s="1"/>
      <c r="I2028" s="3" t="s">
        <v>2158</v>
      </c>
      <c r="J2028" t="s">
        <v>2071</v>
      </c>
      <c r="K2028" s="3" t="s">
        <v>467</v>
      </c>
      <c r="L2028" s="3" t="s">
        <v>1612</v>
      </c>
    </row>
    <row r="2029" spans="2:12" x14ac:dyDescent="0.25">
      <c r="B2029" s="1"/>
      <c r="I2029" s="3" t="s">
        <v>2232</v>
      </c>
      <c r="J2029" t="s">
        <v>2364</v>
      </c>
      <c r="K2029" s="3" t="s">
        <v>1670</v>
      </c>
      <c r="L2029" s="3" t="s">
        <v>1702</v>
      </c>
    </row>
    <row r="2030" spans="2:12" x14ac:dyDescent="0.25">
      <c r="B2030" s="1"/>
      <c r="I2030" s="3" t="s">
        <v>746</v>
      </c>
      <c r="J2030" t="s">
        <v>2311</v>
      </c>
      <c r="K2030" s="3" t="s">
        <v>1531</v>
      </c>
      <c r="L2030" s="3" t="s">
        <v>601</v>
      </c>
    </row>
    <row r="2031" spans="2:12" x14ac:dyDescent="0.25">
      <c r="B2031" s="1"/>
      <c r="I2031" s="3" t="s">
        <v>2460</v>
      </c>
      <c r="J2031" t="s">
        <v>1682</v>
      </c>
      <c r="K2031" s="3" t="s">
        <v>951</v>
      </c>
      <c r="L2031" s="3" t="s">
        <v>1975</v>
      </c>
    </row>
    <row r="2032" spans="2:12" x14ac:dyDescent="0.25">
      <c r="B2032" s="1"/>
      <c r="I2032" s="3" t="s">
        <v>2459</v>
      </c>
      <c r="J2032" t="s">
        <v>2199</v>
      </c>
      <c r="K2032" s="3" t="s">
        <v>2062</v>
      </c>
      <c r="L2032" s="3" t="s">
        <v>1707</v>
      </c>
    </row>
    <row r="2033" spans="2:12" x14ac:dyDescent="0.25">
      <c r="B2033" s="1"/>
      <c r="I2033" s="3" t="s">
        <v>2260</v>
      </c>
      <c r="J2033" t="s">
        <v>2359</v>
      </c>
      <c r="K2033" s="3" t="s">
        <v>2370</v>
      </c>
      <c r="L2033" s="3" t="s">
        <v>2107</v>
      </c>
    </row>
    <row r="2034" spans="2:12" x14ac:dyDescent="0.25">
      <c r="B2034" s="1"/>
      <c r="I2034" s="3" t="s">
        <v>2458</v>
      </c>
      <c r="J2034" t="s">
        <v>2245</v>
      </c>
      <c r="K2034" s="3" t="s">
        <v>1505</v>
      </c>
      <c r="L2034" s="3" t="s">
        <v>2302</v>
      </c>
    </row>
    <row r="2035" spans="2:12" x14ac:dyDescent="0.25">
      <c r="B2035" s="1"/>
      <c r="I2035" s="3" t="s">
        <v>2381</v>
      </c>
      <c r="J2035" t="s">
        <v>2457</v>
      </c>
      <c r="K2035" s="3" t="s">
        <v>2318</v>
      </c>
      <c r="L2035" s="3" t="s">
        <v>895</v>
      </c>
    </row>
    <row r="2036" spans="2:12" x14ac:dyDescent="0.25">
      <c r="B2036" s="1"/>
      <c r="I2036" s="3" t="s">
        <v>2013</v>
      </c>
      <c r="J2036" t="s">
        <v>2289</v>
      </c>
      <c r="K2036" s="3" t="s">
        <v>1716</v>
      </c>
      <c r="L2036" s="3" t="s">
        <v>1961</v>
      </c>
    </row>
    <row r="2037" spans="2:12" x14ac:dyDescent="0.25">
      <c r="B2037" s="1"/>
      <c r="I2037" s="3" t="s">
        <v>2456</v>
      </c>
      <c r="J2037" t="s">
        <v>2455</v>
      </c>
      <c r="K2037" s="3" t="s">
        <v>1306</v>
      </c>
      <c r="L2037" s="3" t="s">
        <v>1855</v>
      </c>
    </row>
    <row r="2038" spans="2:12" x14ac:dyDescent="0.25">
      <c r="B2038" s="1"/>
      <c r="I2038" s="3" t="s">
        <v>2454</v>
      </c>
      <c r="J2038" t="s">
        <v>1915</v>
      </c>
      <c r="K2038" s="3" t="s">
        <v>2453</v>
      </c>
      <c r="L2038" s="3" t="s">
        <v>1838</v>
      </c>
    </row>
    <row r="2039" spans="2:12" x14ac:dyDescent="0.25">
      <c r="B2039" s="1"/>
      <c r="I2039" s="3" t="s">
        <v>2452</v>
      </c>
      <c r="J2039" t="s">
        <v>2227</v>
      </c>
      <c r="K2039" s="3" t="s">
        <v>1293</v>
      </c>
      <c r="L2039" s="3" t="s">
        <v>2451</v>
      </c>
    </row>
    <row r="2040" spans="2:12" x14ac:dyDescent="0.25">
      <c r="B2040" s="1"/>
      <c r="I2040" s="3" t="s">
        <v>1968</v>
      </c>
      <c r="J2040" t="s">
        <v>2313</v>
      </c>
      <c r="K2040" s="3" t="s">
        <v>2166</v>
      </c>
      <c r="L2040" s="3" t="s">
        <v>2158</v>
      </c>
    </row>
    <row r="2041" spans="2:12" x14ac:dyDescent="0.25">
      <c r="B2041" s="1"/>
      <c r="I2041" s="3" t="s">
        <v>2450</v>
      </c>
      <c r="J2041" t="s">
        <v>1914</v>
      </c>
      <c r="K2041" s="3" t="s">
        <v>703</v>
      </c>
      <c r="L2041" s="3" t="s">
        <v>2449</v>
      </c>
    </row>
    <row r="2042" spans="2:12" x14ac:dyDescent="0.25">
      <c r="B2042" s="1"/>
      <c r="I2042" s="3" t="s">
        <v>2448</v>
      </c>
      <c r="J2042" t="s">
        <v>2442</v>
      </c>
      <c r="K2042" s="3" t="s">
        <v>635</v>
      </c>
      <c r="L2042" s="3" t="s">
        <v>2447</v>
      </c>
    </row>
    <row r="2043" spans="2:12" x14ac:dyDescent="0.25">
      <c r="B2043" s="1"/>
      <c r="I2043" s="3" t="s">
        <v>2069</v>
      </c>
      <c r="J2043" t="s">
        <v>2446</v>
      </c>
      <c r="K2043" s="3" t="s">
        <v>1122</v>
      </c>
      <c r="L2043" s="3" t="s">
        <v>1613</v>
      </c>
    </row>
    <row r="2044" spans="2:12" x14ac:dyDescent="0.25">
      <c r="B2044" s="1"/>
      <c r="I2044" s="3" t="s">
        <v>2097</v>
      </c>
      <c r="J2044" t="s">
        <v>2445</v>
      </c>
      <c r="K2044" s="3" t="s">
        <v>2189</v>
      </c>
      <c r="L2044" s="3" t="s">
        <v>1742</v>
      </c>
    </row>
    <row r="2045" spans="2:12" x14ac:dyDescent="0.25">
      <c r="B2045" s="1"/>
      <c r="I2045" s="3" t="s">
        <v>2444</v>
      </c>
      <c r="J2045" t="s">
        <v>1971</v>
      </c>
      <c r="K2045" s="3" t="s">
        <v>1370</v>
      </c>
      <c r="L2045" s="3" t="s">
        <v>1701</v>
      </c>
    </row>
    <row r="2046" spans="2:12" x14ac:dyDescent="0.25">
      <c r="B2046" s="1"/>
      <c r="I2046" s="3" t="s">
        <v>2213</v>
      </c>
      <c r="J2046" t="s">
        <v>1697</v>
      </c>
      <c r="K2046" s="3" t="s">
        <v>1500</v>
      </c>
      <c r="L2046" s="3" t="s">
        <v>2208</v>
      </c>
    </row>
    <row r="2047" spans="2:12" x14ac:dyDescent="0.25">
      <c r="B2047" s="1"/>
      <c r="I2047" s="3" t="s">
        <v>989</v>
      </c>
      <c r="J2047" t="s">
        <v>2443</v>
      </c>
      <c r="K2047" s="3" t="s">
        <v>2077</v>
      </c>
      <c r="L2047" s="3" t="s">
        <v>2148</v>
      </c>
    </row>
    <row r="2048" spans="2:12" x14ac:dyDescent="0.25">
      <c r="B2048" s="1"/>
      <c r="I2048" s="3" t="s">
        <v>2442</v>
      </c>
      <c r="J2048" t="s">
        <v>2018</v>
      </c>
      <c r="K2048" s="3" t="s">
        <v>1536</v>
      </c>
      <c r="L2048" s="3" t="s">
        <v>1882</v>
      </c>
    </row>
    <row r="2049" spans="2:12" x14ac:dyDescent="0.25">
      <c r="B2049" s="1"/>
      <c r="I2049" s="3" t="s">
        <v>2441</v>
      </c>
      <c r="J2049" t="s">
        <v>1925</v>
      </c>
      <c r="K2049" s="3" t="s">
        <v>2011</v>
      </c>
      <c r="L2049" s="3" t="s">
        <v>1992</v>
      </c>
    </row>
    <row r="2050" spans="2:12" x14ac:dyDescent="0.25">
      <c r="B2050" s="1"/>
      <c r="I2050" s="3" t="s">
        <v>2440</v>
      </c>
      <c r="J2050" t="s">
        <v>2176</v>
      </c>
      <c r="K2050" s="3" t="s">
        <v>612</v>
      </c>
      <c r="L2050" s="3" t="s">
        <v>2439</v>
      </c>
    </row>
    <row r="2051" spans="2:12" x14ac:dyDescent="0.25">
      <c r="B2051" s="1"/>
      <c r="I2051" s="3" t="s">
        <v>2371</v>
      </c>
      <c r="J2051" t="s">
        <v>2438</v>
      </c>
      <c r="K2051" s="3" t="s">
        <v>1482</v>
      </c>
      <c r="L2051" s="3" t="s">
        <v>1726</v>
      </c>
    </row>
    <row r="2052" spans="2:12" x14ac:dyDescent="0.25">
      <c r="B2052" s="1"/>
      <c r="I2052" s="3" t="s">
        <v>883</v>
      </c>
      <c r="J2052" t="s">
        <v>2339</v>
      </c>
      <c r="K2052" s="3" t="s">
        <v>2437</v>
      </c>
      <c r="L2052" s="3" t="s">
        <v>1696</v>
      </c>
    </row>
    <row r="2053" spans="2:12" x14ac:dyDescent="0.25">
      <c r="B2053" s="1"/>
      <c r="I2053" s="3" t="s">
        <v>2185</v>
      </c>
      <c r="J2053" t="s">
        <v>2130</v>
      </c>
      <c r="K2053" s="3" t="s">
        <v>2436</v>
      </c>
      <c r="L2053" s="3" t="s">
        <v>567</v>
      </c>
    </row>
    <row r="2054" spans="2:12" x14ac:dyDescent="0.25">
      <c r="B2054" s="1"/>
      <c r="I2054" s="3" t="s">
        <v>2435</v>
      </c>
      <c r="J2054" t="s">
        <v>2348</v>
      </c>
      <c r="K2054" s="3" t="s">
        <v>2434</v>
      </c>
      <c r="L2054" s="3" t="s">
        <v>2255</v>
      </c>
    </row>
    <row r="2055" spans="2:12" x14ac:dyDescent="0.25">
      <c r="B2055" s="1"/>
      <c r="I2055" s="3" t="s">
        <v>2433</v>
      </c>
      <c r="J2055" t="s">
        <v>2432</v>
      </c>
      <c r="K2055" s="3" t="s">
        <v>1617</v>
      </c>
      <c r="L2055" s="3" t="s">
        <v>1688</v>
      </c>
    </row>
    <row r="2056" spans="2:12" x14ac:dyDescent="0.25">
      <c r="B2056" s="1"/>
      <c r="I2056" s="3" t="s">
        <v>2431</v>
      </c>
      <c r="J2056" t="s">
        <v>2146</v>
      </c>
      <c r="K2056" s="3" t="s">
        <v>680</v>
      </c>
      <c r="L2056" s="3" t="s">
        <v>2430</v>
      </c>
    </row>
    <row r="2057" spans="2:12" x14ac:dyDescent="0.25">
      <c r="B2057" s="1"/>
      <c r="I2057" s="3" t="s">
        <v>1364</v>
      </c>
      <c r="J2057" t="s">
        <v>2429</v>
      </c>
      <c r="K2057" s="3" t="s">
        <v>849</v>
      </c>
      <c r="L2057" s="3" t="s">
        <v>2428</v>
      </c>
    </row>
    <row r="2058" spans="2:12" x14ac:dyDescent="0.25">
      <c r="B2058" s="1"/>
      <c r="I2058" s="3" t="s">
        <v>2427</v>
      </c>
      <c r="J2058" t="s">
        <v>1950</v>
      </c>
      <c r="K2058" s="3" t="s">
        <v>2141</v>
      </c>
      <c r="L2058" s="3" t="s">
        <v>1136</v>
      </c>
    </row>
    <row r="2059" spans="2:12" x14ac:dyDescent="0.25">
      <c r="B2059" s="1"/>
      <c r="I2059" s="3" t="s">
        <v>2426</v>
      </c>
      <c r="J2059" t="s">
        <v>2402</v>
      </c>
      <c r="K2059" s="3" t="s">
        <v>2425</v>
      </c>
      <c r="L2059" s="3" t="s">
        <v>2369</v>
      </c>
    </row>
    <row r="2060" spans="2:12" x14ac:dyDescent="0.25">
      <c r="B2060" s="1"/>
      <c r="I2060" s="3" t="s">
        <v>2169</v>
      </c>
      <c r="J2060" t="s">
        <v>2424</v>
      </c>
      <c r="K2060" s="3" t="s">
        <v>2006</v>
      </c>
      <c r="L2060" s="3" t="s">
        <v>1579</v>
      </c>
    </row>
    <row r="2061" spans="2:12" x14ac:dyDescent="0.25">
      <c r="B2061" s="1"/>
      <c r="I2061" s="3" t="s">
        <v>2423</v>
      </c>
      <c r="J2061" t="s">
        <v>2422</v>
      </c>
      <c r="K2061" s="3" t="s">
        <v>1079</v>
      </c>
      <c r="L2061" s="3" t="s">
        <v>317</v>
      </c>
    </row>
    <row r="2062" spans="2:12" x14ac:dyDescent="0.25">
      <c r="B2062" s="1"/>
      <c r="I2062" s="3" t="s">
        <v>1697</v>
      </c>
      <c r="J2062" t="s">
        <v>1883</v>
      </c>
      <c r="K2062" s="3" t="s">
        <v>1350</v>
      </c>
      <c r="L2062" s="3" t="s">
        <v>825</v>
      </c>
    </row>
    <row r="2063" spans="2:12" x14ac:dyDescent="0.25">
      <c r="B2063" s="1"/>
      <c r="I2063" s="3" t="s">
        <v>1194</v>
      </c>
      <c r="J2063" t="s">
        <v>2055</v>
      </c>
      <c r="K2063" s="3" t="s">
        <v>854</v>
      </c>
      <c r="L2063" s="3" t="s">
        <v>2392</v>
      </c>
    </row>
    <row r="2064" spans="2:12" x14ac:dyDescent="0.25">
      <c r="B2064" s="1"/>
      <c r="I2064" s="3" t="s">
        <v>2421</v>
      </c>
      <c r="J2064" t="s">
        <v>2095</v>
      </c>
      <c r="K2064" s="3" t="s">
        <v>1051</v>
      </c>
      <c r="L2064" s="3" t="s">
        <v>2308</v>
      </c>
    </row>
    <row r="2065" spans="2:12" x14ac:dyDescent="0.25">
      <c r="B2065" s="1"/>
      <c r="I2065" s="3" t="s">
        <v>2420</v>
      </c>
      <c r="J2065" t="s">
        <v>2419</v>
      </c>
      <c r="K2065" s="3" t="s">
        <v>2418</v>
      </c>
      <c r="L2065" s="3" t="s">
        <v>1501</v>
      </c>
    </row>
    <row r="2066" spans="2:12" x14ac:dyDescent="0.25">
      <c r="B2066" s="1"/>
      <c r="I2066" s="3" t="s">
        <v>2417</v>
      </c>
      <c r="J2066" t="s">
        <v>2416</v>
      </c>
      <c r="K2066" s="3" t="s">
        <v>2389</v>
      </c>
      <c r="L2066" s="3" t="s">
        <v>1825</v>
      </c>
    </row>
    <row r="2067" spans="2:12" x14ac:dyDescent="0.25">
      <c r="B2067" s="1"/>
      <c r="I2067" s="3" t="s">
        <v>2415</v>
      </c>
      <c r="J2067" t="s">
        <v>2206</v>
      </c>
      <c r="K2067" s="3" t="s">
        <v>2255</v>
      </c>
      <c r="L2067" s="3" t="s">
        <v>2127</v>
      </c>
    </row>
    <row r="2068" spans="2:12" x14ac:dyDescent="0.25">
      <c r="B2068" s="1"/>
      <c r="I2068" s="3" t="s">
        <v>1481</v>
      </c>
      <c r="J2068" t="s">
        <v>2169</v>
      </c>
      <c r="K2068" s="3" t="s">
        <v>2242</v>
      </c>
      <c r="L2068" s="3" t="s">
        <v>1608</v>
      </c>
    </row>
    <row r="2069" spans="2:12" x14ac:dyDescent="0.25">
      <c r="B2069" s="1"/>
      <c r="I2069" s="3" t="s">
        <v>1667</v>
      </c>
      <c r="J2069" t="s">
        <v>2053</v>
      </c>
      <c r="K2069" s="3" t="s">
        <v>2038</v>
      </c>
      <c r="L2069" s="3" t="s">
        <v>2414</v>
      </c>
    </row>
    <row r="2070" spans="2:12" x14ac:dyDescent="0.25">
      <c r="B2070" s="1"/>
      <c r="I2070" s="3" t="s">
        <v>2413</v>
      </c>
      <c r="J2070" t="s">
        <v>2238</v>
      </c>
      <c r="K2070" s="3" t="s">
        <v>2351</v>
      </c>
      <c r="L2070" s="3" t="s">
        <v>2090</v>
      </c>
    </row>
    <row r="2071" spans="2:12" x14ac:dyDescent="0.25">
      <c r="B2071" s="1"/>
      <c r="I2071" s="3" t="s">
        <v>2117</v>
      </c>
      <c r="J2071" t="s">
        <v>2412</v>
      </c>
      <c r="K2071" s="3" t="s">
        <v>1957</v>
      </c>
      <c r="L2071" s="3" t="s">
        <v>2195</v>
      </c>
    </row>
    <row r="2072" spans="2:12" x14ac:dyDescent="0.25">
      <c r="B2072" s="1"/>
      <c r="I2072" s="3" t="s">
        <v>2411</v>
      </c>
      <c r="J2072" t="s">
        <v>2047</v>
      </c>
      <c r="K2072" s="3" t="s">
        <v>1528</v>
      </c>
      <c r="L2072" s="3" t="s">
        <v>1561</v>
      </c>
    </row>
    <row r="2073" spans="2:12" x14ac:dyDescent="0.25">
      <c r="B2073" s="1"/>
      <c r="I2073" s="3" t="s">
        <v>2168</v>
      </c>
      <c r="J2073" t="s">
        <v>1466</v>
      </c>
      <c r="K2073" s="3" t="s">
        <v>374</v>
      </c>
      <c r="L2073" s="3" t="s">
        <v>653</v>
      </c>
    </row>
    <row r="2074" spans="2:12" x14ac:dyDescent="0.25">
      <c r="B2074" s="1"/>
      <c r="I2074" s="3" t="s">
        <v>2210</v>
      </c>
      <c r="J2074" t="s">
        <v>1665</v>
      </c>
      <c r="K2074" s="3" t="s">
        <v>2410</v>
      </c>
      <c r="L2074" s="3" t="s">
        <v>2165</v>
      </c>
    </row>
    <row r="2075" spans="2:12" x14ac:dyDescent="0.25">
      <c r="B2075" s="1"/>
      <c r="I2075" s="3" t="s">
        <v>2409</v>
      </c>
      <c r="J2075" t="s">
        <v>2408</v>
      </c>
      <c r="K2075" s="3" t="s">
        <v>2407</v>
      </c>
      <c r="L2075" s="3" t="s">
        <v>2406</v>
      </c>
    </row>
    <row r="2076" spans="2:12" x14ac:dyDescent="0.25">
      <c r="B2076" s="1"/>
      <c r="I2076" s="3" t="s">
        <v>2319</v>
      </c>
      <c r="J2076" t="s">
        <v>2405</v>
      </c>
      <c r="K2076" s="3" t="s">
        <v>1848</v>
      </c>
      <c r="L2076" s="3" t="s">
        <v>1791</v>
      </c>
    </row>
    <row r="2077" spans="2:12" x14ac:dyDescent="0.25">
      <c r="B2077" s="1"/>
      <c r="I2077" s="3" t="s">
        <v>2388</v>
      </c>
      <c r="J2077" t="s">
        <v>545</v>
      </c>
      <c r="K2077" s="3" t="s">
        <v>2323</v>
      </c>
      <c r="L2077" s="3" t="s">
        <v>1142</v>
      </c>
    </row>
    <row r="2078" spans="2:12" x14ac:dyDescent="0.25">
      <c r="B2078" s="1"/>
      <c r="I2078" s="3" t="s">
        <v>2404</v>
      </c>
      <c r="J2078" t="s">
        <v>1097</v>
      </c>
      <c r="K2078" s="3" t="s">
        <v>2246</v>
      </c>
      <c r="L2078" s="3" t="s">
        <v>2403</v>
      </c>
    </row>
    <row r="2079" spans="2:12" x14ac:dyDescent="0.25">
      <c r="B2079" s="1"/>
      <c r="I2079" s="3" t="s">
        <v>2037</v>
      </c>
      <c r="J2079" t="s">
        <v>2396</v>
      </c>
      <c r="K2079" s="3" t="s">
        <v>1934</v>
      </c>
      <c r="L2079" s="3" t="s">
        <v>1489</v>
      </c>
    </row>
    <row r="2080" spans="2:12" x14ac:dyDescent="0.25">
      <c r="B2080" s="1"/>
      <c r="I2080" s="3" t="s">
        <v>2402</v>
      </c>
      <c r="J2080" t="s">
        <v>2100</v>
      </c>
      <c r="K2080" s="3" t="s">
        <v>1835</v>
      </c>
      <c r="L2080" s="3" t="s">
        <v>1651</v>
      </c>
    </row>
    <row r="2081" spans="2:12" x14ac:dyDescent="0.25">
      <c r="B2081" s="1"/>
      <c r="I2081" s="3" t="s">
        <v>2401</v>
      </c>
      <c r="J2081" t="s">
        <v>2400</v>
      </c>
      <c r="K2081" s="3" t="s">
        <v>2322</v>
      </c>
      <c r="L2081" s="3" t="s">
        <v>1477</v>
      </c>
    </row>
    <row r="2082" spans="2:12" x14ac:dyDescent="0.25">
      <c r="B2082" s="1"/>
      <c r="I2082" s="3" t="s">
        <v>2279</v>
      </c>
      <c r="J2082" t="s">
        <v>2399</v>
      </c>
      <c r="K2082" s="3" t="s">
        <v>1871</v>
      </c>
      <c r="L2082" s="3" t="s">
        <v>1812</v>
      </c>
    </row>
    <row r="2083" spans="2:12" x14ac:dyDescent="0.25">
      <c r="B2083" s="1"/>
      <c r="I2083" s="3" t="s">
        <v>2398</v>
      </c>
      <c r="J2083" t="s">
        <v>2258</v>
      </c>
      <c r="K2083" s="3" t="s">
        <v>336</v>
      </c>
      <c r="L2083" s="3" t="s">
        <v>2397</v>
      </c>
    </row>
    <row r="2084" spans="2:12" x14ac:dyDescent="0.25">
      <c r="B2084" s="1"/>
      <c r="I2084" s="3" t="s">
        <v>2396</v>
      </c>
      <c r="J2084" t="s">
        <v>1547</v>
      </c>
      <c r="K2084" s="3" t="s">
        <v>1578</v>
      </c>
      <c r="L2084" s="3" t="s">
        <v>1685</v>
      </c>
    </row>
    <row r="2085" spans="2:12" x14ac:dyDescent="0.25">
      <c r="B2085" s="1"/>
      <c r="I2085" s="3" t="s">
        <v>2161</v>
      </c>
      <c r="J2085" t="s">
        <v>2395</v>
      </c>
      <c r="K2085" s="3" t="s">
        <v>1357</v>
      </c>
      <c r="L2085" s="3" t="s">
        <v>1585</v>
      </c>
    </row>
    <row r="2086" spans="2:12" x14ac:dyDescent="0.25">
      <c r="B2086" s="1"/>
      <c r="I2086" s="3" t="s">
        <v>2394</v>
      </c>
      <c r="J2086" t="s">
        <v>2369</v>
      </c>
      <c r="K2086" s="3" t="s">
        <v>1795</v>
      </c>
      <c r="L2086" s="3" t="s">
        <v>2393</v>
      </c>
    </row>
    <row r="2087" spans="2:12" x14ac:dyDescent="0.25">
      <c r="B2087" s="1"/>
      <c r="I2087" s="3" t="s">
        <v>1510</v>
      </c>
      <c r="J2087" t="s">
        <v>2392</v>
      </c>
      <c r="K2087" s="3" t="s">
        <v>1619</v>
      </c>
      <c r="L2087" s="3" t="s">
        <v>1500</v>
      </c>
    </row>
    <row r="2088" spans="2:12" x14ac:dyDescent="0.25">
      <c r="B2088" s="1"/>
      <c r="I2088" s="3" t="s">
        <v>2391</v>
      </c>
      <c r="J2088" t="s">
        <v>2116</v>
      </c>
      <c r="K2088" s="3" t="s">
        <v>1694</v>
      </c>
      <c r="L2088" s="3" t="s">
        <v>325</v>
      </c>
    </row>
    <row r="2089" spans="2:12" x14ac:dyDescent="0.25">
      <c r="B2089" s="1"/>
      <c r="I2089" s="3" t="s">
        <v>2390</v>
      </c>
      <c r="J2089" t="s">
        <v>463</v>
      </c>
      <c r="K2089" s="3" t="s">
        <v>1671</v>
      </c>
      <c r="L2089" s="3" t="s">
        <v>1260</v>
      </c>
    </row>
    <row r="2090" spans="2:12" x14ac:dyDescent="0.25">
      <c r="B2090" s="1"/>
      <c r="I2090" s="3" t="s">
        <v>1645</v>
      </c>
      <c r="J2090" t="s">
        <v>2182</v>
      </c>
      <c r="K2090" s="3" t="s">
        <v>2384</v>
      </c>
      <c r="L2090" s="3" t="s">
        <v>2389</v>
      </c>
    </row>
    <row r="2091" spans="2:12" x14ac:dyDescent="0.25">
      <c r="B2091" s="1"/>
      <c r="I2091" s="3" t="s">
        <v>2353</v>
      </c>
      <c r="J2091" t="s">
        <v>1836</v>
      </c>
      <c r="K2091" s="3" t="s">
        <v>773</v>
      </c>
      <c r="L2091" s="3" t="s">
        <v>1637</v>
      </c>
    </row>
    <row r="2092" spans="2:12" x14ac:dyDescent="0.25">
      <c r="B2092" s="1"/>
      <c r="I2092" s="3" t="s">
        <v>2309</v>
      </c>
      <c r="J2092" t="s">
        <v>2388</v>
      </c>
      <c r="K2092" s="3" t="s">
        <v>1102</v>
      </c>
      <c r="L2092" s="3" t="s">
        <v>1246</v>
      </c>
    </row>
    <row r="2093" spans="2:12" x14ac:dyDescent="0.25">
      <c r="B2093" s="1"/>
      <c r="I2093" s="3" t="s">
        <v>750</v>
      </c>
      <c r="J2093" t="s">
        <v>2065</v>
      </c>
      <c r="K2093" s="3" t="s">
        <v>1742</v>
      </c>
      <c r="L2093" s="3" t="s">
        <v>2387</v>
      </c>
    </row>
    <row r="2094" spans="2:12" x14ac:dyDescent="0.25">
      <c r="B2094" s="1"/>
      <c r="I2094" s="3" t="s">
        <v>922</v>
      </c>
      <c r="J2094" t="s">
        <v>2131</v>
      </c>
      <c r="K2094" s="3" t="s">
        <v>947</v>
      </c>
      <c r="L2094" s="3" t="s">
        <v>2386</v>
      </c>
    </row>
    <row r="2095" spans="2:12" x14ac:dyDescent="0.25">
      <c r="B2095" s="1"/>
      <c r="I2095" s="3" t="s">
        <v>1619</v>
      </c>
      <c r="J2095" t="s">
        <v>2385</v>
      </c>
      <c r="K2095" s="3" t="s">
        <v>1224</v>
      </c>
      <c r="L2095" s="3" t="s">
        <v>2112</v>
      </c>
    </row>
    <row r="2096" spans="2:12" x14ac:dyDescent="0.25">
      <c r="B2096" s="1"/>
      <c r="I2096" s="3" t="s">
        <v>2384</v>
      </c>
      <c r="J2096" t="s">
        <v>2383</v>
      </c>
      <c r="K2096" s="3" t="s">
        <v>1860</v>
      </c>
      <c r="L2096" s="3" t="s">
        <v>2382</v>
      </c>
    </row>
    <row r="2097" spans="2:12" x14ac:dyDescent="0.25">
      <c r="B2097" s="1"/>
      <c r="I2097" s="3" t="s">
        <v>2058</v>
      </c>
      <c r="J2097" t="s">
        <v>2381</v>
      </c>
      <c r="K2097" s="3" t="s">
        <v>650</v>
      </c>
      <c r="L2097" s="3" t="s">
        <v>1628</v>
      </c>
    </row>
    <row r="2098" spans="2:12" x14ac:dyDescent="0.25">
      <c r="B2098" s="1"/>
      <c r="I2098" s="3" t="s">
        <v>2380</v>
      </c>
      <c r="J2098" t="s">
        <v>2379</v>
      </c>
      <c r="K2098" s="3" t="s">
        <v>867</v>
      </c>
      <c r="L2098" s="3" t="s">
        <v>2378</v>
      </c>
    </row>
    <row r="2099" spans="2:12" x14ac:dyDescent="0.25">
      <c r="B2099" s="1"/>
      <c r="I2099" s="3" t="s">
        <v>841</v>
      </c>
      <c r="J2099" t="s">
        <v>2228</v>
      </c>
      <c r="K2099" s="3" t="s">
        <v>2377</v>
      </c>
      <c r="L2099" s="3" t="s">
        <v>2218</v>
      </c>
    </row>
    <row r="2100" spans="2:12" x14ac:dyDescent="0.25">
      <c r="B2100" s="1"/>
      <c r="I2100" s="3" t="s">
        <v>2376</v>
      </c>
      <c r="J2100" t="s">
        <v>2064</v>
      </c>
      <c r="K2100" s="3" t="s">
        <v>673</v>
      </c>
      <c r="L2100" s="3" t="s">
        <v>829</v>
      </c>
    </row>
    <row r="2101" spans="2:12" x14ac:dyDescent="0.25">
      <c r="B2101" s="1"/>
      <c r="I2101" s="3" t="s">
        <v>1984</v>
      </c>
      <c r="J2101" t="s">
        <v>2134</v>
      </c>
      <c r="K2101" s="3" t="s">
        <v>2375</v>
      </c>
      <c r="L2101" s="3" t="s">
        <v>2374</v>
      </c>
    </row>
    <row r="2102" spans="2:12" x14ac:dyDescent="0.25">
      <c r="B2102" s="1"/>
      <c r="I2102" s="3" t="s">
        <v>2272</v>
      </c>
      <c r="J2102" t="s">
        <v>1444</v>
      </c>
      <c r="K2102" s="3" t="s">
        <v>1942</v>
      </c>
      <c r="L2102" s="3" t="s">
        <v>2373</v>
      </c>
    </row>
    <row r="2103" spans="2:12" x14ac:dyDescent="0.25">
      <c r="B2103" s="1"/>
      <c r="I2103" s="3" t="s">
        <v>1756</v>
      </c>
      <c r="J2103" t="s">
        <v>1442</v>
      </c>
      <c r="K2103" s="3" t="s">
        <v>1923</v>
      </c>
      <c r="L2103" s="3" t="s">
        <v>2213</v>
      </c>
    </row>
    <row r="2104" spans="2:12" x14ac:dyDescent="0.25">
      <c r="B2104" s="1"/>
      <c r="I2104" s="3" t="s">
        <v>1903</v>
      </c>
      <c r="J2104" t="s">
        <v>982</v>
      </c>
      <c r="K2104" s="3" t="s">
        <v>1411</v>
      </c>
      <c r="L2104" s="3" t="s">
        <v>2027</v>
      </c>
    </row>
    <row r="2105" spans="2:12" x14ac:dyDescent="0.25">
      <c r="B2105" s="1"/>
      <c r="I2105" s="3" t="s">
        <v>2372</v>
      </c>
      <c r="J2105" t="s">
        <v>2371</v>
      </c>
      <c r="K2105" s="3" t="s">
        <v>2137</v>
      </c>
      <c r="L2105" s="3" t="s">
        <v>2370</v>
      </c>
    </row>
    <row r="2106" spans="2:12" x14ac:dyDescent="0.25">
      <c r="B2106" s="1"/>
      <c r="I2106" s="3" t="s">
        <v>2369</v>
      </c>
      <c r="J2106" t="s">
        <v>2368</v>
      </c>
      <c r="K2106" s="3" t="s">
        <v>1341</v>
      </c>
      <c r="L2106" s="3" t="s">
        <v>2367</v>
      </c>
    </row>
    <row r="2107" spans="2:12" x14ac:dyDescent="0.25">
      <c r="B2107" s="1"/>
      <c r="I2107" s="3" t="s">
        <v>2338</v>
      </c>
      <c r="J2107" t="s">
        <v>2366</v>
      </c>
      <c r="K2107" s="3" t="s">
        <v>821</v>
      </c>
      <c r="L2107" s="3" t="s">
        <v>2309</v>
      </c>
    </row>
    <row r="2108" spans="2:12" x14ac:dyDescent="0.25">
      <c r="B2108" s="1"/>
      <c r="I2108" s="3" t="s">
        <v>2248</v>
      </c>
      <c r="J2108" t="s">
        <v>2365</v>
      </c>
      <c r="K2108" s="3" t="s">
        <v>2158</v>
      </c>
      <c r="L2108" s="3" t="s">
        <v>1214</v>
      </c>
    </row>
    <row r="2109" spans="2:12" x14ac:dyDescent="0.25">
      <c r="B2109" s="1"/>
      <c r="I2109" s="3" t="s">
        <v>2364</v>
      </c>
      <c r="J2109" t="s">
        <v>2333</v>
      </c>
      <c r="K2109" s="3" t="s">
        <v>2184</v>
      </c>
      <c r="L2109" s="3" t="s">
        <v>2363</v>
      </c>
    </row>
    <row r="2110" spans="2:12" x14ac:dyDescent="0.25">
      <c r="B2110" s="1"/>
      <c r="I2110" s="3" t="s">
        <v>2139</v>
      </c>
      <c r="J2110" t="s">
        <v>2341</v>
      </c>
      <c r="K2110" s="3" t="s">
        <v>890</v>
      </c>
      <c r="L2110" s="3" t="s">
        <v>2362</v>
      </c>
    </row>
    <row r="2111" spans="2:12" x14ac:dyDescent="0.25">
      <c r="B2111" s="1"/>
      <c r="I2111" s="3" t="s">
        <v>1787</v>
      </c>
      <c r="J2111" t="s">
        <v>2361</v>
      </c>
      <c r="K2111" s="3" t="s">
        <v>2216</v>
      </c>
      <c r="L2111" s="3" t="s">
        <v>854</v>
      </c>
    </row>
    <row r="2112" spans="2:12" x14ac:dyDescent="0.25">
      <c r="B2112" s="1"/>
      <c r="I2112" s="3" t="s">
        <v>2345</v>
      </c>
      <c r="J2112" t="s">
        <v>2255</v>
      </c>
      <c r="K2112" s="3" t="s">
        <v>1864</v>
      </c>
      <c r="L2112" s="3" t="s">
        <v>1105</v>
      </c>
    </row>
    <row r="2113" spans="2:12" x14ac:dyDescent="0.25">
      <c r="B2113" s="1"/>
      <c r="I2113" s="3" t="s">
        <v>2138</v>
      </c>
      <c r="J2113" t="s">
        <v>2360</v>
      </c>
      <c r="K2113" s="3" t="s">
        <v>2359</v>
      </c>
      <c r="L2113" s="3" t="s">
        <v>1495</v>
      </c>
    </row>
    <row r="2114" spans="2:12" x14ac:dyDescent="0.25">
      <c r="B2114" s="1"/>
      <c r="I2114" s="3" t="s">
        <v>2148</v>
      </c>
      <c r="J2114" t="s">
        <v>1820</v>
      </c>
      <c r="K2114" s="3" t="s">
        <v>2358</v>
      </c>
      <c r="L2114" s="3" t="s">
        <v>1698</v>
      </c>
    </row>
    <row r="2115" spans="2:12" x14ac:dyDescent="0.25">
      <c r="B2115" s="1"/>
      <c r="I2115" s="3" t="s">
        <v>1822</v>
      </c>
      <c r="J2115" t="s">
        <v>2011</v>
      </c>
      <c r="K2115" s="3" t="s">
        <v>1072</v>
      </c>
      <c r="L2115" s="3" t="s">
        <v>1968</v>
      </c>
    </row>
    <row r="2116" spans="2:12" x14ac:dyDescent="0.25">
      <c r="B2116" s="1"/>
      <c r="I2116" s="3" t="s">
        <v>1828</v>
      </c>
      <c r="J2116" t="s">
        <v>2028</v>
      </c>
      <c r="K2116" s="3" t="s">
        <v>2357</v>
      </c>
      <c r="L2116" s="3" t="s">
        <v>2356</v>
      </c>
    </row>
    <row r="2117" spans="2:12" x14ac:dyDescent="0.25">
      <c r="B2117" s="1"/>
      <c r="I2117" s="3" t="s">
        <v>2355</v>
      </c>
      <c r="J2117" t="s">
        <v>1980</v>
      </c>
      <c r="K2117" s="3" t="s">
        <v>1685</v>
      </c>
      <c r="L2117" s="3" t="s">
        <v>1776</v>
      </c>
    </row>
    <row r="2118" spans="2:12" x14ac:dyDescent="0.25">
      <c r="B2118" s="1"/>
      <c r="I2118" s="3" t="s">
        <v>1969</v>
      </c>
      <c r="J2118" t="s">
        <v>1700</v>
      </c>
      <c r="K2118" s="3" t="s">
        <v>1394</v>
      </c>
      <c r="L2118" s="3" t="s">
        <v>1671</v>
      </c>
    </row>
    <row r="2119" spans="2:12" x14ac:dyDescent="0.25">
      <c r="B2119" s="1"/>
      <c r="I2119" s="3" t="s">
        <v>2283</v>
      </c>
      <c r="J2119" t="s">
        <v>2354</v>
      </c>
      <c r="K2119" s="3" t="s">
        <v>1292</v>
      </c>
      <c r="L2119" s="3" t="s">
        <v>453</v>
      </c>
    </row>
    <row r="2120" spans="2:12" x14ac:dyDescent="0.25">
      <c r="B2120" s="1"/>
      <c r="I2120" s="3" t="s">
        <v>1875</v>
      </c>
      <c r="J2120" t="s">
        <v>2353</v>
      </c>
      <c r="K2120" s="3" t="s">
        <v>2352</v>
      </c>
      <c r="L2120" s="3" t="s">
        <v>2351</v>
      </c>
    </row>
    <row r="2121" spans="2:12" x14ac:dyDescent="0.25">
      <c r="B2121" s="1"/>
      <c r="I2121" s="3" t="s">
        <v>2350</v>
      </c>
      <c r="J2121" t="s">
        <v>1743</v>
      </c>
      <c r="K2121" s="3" t="s">
        <v>1006</v>
      </c>
      <c r="L2121" s="3" t="s">
        <v>2349</v>
      </c>
    </row>
    <row r="2122" spans="2:12" x14ac:dyDescent="0.25">
      <c r="B2122" s="1"/>
      <c r="I2122" s="3" t="s">
        <v>2348</v>
      </c>
      <c r="J2122" t="s">
        <v>2347</v>
      </c>
      <c r="K2122" s="3" t="s">
        <v>2346</v>
      </c>
      <c r="L2122" s="3" t="s">
        <v>1604</v>
      </c>
    </row>
    <row r="2123" spans="2:12" x14ac:dyDescent="0.25">
      <c r="B2123" s="1"/>
      <c r="I2123" s="3" t="s">
        <v>2079</v>
      </c>
      <c r="J2123" t="s">
        <v>2345</v>
      </c>
      <c r="K2123" s="3" t="s">
        <v>1296</v>
      </c>
      <c r="L2123" s="3" t="s">
        <v>1963</v>
      </c>
    </row>
    <row r="2124" spans="2:12" x14ac:dyDescent="0.25">
      <c r="B2124" s="1"/>
      <c r="I2124" s="3" t="s">
        <v>1805</v>
      </c>
      <c r="J2124" t="s">
        <v>2344</v>
      </c>
      <c r="K2124" s="3" t="s">
        <v>1277</v>
      </c>
      <c r="L2124" s="3" t="s">
        <v>369</v>
      </c>
    </row>
    <row r="2125" spans="2:12" x14ac:dyDescent="0.25">
      <c r="B2125" s="1"/>
      <c r="I2125" s="3" t="s">
        <v>2343</v>
      </c>
      <c r="J2125" t="s">
        <v>1710</v>
      </c>
      <c r="K2125" s="3" t="s">
        <v>1696</v>
      </c>
      <c r="L2125" s="3" t="s">
        <v>2342</v>
      </c>
    </row>
    <row r="2126" spans="2:12" x14ac:dyDescent="0.25">
      <c r="B2126" s="1"/>
      <c r="I2126" s="3" t="s">
        <v>2341</v>
      </c>
      <c r="J2126" t="s">
        <v>538</v>
      </c>
      <c r="K2126" s="3" t="s">
        <v>1375</v>
      </c>
      <c r="L2126" s="3" t="s">
        <v>2310</v>
      </c>
    </row>
    <row r="2127" spans="2:12" x14ac:dyDescent="0.25">
      <c r="B2127" s="1"/>
      <c r="I2127" s="3" t="s">
        <v>2340</v>
      </c>
      <c r="J2127" t="s">
        <v>2241</v>
      </c>
      <c r="K2127" s="3" t="s">
        <v>2138</v>
      </c>
      <c r="L2127" s="3" t="s">
        <v>1735</v>
      </c>
    </row>
    <row r="2128" spans="2:12" x14ac:dyDescent="0.25">
      <c r="B2128" s="1"/>
      <c r="I2128" s="3" t="s">
        <v>2339</v>
      </c>
      <c r="J2128" t="s">
        <v>2338</v>
      </c>
      <c r="K2128" s="3" t="s">
        <v>1481</v>
      </c>
      <c r="L2128" s="3" t="s">
        <v>2337</v>
      </c>
    </row>
    <row r="2129" spans="2:12" x14ac:dyDescent="0.25">
      <c r="B2129" s="1"/>
      <c r="I2129" s="3" t="s">
        <v>2285</v>
      </c>
      <c r="J2129" t="s">
        <v>1711</v>
      </c>
      <c r="K2129" s="3" t="s">
        <v>1824</v>
      </c>
      <c r="L2129" s="3" t="s">
        <v>1859</v>
      </c>
    </row>
    <row r="2130" spans="2:12" x14ac:dyDescent="0.25">
      <c r="B2130" s="1"/>
      <c r="I2130" s="3" t="s">
        <v>2336</v>
      </c>
      <c r="J2130" t="s">
        <v>1543</v>
      </c>
      <c r="K2130" s="3" t="s">
        <v>2335</v>
      </c>
      <c r="L2130" s="3" t="s">
        <v>996</v>
      </c>
    </row>
    <row r="2131" spans="2:12" x14ac:dyDescent="0.25">
      <c r="B2131" s="1"/>
      <c r="I2131" s="3" t="s">
        <v>2334</v>
      </c>
      <c r="J2131" t="s">
        <v>2023</v>
      </c>
      <c r="K2131" s="3" t="s">
        <v>367</v>
      </c>
      <c r="L2131" s="3" t="s">
        <v>1432</v>
      </c>
    </row>
    <row r="2132" spans="2:12" x14ac:dyDescent="0.25">
      <c r="B2132" s="1"/>
      <c r="I2132" s="3" t="s">
        <v>2333</v>
      </c>
      <c r="J2132" t="s">
        <v>1602</v>
      </c>
      <c r="K2132" s="3" t="s">
        <v>1726</v>
      </c>
      <c r="L2132" s="3" t="s">
        <v>1186</v>
      </c>
    </row>
    <row r="2133" spans="2:12" x14ac:dyDescent="0.25">
      <c r="B2133" s="1"/>
      <c r="I2133" s="3" t="s">
        <v>1728</v>
      </c>
      <c r="J2133" t="s">
        <v>1263</v>
      </c>
      <c r="K2133" s="3" t="s">
        <v>2332</v>
      </c>
      <c r="L2133" s="3" t="s">
        <v>1652</v>
      </c>
    </row>
    <row r="2134" spans="2:12" x14ac:dyDescent="0.25">
      <c r="B2134" s="1"/>
      <c r="I2134" s="3" t="s">
        <v>1624</v>
      </c>
      <c r="J2134" t="s">
        <v>2331</v>
      </c>
      <c r="K2134" s="3" t="s">
        <v>2028</v>
      </c>
      <c r="L2134" s="3" t="s">
        <v>1371</v>
      </c>
    </row>
    <row r="2135" spans="2:12" x14ac:dyDescent="0.25">
      <c r="B2135" s="1"/>
      <c r="I2135" s="3" t="s">
        <v>2330</v>
      </c>
      <c r="J2135" t="s">
        <v>200</v>
      </c>
      <c r="K2135" s="3" t="s">
        <v>2169</v>
      </c>
      <c r="L2135" s="3" t="s">
        <v>1126</v>
      </c>
    </row>
    <row r="2136" spans="2:12" x14ac:dyDescent="0.25">
      <c r="B2136" s="1"/>
      <c r="I2136" s="3" t="s">
        <v>1835</v>
      </c>
      <c r="J2136" t="s">
        <v>1942</v>
      </c>
      <c r="K2136" s="3" t="s">
        <v>2329</v>
      </c>
      <c r="L2136" s="3" t="s">
        <v>2268</v>
      </c>
    </row>
    <row r="2137" spans="2:12" x14ac:dyDescent="0.25">
      <c r="B2137" s="1"/>
      <c r="I2137" s="3" t="s">
        <v>1981</v>
      </c>
      <c r="J2137" t="s">
        <v>2328</v>
      </c>
      <c r="K2137" s="3" t="s">
        <v>1219</v>
      </c>
      <c r="L2137" s="3" t="s">
        <v>1398</v>
      </c>
    </row>
    <row r="2138" spans="2:12" x14ac:dyDescent="0.25">
      <c r="B2138" s="1"/>
      <c r="I2138" s="3" t="s">
        <v>2327</v>
      </c>
      <c r="J2138" t="s">
        <v>698</v>
      </c>
      <c r="K2138" s="3" t="s">
        <v>1733</v>
      </c>
      <c r="L2138" s="3" t="s">
        <v>2177</v>
      </c>
    </row>
    <row r="2139" spans="2:12" x14ac:dyDescent="0.25">
      <c r="B2139" s="1"/>
      <c r="I2139" s="3" t="s">
        <v>1715</v>
      </c>
      <c r="J2139" t="s">
        <v>1685</v>
      </c>
      <c r="K2139" s="3" t="s">
        <v>2326</v>
      </c>
      <c r="L2139" s="3" t="s">
        <v>919</v>
      </c>
    </row>
    <row r="2140" spans="2:12" x14ac:dyDescent="0.25">
      <c r="B2140" s="1"/>
      <c r="I2140" s="3" t="s">
        <v>2325</v>
      </c>
      <c r="J2140" t="s">
        <v>1546</v>
      </c>
      <c r="K2140" s="3" t="s">
        <v>2252</v>
      </c>
      <c r="L2140" s="3" t="s">
        <v>2324</v>
      </c>
    </row>
    <row r="2141" spans="2:12" x14ac:dyDescent="0.25">
      <c r="B2141" s="1"/>
      <c r="I2141" s="3" t="s">
        <v>2078</v>
      </c>
      <c r="J2141" t="s">
        <v>2192</v>
      </c>
      <c r="K2141" s="3" t="s">
        <v>1727</v>
      </c>
      <c r="L2141" s="3" t="s">
        <v>707</v>
      </c>
    </row>
    <row r="2142" spans="2:12" x14ac:dyDescent="0.25">
      <c r="B2142" s="1"/>
      <c r="I2142" s="3" t="s">
        <v>2323</v>
      </c>
      <c r="J2142" t="s">
        <v>1259</v>
      </c>
      <c r="K2142" s="3" t="s">
        <v>1225</v>
      </c>
      <c r="L2142" s="3" t="s">
        <v>1591</v>
      </c>
    </row>
    <row r="2143" spans="2:12" x14ac:dyDescent="0.25">
      <c r="B2143" s="1"/>
      <c r="I2143" s="3" t="s">
        <v>2322</v>
      </c>
      <c r="J2143" t="s">
        <v>2321</v>
      </c>
      <c r="K2143" s="3" t="s">
        <v>1975</v>
      </c>
      <c r="L2143" s="3" t="s">
        <v>1978</v>
      </c>
    </row>
    <row r="2144" spans="2:12" x14ac:dyDescent="0.25">
      <c r="B2144" s="1"/>
      <c r="I2144" s="3" t="s">
        <v>2320</v>
      </c>
      <c r="J2144" t="s">
        <v>2319</v>
      </c>
      <c r="K2144" s="3" t="s">
        <v>1124</v>
      </c>
      <c r="L2144" s="3" t="s">
        <v>1570</v>
      </c>
    </row>
    <row r="2145" spans="2:12" x14ac:dyDescent="0.25">
      <c r="B2145" s="1"/>
      <c r="I2145" s="3" t="s">
        <v>2318</v>
      </c>
      <c r="J2145" t="s">
        <v>1934</v>
      </c>
      <c r="K2145" s="3" t="s">
        <v>1887</v>
      </c>
      <c r="L2145" s="3" t="s">
        <v>1811</v>
      </c>
    </row>
    <row r="2146" spans="2:12" x14ac:dyDescent="0.25">
      <c r="B2146" s="1"/>
      <c r="I2146" s="3" t="s">
        <v>1329</v>
      </c>
      <c r="J2146" t="s">
        <v>1852</v>
      </c>
      <c r="K2146" s="3" t="s">
        <v>1895</v>
      </c>
      <c r="L2146" s="3" t="s">
        <v>1146</v>
      </c>
    </row>
    <row r="2147" spans="2:12" x14ac:dyDescent="0.25">
      <c r="B2147" s="1"/>
      <c r="I2147" s="3" t="s">
        <v>1451</v>
      </c>
      <c r="J2147" t="s">
        <v>2317</v>
      </c>
      <c r="K2147" s="3" t="s">
        <v>2316</v>
      </c>
      <c r="L2147" s="3" t="s">
        <v>1328</v>
      </c>
    </row>
    <row r="2148" spans="2:12" x14ac:dyDescent="0.25">
      <c r="B2148" s="1"/>
      <c r="I2148" s="3" t="s">
        <v>2315</v>
      </c>
      <c r="J2148" t="s">
        <v>1670</v>
      </c>
      <c r="K2148" s="3" t="s">
        <v>2314</v>
      </c>
      <c r="L2148" s="3" t="s">
        <v>690</v>
      </c>
    </row>
    <row r="2149" spans="2:12" x14ac:dyDescent="0.25">
      <c r="B2149" s="1"/>
      <c r="I2149" s="3" t="s">
        <v>2313</v>
      </c>
      <c r="J2149" t="s">
        <v>2166</v>
      </c>
      <c r="K2149" s="3" t="s">
        <v>2312</v>
      </c>
      <c r="L2149" s="3" t="s">
        <v>1090</v>
      </c>
    </row>
    <row r="2150" spans="2:12" x14ac:dyDescent="0.25">
      <c r="B2150" s="1"/>
      <c r="I2150" s="3" t="s">
        <v>2311</v>
      </c>
      <c r="J2150" t="s">
        <v>2310</v>
      </c>
      <c r="K2150" s="3" t="s">
        <v>365</v>
      </c>
      <c r="L2150" s="3" t="s">
        <v>336</v>
      </c>
    </row>
    <row r="2151" spans="2:12" x14ac:dyDescent="0.25">
      <c r="B2151" s="1"/>
      <c r="I2151" s="3" t="s">
        <v>1659</v>
      </c>
      <c r="J2151" t="s">
        <v>2309</v>
      </c>
      <c r="K2151" s="3" t="s">
        <v>2308</v>
      </c>
      <c r="L2151" s="3" t="s">
        <v>1576</v>
      </c>
    </row>
    <row r="2152" spans="2:12" x14ac:dyDescent="0.25">
      <c r="B2152" s="1"/>
      <c r="I2152" s="3" t="s">
        <v>2032</v>
      </c>
      <c r="J2152" t="s">
        <v>1508</v>
      </c>
      <c r="K2152" s="3" t="s">
        <v>2156</v>
      </c>
      <c r="L2152" s="3" t="s">
        <v>955</v>
      </c>
    </row>
    <row r="2153" spans="2:12" x14ac:dyDescent="0.25">
      <c r="B2153" s="1"/>
      <c r="I2153" s="3" t="s">
        <v>2074</v>
      </c>
      <c r="J2153" t="s">
        <v>2307</v>
      </c>
      <c r="K2153" s="3" t="s">
        <v>1161</v>
      </c>
      <c r="L2153" s="3" t="s">
        <v>2141</v>
      </c>
    </row>
    <row r="2154" spans="2:12" x14ac:dyDescent="0.25">
      <c r="B2154" s="1"/>
      <c r="I2154" s="3" t="s">
        <v>2230</v>
      </c>
      <c r="J2154" t="s">
        <v>2306</v>
      </c>
      <c r="K2154" s="3" t="s">
        <v>1981</v>
      </c>
      <c r="L2154" s="3" t="s">
        <v>1734</v>
      </c>
    </row>
    <row r="2155" spans="2:12" x14ac:dyDescent="0.25">
      <c r="B2155" s="1"/>
      <c r="I2155" s="3" t="s">
        <v>2305</v>
      </c>
      <c r="J2155" t="s">
        <v>2304</v>
      </c>
      <c r="K2155" s="3" t="s">
        <v>350</v>
      </c>
      <c r="L2155" s="3" t="s">
        <v>500</v>
      </c>
    </row>
    <row r="2156" spans="2:12" x14ac:dyDescent="0.25">
      <c r="B2156" s="1"/>
      <c r="I2156" s="3" t="s">
        <v>1467</v>
      </c>
      <c r="J2156" t="s">
        <v>1719</v>
      </c>
      <c r="K2156" s="3" t="s">
        <v>1565</v>
      </c>
      <c r="L2156" s="3" t="s">
        <v>786</v>
      </c>
    </row>
    <row r="2157" spans="2:12" x14ac:dyDescent="0.25">
      <c r="B2157" s="1"/>
      <c r="I2157" s="3" t="s">
        <v>1296</v>
      </c>
      <c r="J2157" t="s">
        <v>1813</v>
      </c>
      <c r="K2157" s="3" t="s">
        <v>1937</v>
      </c>
      <c r="L2157" s="3" t="s">
        <v>1352</v>
      </c>
    </row>
    <row r="2158" spans="2:12" x14ac:dyDescent="0.25">
      <c r="B2158" s="1"/>
      <c r="I2158" s="3" t="s">
        <v>2303</v>
      </c>
      <c r="J2158" t="s">
        <v>2302</v>
      </c>
      <c r="K2158" s="3" t="s">
        <v>2078</v>
      </c>
      <c r="L2158" s="3" t="s">
        <v>2301</v>
      </c>
    </row>
    <row r="2159" spans="2:12" x14ac:dyDescent="0.25">
      <c r="B2159" s="1"/>
      <c r="I2159" s="3" t="s">
        <v>2300</v>
      </c>
      <c r="J2159" t="s">
        <v>2299</v>
      </c>
      <c r="K2159" s="3" t="s">
        <v>1042</v>
      </c>
      <c r="L2159" s="3" t="s">
        <v>1520</v>
      </c>
    </row>
    <row r="2160" spans="2:12" x14ac:dyDescent="0.25">
      <c r="B2160" s="1"/>
      <c r="I2160" s="3" t="s">
        <v>2040</v>
      </c>
      <c r="J2160" t="s">
        <v>2298</v>
      </c>
      <c r="K2160" s="3" t="s">
        <v>2118</v>
      </c>
      <c r="L2160" s="3" t="s">
        <v>2043</v>
      </c>
    </row>
    <row r="2161" spans="2:12" x14ac:dyDescent="0.25">
      <c r="B2161" s="1"/>
      <c r="I2161" s="3" t="s">
        <v>2246</v>
      </c>
      <c r="J2161" t="s">
        <v>1717</v>
      </c>
      <c r="K2161" s="3" t="s">
        <v>2297</v>
      </c>
      <c r="L2161" s="3" t="s">
        <v>1729</v>
      </c>
    </row>
    <row r="2162" spans="2:12" x14ac:dyDescent="0.25">
      <c r="B2162" s="1"/>
      <c r="I2162" s="3" t="s">
        <v>1776</v>
      </c>
      <c r="J2162" t="s">
        <v>2296</v>
      </c>
      <c r="K2162" s="3" t="s">
        <v>1489</v>
      </c>
      <c r="L2162" s="3" t="s">
        <v>2295</v>
      </c>
    </row>
    <row r="2163" spans="2:12" x14ac:dyDescent="0.25">
      <c r="B2163" s="1"/>
      <c r="I2163" s="3" t="s">
        <v>1767</v>
      </c>
      <c r="J2163" t="s">
        <v>1728</v>
      </c>
      <c r="K2163" s="3" t="s">
        <v>2294</v>
      </c>
      <c r="L2163" s="3" t="s">
        <v>1922</v>
      </c>
    </row>
    <row r="2164" spans="2:12" x14ac:dyDescent="0.25">
      <c r="B2164" s="1"/>
      <c r="I2164" s="3" t="s">
        <v>125</v>
      </c>
      <c r="J2164" t="s">
        <v>2155</v>
      </c>
      <c r="K2164" s="3" t="s">
        <v>2293</v>
      </c>
      <c r="L2164" s="3" t="s">
        <v>1099</v>
      </c>
    </row>
    <row r="2165" spans="2:12" x14ac:dyDescent="0.25">
      <c r="B2165" s="1"/>
      <c r="I2165" s="3" t="s">
        <v>2292</v>
      </c>
      <c r="J2165" t="s">
        <v>1744</v>
      </c>
      <c r="K2165" s="3" t="s">
        <v>2291</v>
      </c>
      <c r="L2165" s="3" t="s">
        <v>2290</v>
      </c>
    </row>
    <row r="2166" spans="2:12" x14ac:dyDescent="0.25">
      <c r="B2166" s="1"/>
      <c r="I2166" s="3" t="s">
        <v>2116</v>
      </c>
      <c r="J2166" t="s">
        <v>1495</v>
      </c>
      <c r="K2166" s="3" t="s">
        <v>1572</v>
      </c>
      <c r="L2166" s="3" t="s">
        <v>2063</v>
      </c>
    </row>
    <row r="2167" spans="2:12" x14ac:dyDescent="0.25">
      <c r="B2167" s="1"/>
      <c r="I2167" s="3" t="s">
        <v>2289</v>
      </c>
      <c r="J2167" t="s">
        <v>1842</v>
      </c>
      <c r="K2167" s="3" t="s">
        <v>2288</v>
      </c>
      <c r="L2167" s="3" t="s">
        <v>2287</v>
      </c>
    </row>
    <row r="2168" spans="2:12" x14ac:dyDescent="0.25">
      <c r="B2168" s="1"/>
      <c r="I2168" s="3" t="s">
        <v>2177</v>
      </c>
      <c r="J2168" t="s">
        <v>2286</v>
      </c>
      <c r="K2168" s="3" t="s">
        <v>1352</v>
      </c>
      <c r="L2168" s="3" t="s">
        <v>606</v>
      </c>
    </row>
    <row r="2169" spans="2:12" x14ac:dyDescent="0.25">
      <c r="B2169" s="1"/>
      <c r="I2169" s="3" t="s">
        <v>1801</v>
      </c>
      <c r="J2169" t="s">
        <v>2078</v>
      </c>
      <c r="K2169" s="3" t="s">
        <v>2285</v>
      </c>
      <c r="L2169" s="3" t="s">
        <v>2284</v>
      </c>
    </row>
    <row r="2170" spans="2:12" x14ac:dyDescent="0.25">
      <c r="B2170" s="1"/>
      <c r="I2170" s="3" t="s">
        <v>1812</v>
      </c>
      <c r="J2170" t="s">
        <v>2283</v>
      </c>
      <c r="K2170" s="3" t="s">
        <v>2191</v>
      </c>
      <c r="L2170" s="3" t="s">
        <v>2282</v>
      </c>
    </row>
    <row r="2171" spans="2:12" x14ac:dyDescent="0.25">
      <c r="B2171" s="1"/>
      <c r="I2171" s="3" t="s">
        <v>2281</v>
      </c>
      <c r="J2171" t="s">
        <v>2060</v>
      </c>
      <c r="K2171" s="3" t="s">
        <v>500</v>
      </c>
      <c r="L2171" s="3" t="s">
        <v>2280</v>
      </c>
    </row>
    <row r="2172" spans="2:12" x14ac:dyDescent="0.25">
      <c r="B2172" s="1"/>
      <c r="I2172" s="3" t="s">
        <v>1680</v>
      </c>
      <c r="J2172" t="s">
        <v>2279</v>
      </c>
      <c r="K2172" s="3" t="s">
        <v>2003</v>
      </c>
      <c r="L2172" s="3" t="s">
        <v>1772</v>
      </c>
    </row>
    <row r="2173" spans="2:12" x14ac:dyDescent="0.25">
      <c r="B2173" s="1"/>
      <c r="I2173" s="3" t="s">
        <v>1717</v>
      </c>
      <c r="J2173" t="s">
        <v>2278</v>
      </c>
      <c r="K2173" s="3" t="s">
        <v>1797</v>
      </c>
      <c r="L2173" s="3" t="s">
        <v>1530</v>
      </c>
    </row>
    <row r="2174" spans="2:12" x14ac:dyDescent="0.25">
      <c r="B2174" s="1"/>
      <c r="I2174" s="3" t="s">
        <v>1191</v>
      </c>
      <c r="J2174" t="s">
        <v>1374</v>
      </c>
      <c r="K2174" s="3" t="s">
        <v>2277</v>
      </c>
      <c r="L2174" s="3" t="s">
        <v>1219</v>
      </c>
    </row>
    <row r="2175" spans="2:12" x14ac:dyDescent="0.25">
      <c r="B2175" s="1"/>
      <c r="I2175" s="3" t="s">
        <v>1735</v>
      </c>
      <c r="J2175" t="s">
        <v>2276</v>
      </c>
      <c r="K2175" s="3" t="s">
        <v>2275</v>
      </c>
      <c r="L2175" s="3" t="s">
        <v>2274</v>
      </c>
    </row>
    <row r="2176" spans="2:12" x14ac:dyDescent="0.25">
      <c r="B2176" s="1"/>
      <c r="I2176" s="3" t="s">
        <v>2273</v>
      </c>
      <c r="J2176" t="s">
        <v>1855</v>
      </c>
      <c r="K2176" s="3" t="s">
        <v>1397</v>
      </c>
      <c r="L2176" s="3" t="s">
        <v>2234</v>
      </c>
    </row>
    <row r="2177" spans="2:12" x14ac:dyDescent="0.25">
      <c r="B2177" s="1"/>
      <c r="I2177" s="3" t="s">
        <v>1597</v>
      </c>
      <c r="J2177" t="s">
        <v>2272</v>
      </c>
      <c r="K2177" s="3" t="s">
        <v>2220</v>
      </c>
      <c r="L2177" s="3" t="s">
        <v>2271</v>
      </c>
    </row>
    <row r="2178" spans="2:12" x14ac:dyDescent="0.25">
      <c r="B2178" s="1"/>
      <c r="I2178" s="3" t="s">
        <v>2270</v>
      </c>
      <c r="J2178" t="s">
        <v>1794</v>
      </c>
      <c r="K2178" s="3" t="s">
        <v>1521</v>
      </c>
      <c r="L2178" s="3" t="s">
        <v>1740</v>
      </c>
    </row>
    <row r="2179" spans="2:12" x14ac:dyDescent="0.25">
      <c r="B2179" s="1"/>
      <c r="I2179" s="3" t="s">
        <v>2269</v>
      </c>
      <c r="J2179" t="s">
        <v>1652</v>
      </c>
      <c r="K2179" s="3" t="s">
        <v>2268</v>
      </c>
      <c r="L2179" s="3" t="s">
        <v>1780</v>
      </c>
    </row>
    <row r="2180" spans="2:12" x14ac:dyDescent="0.25">
      <c r="B2180" s="1"/>
      <c r="I2180" s="3" t="s">
        <v>1622</v>
      </c>
      <c r="J2180" t="s">
        <v>1569</v>
      </c>
      <c r="K2180" s="3" t="s">
        <v>2267</v>
      </c>
      <c r="L2180" s="3" t="s">
        <v>1455</v>
      </c>
    </row>
    <row r="2181" spans="2:12" x14ac:dyDescent="0.25">
      <c r="B2181" s="1"/>
      <c r="I2181" s="3" t="s">
        <v>1931</v>
      </c>
      <c r="J2181" t="s">
        <v>1639</v>
      </c>
      <c r="K2181" s="3" t="s">
        <v>1961</v>
      </c>
      <c r="L2181" s="3" t="s">
        <v>1372</v>
      </c>
    </row>
    <row r="2182" spans="2:12" x14ac:dyDescent="0.25">
      <c r="B2182" s="1"/>
      <c r="I2182" s="3" t="s">
        <v>2266</v>
      </c>
      <c r="J2182" t="s">
        <v>1847</v>
      </c>
      <c r="K2182" s="3" t="s">
        <v>2265</v>
      </c>
      <c r="L2182" s="3" t="s">
        <v>1284</v>
      </c>
    </row>
    <row r="2183" spans="2:12" x14ac:dyDescent="0.25">
      <c r="B2183" s="1"/>
      <c r="I2183" s="3" t="s">
        <v>2264</v>
      </c>
      <c r="J2183" t="s">
        <v>2263</v>
      </c>
      <c r="K2183" s="3" t="s">
        <v>1720</v>
      </c>
      <c r="L2183" s="3" t="s">
        <v>2230</v>
      </c>
    </row>
    <row r="2184" spans="2:12" x14ac:dyDescent="0.25">
      <c r="B2184" s="1"/>
      <c r="I2184" s="3" t="s">
        <v>2262</v>
      </c>
      <c r="J2184" t="s">
        <v>2137</v>
      </c>
      <c r="K2184" s="3" t="s">
        <v>2022</v>
      </c>
      <c r="L2184" s="3" t="s">
        <v>1962</v>
      </c>
    </row>
    <row r="2185" spans="2:12" x14ac:dyDescent="0.25">
      <c r="B2185" s="1"/>
      <c r="I2185" s="3" t="s">
        <v>2261</v>
      </c>
      <c r="J2185" t="s">
        <v>2260</v>
      </c>
      <c r="K2185" s="3" t="s">
        <v>2259</v>
      </c>
      <c r="L2185" s="3" t="s">
        <v>1704</v>
      </c>
    </row>
    <row r="2186" spans="2:12" x14ac:dyDescent="0.25">
      <c r="B2186" s="1"/>
      <c r="I2186" s="3" t="s">
        <v>2258</v>
      </c>
      <c r="J2186" t="s">
        <v>2242</v>
      </c>
      <c r="K2186" s="3" t="s">
        <v>2206</v>
      </c>
      <c r="L2186" s="3" t="s">
        <v>512</v>
      </c>
    </row>
    <row r="2187" spans="2:12" x14ac:dyDescent="0.25">
      <c r="B2187" s="1"/>
      <c r="I2187" s="3" t="s">
        <v>2235</v>
      </c>
      <c r="J2187" t="s">
        <v>1957</v>
      </c>
      <c r="K2187" s="3" t="s">
        <v>1688</v>
      </c>
      <c r="L2187" s="3" t="s">
        <v>2068</v>
      </c>
    </row>
    <row r="2188" spans="2:12" x14ac:dyDescent="0.25">
      <c r="B2188" s="1"/>
      <c r="I2188" s="3" t="s">
        <v>1666</v>
      </c>
      <c r="J2188" t="s">
        <v>2257</v>
      </c>
      <c r="K2188" s="3" t="s">
        <v>1614</v>
      </c>
      <c r="L2188" s="3" t="s">
        <v>1774</v>
      </c>
    </row>
    <row r="2189" spans="2:12" x14ac:dyDescent="0.25">
      <c r="B2189" s="1"/>
      <c r="I2189" s="3" t="s">
        <v>1292</v>
      </c>
      <c r="J2189" t="s">
        <v>2256</v>
      </c>
      <c r="K2189" s="3" t="s">
        <v>1035</v>
      </c>
      <c r="L2189" s="3" t="s">
        <v>1731</v>
      </c>
    </row>
    <row r="2190" spans="2:12" x14ac:dyDescent="0.25">
      <c r="B2190" s="1"/>
      <c r="I2190" s="3" t="s">
        <v>1827</v>
      </c>
      <c r="J2190" t="s">
        <v>2239</v>
      </c>
      <c r="K2190" s="3" t="s">
        <v>1947</v>
      </c>
      <c r="L2190" s="3" t="s">
        <v>2156</v>
      </c>
    </row>
    <row r="2191" spans="2:12" x14ac:dyDescent="0.25">
      <c r="B2191" s="1"/>
      <c r="I2191" s="3" t="s">
        <v>2255</v>
      </c>
      <c r="J2191" t="s">
        <v>1617</v>
      </c>
      <c r="K2191" s="3" t="s">
        <v>1372</v>
      </c>
      <c r="L2191" s="3" t="s">
        <v>2157</v>
      </c>
    </row>
    <row r="2192" spans="2:12" x14ac:dyDescent="0.25">
      <c r="B2192" s="1"/>
      <c r="I2192" s="3" t="s">
        <v>2254</v>
      </c>
      <c r="J2192" t="s">
        <v>2253</v>
      </c>
      <c r="K2192" s="3" t="s">
        <v>1799</v>
      </c>
      <c r="L2192" s="3" t="s">
        <v>2252</v>
      </c>
    </row>
    <row r="2193" spans="2:12" x14ac:dyDescent="0.25">
      <c r="B2193" s="1"/>
      <c r="I2193" s="3" t="s">
        <v>2251</v>
      </c>
      <c r="J2193" t="s">
        <v>2250</v>
      </c>
      <c r="K2193" s="3" t="s">
        <v>1782</v>
      </c>
      <c r="L2193" s="3" t="s">
        <v>1286</v>
      </c>
    </row>
    <row r="2194" spans="2:12" x14ac:dyDescent="0.25">
      <c r="B2194" s="1"/>
      <c r="I2194" s="3" t="s">
        <v>2249</v>
      </c>
      <c r="J2194" t="s">
        <v>2248</v>
      </c>
      <c r="K2194" s="3" t="s">
        <v>1606</v>
      </c>
      <c r="L2194" s="3" t="s">
        <v>2247</v>
      </c>
    </row>
    <row r="2195" spans="2:12" x14ac:dyDescent="0.25">
      <c r="B2195" s="1"/>
      <c r="I2195" s="3" t="s">
        <v>1956</v>
      </c>
      <c r="J2195" t="s">
        <v>2246</v>
      </c>
      <c r="K2195" s="3" t="s">
        <v>1767</v>
      </c>
      <c r="L2195" s="3" t="s">
        <v>2245</v>
      </c>
    </row>
    <row r="2196" spans="2:12" x14ac:dyDescent="0.25">
      <c r="B2196" s="1"/>
      <c r="I2196" s="3" t="s">
        <v>1472</v>
      </c>
      <c r="J2196" t="s">
        <v>2244</v>
      </c>
      <c r="K2196" s="3" t="s">
        <v>847</v>
      </c>
      <c r="L2196" s="3" t="s">
        <v>2243</v>
      </c>
    </row>
    <row r="2197" spans="2:12" x14ac:dyDescent="0.25">
      <c r="B2197" s="1"/>
      <c r="I2197" s="3" t="s">
        <v>638</v>
      </c>
      <c r="J2197" t="s">
        <v>208</v>
      </c>
      <c r="K2197" s="3" t="s">
        <v>1497</v>
      </c>
      <c r="L2197" s="3" t="s">
        <v>1906</v>
      </c>
    </row>
    <row r="2198" spans="2:12" x14ac:dyDescent="0.25">
      <c r="B2198" s="1"/>
      <c r="I2198" s="3" t="s">
        <v>2242</v>
      </c>
      <c r="J2198" t="s">
        <v>2190</v>
      </c>
      <c r="K2198" s="3" t="s">
        <v>1422</v>
      </c>
      <c r="L2198" s="3" t="s">
        <v>516</v>
      </c>
    </row>
    <row r="2199" spans="2:12" x14ac:dyDescent="0.25">
      <c r="B2199" s="1"/>
      <c r="I2199" s="3" t="s">
        <v>1714</v>
      </c>
      <c r="J2199" t="s">
        <v>1870</v>
      </c>
      <c r="K2199" s="3" t="s">
        <v>575</v>
      </c>
      <c r="L2199" s="3" t="s">
        <v>2166</v>
      </c>
    </row>
    <row r="2200" spans="2:12" x14ac:dyDescent="0.25">
      <c r="B2200" s="1"/>
      <c r="I2200" s="3" t="s">
        <v>2241</v>
      </c>
      <c r="J2200" t="s">
        <v>1438</v>
      </c>
      <c r="K2200" s="3" t="s">
        <v>613</v>
      </c>
      <c r="L2200" s="3" t="s">
        <v>1728</v>
      </c>
    </row>
    <row r="2201" spans="2:12" x14ac:dyDescent="0.25">
      <c r="B2201" s="1"/>
      <c r="I2201" s="3" t="s">
        <v>2240</v>
      </c>
      <c r="J2201" t="s">
        <v>2165</v>
      </c>
      <c r="K2201" s="3" t="s">
        <v>2176</v>
      </c>
      <c r="L2201" s="3" t="s">
        <v>2178</v>
      </c>
    </row>
    <row r="2202" spans="2:12" x14ac:dyDescent="0.25">
      <c r="B2202" s="1"/>
      <c r="I2202" s="3" t="s">
        <v>2239</v>
      </c>
      <c r="J2202" t="s">
        <v>2159</v>
      </c>
      <c r="K2202" s="3" t="s">
        <v>895</v>
      </c>
      <c r="L2202" s="3" t="s">
        <v>1806</v>
      </c>
    </row>
    <row r="2203" spans="2:12" x14ac:dyDescent="0.25">
      <c r="B2203" s="1"/>
      <c r="I2203" s="3" t="s">
        <v>2238</v>
      </c>
      <c r="J2203" t="s">
        <v>1650</v>
      </c>
      <c r="K2203" s="3" t="s">
        <v>1791</v>
      </c>
      <c r="L2203" s="3" t="s">
        <v>958</v>
      </c>
    </row>
    <row r="2204" spans="2:12" x14ac:dyDescent="0.25">
      <c r="B2204" s="1"/>
      <c r="I2204" s="3" t="s">
        <v>2237</v>
      </c>
      <c r="J2204" t="s">
        <v>1557</v>
      </c>
      <c r="K2204" s="3" t="s">
        <v>2236</v>
      </c>
      <c r="L2204" s="3" t="s">
        <v>1517</v>
      </c>
    </row>
    <row r="2205" spans="2:12" x14ac:dyDescent="0.25">
      <c r="B2205" s="1"/>
      <c r="I2205" s="3" t="s">
        <v>941</v>
      </c>
      <c r="J2205" t="s">
        <v>2235</v>
      </c>
      <c r="K2205" s="3" t="s">
        <v>2234</v>
      </c>
      <c r="L2205" s="3" t="s">
        <v>505</v>
      </c>
    </row>
    <row r="2206" spans="2:12" x14ac:dyDescent="0.25">
      <c r="B2206" s="1"/>
      <c r="I2206" s="3" t="s">
        <v>1900</v>
      </c>
      <c r="J2206" t="s">
        <v>1904</v>
      </c>
      <c r="K2206" s="3" t="s">
        <v>1583</v>
      </c>
      <c r="L2206" s="3" t="s">
        <v>1602</v>
      </c>
    </row>
    <row r="2207" spans="2:12" x14ac:dyDescent="0.25">
      <c r="B2207" s="1"/>
      <c r="I2207" s="3" t="s">
        <v>1852</v>
      </c>
      <c r="J2207" t="s">
        <v>2233</v>
      </c>
      <c r="K2207" s="3" t="s">
        <v>690</v>
      </c>
      <c r="L2207" s="3" t="s">
        <v>1918</v>
      </c>
    </row>
    <row r="2208" spans="2:12" x14ac:dyDescent="0.25">
      <c r="B2208" s="1"/>
      <c r="I2208" s="3" t="s">
        <v>1639</v>
      </c>
      <c r="J2208" t="s">
        <v>2232</v>
      </c>
      <c r="K2208" s="3" t="s">
        <v>786</v>
      </c>
      <c r="L2208" s="3" t="s">
        <v>1771</v>
      </c>
    </row>
    <row r="2209" spans="2:12" x14ac:dyDescent="0.25">
      <c r="B2209" s="1"/>
      <c r="I2209" s="3" t="s">
        <v>2152</v>
      </c>
      <c r="J2209" t="s">
        <v>2231</v>
      </c>
      <c r="K2209" s="3" t="s">
        <v>2230</v>
      </c>
      <c r="L2209" s="3" t="s">
        <v>859</v>
      </c>
    </row>
    <row r="2210" spans="2:12" x14ac:dyDescent="0.25">
      <c r="B2210" s="1"/>
      <c r="I2210" s="3" t="s">
        <v>2154</v>
      </c>
      <c r="J2210" t="s">
        <v>2229</v>
      </c>
      <c r="K2210" s="3" t="s">
        <v>1971</v>
      </c>
      <c r="L2210" s="3" t="s">
        <v>2228</v>
      </c>
    </row>
    <row r="2211" spans="2:12" x14ac:dyDescent="0.25">
      <c r="B2211" s="1"/>
      <c r="I2211" s="3" t="s">
        <v>2227</v>
      </c>
      <c r="J2211" t="s">
        <v>2226</v>
      </c>
      <c r="K2211" s="3" t="s">
        <v>1852</v>
      </c>
      <c r="L2211" s="3" t="s">
        <v>1359</v>
      </c>
    </row>
    <row r="2212" spans="2:12" x14ac:dyDescent="0.25">
      <c r="B2212" s="1"/>
      <c r="I2212" s="3" t="s">
        <v>2225</v>
      </c>
      <c r="J2212" t="s">
        <v>1305</v>
      </c>
      <c r="K2212" s="3" t="s">
        <v>796</v>
      </c>
      <c r="L2212" s="3" t="s">
        <v>2143</v>
      </c>
    </row>
    <row r="2213" spans="2:12" x14ac:dyDescent="0.25">
      <c r="B2213" s="1"/>
      <c r="I2213" s="3" t="s">
        <v>2224</v>
      </c>
      <c r="J2213" t="s">
        <v>1538</v>
      </c>
      <c r="K2213" s="3" t="s">
        <v>2223</v>
      </c>
      <c r="L2213" s="3" t="s">
        <v>2222</v>
      </c>
    </row>
    <row r="2214" spans="2:12" x14ac:dyDescent="0.25">
      <c r="B2214" s="1"/>
      <c r="I2214" s="3" t="s">
        <v>1711</v>
      </c>
      <c r="J2214" t="s">
        <v>1779</v>
      </c>
      <c r="K2214" s="3" t="s">
        <v>2221</v>
      </c>
      <c r="L2214" s="3" t="s">
        <v>1667</v>
      </c>
    </row>
    <row r="2215" spans="2:12" x14ac:dyDescent="0.25">
      <c r="B2215" s="1"/>
      <c r="I2215" s="3" t="s">
        <v>2206</v>
      </c>
      <c r="J2215" t="s">
        <v>2175</v>
      </c>
      <c r="K2215" s="3" t="s">
        <v>1285</v>
      </c>
      <c r="L2215" s="3" t="s">
        <v>1407</v>
      </c>
    </row>
    <row r="2216" spans="2:12" x14ac:dyDescent="0.25">
      <c r="B2216" s="1"/>
      <c r="I2216" s="3" t="s">
        <v>1623</v>
      </c>
      <c r="J2216" t="s">
        <v>2220</v>
      </c>
      <c r="K2216" s="3" t="s">
        <v>1707</v>
      </c>
      <c r="L2216" s="3" t="s">
        <v>527</v>
      </c>
    </row>
    <row r="2217" spans="2:12" x14ac:dyDescent="0.25">
      <c r="B2217" s="1"/>
      <c r="I2217" s="3" t="s">
        <v>1901</v>
      </c>
      <c r="J2217" t="s">
        <v>1848</v>
      </c>
      <c r="K2217" s="3" t="s">
        <v>973</v>
      </c>
      <c r="L2217" s="3" t="s">
        <v>1954</v>
      </c>
    </row>
    <row r="2218" spans="2:12" x14ac:dyDescent="0.25">
      <c r="B2218" s="1"/>
      <c r="I2218" s="3" t="s">
        <v>2219</v>
      </c>
      <c r="J2218" t="s">
        <v>922</v>
      </c>
      <c r="K2218" s="3" t="s">
        <v>1579</v>
      </c>
      <c r="L2218" s="3" t="s">
        <v>1134</v>
      </c>
    </row>
    <row r="2219" spans="2:12" x14ac:dyDescent="0.25">
      <c r="B2219" s="1"/>
      <c r="I2219" s="3" t="s">
        <v>404</v>
      </c>
      <c r="J2219" t="s">
        <v>512</v>
      </c>
      <c r="K2219" s="3" t="s">
        <v>2218</v>
      </c>
      <c r="L2219" s="3" t="s">
        <v>467</v>
      </c>
    </row>
    <row r="2220" spans="2:12" x14ac:dyDescent="0.25">
      <c r="B2220" s="1"/>
      <c r="I2220" s="3" t="s">
        <v>2198</v>
      </c>
      <c r="J2220" t="s">
        <v>2217</v>
      </c>
      <c r="K2220" s="3" t="s">
        <v>1838</v>
      </c>
      <c r="L2220" s="3" t="s">
        <v>2216</v>
      </c>
    </row>
    <row r="2221" spans="2:12" x14ac:dyDescent="0.25">
      <c r="B2221" s="1"/>
      <c r="I2221" s="3" t="s">
        <v>2215</v>
      </c>
      <c r="J2221" t="s">
        <v>1598</v>
      </c>
      <c r="K2221" s="3" t="s">
        <v>1840</v>
      </c>
      <c r="L2221" s="3" t="s">
        <v>2214</v>
      </c>
    </row>
    <row r="2222" spans="2:12" x14ac:dyDescent="0.25">
      <c r="B2222" s="1"/>
      <c r="I2222" s="3" t="s">
        <v>1962</v>
      </c>
      <c r="J2222" t="s">
        <v>2213</v>
      </c>
      <c r="K2222" s="3" t="s">
        <v>2020</v>
      </c>
      <c r="L2222" s="3" t="s">
        <v>1143</v>
      </c>
    </row>
    <row r="2223" spans="2:12" x14ac:dyDescent="0.25">
      <c r="B2223" s="1"/>
      <c r="I2223" s="3" t="s">
        <v>2212</v>
      </c>
      <c r="J2223" t="s">
        <v>2111</v>
      </c>
      <c r="K2223" s="3" t="s">
        <v>1456</v>
      </c>
      <c r="L2223" s="3" t="s">
        <v>988</v>
      </c>
    </row>
    <row r="2224" spans="2:12" x14ac:dyDescent="0.25">
      <c r="B2224" s="1"/>
      <c r="I2224" s="3" t="s">
        <v>2211</v>
      </c>
      <c r="J2224" t="s">
        <v>1657</v>
      </c>
      <c r="K2224" s="3" t="s">
        <v>2210</v>
      </c>
      <c r="L2224" s="3" t="s">
        <v>916</v>
      </c>
    </row>
    <row r="2225" spans="2:12" x14ac:dyDescent="0.25">
      <c r="B2225" s="1"/>
      <c r="I2225" s="3" t="s">
        <v>2104</v>
      </c>
      <c r="J2225" t="s">
        <v>1819</v>
      </c>
      <c r="K2225" s="3" t="s">
        <v>1240</v>
      </c>
      <c r="L2225" s="3" t="s">
        <v>2061</v>
      </c>
    </row>
    <row r="2226" spans="2:12" x14ac:dyDescent="0.25">
      <c r="B2226" s="1"/>
      <c r="I2226" s="3" t="s">
        <v>208</v>
      </c>
      <c r="J2226" t="s">
        <v>1720</v>
      </c>
      <c r="K2226" s="3" t="s">
        <v>1148</v>
      </c>
      <c r="L2226" s="3" t="s">
        <v>1339</v>
      </c>
    </row>
    <row r="2227" spans="2:12" x14ac:dyDescent="0.25">
      <c r="B2227" s="1"/>
      <c r="I2227" s="3" t="s">
        <v>2209</v>
      </c>
      <c r="J2227" t="s">
        <v>1994</v>
      </c>
      <c r="K2227" s="3" t="s">
        <v>2208</v>
      </c>
      <c r="L2227" s="3" t="s">
        <v>1051</v>
      </c>
    </row>
    <row r="2228" spans="2:12" x14ac:dyDescent="0.25">
      <c r="B2228" s="1"/>
      <c r="I2228" s="3" t="s">
        <v>2135</v>
      </c>
      <c r="J2228" t="s">
        <v>1931</v>
      </c>
      <c r="K2228" s="3" t="s">
        <v>1596</v>
      </c>
      <c r="L2228" s="3" t="s">
        <v>1841</v>
      </c>
    </row>
    <row r="2229" spans="2:12" x14ac:dyDescent="0.25">
      <c r="B2229" s="1"/>
      <c r="I2229" s="3" t="s">
        <v>2038</v>
      </c>
      <c r="J2229" t="s">
        <v>2052</v>
      </c>
      <c r="K2229" s="3" t="s">
        <v>1784</v>
      </c>
      <c r="L2229" s="3" t="s">
        <v>2207</v>
      </c>
    </row>
    <row r="2230" spans="2:12" x14ac:dyDescent="0.25">
      <c r="B2230" s="1"/>
      <c r="I2230" s="3" t="s">
        <v>1954</v>
      </c>
      <c r="J2230" t="s">
        <v>2036</v>
      </c>
      <c r="K2230" s="3" t="s">
        <v>1998</v>
      </c>
      <c r="L2230" s="3" t="s">
        <v>2206</v>
      </c>
    </row>
    <row r="2231" spans="2:12" x14ac:dyDescent="0.25">
      <c r="B2231" s="1"/>
      <c r="I2231" s="3" t="s">
        <v>1330</v>
      </c>
      <c r="J2231" t="s">
        <v>1788</v>
      </c>
      <c r="K2231" s="3" t="s">
        <v>2205</v>
      </c>
      <c r="L2231" s="3" t="s">
        <v>1148</v>
      </c>
    </row>
    <row r="2232" spans="2:12" x14ac:dyDescent="0.25">
      <c r="B2232" s="1"/>
      <c r="I2232" s="3" t="s">
        <v>1545</v>
      </c>
      <c r="J2232" t="s">
        <v>1981</v>
      </c>
      <c r="K2232" s="3" t="s">
        <v>2204</v>
      </c>
      <c r="L2232" s="3" t="s">
        <v>1618</v>
      </c>
    </row>
    <row r="2233" spans="2:12" x14ac:dyDescent="0.25">
      <c r="B2233" s="1"/>
      <c r="I2233" s="3" t="s">
        <v>1943</v>
      </c>
      <c r="J2233" t="s">
        <v>1709</v>
      </c>
      <c r="K2233" s="3" t="s">
        <v>2147</v>
      </c>
      <c r="L2233" s="3" t="s">
        <v>1732</v>
      </c>
    </row>
    <row r="2234" spans="2:12" x14ac:dyDescent="0.25">
      <c r="B2234" s="1"/>
      <c r="I2234" s="3" t="s">
        <v>2163</v>
      </c>
      <c r="J2234" t="s">
        <v>2188</v>
      </c>
      <c r="K2234" s="3" t="s">
        <v>934</v>
      </c>
      <c r="L2234" s="3" t="s">
        <v>1221</v>
      </c>
    </row>
    <row r="2235" spans="2:12" x14ac:dyDescent="0.25">
      <c r="B2235" s="1"/>
      <c r="I2235" s="3" t="s">
        <v>1753</v>
      </c>
      <c r="J2235" t="s">
        <v>985</v>
      </c>
      <c r="K2235" s="3" t="s">
        <v>623</v>
      </c>
      <c r="L2235" s="3" t="s">
        <v>514</v>
      </c>
    </row>
    <row r="2236" spans="2:12" x14ac:dyDescent="0.25">
      <c r="B2236" s="1"/>
      <c r="I2236" s="3" t="s">
        <v>2203</v>
      </c>
      <c r="J2236" t="s">
        <v>1181</v>
      </c>
      <c r="K2236" s="3" t="s">
        <v>719</v>
      </c>
      <c r="L2236" s="3" t="s">
        <v>1936</v>
      </c>
    </row>
    <row r="2237" spans="2:12" x14ac:dyDescent="0.25">
      <c r="B2237" s="1"/>
      <c r="I2237" s="3" t="s">
        <v>274</v>
      </c>
      <c r="J2237" t="s">
        <v>1802</v>
      </c>
      <c r="K2237" s="3" t="s">
        <v>1408</v>
      </c>
      <c r="L2237" s="3" t="s">
        <v>864</v>
      </c>
    </row>
    <row r="2238" spans="2:12" x14ac:dyDescent="0.25">
      <c r="B2238" s="1"/>
      <c r="I2238" s="3" t="s">
        <v>1942</v>
      </c>
      <c r="J2238" t="s">
        <v>2202</v>
      </c>
      <c r="K2238" s="3" t="s">
        <v>1659</v>
      </c>
      <c r="L2238" s="3" t="s">
        <v>1687</v>
      </c>
    </row>
    <row r="2239" spans="2:12" x14ac:dyDescent="0.25">
      <c r="B2239" s="1"/>
      <c r="I2239" s="3" t="s">
        <v>2201</v>
      </c>
      <c r="J2239" t="s">
        <v>2200</v>
      </c>
      <c r="K2239" s="3" t="s">
        <v>1595</v>
      </c>
      <c r="L2239" s="3" t="s">
        <v>1259</v>
      </c>
    </row>
    <row r="2240" spans="2:12" x14ac:dyDescent="0.25">
      <c r="B2240" s="1"/>
      <c r="I2240" s="3" t="s">
        <v>2199</v>
      </c>
      <c r="J2240" t="s">
        <v>2198</v>
      </c>
      <c r="K2240" s="3" t="s">
        <v>1097</v>
      </c>
      <c r="L2240" s="3" t="s">
        <v>2197</v>
      </c>
    </row>
    <row r="2241" spans="2:12" x14ac:dyDescent="0.25">
      <c r="B2241" s="1"/>
      <c r="I2241" s="3" t="s">
        <v>1107</v>
      </c>
      <c r="J2241" t="s">
        <v>2147</v>
      </c>
      <c r="K2241" s="3" t="s">
        <v>1774</v>
      </c>
      <c r="L2241" s="3" t="s">
        <v>529</v>
      </c>
    </row>
    <row r="2242" spans="2:12" x14ac:dyDescent="0.25">
      <c r="B2242" s="1"/>
      <c r="I2242" s="3" t="s">
        <v>2196</v>
      </c>
      <c r="J2242" t="s">
        <v>2172</v>
      </c>
      <c r="K2242" s="3" t="s">
        <v>1473</v>
      </c>
      <c r="L2242" s="3" t="s">
        <v>1293</v>
      </c>
    </row>
    <row r="2243" spans="2:12" x14ac:dyDescent="0.25">
      <c r="B2243" s="1"/>
      <c r="I2243" s="3" t="s">
        <v>1926</v>
      </c>
      <c r="J2243" t="s">
        <v>2195</v>
      </c>
      <c r="K2243" s="3" t="s">
        <v>2194</v>
      </c>
      <c r="L2243" s="3" t="s">
        <v>1804</v>
      </c>
    </row>
    <row r="2244" spans="2:12" x14ac:dyDescent="0.25">
      <c r="B2244" s="1"/>
      <c r="I2244" s="3" t="s">
        <v>2193</v>
      </c>
      <c r="J2244" t="s">
        <v>1580</v>
      </c>
      <c r="K2244" s="3" t="s">
        <v>1823</v>
      </c>
      <c r="L2244" s="3" t="s">
        <v>824</v>
      </c>
    </row>
    <row r="2245" spans="2:12" x14ac:dyDescent="0.25">
      <c r="B2245" s="1"/>
      <c r="I2245" s="3" t="s">
        <v>1405</v>
      </c>
      <c r="J2245" t="s">
        <v>1806</v>
      </c>
      <c r="K2245" s="3" t="s">
        <v>1274</v>
      </c>
      <c r="L2245" s="3" t="s">
        <v>719</v>
      </c>
    </row>
    <row r="2246" spans="2:12" x14ac:dyDescent="0.25">
      <c r="B2246" s="1"/>
      <c r="I2246" s="3" t="s">
        <v>2192</v>
      </c>
      <c r="J2246" t="s">
        <v>1169</v>
      </c>
      <c r="K2246" s="3" t="s">
        <v>1935</v>
      </c>
      <c r="L2246" s="3" t="s">
        <v>2191</v>
      </c>
    </row>
    <row r="2247" spans="2:12" x14ac:dyDescent="0.25">
      <c r="B2247" s="1"/>
      <c r="I2247" s="3" t="s">
        <v>2190</v>
      </c>
      <c r="J2247" t="s">
        <v>634</v>
      </c>
      <c r="K2247" s="3" t="s">
        <v>1698</v>
      </c>
      <c r="L2247" s="3" t="s">
        <v>2189</v>
      </c>
    </row>
    <row r="2248" spans="2:12" x14ac:dyDescent="0.25">
      <c r="B2248" s="1"/>
      <c r="I2248" s="3" t="s">
        <v>2188</v>
      </c>
      <c r="J2248" t="s">
        <v>2067</v>
      </c>
      <c r="K2248" s="3" t="s">
        <v>1299</v>
      </c>
      <c r="L2248" s="3" t="s">
        <v>1017</v>
      </c>
    </row>
    <row r="2249" spans="2:12" x14ac:dyDescent="0.25">
      <c r="B2249" s="1"/>
      <c r="I2249" s="3" t="s">
        <v>2187</v>
      </c>
      <c r="J2249" t="s">
        <v>1039</v>
      </c>
      <c r="K2249" s="3" t="s">
        <v>2171</v>
      </c>
      <c r="L2249" s="3" t="s">
        <v>951</v>
      </c>
    </row>
    <row r="2250" spans="2:12" x14ac:dyDescent="0.25">
      <c r="B2250" s="1"/>
      <c r="I2250" s="3" t="s">
        <v>2186</v>
      </c>
      <c r="J2250" t="s">
        <v>2185</v>
      </c>
      <c r="K2250" s="3" t="s">
        <v>1744</v>
      </c>
      <c r="L2250" s="3" t="s">
        <v>2001</v>
      </c>
    </row>
    <row r="2251" spans="2:12" x14ac:dyDescent="0.25">
      <c r="B2251" s="1"/>
      <c r="I2251" s="3" t="s">
        <v>1842</v>
      </c>
      <c r="J2251" t="s">
        <v>1895</v>
      </c>
      <c r="K2251" s="3" t="s">
        <v>1589</v>
      </c>
      <c r="L2251" s="3" t="s">
        <v>2184</v>
      </c>
    </row>
    <row r="2252" spans="2:12" x14ac:dyDescent="0.25">
      <c r="B2252" s="1"/>
      <c r="I2252" s="3" t="s">
        <v>2081</v>
      </c>
      <c r="J2252" t="s">
        <v>1625</v>
      </c>
      <c r="K2252" s="3" t="s">
        <v>2096</v>
      </c>
      <c r="L2252" s="3" t="s">
        <v>1931</v>
      </c>
    </row>
    <row r="2253" spans="2:12" x14ac:dyDescent="0.25">
      <c r="B2253" s="1"/>
      <c r="I2253" s="3" t="s">
        <v>1944</v>
      </c>
      <c r="J2253" t="s">
        <v>2050</v>
      </c>
      <c r="K2253" s="3" t="s">
        <v>1315</v>
      </c>
      <c r="L2253" s="3" t="s">
        <v>2037</v>
      </c>
    </row>
    <row r="2254" spans="2:12" x14ac:dyDescent="0.25">
      <c r="B2254" s="1"/>
      <c r="I2254" s="3" t="s">
        <v>1738</v>
      </c>
      <c r="J2254" t="s">
        <v>1315</v>
      </c>
      <c r="K2254" s="3" t="s">
        <v>1914</v>
      </c>
      <c r="L2254" s="3" t="s">
        <v>2171</v>
      </c>
    </row>
    <row r="2255" spans="2:12" x14ac:dyDescent="0.25">
      <c r="B2255" s="1"/>
      <c r="I2255" s="3" t="s">
        <v>2183</v>
      </c>
      <c r="J2255" t="s">
        <v>1654</v>
      </c>
      <c r="K2255" s="3" t="s">
        <v>1284</v>
      </c>
      <c r="L2255" s="3" t="s">
        <v>1624</v>
      </c>
    </row>
    <row r="2256" spans="2:12" x14ac:dyDescent="0.25">
      <c r="B2256" s="1"/>
      <c r="I2256" s="3" t="s">
        <v>2182</v>
      </c>
      <c r="J2256" t="s">
        <v>1718</v>
      </c>
      <c r="K2256" s="3" t="s">
        <v>1203</v>
      </c>
      <c r="L2256" s="3" t="s">
        <v>1982</v>
      </c>
    </row>
    <row r="2257" spans="2:12" x14ac:dyDescent="0.25">
      <c r="B2257" s="1"/>
      <c r="I2257" s="3" t="s">
        <v>2087</v>
      </c>
      <c r="J2257" t="s">
        <v>2181</v>
      </c>
      <c r="K2257" s="3" t="s">
        <v>1365</v>
      </c>
      <c r="L2257" s="3" t="s">
        <v>1463</v>
      </c>
    </row>
    <row r="2258" spans="2:12" x14ac:dyDescent="0.25">
      <c r="B2258" s="1"/>
      <c r="I2258" s="3" t="s">
        <v>2180</v>
      </c>
      <c r="J2258" t="s">
        <v>2179</v>
      </c>
      <c r="K2258" s="3" t="s">
        <v>2178</v>
      </c>
      <c r="L2258" s="3" t="s">
        <v>1568</v>
      </c>
    </row>
    <row r="2259" spans="2:12" x14ac:dyDescent="0.25">
      <c r="B2259" s="1"/>
      <c r="I2259" s="3" t="s">
        <v>1302</v>
      </c>
      <c r="J2259" t="s">
        <v>2177</v>
      </c>
      <c r="K2259" s="3" t="s">
        <v>642</v>
      </c>
      <c r="L2259" s="3" t="s">
        <v>1888</v>
      </c>
    </row>
    <row r="2260" spans="2:12" x14ac:dyDescent="0.25">
      <c r="B2260" s="1"/>
      <c r="I2260" s="3" t="s">
        <v>899</v>
      </c>
      <c r="J2260" t="s">
        <v>1563</v>
      </c>
      <c r="K2260" s="3" t="s">
        <v>1233</v>
      </c>
      <c r="L2260" s="3" t="s">
        <v>2176</v>
      </c>
    </row>
    <row r="2261" spans="2:12" x14ac:dyDescent="0.25">
      <c r="B2261" s="1"/>
      <c r="I2261" s="3" t="s">
        <v>2175</v>
      </c>
      <c r="J2261" t="s">
        <v>2096</v>
      </c>
      <c r="K2261" s="3" t="s">
        <v>1638</v>
      </c>
      <c r="L2261" s="3" t="s">
        <v>1672</v>
      </c>
    </row>
    <row r="2262" spans="2:12" x14ac:dyDescent="0.25">
      <c r="B2262" s="1"/>
      <c r="I2262" s="3" t="s">
        <v>2124</v>
      </c>
      <c r="J2262" t="s">
        <v>1182</v>
      </c>
      <c r="K2262" s="3" t="s">
        <v>929</v>
      </c>
      <c r="L2262" s="3" t="s">
        <v>1784</v>
      </c>
    </row>
    <row r="2263" spans="2:12" x14ac:dyDescent="0.25">
      <c r="B2263" s="1"/>
      <c r="I2263" s="3" t="s">
        <v>2065</v>
      </c>
      <c r="J2263" t="s">
        <v>2174</v>
      </c>
      <c r="K2263" s="3" t="s">
        <v>2173</v>
      </c>
      <c r="L2263" s="3" t="s">
        <v>1788</v>
      </c>
    </row>
    <row r="2264" spans="2:12" x14ac:dyDescent="0.25">
      <c r="B2264" s="1"/>
      <c r="I2264" s="3" t="s">
        <v>2172</v>
      </c>
      <c r="J2264" t="s">
        <v>2171</v>
      </c>
      <c r="K2264" s="3" t="s">
        <v>1337</v>
      </c>
      <c r="L2264" s="3" t="s">
        <v>623</v>
      </c>
    </row>
    <row r="2265" spans="2:12" x14ac:dyDescent="0.25">
      <c r="B2265" s="1"/>
      <c r="I2265" s="3" t="s">
        <v>2125</v>
      </c>
      <c r="J2265" t="s">
        <v>2145</v>
      </c>
      <c r="K2265" s="3" t="s">
        <v>1604</v>
      </c>
      <c r="L2265" s="3" t="s">
        <v>1895</v>
      </c>
    </row>
    <row r="2266" spans="2:12" x14ac:dyDescent="0.25">
      <c r="B2266" s="1"/>
      <c r="I2266" s="3" t="s">
        <v>1702</v>
      </c>
      <c r="J2266" t="s">
        <v>2170</v>
      </c>
      <c r="K2266" s="3" t="s">
        <v>2125</v>
      </c>
      <c r="L2266" s="3" t="s">
        <v>1456</v>
      </c>
    </row>
    <row r="2267" spans="2:12" x14ac:dyDescent="0.25">
      <c r="B2267" s="1"/>
      <c r="I2267" s="3" t="s">
        <v>2035</v>
      </c>
      <c r="J2267" t="s">
        <v>1898</v>
      </c>
      <c r="K2267" s="3" t="s">
        <v>521</v>
      </c>
      <c r="L2267" s="3" t="s">
        <v>2169</v>
      </c>
    </row>
    <row r="2268" spans="2:12" x14ac:dyDescent="0.25">
      <c r="B2268" s="1"/>
      <c r="I2268" s="3" t="s">
        <v>1634</v>
      </c>
      <c r="J2268" t="s">
        <v>2168</v>
      </c>
      <c r="K2268" s="3" t="s">
        <v>2167</v>
      </c>
      <c r="L2268" s="3" t="s">
        <v>2050</v>
      </c>
    </row>
    <row r="2269" spans="2:12" x14ac:dyDescent="0.25">
      <c r="B2269" s="1"/>
      <c r="I2269" s="3" t="s">
        <v>2166</v>
      </c>
      <c r="J2269" t="s">
        <v>1578</v>
      </c>
      <c r="K2269" s="3" t="s">
        <v>2165</v>
      </c>
      <c r="L2269" s="3" t="s">
        <v>1641</v>
      </c>
    </row>
    <row r="2270" spans="2:12" x14ac:dyDescent="0.25">
      <c r="B2270" s="1"/>
      <c r="I2270" s="3" t="s">
        <v>2115</v>
      </c>
      <c r="J2270" t="s">
        <v>2087</v>
      </c>
      <c r="K2270" s="3" t="s">
        <v>859</v>
      </c>
      <c r="L2270" s="3" t="s">
        <v>1533</v>
      </c>
    </row>
    <row r="2271" spans="2:12" x14ac:dyDescent="0.25">
      <c r="B2271" s="1"/>
      <c r="I2271" s="3" t="s">
        <v>2164</v>
      </c>
      <c r="J2271" t="s">
        <v>2163</v>
      </c>
      <c r="K2271" s="3" t="s">
        <v>1106</v>
      </c>
      <c r="L2271" s="3" t="s">
        <v>1798</v>
      </c>
    </row>
    <row r="2272" spans="2:12" x14ac:dyDescent="0.25">
      <c r="B2272" s="1"/>
      <c r="I2272" s="3" t="s">
        <v>2131</v>
      </c>
      <c r="J2272" t="s">
        <v>2162</v>
      </c>
      <c r="K2272" s="3" t="s">
        <v>1652</v>
      </c>
      <c r="L2272" s="3" t="s">
        <v>2142</v>
      </c>
    </row>
    <row r="2273" spans="2:12" x14ac:dyDescent="0.25">
      <c r="B2273" s="1"/>
      <c r="I2273" s="3" t="s">
        <v>2009</v>
      </c>
      <c r="J2273" t="s">
        <v>2098</v>
      </c>
      <c r="K2273" s="3" t="s">
        <v>1539</v>
      </c>
      <c r="L2273" s="3" t="s">
        <v>1787</v>
      </c>
    </row>
    <row r="2274" spans="2:12" x14ac:dyDescent="0.25">
      <c r="B2274" s="1"/>
      <c r="I2274" s="3" t="s">
        <v>218</v>
      </c>
      <c r="J2274" t="s">
        <v>2161</v>
      </c>
      <c r="K2274" s="3" t="s">
        <v>2160</v>
      </c>
      <c r="L2274" s="3" t="s">
        <v>1180</v>
      </c>
    </row>
    <row r="2275" spans="2:12" x14ac:dyDescent="0.25">
      <c r="B2275" s="1"/>
      <c r="I2275" s="3" t="s">
        <v>2159</v>
      </c>
      <c r="J2275" t="s">
        <v>2158</v>
      </c>
      <c r="K2275" s="3" t="s">
        <v>2157</v>
      </c>
      <c r="L2275" s="3" t="s">
        <v>1914</v>
      </c>
    </row>
    <row r="2276" spans="2:12" x14ac:dyDescent="0.25">
      <c r="B2276" s="1"/>
      <c r="I2276" s="3" t="s">
        <v>1777</v>
      </c>
      <c r="J2276" t="s">
        <v>2156</v>
      </c>
      <c r="K2276" s="3" t="s">
        <v>1787</v>
      </c>
      <c r="L2276" s="3" t="s">
        <v>413</v>
      </c>
    </row>
    <row r="2277" spans="2:12" x14ac:dyDescent="0.25">
      <c r="B2277" s="1"/>
      <c r="I2277" s="3" t="s">
        <v>2120</v>
      </c>
      <c r="J2277" t="s">
        <v>1826</v>
      </c>
      <c r="K2277" s="3" t="s">
        <v>816</v>
      </c>
      <c r="L2277" s="3" t="s">
        <v>1619</v>
      </c>
    </row>
    <row r="2278" spans="2:12" x14ac:dyDescent="0.25">
      <c r="B2278" s="1"/>
      <c r="I2278" s="3" t="s">
        <v>2084</v>
      </c>
      <c r="J2278" t="s">
        <v>1798</v>
      </c>
      <c r="K2278" s="3" t="s">
        <v>1607</v>
      </c>
      <c r="L2278" s="3" t="s">
        <v>553</v>
      </c>
    </row>
    <row r="2279" spans="2:12" x14ac:dyDescent="0.25">
      <c r="B2279" s="1"/>
      <c r="I2279" s="3" t="s">
        <v>2155</v>
      </c>
      <c r="J2279" t="s">
        <v>821</v>
      </c>
      <c r="K2279" s="3" t="s">
        <v>1641</v>
      </c>
      <c r="L2279" s="3" t="s">
        <v>1370</v>
      </c>
    </row>
    <row r="2280" spans="2:12" x14ac:dyDescent="0.25">
      <c r="B2280" s="1"/>
      <c r="I2280" s="3" t="s">
        <v>1184</v>
      </c>
      <c r="J2280" t="s">
        <v>1490</v>
      </c>
      <c r="K2280" s="3" t="s">
        <v>817</v>
      </c>
      <c r="L2280" s="3" t="s">
        <v>1106</v>
      </c>
    </row>
    <row r="2281" spans="2:12" x14ac:dyDescent="0.25">
      <c r="B2281" s="1"/>
      <c r="I2281" s="3" t="s">
        <v>2096</v>
      </c>
      <c r="J2281" t="s">
        <v>2154</v>
      </c>
      <c r="K2281" s="3" t="s">
        <v>1900</v>
      </c>
      <c r="L2281" s="3" t="s">
        <v>923</v>
      </c>
    </row>
    <row r="2282" spans="2:12" x14ac:dyDescent="0.25">
      <c r="B2282" s="1"/>
      <c r="I2282" s="3" t="s">
        <v>342</v>
      </c>
      <c r="J2282" t="s">
        <v>1513</v>
      </c>
      <c r="K2282" s="3" t="s">
        <v>887</v>
      </c>
      <c r="L2282" s="3" t="s">
        <v>2104</v>
      </c>
    </row>
    <row r="2283" spans="2:12" x14ac:dyDescent="0.25">
      <c r="B2283" s="1"/>
      <c r="I2283" s="3" t="s">
        <v>1890</v>
      </c>
      <c r="J2283" t="s">
        <v>1990</v>
      </c>
      <c r="K2283" s="3" t="s">
        <v>825</v>
      </c>
      <c r="L2283" s="3" t="s">
        <v>592</v>
      </c>
    </row>
    <row r="2284" spans="2:12" x14ac:dyDescent="0.25">
      <c r="B2284" s="1"/>
      <c r="I2284" s="3" t="s">
        <v>1764</v>
      </c>
      <c r="J2284" t="s">
        <v>2005</v>
      </c>
      <c r="K2284" s="3" t="s">
        <v>1132</v>
      </c>
      <c r="L2284" s="3" t="s">
        <v>1067</v>
      </c>
    </row>
    <row r="2285" spans="2:12" x14ac:dyDescent="0.25">
      <c r="B2285" s="1"/>
      <c r="I2285" s="3" t="s">
        <v>2153</v>
      </c>
      <c r="J2285" t="s">
        <v>2152</v>
      </c>
      <c r="K2285" s="3" t="s">
        <v>807</v>
      </c>
      <c r="L2285" s="3" t="s">
        <v>1666</v>
      </c>
    </row>
    <row r="2286" spans="2:12" x14ac:dyDescent="0.25">
      <c r="B2286" s="1"/>
      <c r="I2286" s="3" t="s">
        <v>2151</v>
      </c>
      <c r="J2286" t="s">
        <v>2150</v>
      </c>
      <c r="K2286" s="3" t="s">
        <v>450</v>
      </c>
      <c r="L2286" s="3" t="s">
        <v>334</v>
      </c>
    </row>
    <row r="2287" spans="2:12" x14ac:dyDescent="0.25">
      <c r="B2287" s="1"/>
      <c r="I2287" s="3" t="s">
        <v>2149</v>
      </c>
      <c r="J2287" t="s">
        <v>2148</v>
      </c>
      <c r="K2287" s="3" t="s">
        <v>369</v>
      </c>
      <c r="L2287" s="3" t="s">
        <v>2147</v>
      </c>
    </row>
    <row r="2288" spans="2:12" x14ac:dyDescent="0.25">
      <c r="B2288" s="1"/>
      <c r="I2288" s="3" t="s">
        <v>2146</v>
      </c>
      <c r="J2288" t="s">
        <v>1759</v>
      </c>
      <c r="K2288" s="3" t="s">
        <v>1387</v>
      </c>
      <c r="L2288" s="3" t="s">
        <v>1499</v>
      </c>
    </row>
    <row r="2289" spans="2:12" x14ac:dyDescent="0.25">
      <c r="B2289" s="1"/>
      <c r="I2289" s="3" t="s">
        <v>2145</v>
      </c>
      <c r="J2289" t="s">
        <v>2144</v>
      </c>
      <c r="K2289" s="3" t="s">
        <v>2143</v>
      </c>
      <c r="L2289" s="3" t="s">
        <v>612</v>
      </c>
    </row>
    <row r="2290" spans="2:12" x14ac:dyDescent="0.25">
      <c r="B2290" s="1"/>
      <c r="I2290" s="3" t="s">
        <v>612</v>
      </c>
      <c r="J2290" t="s">
        <v>2142</v>
      </c>
      <c r="K2290" s="3" t="s">
        <v>1486</v>
      </c>
      <c r="L2290" s="3" t="s">
        <v>1344</v>
      </c>
    </row>
    <row r="2291" spans="2:12" x14ac:dyDescent="0.25">
      <c r="B2291" s="1"/>
      <c r="I2291" s="3" t="s">
        <v>2141</v>
      </c>
      <c r="J2291" t="s">
        <v>2140</v>
      </c>
      <c r="K2291" s="3" t="s">
        <v>2139</v>
      </c>
      <c r="L2291" s="3" t="s">
        <v>2138</v>
      </c>
    </row>
    <row r="2292" spans="2:12" x14ac:dyDescent="0.25">
      <c r="B2292" s="1"/>
      <c r="I2292" s="3" t="s">
        <v>2137</v>
      </c>
      <c r="J2292" t="s">
        <v>2136</v>
      </c>
      <c r="K2292" s="3" t="s">
        <v>2040</v>
      </c>
      <c r="L2292" s="3" t="s">
        <v>1900</v>
      </c>
    </row>
    <row r="2293" spans="2:12" x14ac:dyDescent="0.25">
      <c r="B2293" s="1"/>
      <c r="I2293" s="3" t="s">
        <v>1859</v>
      </c>
      <c r="J2293" t="s">
        <v>2135</v>
      </c>
      <c r="K2293" s="3" t="s">
        <v>2134</v>
      </c>
      <c r="L2293" s="3" t="s">
        <v>2005</v>
      </c>
    </row>
    <row r="2294" spans="2:12" x14ac:dyDescent="0.25">
      <c r="B2294" s="1"/>
      <c r="I2294" s="3" t="s">
        <v>2133</v>
      </c>
      <c r="J2294" t="s">
        <v>2132</v>
      </c>
      <c r="K2294" s="3" t="s">
        <v>2131</v>
      </c>
      <c r="L2294" s="3" t="s">
        <v>1989</v>
      </c>
    </row>
    <row r="2295" spans="2:12" x14ac:dyDescent="0.25">
      <c r="B2295" s="1"/>
      <c r="I2295" s="3" t="s">
        <v>2130</v>
      </c>
      <c r="J2295" t="s">
        <v>2129</v>
      </c>
      <c r="K2295" s="3" t="s">
        <v>1753</v>
      </c>
      <c r="L2295" s="3" t="s">
        <v>1341</v>
      </c>
    </row>
    <row r="2296" spans="2:12" x14ac:dyDescent="0.25">
      <c r="B2296" s="1"/>
      <c r="I2296" s="3" t="s">
        <v>2128</v>
      </c>
      <c r="J2296" t="s">
        <v>2127</v>
      </c>
      <c r="K2296" s="3" t="s">
        <v>1592</v>
      </c>
      <c r="L2296" s="3" t="s">
        <v>1537</v>
      </c>
    </row>
    <row r="2297" spans="2:12" x14ac:dyDescent="0.25">
      <c r="B2297" s="1"/>
      <c r="I2297" s="3" t="s">
        <v>2006</v>
      </c>
      <c r="J2297" t="s">
        <v>886</v>
      </c>
      <c r="K2297" s="3" t="s">
        <v>1378</v>
      </c>
      <c r="L2297" s="3" t="s">
        <v>1504</v>
      </c>
    </row>
    <row r="2298" spans="2:12" x14ac:dyDescent="0.25">
      <c r="B2298" s="1"/>
      <c r="I2298" s="3" t="s">
        <v>1335</v>
      </c>
      <c r="J2298" t="s">
        <v>1385</v>
      </c>
      <c r="K2298" s="3" t="s">
        <v>938</v>
      </c>
      <c r="L2298" s="3" t="s">
        <v>2126</v>
      </c>
    </row>
    <row r="2299" spans="2:12" x14ac:dyDescent="0.25">
      <c r="B2299" s="1"/>
      <c r="I2299" s="3" t="s">
        <v>1145</v>
      </c>
      <c r="J2299" t="s">
        <v>2039</v>
      </c>
      <c r="K2299" s="3" t="s">
        <v>1280</v>
      </c>
      <c r="L2299" s="3" t="s">
        <v>846</v>
      </c>
    </row>
    <row r="2300" spans="2:12" x14ac:dyDescent="0.25">
      <c r="B2300" s="1"/>
      <c r="I2300" s="3" t="s">
        <v>2044</v>
      </c>
      <c r="J2300" t="s">
        <v>2125</v>
      </c>
      <c r="K2300" s="3" t="s">
        <v>1802</v>
      </c>
      <c r="L2300" s="3" t="s">
        <v>2124</v>
      </c>
    </row>
    <row r="2301" spans="2:12" x14ac:dyDescent="0.25">
      <c r="B2301" s="1"/>
      <c r="I2301" s="3" t="s">
        <v>1136</v>
      </c>
      <c r="J2301" t="s">
        <v>1804</v>
      </c>
      <c r="K2301" s="3" t="s">
        <v>2123</v>
      </c>
      <c r="L2301" s="3" t="s">
        <v>565</v>
      </c>
    </row>
    <row r="2302" spans="2:12" x14ac:dyDescent="0.25">
      <c r="B2302" s="1"/>
      <c r="I2302" s="3" t="s">
        <v>2122</v>
      </c>
      <c r="J2302" t="s">
        <v>1955</v>
      </c>
      <c r="K2302" s="3" t="s">
        <v>2101</v>
      </c>
      <c r="L2302" s="3" t="s">
        <v>593</v>
      </c>
    </row>
    <row r="2303" spans="2:12" x14ac:dyDescent="0.25">
      <c r="B2303" s="1"/>
      <c r="I2303" s="3" t="s">
        <v>2121</v>
      </c>
      <c r="J2303" t="s">
        <v>2120</v>
      </c>
      <c r="K2303" s="3" t="s">
        <v>2119</v>
      </c>
      <c r="L2303" s="3" t="s">
        <v>2118</v>
      </c>
    </row>
    <row r="2304" spans="2:12" x14ac:dyDescent="0.25">
      <c r="B2304" s="1"/>
      <c r="I2304" s="3" t="s">
        <v>816</v>
      </c>
      <c r="J2304" t="s">
        <v>2117</v>
      </c>
      <c r="K2304" s="3" t="s">
        <v>1995</v>
      </c>
      <c r="L2304" s="3" t="s">
        <v>2116</v>
      </c>
    </row>
    <row r="2305" spans="2:12" x14ac:dyDescent="0.25">
      <c r="B2305" s="1"/>
      <c r="I2305" s="3" t="s">
        <v>1965</v>
      </c>
      <c r="J2305" t="s">
        <v>2115</v>
      </c>
      <c r="K2305" s="3" t="s">
        <v>1455</v>
      </c>
      <c r="L2305" s="3" t="s">
        <v>193</v>
      </c>
    </row>
    <row r="2306" spans="2:12" x14ac:dyDescent="0.25">
      <c r="B2306" s="1"/>
      <c r="I2306" s="3" t="s">
        <v>2114</v>
      </c>
      <c r="J2306" t="s">
        <v>2113</v>
      </c>
      <c r="K2306" s="3" t="s">
        <v>2112</v>
      </c>
      <c r="L2306" s="3" t="s">
        <v>346</v>
      </c>
    </row>
    <row r="2307" spans="2:12" x14ac:dyDescent="0.25">
      <c r="B2307" s="1"/>
      <c r="I2307" s="3" t="s">
        <v>2111</v>
      </c>
      <c r="J2307" t="s">
        <v>1383</v>
      </c>
      <c r="K2307" s="3" t="s">
        <v>2110</v>
      </c>
      <c r="L2307" s="3" t="s">
        <v>2002</v>
      </c>
    </row>
    <row r="2308" spans="2:12" x14ac:dyDescent="0.25">
      <c r="B2308" s="1"/>
      <c r="I2308" s="3" t="s">
        <v>1739</v>
      </c>
      <c r="J2308" t="s">
        <v>1381</v>
      </c>
      <c r="K2308" s="3" t="s">
        <v>2109</v>
      </c>
      <c r="L2308" s="3" t="s">
        <v>1885</v>
      </c>
    </row>
    <row r="2309" spans="2:12" x14ac:dyDescent="0.25">
      <c r="B2309" s="1"/>
      <c r="I2309" s="3" t="s">
        <v>1970</v>
      </c>
      <c r="J2309" t="s">
        <v>2108</v>
      </c>
      <c r="K2309" s="3" t="s">
        <v>501</v>
      </c>
      <c r="L2309" s="3" t="s">
        <v>1378</v>
      </c>
    </row>
    <row r="2310" spans="2:12" x14ac:dyDescent="0.25">
      <c r="B2310" s="1"/>
      <c r="I2310" s="3" t="s">
        <v>2107</v>
      </c>
      <c r="J2310" t="s">
        <v>1854</v>
      </c>
      <c r="K2310" s="3" t="s">
        <v>1494</v>
      </c>
      <c r="L2310" s="3" t="s">
        <v>1782</v>
      </c>
    </row>
    <row r="2311" spans="2:12" x14ac:dyDescent="0.25">
      <c r="B2311" s="1"/>
      <c r="I2311" s="3" t="s">
        <v>1391</v>
      </c>
      <c r="J2311" t="s">
        <v>1170</v>
      </c>
      <c r="K2311" s="3" t="s">
        <v>2097</v>
      </c>
      <c r="L2311" s="3" t="s">
        <v>2106</v>
      </c>
    </row>
    <row r="2312" spans="2:12" x14ac:dyDescent="0.25">
      <c r="B2312" s="1"/>
      <c r="I2312" s="3" t="s">
        <v>2105</v>
      </c>
      <c r="J2312" t="s">
        <v>2104</v>
      </c>
      <c r="K2312" s="3" t="s">
        <v>1666</v>
      </c>
      <c r="L2312" s="3" t="s">
        <v>1575</v>
      </c>
    </row>
    <row r="2313" spans="2:12" x14ac:dyDescent="0.25">
      <c r="B2313" s="1"/>
      <c r="I2313" s="3" t="s">
        <v>1453</v>
      </c>
      <c r="J2313" t="s">
        <v>2010</v>
      </c>
      <c r="K2313" s="3" t="s">
        <v>1538</v>
      </c>
      <c r="L2313" s="3" t="s">
        <v>884</v>
      </c>
    </row>
    <row r="2314" spans="2:12" x14ac:dyDescent="0.25">
      <c r="B2314" s="1"/>
      <c r="I2314" s="3" t="s">
        <v>2103</v>
      </c>
      <c r="J2314" t="s">
        <v>2102</v>
      </c>
      <c r="K2314" s="3" t="s">
        <v>1022</v>
      </c>
      <c r="L2314" s="3" t="s">
        <v>2101</v>
      </c>
    </row>
    <row r="2315" spans="2:12" x14ac:dyDescent="0.25">
      <c r="B2315" s="1"/>
      <c r="I2315" s="3" t="s">
        <v>2100</v>
      </c>
      <c r="J2315" t="s">
        <v>2099</v>
      </c>
      <c r="K2315" s="3" t="s">
        <v>1506</v>
      </c>
      <c r="L2315" s="3" t="s">
        <v>2098</v>
      </c>
    </row>
    <row r="2316" spans="2:12" x14ac:dyDescent="0.25">
      <c r="B2316" s="1"/>
      <c r="I2316" s="3" t="s">
        <v>1223</v>
      </c>
      <c r="J2316" t="s">
        <v>2097</v>
      </c>
      <c r="K2316" s="3" t="s">
        <v>1084</v>
      </c>
      <c r="L2316" s="3" t="s">
        <v>2096</v>
      </c>
    </row>
    <row r="2317" spans="2:12" x14ac:dyDescent="0.25">
      <c r="B2317" s="1"/>
      <c r="I2317" s="3" t="s">
        <v>2095</v>
      </c>
      <c r="J2317" t="s">
        <v>2094</v>
      </c>
      <c r="K2317" s="3" t="s">
        <v>2093</v>
      </c>
      <c r="L2317" s="3" t="s">
        <v>1013</v>
      </c>
    </row>
    <row r="2318" spans="2:12" x14ac:dyDescent="0.25">
      <c r="B2318" s="1"/>
      <c r="I2318" s="3" t="s">
        <v>2092</v>
      </c>
      <c r="J2318" t="s">
        <v>1244</v>
      </c>
      <c r="K2318" s="3" t="s">
        <v>1951</v>
      </c>
      <c r="L2318" s="3" t="s">
        <v>935</v>
      </c>
    </row>
    <row r="2319" spans="2:12" x14ac:dyDescent="0.25">
      <c r="B2319" s="1"/>
      <c r="I2319" s="3" t="s">
        <v>2091</v>
      </c>
      <c r="J2319" t="s">
        <v>1592</v>
      </c>
      <c r="K2319" s="3" t="s">
        <v>2090</v>
      </c>
      <c r="L2319" s="3" t="s">
        <v>1043</v>
      </c>
    </row>
    <row r="2320" spans="2:12" x14ac:dyDescent="0.25">
      <c r="B2320" s="1"/>
      <c r="I2320" s="3" t="s">
        <v>1864</v>
      </c>
      <c r="J2320" t="s">
        <v>1732</v>
      </c>
      <c r="K2320" s="3" t="s">
        <v>1545</v>
      </c>
      <c r="L2320" s="3" t="s">
        <v>1081</v>
      </c>
    </row>
    <row r="2321" spans="2:12" x14ac:dyDescent="0.25">
      <c r="B2321" s="1"/>
      <c r="I2321" s="3" t="s">
        <v>1344</v>
      </c>
      <c r="J2321" t="s">
        <v>1919</v>
      </c>
      <c r="K2321" s="3" t="s">
        <v>2089</v>
      </c>
      <c r="L2321" s="3" t="s">
        <v>1124</v>
      </c>
    </row>
    <row r="2322" spans="2:12" x14ac:dyDescent="0.25">
      <c r="B2322" s="1"/>
      <c r="I2322" s="3" t="s">
        <v>1419</v>
      </c>
      <c r="J2322" t="s">
        <v>2088</v>
      </c>
      <c r="K2322" s="3" t="s">
        <v>2087</v>
      </c>
      <c r="L2322" s="3" t="s">
        <v>190</v>
      </c>
    </row>
    <row r="2323" spans="2:12" x14ac:dyDescent="0.25">
      <c r="B2323" s="1"/>
      <c r="I2323" s="3" t="s">
        <v>827</v>
      </c>
      <c r="J2323" t="s">
        <v>2086</v>
      </c>
      <c r="K2323" s="3" t="s">
        <v>1019</v>
      </c>
      <c r="L2323" s="3" t="s">
        <v>1715</v>
      </c>
    </row>
    <row r="2324" spans="2:12" x14ac:dyDescent="0.25">
      <c r="B2324" s="1"/>
      <c r="I2324" s="3" t="s">
        <v>2085</v>
      </c>
      <c r="J2324" t="s">
        <v>2084</v>
      </c>
      <c r="K2324" s="3" t="s">
        <v>417</v>
      </c>
      <c r="L2324" s="3" t="s">
        <v>2083</v>
      </c>
    </row>
    <row r="2325" spans="2:12" x14ac:dyDescent="0.25">
      <c r="B2325" s="1"/>
      <c r="I2325" s="3" t="s">
        <v>1803</v>
      </c>
      <c r="J2325" t="s">
        <v>1671</v>
      </c>
      <c r="K2325" s="3" t="s">
        <v>1611</v>
      </c>
      <c r="L2325" s="3" t="s">
        <v>2082</v>
      </c>
    </row>
    <row r="2326" spans="2:12" x14ac:dyDescent="0.25">
      <c r="B2326" s="1"/>
      <c r="I2326" s="3" t="s">
        <v>1891</v>
      </c>
      <c r="J2326" t="s">
        <v>2081</v>
      </c>
      <c r="K2326" s="3" t="s">
        <v>647</v>
      </c>
      <c r="L2326" s="3" t="s">
        <v>1474</v>
      </c>
    </row>
    <row r="2327" spans="2:12" x14ac:dyDescent="0.25">
      <c r="B2327" s="1"/>
      <c r="I2327" s="3" t="s">
        <v>2080</v>
      </c>
      <c r="J2327" t="s">
        <v>2079</v>
      </c>
      <c r="K2327" s="3" t="s">
        <v>603</v>
      </c>
      <c r="L2327" s="3" t="s">
        <v>2078</v>
      </c>
    </row>
    <row r="2328" spans="2:12" x14ac:dyDescent="0.25">
      <c r="B2328" s="1"/>
      <c r="I2328" s="3" t="s">
        <v>2077</v>
      </c>
      <c r="J2328" t="s">
        <v>1075</v>
      </c>
      <c r="K2328" s="3" t="s">
        <v>687</v>
      </c>
      <c r="L2328" s="3" t="s">
        <v>647</v>
      </c>
    </row>
    <row r="2329" spans="2:12" x14ac:dyDescent="0.25">
      <c r="B2329" s="1"/>
      <c r="I2329" s="3" t="s">
        <v>1311</v>
      </c>
      <c r="J2329" t="s">
        <v>2076</v>
      </c>
      <c r="K2329" s="3" t="s">
        <v>766</v>
      </c>
      <c r="L2329" s="3" t="s">
        <v>1638</v>
      </c>
    </row>
    <row r="2330" spans="2:12" x14ac:dyDescent="0.25">
      <c r="B2330" s="1"/>
      <c r="I2330" s="3" t="s">
        <v>2075</v>
      </c>
      <c r="J2330" t="s">
        <v>2074</v>
      </c>
      <c r="K2330" s="3" t="s">
        <v>1065</v>
      </c>
      <c r="L2330" s="3" t="s">
        <v>1758</v>
      </c>
    </row>
    <row r="2331" spans="2:12" x14ac:dyDescent="0.25">
      <c r="B2331" s="1"/>
      <c r="I2331" s="3" t="s">
        <v>2073</v>
      </c>
      <c r="J2331" t="s">
        <v>1768</v>
      </c>
      <c r="K2331" s="3" t="s">
        <v>1709</v>
      </c>
      <c r="L2331" s="3" t="s">
        <v>2072</v>
      </c>
    </row>
    <row r="2332" spans="2:12" x14ac:dyDescent="0.25">
      <c r="B2332" s="1"/>
      <c r="I2332" s="3" t="s">
        <v>2071</v>
      </c>
      <c r="J2332" t="s">
        <v>1409</v>
      </c>
      <c r="K2332" s="3" t="s">
        <v>893</v>
      </c>
      <c r="L2332" s="3" t="s">
        <v>2070</v>
      </c>
    </row>
    <row r="2333" spans="2:12" x14ac:dyDescent="0.25">
      <c r="B2333" s="1"/>
      <c r="I2333" s="3" t="s">
        <v>2066</v>
      </c>
      <c r="J2333" t="s">
        <v>2069</v>
      </c>
      <c r="K2333" s="3" t="s">
        <v>1785</v>
      </c>
      <c r="L2333" s="3" t="s">
        <v>1926</v>
      </c>
    </row>
    <row r="2334" spans="2:12" x14ac:dyDescent="0.25">
      <c r="B2334" s="1"/>
      <c r="I2334" s="3" t="s">
        <v>1641</v>
      </c>
      <c r="J2334" t="s">
        <v>1941</v>
      </c>
      <c r="K2334" s="3" t="s">
        <v>2068</v>
      </c>
      <c r="L2334" s="3" t="s">
        <v>1569</v>
      </c>
    </row>
    <row r="2335" spans="2:12" x14ac:dyDescent="0.25">
      <c r="B2335" s="1"/>
      <c r="I2335" s="3" t="s">
        <v>2067</v>
      </c>
      <c r="J2335" t="s">
        <v>2066</v>
      </c>
      <c r="K2335" s="3" t="s">
        <v>2065</v>
      </c>
      <c r="L2335" s="3" t="s">
        <v>1283</v>
      </c>
    </row>
    <row r="2336" spans="2:12" x14ac:dyDescent="0.25">
      <c r="B2336" s="1"/>
      <c r="I2336" s="3" t="s">
        <v>2064</v>
      </c>
      <c r="J2336" t="s">
        <v>1929</v>
      </c>
      <c r="K2336" s="3" t="s">
        <v>2063</v>
      </c>
      <c r="L2336" s="3" t="s">
        <v>2062</v>
      </c>
    </row>
    <row r="2337" spans="2:12" x14ac:dyDescent="0.25">
      <c r="B2337" s="1"/>
      <c r="I2337" s="3" t="s">
        <v>1307</v>
      </c>
      <c r="J2337" t="s">
        <v>1230</v>
      </c>
      <c r="K2337" s="3" t="s">
        <v>926</v>
      </c>
      <c r="L2337" s="3" t="s">
        <v>1717</v>
      </c>
    </row>
    <row r="2338" spans="2:12" x14ac:dyDescent="0.25">
      <c r="B2338" s="1"/>
      <c r="I2338" s="3" t="s">
        <v>1229</v>
      </c>
      <c r="J2338" t="s">
        <v>1680</v>
      </c>
      <c r="K2338" s="3" t="s">
        <v>2061</v>
      </c>
      <c r="L2338" s="3" t="s">
        <v>2060</v>
      </c>
    </row>
    <row r="2339" spans="2:12" x14ac:dyDescent="0.25">
      <c r="B2339" s="1"/>
      <c r="I2339" s="3" t="s">
        <v>2059</v>
      </c>
      <c r="J2339" t="s">
        <v>2058</v>
      </c>
      <c r="K2339" s="3" t="s">
        <v>2049</v>
      </c>
      <c r="L2339" s="3" t="s">
        <v>1977</v>
      </c>
    </row>
    <row r="2340" spans="2:12" x14ac:dyDescent="0.25">
      <c r="B2340" s="1"/>
      <c r="I2340" s="3" t="s">
        <v>1608</v>
      </c>
      <c r="J2340" t="s">
        <v>1748</v>
      </c>
      <c r="K2340" s="3" t="s">
        <v>347</v>
      </c>
      <c r="L2340" s="3" t="s">
        <v>2057</v>
      </c>
    </row>
    <row r="2341" spans="2:12" x14ac:dyDescent="0.25">
      <c r="B2341" s="1"/>
      <c r="I2341" s="3" t="s">
        <v>1999</v>
      </c>
      <c r="J2341" t="s">
        <v>1946</v>
      </c>
      <c r="K2341" s="3" t="s">
        <v>1920</v>
      </c>
      <c r="L2341" s="3" t="s">
        <v>2056</v>
      </c>
    </row>
    <row r="2342" spans="2:12" x14ac:dyDescent="0.25">
      <c r="B2342" s="1"/>
      <c r="I2342" s="3" t="s">
        <v>2055</v>
      </c>
      <c r="J2342" t="s">
        <v>857</v>
      </c>
      <c r="K2342" s="3" t="s">
        <v>1891</v>
      </c>
      <c r="L2342" s="3" t="s">
        <v>1542</v>
      </c>
    </row>
    <row r="2343" spans="2:12" x14ac:dyDescent="0.25">
      <c r="B2343" s="1"/>
      <c r="I2343" s="3" t="s">
        <v>2054</v>
      </c>
      <c r="J2343" t="s">
        <v>1298</v>
      </c>
      <c r="K2343" s="3" t="s">
        <v>1916</v>
      </c>
      <c r="L2343" s="3" t="s">
        <v>1254</v>
      </c>
    </row>
    <row r="2344" spans="2:12" x14ac:dyDescent="0.25">
      <c r="B2344" s="1"/>
      <c r="I2344" s="3" t="s">
        <v>2053</v>
      </c>
      <c r="J2344" t="s">
        <v>1923</v>
      </c>
      <c r="K2344" s="3" t="s">
        <v>1686</v>
      </c>
      <c r="L2344" s="3" t="s">
        <v>1617</v>
      </c>
    </row>
    <row r="2345" spans="2:12" x14ac:dyDescent="0.25">
      <c r="B2345" s="1"/>
      <c r="I2345" s="3" t="s">
        <v>2052</v>
      </c>
      <c r="J2345" t="s">
        <v>2051</v>
      </c>
      <c r="K2345" s="3" t="s">
        <v>1812</v>
      </c>
      <c r="L2345" s="3" t="s">
        <v>613</v>
      </c>
    </row>
    <row r="2346" spans="2:12" x14ac:dyDescent="0.25">
      <c r="B2346" s="1"/>
      <c r="I2346" s="3" t="s">
        <v>2050</v>
      </c>
      <c r="J2346" t="s">
        <v>1890</v>
      </c>
      <c r="K2346" s="3" t="s">
        <v>1991</v>
      </c>
      <c r="L2346" s="3" t="s">
        <v>2049</v>
      </c>
    </row>
    <row r="2347" spans="2:12" x14ac:dyDescent="0.25">
      <c r="B2347" s="1"/>
      <c r="I2347" s="3" t="s">
        <v>1700</v>
      </c>
      <c r="J2347" t="s">
        <v>2048</v>
      </c>
      <c r="K2347" s="3" t="s">
        <v>1714</v>
      </c>
      <c r="L2347" s="3" t="s">
        <v>1233</v>
      </c>
    </row>
    <row r="2348" spans="2:12" x14ac:dyDescent="0.25">
      <c r="B2348" s="1"/>
      <c r="I2348" s="3" t="s">
        <v>982</v>
      </c>
      <c r="J2348" t="s">
        <v>1523</v>
      </c>
      <c r="K2348" s="3" t="s">
        <v>799</v>
      </c>
      <c r="L2348" s="3" t="s">
        <v>943</v>
      </c>
    </row>
    <row r="2349" spans="2:12" x14ac:dyDescent="0.25">
      <c r="B2349" s="1"/>
      <c r="I2349" s="3" t="s">
        <v>2047</v>
      </c>
      <c r="J2349" t="s">
        <v>1908</v>
      </c>
      <c r="K2349" s="3" t="s">
        <v>1868</v>
      </c>
      <c r="L2349" s="3" t="s">
        <v>2046</v>
      </c>
    </row>
    <row r="2350" spans="2:12" x14ac:dyDescent="0.25">
      <c r="B2350" s="1"/>
      <c r="I2350" s="3" t="s">
        <v>1811</v>
      </c>
      <c r="J2350" t="s">
        <v>2045</v>
      </c>
      <c r="K2350" s="3" t="s">
        <v>552</v>
      </c>
      <c r="L2350" s="3" t="s">
        <v>1631</v>
      </c>
    </row>
    <row r="2351" spans="2:12" x14ac:dyDescent="0.25">
      <c r="B2351" s="1"/>
      <c r="I2351" s="3" t="s">
        <v>1861</v>
      </c>
      <c r="J2351" t="s">
        <v>2044</v>
      </c>
      <c r="K2351" s="3" t="s">
        <v>2043</v>
      </c>
      <c r="L2351" s="3" t="s">
        <v>2042</v>
      </c>
    </row>
    <row r="2352" spans="2:12" x14ac:dyDescent="0.25">
      <c r="B2352" s="1"/>
      <c r="I2352" s="3" t="s">
        <v>1512</v>
      </c>
      <c r="J2352" t="s">
        <v>1765</v>
      </c>
      <c r="K2352" s="3" t="s">
        <v>1640</v>
      </c>
      <c r="L2352" s="3" t="s">
        <v>1694</v>
      </c>
    </row>
    <row r="2353" spans="2:12" x14ac:dyDescent="0.25">
      <c r="B2353" s="1"/>
      <c r="I2353" s="3" t="s">
        <v>1200</v>
      </c>
      <c r="J2353" t="s">
        <v>773</v>
      </c>
      <c r="K2353" s="3" t="s">
        <v>1746</v>
      </c>
      <c r="L2353" s="3" t="s">
        <v>1306</v>
      </c>
    </row>
    <row r="2354" spans="2:12" x14ac:dyDescent="0.25">
      <c r="B2354" s="1"/>
      <c r="I2354" s="3" t="s">
        <v>2041</v>
      </c>
      <c r="J2354" t="s">
        <v>2040</v>
      </c>
      <c r="K2354" s="3" t="s">
        <v>1704</v>
      </c>
      <c r="L2354" s="3" t="s">
        <v>1845</v>
      </c>
    </row>
    <row r="2355" spans="2:12" x14ac:dyDescent="0.25">
      <c r="B2355" s="1"/>
      <c r="I2355" s="3" t="s">
        <v>2039</v>
      </c>
      <c r="J2355" t="s">
        <v>2038</v>
      </c>
      <c r="K2355" s="3" t="s">
        <v>2037</v>
      </c>
      <c r="L2355" s="3" t="s">
        <v>1605</v>
      </c>
    </row>
    <row r="2356" spans="2:12" x14ac:dyDescent="0.25">
      <c r="B2356" s="1"/>
      <c r="I2356" s="3" t="s">
        <v>2036</v>
      </c>
      <c r="J2356" t="s">
        <v>2035</v>
      </c>
      <c r="K2356" s="3" t="s">
        <v>1905</v>
      </c>
      <c r="L2356" s="3" t="s">
        <v>2034</v>
      </c>
    </row>
    <row r="2357" spans="2:12" x14ac:dyDescent="0.25">
      <c r="B2357" s="1"/>
      <c r="I2357" s="3" t="s">
        <v>2033</v>
      </c>
      <c r="J2357" t="s">
        <v>2032</v>
      </c>
      <c r="K2357" s="3" t="s">
        <v>1283</v>
      </c>
      <c r="L2357" s="3" t="s">
        <v>2031</v>
      </c>
    </row>
    <row r="2358" spans="2:12" x14ac:dyDescent="0.25">
      <c r="B2358" s="1"/>
      <c r="I2358" s="3" t="s">
        <v>1798</v>
      </c>
      <c r="J2358" t="s">
        <v>1853</v>
      </c>
      <c r="K2358" s="3" t="s">
        <v>897</v>
      </c>
      <c r="L2358" s="3" t="s">
        <v>2030</v>
      </c>
    </row>
    <row r="2359" spans="2:12" x14ac:dyDescent="0.25">
      <c r="B2359" s="1"/>
      <c r="I2359" s="3" t="s">
        <v>2029</v>
      </c>
      <c r="J2359" t="s">
        <v>1636</v>
      </c>
      <c r="K2359" s="3" t="s">
        <v>325</v>
      </c>
      <c r="L2359" s="3" t="s">
        <v>933</v>
      </c>
    </row>
    <row r="2360" spans="2:12" x14ac:dyDescent="0.25">
      <c r="B2360" s="1"/>
      <c r="I2360" s="3" t="s">
        <v>2028</v>
      </c>
      <c r="J2360" t="s">
        <v>1686</v>
      </c>
      <c r="K2360" s="3" t="s">
        <v>2027</v>
      </c>
      <c r="L2360" s="3" t="s">
        <v>2026</v>
      </c>
    </row>
    <row r="2361" spans="2:12" x14ac:dyDescent="0.25">
      <c r="B2361" s="1"/>
      <c r="I2361" s="3" t="s">
        <v>1231</v>
      </c>
      <c r="J2361" t="s">
        <v>1423</v>
      </c>
      <c r="K2361" s="3" t="s">
        <v>1118</v>
      </c>
      <c r="L2361" s="3" t="s">
        <v>1319</v>
      </c>
    </row>
    <row r="2362" spans="2:12" x14ac:dyDescent="0.25">
      <c r="B2362" s="1"/>
      <c r="I2362" s="3" t="s">
        <v>1575</v>
      </c>
      <c r="J2362" t="s">
        <v>1344</v>
      </c>
      <c r="K2362" s="3" t="s">
        <v>458</v>
      </c>
      <c r="L2362" s="3" t="s">
        <v>1749</v>
      </c>
    </row>
    <row r="2363" spans="2:12" x14ac:dyDescent="0.25">
      <c r="B2363" s="1"/>
      <c r="I2363" s="3" t="s">
        <v>1495</v>
      </c>
      <c r="J2363" t="s">
        <v>1827</v>
      </c>
      <c r="K2363" s="3" t="s">
        <v>1049</v>
      </c>
      <c r="L2363" s="3" t="s">
        <v>687</v>
      </c>
    </row>
    <row r="2364" spans="2:12" x14ac:dyDescent="0.25">
      <c r="B2364" s="1"/>
      <c r="I2364" s="3" t="s">
        <v>2025</v>
      </c>
      <c r="J2364" t="s">
        <v>2024</v>
      </c>
      <c r="K2364" s="3" t="s">
        <v>439</v>
      </c>
      <c r="L2364" s="3" t="s">
        <v>1853</v>
      </c>
    </row>
    <row r="2365" spans="2:12" x14ac:dyDescent="0.25">
      <c r="B2365" s="1"/>
      <c r="I2365" s="3" t="s">
        <v>2023</v>
      </c>
      <c r="J2365" t="s">
        <v>1296</v>
      </c>
      <c r="K2365" s="3" t="s">
        <v>646</v>
      </c>
      <c r="L2365" s="3" t="s">
        <v>2022</v>
      </c>
    </row>
    <row r="2366" spans="2:12" x14ac:dyDescent="0.25">
      <c r="B2366" s="1"/>
      <c r="I2366" s="3" t="s">
        <v>1786</v>
      </c>
      <c r="J2366" t="s">
        <v>2021</v>
      </c>
      <c r="K2366" s="3" t="s">
        <v>592</v>
      </c>
      <c r="L2366" s="3" t="s">
        <v>2020</v>
      </c>
    </row>
    <row r="2367" spans="2:12" x14ac:dyDescent="0.25">
      <c r="B2367" s="1"/>
      <c r="I2367" s="3" t="s">
        <v>2019</v>
      </c>
      <c r="J2367" t="s">
        <v>1886</v>
      </c>
      <c r="K2367" s="3" t="s">
        <v>1093</v>
      </c>
      <c r="L2367" s="3" t="s">
        <v>1943</v>
      </c>
    </row>
    <row r="2368" spans="2:12" x14ac:dyDescent="0.25">
      <c r="B2368" s="1"/>
      <c r="I2368" s="3" t="s">
        <v>2018</v>
      </c>
      <c r="J2368" t="s">
        <v>2017</v>
      </c>
      <c r="K2368" s="3" t="s">
        <v>1804</v>
      </c>
      <c r="L2368" s="3" t="s">
        <v>1760</v>
      </c>
    </row>
    <row r="2369" spans="2:12" x14ac:dyDescent="0.25">
      <c r="B2369" s="1"/>
      <c r="I2369" s="3" t="s">
        <v>488</v>
      </c>
      <c r="J2369" t="s">
        <v>1404</v>
      </c>
      <c r="K2369" s="3" t="s">
        <v>2016</v>
      </c>
      <c r="L2369" s="3" t="s">
        <v>2015</v>
      </c>
    </row>
    <row r="2370" spans="2:12" x14ac:dyDescent="0.25">
      <c r="B2370" s="1"/>
      <c r="I2370" s="3" t="s">
        <v>2014</v>
      </c>
      <c r="J2370" t="s">
        <v>2013</v>
      </c>
      <c r="K2370" s="3" t="s">
        <v>597</v>
      </c>
      <c r="L2370" s="3" t="s">
        <v>1661</v>
      </c>
    </row>
    <row r="2371" spans="2:12" x14ac:dyDescent="0.25">
      <c r="B2371" s="1"/>
      <c r="I2371" s="3" t="s">
        <v>1196</v>
      </c>
      <c r="J2371" t="s">
        <v>1453</v>
      </c>
      <c r="K2371" s="3" t="s">
        <v>1779</v>
      </c>
      <c r="L2371" s="3" t="s">
        <v>2012</v>
      </c>
    </row>
    <row r="2372" spans="2:12" x14ac:dyDescent="0.25">
      <c r="B2372" s="1"/>
      <c r="I2372" s="3" t="s">
        <v>1649</v>
      </c>
      <c r="J2372" t="s">
        <v>1974</v>
      </c>
      <c r="K2372" s="3" t="s">
        <v>1474</v>
      </c>
      <c r="L2372" s="3" t="s">
        <v>1130</v>
      </c>
    </row>
    <row r="2373" spans="2:12" x14ac:dyDescent="0.25">
      <c r="B2373" s="1"/>
      <c r="I2373" s="3" t="s">
        <v>2011</v>
      </c>
      <c r="J2373" t="s">
        <v>1447</v>
      </c>
      <c r="K2373" s="3" t="s">
        <v>1552</v>
      </c>
      <c r="L2373" s="3" t="s">
        <v>880</v>
      </c>
    </row>
    <row r="2374" spans="2:12" x14ac:dyDescent="0.25">
      <c r="B2374" s="1"/>
      <c r="I2374" s="3" t="s">
        <v>2010</v>
      </c>
      <c r="J2374" t="s">
        <v>2009</v>
      </c>
      <c r="K2374" s="3" t="s">
        <v>2008</v>
      </c>
      <c r="L2374" s="3" t="s">
        <v>1976</v>
      </c>
    </row>
    <row r="2375" spans="2:12" x14ac:dyDescent="0.25">
      <c r="B2375" s="1"/>
      <c r="I2375" s="3" t="s">
        <v>1691</v>
      </c>
      <c r="J2375" t="s">
        <v>2007</v>
      </c>
      <c r="K2375" s="3" t="s">
        <v>1926</v>
      </c>
      <c r="L2375" s="3" t="s">
        <v>2006</v>
      </c>
    </row>
    <row r="2376" spans="2:12" x14ac:dyDescent="0.25">
      <c r="B2376" s="1"/>
      <c r="I2376" s="3" t="s">
        <v>1444</v>
      </c>
      <c r="J2376" t="s">
        <v>1566</v>
      </c>
      <c r="K2376" s="3" t="s">
        <v>2005</v>
      </c>
      <c r="L2376" s="3" t="s">
        <v>1447</v>
      </c>
    </row>
    <row r="2377" spans="2:12" x14ac:dyDescent="0.25">
      <c r="B2377" s="1"/>
      <c r="I2377" s="3" t="s">
        <v>327</v>
      </c>
      <c r="J2377" t="s">
        <v>1952</v>
      </c>
      <c r="K2377" s="3" t="s">
        <v>2004</v>
      </c>
      <c r="L2377" s="3" t="s">
        <v>1220</v>
      </c>
    </row>
    <row r="2378" spans="2:12" x14ac:dyDescent="0.25">
      <c r="B2378" s="1"/>
      <c r="I2378" s="3" t="s">
        <v>2003</v>
      </c>
      <c r="J2378" t="s">
        <v>1702</v>
      </c>
      <c r="K2378" s="3" t="s">
        <v>2002</v>
      </c>
      <c r="L2378" s="3" t="s">
        <v>1215</v>
      </c>
    </row>
    <row r="2379" spans="2:12" x14ac:dyDescent="0.25">
      <c r="B2379" s="1"/>
      <c r="I2379" s="3" t="s">
        <v>1930</v>
      </c>
      <c r="J2379" t="s">
        <v>1130</v>
      </c>
      <c r="K2379" s="3" t="s">
        <v>2001</v>
      </c>
      <c r="L2379" s="3" t="s">
        <v>1653</v>
      </c>
    </row>
    <row r="2380" spans="2:12" x14ac:dyDescent="0.25">
      <c r="B2380" s="1"/>
      <c r="I2380" s="3" t="s">
        <v>2000</v>
      </c>
      <c r="J2380" t="s">
        <v>1999</v>
      </c>
      <c r="K2380" s="3" t="s">
        <v>943</v>
      </c>
      <c r="L2380" s="3" t="s">
        <v>1204</v>
      </c>
    </row>
    <row r="2381" spans="2:12" x14ac:dyDescent="0.25">
      <c r="B2381" s="1"/>
      <c r="I2381" s="3" t="s">
        <v>1160</v>
      </c>
      <c r="J2381" t="s">
        <v>1998</v>
      </c>
      <c r="K2381" s="3" t="s">
        <v>1054</v>
      </c>
      <c r="L2381" s="3" t="s">
        <v>1582</v>
      </c>
    </row>
    <row r="2382" spans="2:12" x14ac:dyDescent="0.25">
      <c r="B2382" s="1"/>
      <c r="I2382" s="3" t="s">
        <v>1997</v>
      </c>
      <c r="J2382" t="s">
        <v>1785</v>
      </c>
      <c r="K2382" s="3" t="s">
        <v>566</v>
      </c>
      <c r="L2382" s="3" t="s">
        <v>1996</v>
      </c>
    </row>
    <row r="2383" spans="2:12" x14ac:dyDescent="0.25">
      <c r="B2383" s="1"/>
      <c r="I2383" s="3" t="s">
        <v>1979</v>
      </c>
      <c r="J2383" t="s">
        <v>1824</v>
      </c>
      <c r="K2383" s="3" t="s">
        <v>1146</v>
      </c>
      <c r="L2383" s="3" t="s">
        <v>646</v>
      </c>
    </row>
    <row r="2384" spans="2:12" x14ac:dyDescent="0.25">
      <c r="B2384" s="1"/>
      <c r="I2384" s="3" t="s">
        <v>1894</v>
      </c>
      <c r="J2384" t="s">
        <v>231</v>
      </c>
      <c r="K2384" s="3" t="s">
        <v>1255</v>
      </c>
      <c r="L2384" s="3" t="s">
        <v>1995</v>
      </c>
    </row>
    <row r="2385" spans="2:12" x14ac:dyDescent="0.25">
      <c r="B2385" s="1"/>
      <c r="I2385" s="3" t="s">
        <v>1443</v>
      </c>
      <c r="J2385" t="s">
        <v>733</v>
      </c>
      <c r="K2385" s="3" t="s">
        <v>919</v>
      </c>
      <c r="L2385" s="3" t="s">
        <v>735</v>
      </c>
    </row>
    <row r="2386" spans="2:12" x14ac:dyDescent="0.25">
      <c r="B2386" s="1"/>
      <c r="I2386" s="3" t="s">
        <v>1994</v>
      </c>
      <c r="J2386" t="s">
        <v>1391</v>
      </c>
      <c r="K2386" s="3" t="s">
        <v>1385</v>
      </c>
      <c r="L2386" s="3" t="s">
        <v>1792</v>
      </c>
    </row>
    <row r="2387" spans="2:12" x14ac:dyDescent="0.25">
      <c r="B2387" s="1"/>
      <c r="I2387" s="3" t="s">
        <v>1587</v>
      </c>
      <c r="J2387" t="s">
        <v>1993</v>
      </c>
      <c r="K2387" s="3" t="s">
        <v>898</v>
      </c>
      <c r="L2387" s="3" t="s">
        <v>650</v>
      </c>
    </row>
    <row r="2388" spans="2:12" x14ac:dyDescent="0.25">
      <c r="B2388" s="1"/>
      <c r="I2388" s="3" t="s">
        <v>509</v>
      </c>
      <c r="J2388" t="s">
        <v>1364</v>
      </c>
      <c r="K2388" s="3" t="s">
        <v>1992</v>
      </c>
      <c r="L2388" s="3" t="s">
        <v>1991</v>
      </c>
    </row>
    <row r="2389" spans="2:12" x14ac:dyDescent="0.25">
      <c r="B2389" s="1"/>
      <c r="I2389" s="3" t="s">
        <v>1990</v>
      </c>
      <c r="J2389" t="s">
        <v>1713</v>
      </c>
      <c r="K2389" s="3" t="s">
        <v>666</v>
      </c>
      <c r="L2389" s="3" t="s">
        <v>766</v>
      </c>
    </row>
    <row r="2390" spans="2:12" x14ac:dyDescent="0.25">
      <c r="B2390" s="1"/>
      <c r="I2390" s="3" t="s">
        <v>1799</v>
      </c>
      <c r="J2390" t="s">
        <v>1291</v>
      </c>
      <c r="K2390" s="3" t="s">
        <v>1989</v>
      </c>
      <c r="L2390" s="3" t="s">
        <v>1213</v>
      </c>
    </row>
    <row r="2391" spans="2:12" x14ac:dyDescent="0.25">
      <c r="B2391" s="1"/>
      <c r="I2391" s="3" t="s">
        <v>1336</v>
      </c>
      <c r="J2391" t="s">
        <v>1465</v>
      </c>
      <c r="K2391" s="3" t="s">
        <v>1988</v>
      </c>
      <c r="L2391" s="3" t="s">
        <v>1987</v>
      </c>
    </row>
    <row r="2392" spans="2:12" x14ac:dyDescent="0.25">
      <c r="B2392" s="1"/>
      <c r="I2392" s="3" t="s">
        <v>1986</v>
      </c>
      <c r="J2392" t="s">
        <v>1664</v>
      </c>
      <c r="K2392" s="3" t="s">
        <v>1985</v>
      </c>
      <c r="L2392" s="3" t="s">
        <v>1680</v>
      </c>
    </row>
    <row r="2393" spans="2:12" x14ac:dyDescent="0.25">
      <c r="B2393" s="1"/>
      <c r="I2393" s="3" t="s">
        <v>1688</v>
      </c>
      <c r="J2393" t="s">
        <v>1984</v>
      </c>
      <c r="K2393" s="3" t="s">
        <v>354</v>
      </c>
      <c r="L2393" s="3" t="s">
        <v>807</v>
      </c>
    </row>
    <row r="2394" spans="2:12" x14ac:dyDescent="0.25">
      <c r="B2394" s="1"/>
      <c r="I2394" s="3" t="s">
        <v>1215</v>
      </c>
      <c r="J2394" t="s">
        <v>1983</v>
      </c>
      <c r="K2394" s="3" t="s">
        <v>1982</v>
      </c>
      <c r="L2394" s="3" t="s">
        <v>1981</v>
      </c>
    </row>
    <row r="2395" spans="2:12" x14ac:dyDescent="0.25">
      <c r="B2395" s="1"/>
      <c r="I2395" s="3" t="s">
        <v>1951</v>
      </c>
      <c r="J2395" t="s">
        <v>1236</v>
      </c>
      <c r="K2395" s="3" t="s">
        <v>884</v>
      </c>
      <c r="L2395" s="3" t="s">
        <v>1224</v>
      </c>
    </row>
    <row r="2396" spans="2:12" x14ac:dyDescent="0.25">
      <c r="B2396" s="1"/>
      <c r="I2396" s="3" t="s">
        <v>1980</v>
      </c>
      <c r="J2396" t="s">
        <v>1979</v>
      </c>
      <c r="K2396" s="3" t="s">
        <v>291</v>
      </c>
      <c r="L2396" s="3" t="s">
        <v>1110</v>
      </c>
    </row>
    <row r="2397" spans="2:12" x14ac:dyDescent="0.25">
      <c r="B2397" s="1"/>
      <c r="I2397" s="3" t="s">
        <v>1270</v>
      </c>
      <c r="J2397" t="s">
        <v>1881</v>
      </c>
      <c r="K2397" s="3" t="s">
        <v>1665</v>
      </c>
      <c r="L2397" s="3" t="s">
        <v>780</v>
      </c>
    </row>
    <row r="2398" spans="2:12" x14ac:dyDescent="0.25">
      <c r="B2398" s="1"/>
      <c r="I2398" s="3" t="s">
        <v>1907</v>
      </c>
      <c r="J2398" t="s">
        <v>1338</v>
      </c>
      <c r="K2398" s="3" t="s">
        <v>1236</v>
      </c>
      <c r="L2398" s="3" t="s">
        <v>757</v>
      </c>
    </row>
    <row r="2399" spans="2:12" x14ac:dyDescent="0.25">
      <c r="B2399" s="1"/>
      <c r="I2399" s="3" t="s">
        <v>1733</v>
      </c>
      <c r="J2399" t="s">
        <v>887</v>
      </c>
      <c r="K2399" s="3" t="s">
        <v>1978</v>
      </c>
      <c r="L2399" s="3" t="s">
        <v>1009</v>
      </c>
    </row>
    <row r="2400" spans="2:12" x14ac:dyDescent="0.25">
      <c r="B2400" s="1"/>
      <c r="I2400" s="3" t="s">
        <v>1723</v>
      </c>
      <c r="J2400" t="s">
        <v>1977</v>
      </c>
      <c r="K2400" s="3" t="s">
        <v>1976</v>
      </c>
      <c r="L2400" s="3" t="s">
        <v>1242</v>
      </c>
    </row>
    <row r="2401" spans="2:12" x14ac:dyDescent="0.25">
      <c r="B2401" s="1"/>
      <c r="I2401" s="3" t="s">
        <v>1975</v>
      </c>
      <c r="J2401" t="s">
        <v>1278</v>
      </c>
      <c r="K2401" s="3" t="s">
        <v>661</v>
      </c>
      <c r="L2401" s="3" t="s">
        <v>600</v>
      </c>
    </row>
    <row r="2402" spans="2:12" x14ac:dyDescent="0.25">
      <c r="B2402" s="1"/>
      <c r="I2402" s="3" t="s">
        <v>1974</v>
      </c>
      <c r="J2402" t="s">
        <v>1973</v>
      </c>
      <c r="K2402" s="3" t="s">
        <v>1972</v>
      </c>
      <c r="L2402" s="3" t="s">
        <v>1361</v>
      </c>
    </row>
    <row r="2403" spans="2:12" x14ac:dyDescent="0.25">
      <c r="B2403" s="1"/>
      <c r="I2403" s="3" t="s">
        <v>1971</v>
      </c>
      <c r="J2403" t="s">
        <v>1970</v>
      </c>
      <c r="K2403" s="3" t="s">
        <v>1969</v>
      </c>
      <c r="L2403" s="3" t="s">
        <v>898</v>
      </c>
    </row>
    <row r="2404" spans="2:12" x14ac:dyDescent="0.25">
      <c r="B2404" s="1"/>
      <c r="I2404" s="3" t="s">
        <v>502</v>
      </c>
      <c r="J2404" t="s">
        <v>1833</v>
      </c>
      <c r="K2404" s="3" t="s">
        <v>601</v>
      </c>
      <c r="L2404" s="3" t="s">
        <v>1302</v>
      </c>
    </row>
    <row r="2405" spans="2:12" x14ac:dyDescent="0.25">
      <c r="B2405" s="1"/>
      <c r="I2405" s="3" t="s">
        <v>1938</v>
      </c>
      <c r="J2405" t="s">
        <v>1968</v>
      </c>
      <c r="K2405" s="3" t="s">
        <v>1967</v>
      </c>
      <c r="L2405" s="3" t="s">
        <v>1535</v>
      </c>
    </row>
    <row r="2406" spans="2:12" x14ac:dyDescent="0.25">
      <c r="B2406" s="1"/>
      <c r="I2406" s="3" t="s">
        <v>1966</v>
      </c>
      <c r="J2406" t="s">
        <v>1965</v>
      </c>
      <c r="K2406" s="3" t="s">
        <v>1831</v>
      </c>
      <c r="L2406" s="3" t="s">
        <v>897</v>
      </c>
    </row>
    <row r="2407" spans="2:12" x14ac:dyDescent="0.25">
      <c r="B2407" s="1"/>
      <c r="I2407" s="3" t="s">
        <v>1964</v>
      </c>
      <c r="J2407" t="s">
        <v>1357</v>
      </c>
      <c r="K2407" s="3" t="s">
        <v>1963</v>
      </c>
      <c r="L2407" s="3" t="s">
        <v>1084</v>
      </c>
    </row>
    <row r="2408" spans="2:12" x14ac:dyDescent="0.25">
      <c r="B2408" s="1"/>
      <c r="I2408" s="3" t="s">
        <v>1426</v>
      </c>
      <c r="J2408" t="s">
        <v>1368</v>
      </c>
      <c r="K2408" s="3" t="s">
        <v>1962</v>
      </c>
      <c r="L2408" s="3" t="s">
        <v>736</v>
      </c>
    </row>
    <row r="2409" spans="2:12" x14ac:dyDescent="0.25">
      <c r="B2409" s="1"/>
      <c r="I2409" s="3" t="s">
        <v>1961</v>
      </c>
      <c r="J2409" t="s">
        <v>1791</v>
      </c>
      <c r="K2409" s="3" t="s">
        <v>1452</v>
      </c>
      <c r="L2409" s="3" t="s">
        <v>1766</v>
      </c>
    </row>
    <row r="2410" spans="2:12" x14ac:dyDescent="0.25">
      <c r="B2410" s="1"/>
      <c r="I2410" s="3" t="s">
        <v>1133</v>
      </c>
      <c r="J2410" t="s">
        <v>1497</v>
      </c>
      <c r="K2410" s="3" t="s">
        <v>340</v>
      </c>
      <c r="L2410" s="3" t="s">
        <v>1802</v>
      </c>
    </row>
    <row r="2411" spans="2:12" x14ac:dyDescent="0.25">
      <c r="B2411" s="1"/>
      <c r="I2411" s="3" t="s">
        <v>1744</v>
      </c>
      <c r="J2411" t="s">
        <v>1960</v>
      </c>
      <c r="K2411" s="3" t="s">
        <v>1959</v>
      </c>
      <c r="L2411" s="3" t="s">
        <v>982</v>
      </c>
    </row>
    <row r="2412" spans="2:12" x14ac:dyDescent="0.25">
      <c r="B2412" s="1"/>
      <c r="I2412" s="3" t="s">
        <v>1817</v>
      </c>
      <c r="J2412" t="s">
        <v>1396</v>
      </c>
      <c r="K2412" s="3" t="s">
        <v>1958</v>
      </c>
      <c r="L2412" s="3" t="s">
        <v>1899</v>
      </c>
    </row>
    <row r="2413" spans="2:12" x14ac:dyDescent="0.25">
      <c r="B2413" s="1"/>
      <c r="I2413" s="3" t="s">
        <v>1957</v>
      </c>
      <c r="J2413" t="s">
        <v>1956</v>
      </c>
      <c r="K2413" s="3" t="s">
        <v>933</v>
      </c>
      <c r="L2413" s="3" t="s">
        <v>1955</v>
      </c>
    </row>
    <row r="2414" spans="2:12" x14ac:dyDescent="0.25">
      <c r="B2414" s="1"/>
      <c r="I2414" s="3" t="s">
        <v>1547</v>
      </c>
      <c r="J2414" t="s">
        <v>1954</v>
      </c>
      <c r="K2414" s="3" t="s">
        <v>1328</v>
      </c>
      <c r="L2414" s="3" t="s">
        <v>1953</v>
      </c>
    </row>
    <row r="2415" spans="2:12" x14ac:dyDescent="0.25">
      <c r="B2415" s="1"/>
      <c r="I2415" s="3" t="s">
        <v>1583</v>
      </c>
      <c r="J2415" t="s">
        <v>1830</v>
      </c>
      <c r="K2415" s="3" t="s">
        <v>984</v>
      </c>
      <c r="L2415" s="3" t="s">
        <v>1952</v>
      </c>
    </row>
    <row r="2416" spans="2:12" x14ac:dyDescent="0.25">
      <c r="B2416" s="1"/>
      <c r="I2416" s="3" t="s">
        <v>1172</v>
      </c>
      <c r="J2416" t="s">
        <v>1951</v>
      </c>
      <c r="K2416" s="3" t="s">
        <v>1108</v>
      </c>
      <c r="L2416" s="3" t="s">
        <v>1883</v>
      </c>
    </row>
    <row r="2417" spans="2:12" x14ac:dyDescent="0.25">
      <c r="B2417" s="1"/>
      <c r="I2417" s="3" t="s">
        <v>1474</v>
      </c>
      <c r="J2417" t="s">
        <v>1419</v>
      </c>
      <c r="K2417" s="3" t="s">
        <v>1318</v>
      </c>
      <c r="L2417" s="3" t="s">
        <v>475</v>
      </c>
    </row>
    <row r="2418" spans="2:12" x14ac:dyDescent="0.25">
      <c r="B2418" s="1"/>
      <c r="I2418" s="3" t="s">
        <v>1950</v>
      </c>
      <c r="J2418" t="s">
        <v>1528</v>
      </c>
      <c r="K2418" s="3" t="s">
        <v>1949</v>
      </c>
      <c r="L2418" s="3" t="s">
        <v>1948</v>
      </c>
    </row>
    <row r="2419" spans="2:12" x14ac:dyDescent="0.25">
      <c r="B2419" s="1"/>
      <c r="I2419" s="3" t="s">
        <v>1866</v>
      </c>
      <c r="J2419" t="s">
        <v>1365</v>
      </c>
      <c r="K2419" s="3" t="s">
        <v>1599</v>
      </c>
      <c r="L2419" s="3" t="s">
        <v>1947</v>
      </c>
    </row>
    <row r="2420" spans="2:12" x14ac:dyDescent="0.25">
      <c r="B2420" s="1"/>
      <c r="I2420" s="3" t="s">
        <v>1946</v>
      </c>
      <c r="J2420" t="s">
        <v>1048</v>
      </c>
      <c r="K2420" s="3" t="s">
        <v>1945</v>
      </c>
      <c r="L2420" s="3" t="s">
        <v>1235</v>
      </c>
    </row>
    <row r="2421" spans="2:12" x14ac:dyDescent="0.25">
      <c r="B2421" s="1"/>
      <c r="I2421" s="3" t="s">
        <v>1879</v>
      </c>
      <c r="J2421" t="s">
        <v>1944</v>
      </c>
      <c r="K2421" s="3" t="s">
        <v>1943</v>
      </c>
      <c r="L2421" s="3" t="s">
        <v>1942</v>
      </c>
    </row>
    <row r="2422" spans="2:12" x14ac:dyDescent="0.25">
      <c r="B2422" s="1"/>
      <c r="I2422" s="3" t="s">
        <v>1941</v>
      </c>
      <c r="J2422" t="s">
        <v>1778</v>
      </c>
      <c r="K2422" s="3" t="s">
        <v>1940</v>
      </c>
      <c r="L2422" s="3" t="s">
        <v>862</v>
      </c>
    </row>
    <row r="2423" spans="2:12" x14ac:dyDescent="0.25">
      <c r="B2423" s="1"/>
      <c r="I2423" s="3" t="s">
        <v>1939</v>
      </c>
      <c r="J2423" t="s">
        <v>1938</v>
      </c>
      <c r="K2423" s="3" t="s">
        <v>1170</v>
      </c>
      <c r="L2423" s="3" t="s">
        <v>1937</v>
      </c>
    </row>
    <row r="2424" spans="2:12" x14ac:dyDescent="0.25">
      <c r="B2424" s="1"/>
      <c r="I2424" s="3" t="s">
        <v>1504</v>
      </c>
      <c r="J2424" t="s">
        <v>1839</v>
      </c>
      <c r="K2424" s="3" t="s">
        <v>1936</v>
      </c>
      <c r="L2424" s="3" t="s">
        <v>1935</v>
      </c>
    </row>
    <row r="2425" spans="2:12" x14ac:dyDescent="0.25">
      <c r="B2425" s="1"/>
      <c r="I2425" s="3" t="s">
        <v>1934</v>
      </c>
      <c r="J2425" t="s">
        <v>1933</v>
      </c>
      <c r="K2425" s="3" t="s">
        <v>1014</v>
      </c>
      <c r="L2425" s="3" t="s">
        <v>1635</v>
      </c>
    </row>
    <row r="2426" spans="2:12" x14ac:dyDescent="0.25">
      <c r="B2426" s="1"/>
      <c r="I2426" s="3" t="s">
        <v>1665</v>
      </c>
      <c r="J2426" t="s">
        <v>1932</v>
      </c>
      <c r="K2426" s="3" t="s">
        <v>1931</v>
      </c>
      <c r="L2426" s="3" t="s">
        <v>283</v>
      </c>
    </row>
    <row r="2427" spans="2:12" x14ac:dyDescent="0.25">
      <c r="B2427" s="1"/>
      <c r="I2427" s="3" t="s">
        <v>552</v>
      </c>
      <c r="J2427" t="s">
        <v>1930</v>
      </c>
      <c r="K2427" s="3" t="s">
        <v>958</v>
      </c>
      <c r="L2427" s="3" t="s">
        <v>805</v>
      </c>
    </row>
    <row r="2428" spans="2:12" x14ac:dyDescent="0.25">
      <c r="B2428" s="1"/>
      <c r="I2428" s="3" t="s">
        <v>1929</v>
      </c>
      <c r="J2428" t="s">
        <v>1889</v>
      </c>
      <c r="K2428" s="3" t="s">
        <v>1309</v>
      </c>
      <c r="L2428" s="3" t="s">
        <v>1928</v>
      </c>
    </row>
    <row r="2429" spans="2:12" x14ac:dyDescent="0.25">
      <c r="B2429" s="1"/>
      <c r="I2429" s="3" t="s">
        <v>1927</v>
      </c>
      <c r="J2429" t="s">
        <v>1926</v>
      </c>
      <c r="K2429" s="3" t="s">
        <v>1520</v>
      </c>
      <c r="L2429" s="3" t="s">
        <v>785</v>
      </c>
    </row>
    <row r="2430" spans="2:12" x14ac:dyDescent="0.25">
      <c r="B2430" s="1"/>
      <c r="I2430" s="3" t="s">
        <v>1591</v>
      </c>
      <c r="J2430" t="s">
        <v>207</v>
      </c>
      <c r="K2430" s="3" t="s">
        <v>1768</v>
      </c>
      <c r="L2430" s="3" t="s">
        <v>1072</v>
      </c>
    </row>
    <row r="2431" spans="2:12" x14ac:dyDescent="0.25">
      <c r="B2431" s="1"/>
      <c r="I2431" s="3" t="s">
        <v>1925</v>
      </c>
      <c r="J2431" t="s">
        <v>1402</v>
      </c>
      <c r="K2431" s="3" t="s">
        <v>1660</v>
      </c>
      <c r="L2431" s="3" t="s">
        <v>926</v>
      </c>
    </row>
    <row r="2432" spans="2:12" x14ac:dyDescent="0.25">
      <c r="B2432" s="1"/>
      <c r="I2432" s="3" t="s">
        <v>1620</v>
      </c>
      <c r="J2432" t="s">
        <v>1924</v>
      </c>
      <c r="K2432" s="3" t="s">
        <v>287</v>
      </c>
      <c r="L2432" s="3" t="s">
        <v>1471</v>
      </c>
    </row>
    <row r="2433" spans="2:12" x14ac:dyDescent="0.25">
      <c r="B2433" s="1"/>
      <c r="I2433" s="3" t="s">
        <v>1923</v>
      </c>
      <c r="J2433" t="s">
        <v>1450</v>
      </c>
      <c r="K2433" s="3" t="s">
        <v>1922</v>
      </c>
      <c r="L2433" s="3" t="s">
        <v>738</v>
      </c>
    </row>
    <row r="2434" spans="2:12" x14ac:dyDescent="0.25">
      <c r="B2434" s="1"/>
      <c r="I2434" s="3" t="s">
        <v>1854</v>
      </c>
      <c r="J2434" t="s">
        <v>742</v>
      </c>
      <c r="K2434" s="3" t="s">
        <v>321</v>
      </c>
      <c r="L2434" s="3" t="s">
        <v>112</v>
      </c>
    </row>
    <row r="2435" spans="2:12" x14ac:dyDescent="0.25">
      <c r="B2435" s="1"/>
      <c r="I2435" s="3" t="s">
        <v>1134</v>
      </c>
      <c r="J2435" t="s">
        <v>1921</v>
      </c>
      <c r="K2435" s="3" t="s">
        <v>724</v>
      </c>
      <c r="L2435" s="3" t="s">
        <v>1920</v>
      </c>
    </row>
    <row r="2436" spans="2:12" x14ac:dyDescent="0.25">
      <c r="B2436" s="1"/>
      <c r="I2436" s="3" t="s">
        <v>1919</v>
      </c>
      <c r="J2436" t="s">
        <v>1918</v>
      </c>
      <c r="K2436" s="3" t="s">
        <v>1917</v>
      </c>
      <c r="L2436" s="3" t="s">
        <v>1916</v>
      </c>
    </row>
    <row r="2437" spans="2:12" x14ac:dyDescent="0.25">
      <c r="B2437" s="1"/>
      <c r="I2437" s="3" t="s">
        <v>1915</v>
      </c>
      <c r="J2437" t="s">
        <v>1310</v>
      </c>
      <c r="K2437" s="3" t="s">
        <v>1558</v>
      </c>
      <c r="L2437" s="3" t="s">
        <v>947</v>
      </c>
    </row>
    <row r="2438" spans="2:12" x14ac:dyDescent="0.25">
      <c r="B2438" s="1"/>
      <c r="I2438" s="3" t="s">
        <v>1615</v>
      </c>
      <c r="J2438" t="s">
        <v>1552</v>
      </c>
      <c r="K2438" s="3" t="s">
        <v>1105</v>
      </c>
      <c r="L2438" s="3" t="s">
        <v>463</v>
      </c>
    </row>
    <row r="2439" spans="2:12" x14ac:dyDescent="0.25">
      <c r="B2439" s="1"/>
      <c r="I2439" s="3" t="s">
        <v>1914</v>
      </c>
      <c r="J2439" t="s">
        <v>1612</v>
      </c>
      <c r="K2439" s="3" t="s">
        <v>1126</v>
      </c>
      <c r="L2439" s="3" t="s">
        <v>1577</v>
      </c>
    </row>
    <row r="2440" spans="2:12" x14ac:dyDescent="0.25">
      <c r="B2440" s="1"/>
      <c r="I2440" s="3" t="s">
        <v>1035</v>
      </c>
      <c r="J2440" t="s">
        <v>1913</v>
      </c>
      <c r="K2440" s="3" t="s">
        <v>1912</v>
      </c>
      <c r="L2440" s="3" t="s">
        <v>1597</v>
      </c>
    </row>
    <row r="2441" spans="2:12" x14ac:dyDescent="0.25">
      <c r="B2441" s="1"/>
      <c r="I2441" s="3" t="s">
        <v>1911</v>
      </c>
      <c r="J2441" t="s">
        <v>1910</v>
      </c>
      <c r="K2441" s="3" t="s">
        <v>1230</v>
      </c>
      <c r="L2441" s="3" t="s">
        <v>1446</v>
      </c>
    </row>
    <row r="2442" spans="2:12" x14ac:dyDescent="0.25">
      <c r="B2442" s="1"/>
      <c r="I2442" s="3" t="s">
        <v>1339</v>
      </c>
      <c r="J2442" t="s">
        <v>1133</v>
      </c>
      <c r="K2442" s="3" t="s">
        <v>1771</v>
      </c>
      <c r="L2442" s="3" t="s">
        <v>1421</v>
      </c>
    </row>
    <row r="2443" spans="2:12" x14ac:dyDescent="0.25">
      <c r="B2443" s="1"/>
      <c r="I2443" s="3" t="s">
        <v>1447</v>
      </c>
      <c r="J2443" t="s">
        <v>1909</v>
      </c>
      <c r="K2443" s="3" t="s">
        <v>864</v>
      </c>
      <c r="L2443" s="3" t="s">
        <v>1544</v>
      </c>
    </row>
    <row r="2444" spans="2:12" x14ac:dyDescent="0.25">
      <c r="B2444" s="1"/>
      <c r="I2444" s="3" t="s">
        <v>1908</v>
      </c>
      <c r="J2444" t="s">
        <v>1907</v>
      </c>
      <c r="K2444" s="3" t="s">
        <v>738</v>
      </c>
      <c r="L2444" s="3" t="s">
        <v>1496</v>
      </c>
    </row>
    <row r="2445" spans="2:12" x14ac:dyDescent="0.25">
      <c r="B2445" s="1"/>
      <c r="I2445" s="3" t="s">
        <v>1440</v>
      </c>
      <c r="J2445" t="s">
        <v>1726</v>
      </c>
      <c r="K2445" s="3" t="s">
        <v>1906</v>
      </c>
      <c r="L2445" s="3" t="s">
        <v>1905</v>
      </c>
    </row>
    <row r="2446" spans="2:12" x14ac:dyDescent="0.25">
      <c r="B2446" s="1"/>
      <c r="I2446" s="3" t="s">
        <v>1904</v>
      </c>
      <c r="J2446" t="s">
        <v>1903</v>
      </c>
      <c r="K2446" s="3" t="s">
        <v>1339</v>
      </c>
      <c r="L2446" s="3" t="s">
        <v>778</v>
      </c>
    </row>
    <row r="2447" spans="2:12" x14ac:dyDescent="0.25">
      <c r="B2447" s="1"/>
      <c r="I2447" s="3" t="s">
        <v>1682</v>
      </c>
      <c r="J2447" t="s">
        <v>1144</v>
      </c>
      <c r="K2447" s="3" t="s">
        <v>464</v>
      </c>
      <c r="L2447" s="3" t="s">
        <v>1902</v>
      </c>
    </row>
    <row r="2448" spans="2:12" x14ac:dyDescent="0.25">
      <c r="B2448" s="1"/>
      <c r="I2448" s="3" t="s">
        <v>1897</v>
      </c>
      <c r="J2448" t="s">
        <v>1901</v>
      </c>
      <c r="K2448" s="3" t="s">
        <v>1736</v>
      </c>
      <c r="L2448" s="3" t="s">
        <v>1454</v>
      </c>
    </row>
    <row r="2449" spans="2:12" x14ac:dyDescent="0.25">
      <c r="B2449" s="1"/>
      <c r="I2449" s="3" t="s">
        <v>1779</v>
      </c>
      <c r="J2449" t="s">
        <v>1900</v>
      </c>
      <c r="K2449" s="3" t="s">
        <v>1899</v>
      </c>
      <c r="L2449" s="3" t="s">
        <v>1295</v>
      </c>
    </row>
    <row r="2450" spans="2:12" x14ac:dyDescent="0.25">
      <c r="B2450" s="1"/>
      <c r="I2450" s="3" t="s">
        <v>1898</v>
      </c>
      <c r="J2450" t="s">
        <v>1897</v>
      </c>
      <c r="K2450" s="3" t="s">
        <v>1896</v>
      </c>
      <c r="L2450" s="3" t="s">
        <v>1583</v>
      </c>
    </row>
    <row r="2451" spans="2:12" x14ac:dyDescent="0.25">
      <c r="B2451" s="1"/>
      <c r="I2451" s="3" t="s">
        <v>1895</v>
      </c>
      <c r="J2451" t="s">
        <v>1894</v>
      </c>
      <c r="K2451" s="3" t="s">
        <v>1498</v>
      </c>
      <c r="L2451" s="3" t="s">
        <v>1890</v>
      </c>
    </row>
    <row r="2452" spans="2:12" x14ac:dyDescent="0.25">
      <c r="B2452" s="1"/>
      <c r="I2452" s="3" t="s">
        <v>1586</v>
      </c>
      <c r="J2452" t="s">
        <v>1521</v>
      </c>
      <c r="K2452" s="3" t="s">
        <v>1893</v>
      </c>
      <c r="L2452" s="3" t="s">
        <v>1093</v>
      </c>
    </row>
    <row r="2453" spans="2:12" x14ac:dyDescent="0.25">
      <c r="B2453" s="1"/>
      <c r="I2453" s="3" t="s">
        <v>1892</v>
      </c>
      <c r="J2453" t="s">
        <v>1891</v>
      </c>
      <c r="K2453" s="3" t="s">
        <v>1642</v>
      </c>
      <c r="L2453" s="3" t="s">
        <v>1842</v>
      </c>
    </row>
    <row r="2454" spans="2:12" x14ac:dyDescent="0.25">
      <c r="B2454" s="1"/>
      <c r="I2454" s="3" t="s">
        <v>1752</v>
      </c>
      <c r="J2454" t="s">
        <v>1716</v>
      </c>
      <c r="K2454" s="3" t="s">
        <v>1890</v>
      </c>
      <c r="L2454" s="3" t="s">
        <v>1139</v>
      </c>
    </row>
    <row r="2455" spans="2:12" x14ac:dyDescent="0.25">
      <c r="B2455" s="1"/>
      <c r="I2455" s="3" t="s">
        <v>1889</v>
      </c>
      <c r="J2455" t="s">
        <v>739</v>
      </c>
      <c r="K2455" s="3" t="s">
        <v>335</v>
      </c>
      <c r="L2455" s="3" t="s">
        <v>501</v>
      </c>
    </row>
    <row r="2456" spans="2:12" x14ac:dyDescent="0.25">
      <c r="B2456" s="1"/>
      <c r="I2456" s="3" t="s">
        <v>1838</v>
      </c>
      <c r="J2456" t="s">
        <v>1888</v>
      </c>
      <c r="K2456" s="3" t="s">
        <v>655</v>
      </c>
      <c r="L2456" s="3" t="s">
        <v>1887</v>
      </c>
    </row>
    <row r="2457" spans="2:12" x14ac:dyDescent="0.25">
      <c r="B2457" s="1"/>
      <c r="I2457" s="3" t="s">
        <v>1886</v>
      </c>
      <c r="J2457" t="s">
        <v>1885</v>
      </c>
      <c r="K2457" s="3" t="s">
        <v>1656</v>
      </c>
      <c r="L2457" s="3" t="s">
        <v>552</v>
      </c>
    </row>
    <row r="2458" spans="2:12" x14ac:dyDescent="0.25">
      <c r="B2458" s="1"/>
      <c r="I2458" s="3" t="s">
        <v>1154</v>
      </c>
      <c r="J2458" t="s">
        <v>1884</v>
      </c>
      <c r="K2458" s="3" t="s">
        <v>1883</v>
      </c>
      <c r="L2458" s="3" t="s">
        <v>1058</v>
      </c>
    </row>
    <row r="2459" spans="2:12" x14ac:dyDescent="0.25">
      <c r="B2459" s="1"/>
      <c r="I2459" s="3" t="s">
        <v>1310</v>
      </c>
      <c r="J2459" t="s">
        <v>1195</v>
      </c>
      <c r="K2459" s="3" t="s">
        <v>1882</v>
      </c>
      <c r="L2459" s="3" t="s">
        <v>817</v>
      </c>
    </row>
    <row r="2460" spans="2:12" x14ac:dyDescent="0.25">
      <c r="B2460" s="1"/>
      <c r="I2460" s="3" t="s">
        <v>1881</v>
      </c>
      <c r="J2460" t="s">
        <v>1811</v>
      </c>
      <c r="K2460" s="3" t="s">
        <v>1880</v>
      </c>
      <c r="L2460" s="3" t="s">
        <v>286</v>
      </c>
    </row>
    <row r="2461" spans="2:12" x14ac:dyDescent="0.25">
      <c r="B2461" s="1"/>
      <c r="I2461" s="3" t="s">
        <v>1853</v>
      </c>
      <c r="J2461" t="s">
        <v>1879</v>
      </c>
      <c r="K2461" s="3" t="s">
        <v>1254</v>
      </c>
      <c r="L2461" s="3" t="s">
        <v>633</v>
      </c>
    </row>
    <row r="2462" spans="2:12" x14ac:dyDescent="0.25">
      <c r="B2462" s="1"/>
      <c r="I2462" s="3" t="s">
        <v>1878</v>
      </c>
      <c r="J2462" t="s">
        <v>1736</v>
      </c>
      <c r="K2462" s="3" t="s">
        <v>1788</v>
      </c>
      <c r="L2462" s="3" t="s">
        <v>742</v>
      </c>
    </row>
    <row r="2463" spans="2:12" x14ac:dyDescent="0.25">
      <c r="B2463" s="1"/>
      <c r="I2463" s="3" t="s">
        <v>1877</v>
      </c>
      <c r="J2463" t="s">
        <v>1673</v>
      </c>
      <c r="K2463" s="3" t="s">
        <v>1844</v>
      </c>
      <c r="L2463" s="3" t="s">
        <v>1590</v>
      </c>
    </row>
    <row r="2464" spans="2:12" x14ac:dyDescent="0.25">
      <c r="B2464" s="1"/>
      <c r="I2464" s="3" t="s">
        <v>1876</v>
      </c>
      <c r="J2464" t="s">
        <v>1875</v>
      </c>
      <c r="K2464" s="3" t="s">
        <v>1248</v>
      </c>
      <c r="L2464" s="3" t="s">
        <v>1874</v>
      </c>
    </row>
    <row r="2465" spans="2:12" x14ac:dyDescent="0.25">
      <c r="B2465" s="1"/>
      <c r="I2465" s="3" t="s">
        <v>1679</v>
      </c>
      <c r="J2465" t="s">
        <v>1596</v>
      </c>
      <c r="K2465" s="3" t="s">
        <v>1291</v>
      </c>
      <c r="L2465" s="3" t="s">
        <v>1036</v>
      </c>
    </row>
    <row r="2466" spans="2:12" x14ac:dyDescent="0.25">
      <c r="B2466" s="1"/>
      <c r="I2466" s="3" t="s">
        <v>1383</v>
      </c>
      <c r="J2466" t="s">
        <v>1873</v>
      </c>
      <c r="K2466" s="3" t="s">
        <v>935</v>
      </c>
      <c r="L2466" s="3" t="s">
        <v>743</v>
      </c>
    </row>
    <row r="2467" spans="2:12" x14ac:dyDescent="0.25">
      <c r="B2467" s="1"/>
      <c r="I2467" s="3" t="s">
        <v>1410</v>
      </c>
      <c r="J2467" t="s">
        <v>1872</v>
      </c>
      <c r="K2467" s="3" t="s">
        <v>881</v>
      </c>
      <c r="L2467" s="3" t="s">
        <v>1871</v>
      </c>
    </row>
    <row r="2468" spans="2:12" x14ac:dyDescent="0.25">
      <c r="B2468" s="1"/>
      <c r="I2468" s="3" t="s">
        <v>1870</v>
      </c>
      <c r="J2468" t="s">
        <v>1226</v>
      </c>
      <c r="K2468" s="3" t="s">
        <v>1679</v>
      </c>
      <c r="L2468" s="3" t="s">
        <v>1308</v>
      </c>
    </row>
    <row r="2469" spans="2:12" x14ac:dyDescent="0.25">
      <c r="B2469" s="1"/>
      <c r="I2469" s="3" t="s">
        <v>1763</v>
      </c>
      <c r="J2469" t="s">
        <v>1869</v>
      </c>
      <c r="K2469" s="3" t="s">
        <v>1295</v>
      </c>
      <c r="L2469" s="3" t="s">
        <v>1868</v>
      </c>
    </row>
    <row r="2470" spans="2:12" x14ac:dyDescent="0.25">
      <c r="B2470" s="1"/>
      <c r="I2470" s="3" t="s">
        <v>1321</v>
      </c>
      <c r="J2470" t="s">
        <v>1867</v>
      </c>
      <c r="K2470" s="3" t="s">
        <v>1866</v>
      </c>
      <c r="L2470" s="3" t="s">
        <v>1785</v>
      </c>
    </row>
    <row r="2471" spans="2:12" x14ac:dyDescent="0.25">
      <c r="B2471" s="1"/>
      <c r="I2471" s="3" t="s">
        <v>1865</v>
      </c>
      <c r="J2471" t="s">
        <v>1864</v>
      </c>
      <c r="K2471" s="3" t="s">
        <v>1863</v>
      </c>
      <c r="L2471" s="3" t="s">
        <v>1276</v>
      </c>
    </row>
    <row r="2472" spans="2:12" x14ac:dyDescent="0.25">
      <c r="B2472" s="1"/>
      <c r="I2472" s="3" t="s">
        <v>1862</v>
      </c>
      <c r="J2472" t="s">
        <v>1861</v>
      </c>
      <c r="K2472" s="3" t="s">
        <v>1086</v>
      </c>
      <c r="L2472" s="3" t="s">
        <v>1860</v>
      </c>
    </row>
    <row r="2473" spans="2:12" x14ac:dyDescent="0.25">
      <c r="B2473" s="1"/>
      <c r="I2473" s="3" t="s">
        <v>1445</v>
      </c>
      <c r="J2473" t="s">
        <v>1859</v>
      </c>
      <c r="K2473" s="3" t="s">
        <v>1858</v>
      </c>
      <c r="L2473" s="3" t="s">
        <v>1384</v>
      </c>
    </row>
    <row r="2474" spans="2:12" x14ac:dyDescent="0.25">
      <c r="B2474" s="1"/>
      <c r="I2474" s="3" t="s">
        <v>1857</v>
      </c>
      <c r="J2474" t="s">
        <v>1856</v>
      </c>
      <c r="K2474" s="3" t="s">
        <v>870</v>
      </c>
      <c r="L2474" s="3" t="s">
        <v>1810</v>
      </c>
    </row>
    <row r="2475" spans="2:12" x14ac:dyDescent="0.25">
      <c r="B2475" s="1"/>
      <c r="I2475" s="3" t="s">
        <v>1855</v>
      </c>
      <c r="J2475" t="s">
        <v>441</v>
      </c>
      <c r="K2475" s="3" t="s">
        <v>1854</v>
      </c>
      <c r="L2475" s="3" t="s">
        <v>1161</v>
      </c>
    </row>
    <row r="2476" spans="2:12" x14ac:dyDescent="0.25">
      <c r="B2476" s="1"/>
      <c r="I2476" s="3" t="s">
        <v>1511</v>
      </c>
      <c r="J2476" t="s">
        <v>1561</v>
      </c>
      <c r="K2476" s="3" t="s">
        <v>424</v>
      </c>
      <c r="L2476" s="3" t="s">
        <v>976</v>
      </c>
    </row>
    <row r="2477" spans="2:12" x14ac:dyDescent="0.25">
      <c r="B2477" s="1"/>
      <c r="I2477" s="3" t="s">
        <v>1478</v>
      </c>
      <c r="J2477" t="s">
        <v>410</v>
      </c>
      <c r="K2477" s="3" t="s">
        <v>1853</v>
      </c>
      <c r="L2477" s="3" t="s">
        <v>1852</v>
      </c>
    </row>
    <row r="2478" spans="2:12" x14ac:dyDescent="0.25">
      <c r="B2478" s="1"/>
      <c r="I2478" s="3" t="s">
        <v>1851</v>
      </c>
      <c r="J2478" t="s">
        <v>1535</v>
      </c>
      <c r="K2478" s="3" t="s">
        <v>1347</v>
      </c>
      <c r="L2478" s="3" t="s">
        <v>927</v>
      </c>
    </row>
    <row r="2479" spans="2:12" x14ac:dyDescent="0.25">
      <c r="B2479" s="1"/>
      <c r="I2479" s="3" t="s">
        <v>530</v>
      </c>
      <c r="J2479" t="s">
        <v>1378</v>
      </c>
      <c r="K2479" s="3" t="s">
        <v>1850</v>
      </c>
      <c r="L2479" s="3" t="s">
        <v>821</v>
      </c>
    </row>
    <row r="2480" spans="2:12" x14ac:dyDescent="0.25">
      <c r="B2480" s="1"/>
      <c r="I2480" s="3" t="s">
        <v>1439</v>
      </c>
      <c r="J2480" t="s">
        <v>462</v>
      </c>
      <c r="K2480" s="3" t="s">
        <v>1849</v>
      </c>
      <c r="L2480" s="3" t="s">
        <v>1848</v>
      </c>
    </row>
    <row r="2481" spans="2:12" x14ac:dyDescent="0.25">
      <c r="B2481" s="1"/>
      <c r="I2481" s="3" t="s">
        <v>1847</v>
      </c>
      <c r="J2481" t="s">
        <v>1846</v>
      </c>
      <c r="K2481" s="3" t="s">
        <v>1845</v>
      </c>
      <c r="L2481" s="3" t="s">
        <v>1844</v>
      </c>
    </row>
    <row r="2482" spans="2:12" x14ac:dyDescent="0.25">
      <c r="B2482" s="1"/>
      <c r="I2482" s="3" t="s">
        <v>1499</v>
      </c>
      <c r="J2482" t="s">
        <v>1843</v>
      </c>
      <c r="K2482" s="3" t="s">
        <v>1842</v>
      </c>
      <c r="L2482" s="3" t="s">
        <v>950</v>
      </c>
    </row>
    <row r="2483" spans="2:12" x14ac:dyDescent="0.25">
      <c r="B2483" s="1"/>
      <c r="I2483" s="3" t="s">
        <v>334</v>
      </c>
      <c r="J2483" t="s">
        <v>1111</v>
      </c>
      <c r="K2483" s="3" t="s">
        <v>1841</v>
      </c>
      <c r="L2483" s="3" t="s">
        <v>1840</v>
      </c>
    </row>
    <row r="2484" spans="2:12" x14ac:dyDescent="0.25">
      <c r="B2484" s="1"/>
      <c r="I2484" s="3" t="s">
        <v>1839</v>
      </c>
      <c r="J2484" t="s">
        <v>1838</v>
      </c>
      <c r="K2484" s="3" t="s">
        <v>1837</v>
      </c>
      <c r="L2484" s="3" t="s">
        <v>1240</v>
      </c>
    </row>
    <row r="2485" spans="2:12" x14ac:dyDescent="0.25">
      <c r="B2485" s="1"/>
      <c r="I2485" s="3" t="s">
        <v>1836</v>
      </c>
      <c r="J2485" t="s">
        <v>1835</v>
      </c>
      <c r="K2485" s="3" t="s">
        <v>1430</v>
      </c>
      <c r="L2485" s="3" t="s">
        <v>1697</v>
      </c>
    </row>
    <row r="2486" spans="2:12" x14ac:dyDescent="0.25">
      <c r="B2486" s="1"/>
      <c r="I2486" s="3" t="s">
        <v>1535</v>
      </c>
      <c r="J2486" t="s">
        <v>1699</v>
      </c>
      <c r="K2486" s="3" t="s">
        <v>1107</v>
      </c>
      <c r="L2486" s="3" t="s">
        <v>575</v>
      </c>
    </row>
    <row r="2487" spans="2:12" x14ac:dyDescent="0.25">
      <c r="B2487" s="1"/>
      <c r="I2487" s="3" t="s">
        <v>1834</v>
      </c>
      <c r="J2487" t="s">
        <v>1704</v>
      </c>
      <c r="K2487" s="3" t="s">
        <v>1601</v>
      </c>
      <c r="L2487" s="3" t="s">
        <v>1103</v>
      </c>
    </row>
    <row r="2488" spans="2:12" x14ac:dyDescent="0.25">
      <c r="B2488" s="1"/>
      <c r="I2488" s="3" t="s">
        <v>1533</v>
      </c>
      <c r="J2488" t="s">
        <v>1714</v>
      </c>
      <c r="K2488" s="3" t="s">
        <v>1302</v>
      </c>
      <c r="L2488" s="3" t="s">
        <v>367</v>
      </c>
    </row>
    <row r="2489" spans="2:12" x14ac:dyDescent="0.25">
      <c r="B2489" s="1"/>
      <c r="I2489" s="3" t="s">
        <v>1833</v>
      </c>
      <c r="J2489" t="s">
        <v>1070</v>
      </c>
      <c r="K2489" s="3" t="s">
        <v>578</v>
      </c>
      <c r="L2489" s="3" t="s">
        <v>1047</v>
      </c>
    </row>
    <row r="2490" spans="2:12" x14ac:dyDescent="0.25">
      <c r="B2490" s="1"/>
      <c r="I2490" s="3" t="s">
        <v>1643</v>
      </c>
      <c r="J2490" t="s">
        <v>1766</v>
      </c>
      <c r="K2490" s="3" t="s">
        <v>1809</v>
      </c>
      <c r="L2490" s="3" t="s">
        <v>287</v>
      </c>
    </row>
    <row r="2491" spans="2:12" x14ac:dyDescent="0.25">
      <c r="B2491" s="1"/>
      <c r="I2491" s="3" t="s">
        <v>1642</v>
      </c>
      <c r="J2491" t="s">
        <v>1231</v>
      </c>
      <c r="K2491" s="3" t="s">
        <v>431</v>
      </c>
      <c r="L2491" s="3" t="s">
        <v>1695</v>
      </c>
    </row>
    <row r="2492" spans="2:12" x14ac:dyDescent="0.25">
      <c r="B2492" s="1"/>
      <c r="I2492" s="3" t="s">
        <v>1371</v>
      </c>
      <c r="J2492" t="s">
        <v>1576</v>
      </c>
      <c r="K2492" s="3" t="s">
        <v>370</v>
      </c>
      <c r="L2492" s="3" t="s">
        <v>1832</v>
      </c>
    </row>
    <row r="2493" spans="2:12" x14ac:dyDescent="0.25">
      <c r="B2493" s="1"/>
      <c r="I2493" s="3" t="s">
        <v>1793</v>
      </c>
      <c r="J2493" t="s">
        <v>342</v>
      </c>
      <c r="K2493" s="3" t="s">
        <v>1346</v>
      </c>
      <c r="L2493" s="3" t="s">
        <v>1831</v>
      </c>
    </row>
    <row r="2494" spans="2:12" x14ac:dyDescent="0.25">
      <c r="B2494" s="1"/>
      <c r="I2494" s="3" t="s">
        <v>1477</v>
      </c>
      <c r="J2494" t="s">
        <v>1408</v>
      </c>
      <c r="K2494" s="3" t="s">
        <v>276</v>
      </c>
      <c r="L2494" s="3" t="s">
        <v>711</v>
      </c>
    </row>
    <row r="2495" spans="2:12" x14ac:dyDescent="0.25">
      <c r="B2495" s="1"/>
      <c r="I2495" s="3" t="s">
        <v>1830</v>
      </c>
      <c r="J2495" t="s">
        <v>1597</v>
      </c>
      <c r="K2495" s="3" t="s">
        <v>1643</v>
      </c>
      <c r="L2495" s="3" t="s">
        <v>1767</v>
      </c>
    </row>
    <row r="2496" spans="2:12" x14ac:dyDescent="0.25">
      <c r="B2496" s="1"/>
      <c r="I2496" s="3" t="s">
        <v>1829</v>
      </c>
      <c r="J2496" t="s">
        <v>1093</v>
      </c>
      <c r="K2496" s="3" t="s">
        <v>1806</v>
      </c>
      <c r="L2496" s="3" t="s">
        <v>1141</v>
      </c>
    </row>
    <row r="2497" spans="2:12" x14ac:dyDescent="0.25">
      <c r="B2497" s="1"/>
      <c r="I2497" s="3" t="s">
        <v>1731</v>
      </c>
      <c r="J2497" t="s">
        <v>1828</v>
      </c>
      <c r="K2497" s="3" t="s">
        <v>1827</v>
      </c>
      <c r="L2497" s="3" t="s">
        <v>642</v>
      </c>
    </row>
    <row r="2498" spans="2:12" x14ac:dyDescent="0.25">
      <c r="B2498" s="1"/>
      <c r="I2498" s="3" t="s">
        <v>1826</v>
      </c>
      <c r="J2498" t="s">
        <v>1462</v>
      </c>
      <c r="K2498" s="3" t="s">
        <v>1825</v>
      </c>
      <c r="L2498" s="3" t="s">
        <v>746</v>
      </c>
    </row>
    <row r="2499" spans="2:12" x14ac:dyDescent="0.25">
      <c r="B2499" s="1"/>
      <c r="I2499" s="3" t="s">
        <v>1824</v>
      </c>
      <c r="J2499" t="s">
        <v>1164</v>
      </c>
      <c r="K2499" s="3" t="s">
        <v>1549</v>
      </c>
      <c r="L2499" s="3" t="s">
        <v>1823</v>
      </c>
    </row>
    <row r="2500" spans="2:12" x14ac:dyDescent="0.25">
      <c r="B2500" s="1"/>
      <c r="I2500" s="3" t="s">
        <v>1273</v>
      </c>
      <c r="J2500" t="s">
        <v>1205</v>
      </c>
      <c r="K2500" s="3" t="s">
        <v>1822</v>
      </c>
      <c r="L2500" s="3" t="s">
        <v>1458</v>
      </c>
    </row>
    <row r="2501" spans="2:12" x14ac:dyDescent="0.25">
      <c r="B2501" s="1"/>
      <c r="I2501" s="3" t="s">
        <v>1750</v>
      </c>
      <c r="J2501" t="s">
        <v>1821</v>
      </c>
      <c r="K2501" s="3" t="s">
        <v>828</v>
      </c>
      <c r="L2501" s="3" t="s">
        <v>714</v>
      </c>
    </row>
    <row r="2502" spans="2:12" x14ac:dyDescent="0.25">
      <c r="B2502" s="1"/>
      <c r="I2502" s="3" t="s">
        <v>1820</v>
      </c>
      <c r="J2502" t="s">
        <v>1160</v>
      </c>
      <c r="K2502" s="3" t="s">
        <v>1488</v>
      </c>
      <c r="L2502" s="3" t="s">
        <v>920</v>
      </c>
    </row>
    <row r="2503" spans="2:12" x14ac:dyDescent="0.25">
      <c r="B2503" s="1"/>
      <c r="I2503" s="3" t="s">
        <v>1819</v>
      </c>
      <c r="J2503" t="s">
        <v>1818</v>
      </c>
      <c r="K2503" s="3" t="s">
        <v>968</v>
      </c>
      <c r="L2503" s="3" t="s">
        <v>291</v>
      </c>
    </row>
    <row r="2504" spans="2:12" x14ac:dyDescent="0.25">
      <c r="B2504" s="1"/>
      <c r="I2504" s="3" t="s">
        <v>1577</v>
      </c>
      <c r="J2504" t="s">
        <v>1817</v>
      </c>
      <c r="K2504" s="3" t="s">
        <v>916</v>
      </c>
      <c r="L2504" s="3" t="s">
        <v>335</v>
      </c>
    </row>
    <row r="2505" spans="2:12" x14ac:dyDescent="0.25">
      <c r="B2505" s="1"/>
      <c r="I2505" s="3" t="s">
        <v>1676</v>
      </c>
      <c r="J2505" t="s">
        <v>1607</v>
      </c>
      <c r="K2505" s="3" t="s">
        <v>512</v>
      </c>
      <c r="L2505" s="3" t="s">
        <v>1816</v>
      </c>
    </row>
    <row r="2506" spans="2:12" x14ac:dyDescent="0.25">
      <c r="B2506" s="1"/>
      <c r="I2506" s="3" t="s">
        <v>1815</v>
      </c>
      <c r="J2506" t="s">
        <v>1814</v>
      </c>
      <c r="K2506" s="3" t="s">
        <v>1745</v>
      </c>
      <c r="L2506" s="3" t="s">
        <v>703</v>
      </c>
    </row>
    <row r="2507" spans="2:12" x14ac:dyDescent="0.25">
      <c r="B2507" s="1"/>
      <c r="I2507" s="3" t="s">
        <v>1813</v>
      </c>
      <c r="J2507" t="s">
        <v>1812</v>
      </c>
      <c r="K2507" s="3" t="s">
        <v>1811</v>
      </c>
      <c r="L2507" s="3" t="s">
        <v>486</v>
      </c>
    </row>
    <row r="2508" spans="2:12" x14ac:dyDescent="0.25">
      <c r="B2508" s="1"/>
      <c r="I2508" s="3" t="s">
        <v>1328</v>
      </c>
      <c r="J2508" t="s">
        <v>1234</v>
      </c>
      <c r="K2508" s="3" t="s">
        <v>1810</v>
      </c>
      <c r="L2508" s="3" t="s">
        <v>1482</v>
      </c>
    </row>
    <row r="2509" spans="2:12" x14ac:dyDescent="0.25">
      <c r="B2509" s="1"/>
      <c r="I2509" s="3" t="s">
        <v>1395</v>
      </c>
      <c r="J2509" t="s">
        <v>1809</v>
      </c>
      <c r="K2509" s="3" t="s">
        <v>1184</v>
      </c>
      <c r="L2509" s="3" t="s">
        <v>604</v>
      </c>
    </row>
    <row r="2510" spans="2:12" x14ac:dyDescent="0.25">
      <c r="B2510" s="1"/>
      <c r="I2510" s="3" t="s">
        <v>1809</v>
      </c>
      <c r="J2510" t="s">
        <v>1808</v>
      </c>
      <c r="K2510" s="3" t="s">
        <v>433</v>
      </c>
      <c r="L2510" s="3" t="s">
        <v>1807</v>
      </c>
    </row>
    <row r="2511" spans="2:12" x14ac:dyDescent="0.25">
      <c r="B2511" s="1"/>
      <c r="I2511" s="3" t="s">
        <v>474</v>
      </c>
      <c r="J2511" t="s">
        <v>893</v>
      </c>
      <c r="K2511" s="3" t="s">
        <v>1421</v>
      </c>
      <c r="L2511" s="3" t="s">
        <v>1290</v>
      </c>
    </row>
    <row r="2512" spans="2:12" x14ac:dyDescent="0.25">
      <c r="B2512" s="1"/>
      <c r="I2512" s="3" t="s">
        <v>1806</v>
      </c>
      <c r="J2512" t="s">
        <v>1805</v>
      </c>
      <c r="K2512" s="3" t="s">
        <v>932</v>
      </c>
      <c r="L2512" s="3" t="s">
        <v>1337</v>
      </c>
    </row>
    <row r="2513" spans="2:12" x14ac:dyDescent="0.25">
      <c r="B2513" s="1"/>
      <c r="I2513" s="3" t="s">
        <v>1804</v>
      </c>
      <c r="J2513" t="s">
        <v>1803</v>
      </c>
      <c r="K2513" s="3" t="s">
        <v>1002</v>
      </c>
      <c r="L2513" s="3" t="s">
        <v>53</v>
      </c>
    </row>
    <row r="2514" spans="2:12" x14ac:dyDescent="0.25">
      <c r="B2514" s="1"/>
      <c r="I2514" s="3" t="s">
        <v>1802</v>
      </c>
      <c r="J2514" t="s">
        <v>691</v>
      </c>
      <c r="K2514" s="3" t="s">
        <v>948</v>
      </c>
      <c r="L2514" s="3" t="s">
        <v>1526</v>
      </c>
    </row>
    <row r="2515" spans="2:12" x14ac:dyDescent="0.25">
      <c r="B2515" s="1"/>
      <c r="I2515" s="3" t="s">
        <v>1195</v>
      </c>
      <c r="J2515" t="s">
        <v>1801</v>
      </c>
      <c r="K2515" s="3" t="s">
        <v>1434</v>
      </c>
      <c r="L2515" s="3" t="s">
        <v>1800</v>
      </c>
    </row>
    <row r="2516" spans="2:12" x14ac:dyDescent="0.25">
      <c r="B2516" s="1"/>
      <c r="I2516" s="3" t="s">
        <v>1686</v>
      </c>
      <c r="J2516" t="s">
        <v>1102</v>
      </c>
      <c r="K2516" s="3" t="s">
        <v>1134</v>
      </c>
      <c r="L2516" s="3" t="s">
        <v>450</v>
      </c>
    </row>
    <row r="2517" spans="2:12" x14ac:dyDescent="0.25">
      <c r="B2517" s="1"/>
      <c r="I2517" s="3" t="s">
        <v>1347</v>
      </c>
      <c r="J2517" t="s">
        <v>1799</v>
      </c>
      <c r="K2517" s="3" t="s">
        <v>1798</v>
      </c>
      <c r="L2517" s="3" t="s">
        <v>1730</v>
      </c>
    </row>
    <row r="2518" spans="2:12" x14ac:dyDescent="0.25">
      <c r="B2518" s="1"/>
      <c r="I2518" s="3" t="s">
        <v>1552</v>
      </c>
      <c r="J2518" t="s">
        <v>1019</v>
      </c>
      <c r="K2518" s="3" t="s">
        <v>1569</v>
      </c>
      <c r="L2518" s="3" t="s">
        <v>1425</v>
      </c>
    </row>
    <row r="2519" spans="2:12" x14ac:dyDescent="0.25">
      <c r="B2519" s="1"/>
      <c r="I2519" s="3" t="s">
        <v>1797</v>
      </c>
      <c r="J2519" t="s">
        <v>1324</v>
      </c>
      <c r="K2519" s="3" t="s">
        <v>1796</v>
      </c>
      <c r="L2519" s="3" t="s">
        <v>1795</v>
      </c>
    </row>
    <row r="2520" spans="2:12" x14ac:dyDescent="0.25">
      <c r="B2520" s="1"/>
      <c r="I2520" s="3" t="s">
        <v>1794</v>
      </c>
      <c r="J2520" t="s">
        <v>1793</v>
      </c>
      <c r="K2520" s="3" t="s">
        <v>1792</v>
      </c>
      <c r="L2520" s="3" t="s">
        <v>534</v>
      </c>
    </row>
    <row r="2521" spans="2:12" x14ac:dyDescent="0.25">
      <c r="B2521" s="1"/>
      <c r="I2521" s="3" t="s">
        <v>1791</v>
      </c>
      <c r="J2521" t="s">
        <v>1516</v>
      </c>
      <c r="K2521" s="3" t="s">
        <v>780</v>
      </c>
      <c r="L2521" s="3" t="s">
        <v>313</v>
      </c>
    </row>
    <row r="2522" spans="2:12" x14ac:dyDescent="0.25">
      <c r="B2522" s="1"/>
      <c r="I2522" s="3" t="s">
        <v>1766</v>
      </c>
      <c r="J2522" t="s">
        <v>527</v>
      </c>
      <c r="K2522" s="3" t="s">
        <v>1355</v>
      </c>
      <c r="L2522" s="3" t="s">
        <v>1790</v>
      </c>
    </row>
    <row r="2523" spans="2:12" x14ac:dyDescent="0.25">
      <c r="B2523" s="1"/>
      <c r="I2523" s="3" t="s">
        <v>1469</v>
      </c>
      <c r="J2523" t="s">
        <v>1789</v>
      </c>
      <c r="K2523" s="3" t="s">
        <v>1036</v>
      </c>
      <c r="L2523" s="3" t="s">
        <v>1133</v>
      </c>
    </row>
    <row r="2524" spans="2:12" x14ac:dyDescent="0.25">
      <c r="B2524" s="1"/>
      <c r="I2524" s="3" t="s">
        <v>1788</v>
      </c>
      <c r="J2524" t="s">
        <v>1787</v>
      </c>
      <c r="K2524" s="3" t="s">
        <v>609</v>
      </c>
      <c r="L2524" s="3" t="s">
        <v>1658</v>
      </c>
    </row>
    <row r="2525" spans="2:12" x14ac:dyDescent="0.25">
      <c r="B2525" s="1"/>
      <c r="I2525" s="3" t="s">
        <v>1293</v>
      </c>
      <c r="J2525" t="s">
        <v>1786</v>
      </c>
      <c r="K2525" s="3" t="s">
        <v>928</v>
      </c>
      <c r="L2525" s="3" t="s">
        <v>938</v>
      </c>
    </row>
    <row r="2526" spans="2:12" x14ac:dyDescent="0.25">
      <c r="B2526" s="1"/>
      <c r="I2526" s="3" t="s">
        <v>1785</v>
      </c>
      <c r="J2526" t="s">
        <v>1784</v>
      </c>
      <c r="K2526" s="3" t="s">
        <v>1783</v>
      </c>
      <c r="L2526" s="3" t="s">
        <v>302</v>
      </c>
    </row>
    <row r="2527" spans="2:12" x14ac:dyDescent="0.25">
      <c r="B2527" s="1"/>
      <c r="I2527" s="3" t="s">
        <v>1782</v>
      </c>
      <c r="J2527" t="s">
        <v>1184</v>
      </c>
      <c r="K2527" s="3" t="s">
        <v>1469</v>
      </c>
      <c r="L2527" s="3" t="s">
        <v>1198</v>
      </c>
    </row>
    <row r="2528" spans="2:12" x14ac:dyDescent="0.25">
      <c r="B2528" s="1"/>
      <c r="I2528" s="3" t="s">
        <v>1781</v>
      </c>
      <c r="J2528" t="s">
        <v>1469</v>
      </c>
      <c r="K2528" s="3" t="s">
        <v>1780</v>
      </c>
      <c r="L2528" s="3" t="s">
        <v>1644</v>
      </c>
    </row>
    <row r="2529" spans="2:12" x14ac:dyDescent="0.25">
      <c r="B2529" s="1"/>
      <c r="I2529" s="3" t="s">
        <v>1294</v>
      </c>
      <c r="J2529" t="s">
        <v>1172</v>
      </c>
      <c r="K2529" s="3" t="s">
        <v>1684</v>
      </c>
      <c r="L2529" s="3" t="s">
        <v>1779</v>
      </c>
    </row>
    <row r="2530" spans="2:12" x14ac:dyDescent="0.25">
      <c r="B2530" s="1"/>
      <c r="I2530" s="3" t="s">
        <v>1778</v>
      </c>
      <c r="J2530" t="s">
        <v>1777</v>
      </c>
      <c r="K2530" s="3" t="s">
        <v>1374</v>
      </c>
      <c r="L2530" s="3" t="s">
        <v>540</v>
      </c>
    </row>
    <row r="2531" spans="2:12" x14ac:dyDescent="0.25">
      <c r="B2531" s="1"/>
      <c r="I2531" s="3" t="s">
        <v>1761</v>
      </c>
      <c r="J2531" t="s">
        <v>943</v>
      </c>
      <c r="K2531" s="3" t="s">
        <v>1776</v>
      </c>
      <c r="L2531" s="3" t="s">
        <v>1508</v>
      </c>
    </row>
    <row r="2532" spans="2:12" x14ac:dyDescent="0.25">
      <c r="B2532" s="1"/>
      <c r="I2532" s="3" t="s">
        <v>1775</v>
      </c>
      <c r="J2532" t="s">
        <v>1774</v>
      </c>
      <c r="K2532" s="3" t="s">
        <v>1227</v>
      </c>
      <c r="L2532" s="3" t="s">
        <v>1065</v>
      </c>
    </row>
    <row r="2533" spans="2:12" x14ac:dyDescent="0.25">
      <c r="B2533" s="1"/>
      <c r="I2533" s="3" t="s">
        <v>1773</v>
      </c>
      <c r="J2533" t="s">
        <v>1772</v>
      </c>
      <c r="K2533" s="3" t="s">
        <v>1542</v>
      </c>
      <c r="L2533" s="3" t="s">
        <v>1736</v>
      </c>
    </row>
    <row r="2534" spans="2:12" x14ac:dyDescent="0.25">
      <c r="B2534" s="1"/>
      <c r="I2534" s="3" t="s">
        <v>1669</v>
      </c>
      <c r="J2534" t="s">
        <v>1771</v>
      </c>
      <c r="K2534" s="3" t="s">
        <v>1711</v>
      </c>
      <c r="L2534" s="3" t="s">
        <v>883</v>
      </c>
    </row>
    <row r="2535" spans="2:12" x14ac:dyDescent="0.25">
      <c r="B2535" s="2"/>
      <c r="I2535" s="3" t="s">
        <v>1770</v>
      </c>
      <c r="J2535" t="s">
        <v>1769</v>
      </c>
      <c r="K2535" s="3" t="s">
        <v>976</v>
      </c>
      <c r="L2535" s="3" t="s">
        <v>1768</v>
      </c>
    </row>
    <row r="2536" spans="2:12" x14ac:dyDescent="0.25">
      <c r="B2536" s="1"/>
      <c r="I2536" s="3" t="s">
        <v>1707</v>
      </c>
      <c r="J2536" t="s">
        <v>1767</v>
      </c>
      <c r="K2536" s="3" t="s">
        <v>1766</v>
      </c>
      <c r="L2536" s="3" t="s">
        <v>222</v>
      </c>
    </row>
    <row r="2537" spans="2:12" x14ac:dyDescent="0.25">
      <c r="B2537" s="1"/>
      <c r="I2537" s="3" t="s">
        <v>1765</v>
      </c>
      <c r="J2537" t="s">
        <v>1764</v>
      </c>
      <c r="K2537" s="3" t="s">
        <v>805</v>
      </c>
      <c r="L2537" s="3" t="s">
        <v>1763</v>
      </c>
    </row>
    <row r="2538" spans="2:12" x14ac:dyDescent="0.25">
      <c r="B2538" s="1"/>
      <c r="I2538" s="3" t="s">
        <v>1762</v>
      </c>
      <c r="J2538" t="s">
        <v>1761</v>
      </c>
      <c r="K2538" s="3" t="s">
        <v>1760</v>
      </c>
      <c r="L2538" s="3" t="s">
        <v>1327</v>
      </c>
    </row>
    <row r="2539" spans="2:12" x14ac:dyDescent="0.25">
      <c r="B2539" s="1"/>
      <c r="I2539" s="3" t="s">
        <v>1759</v>
      </c>
      <c r="J2539" t="s">
        <v>1632</v>
      </c>
      <c r="K2539" s="3" t="s">
        <v>1758</v>
      </c>
      <c r="L2539" s="3" t="s">
        <v>1222</v>
      </c>
    </row>
    <row r="2540" spans="2:12" x14ac:dyDescent="0.25">
      <c r="B2540" s="1"/>
      <c r="I2540" s="3" t="s">
        <v>1757</v>
      </c>
      <c r="J2540" t="s">
        <v>1756</v>
      </c>
      <c r="K2540" s="3" t="s">
        <v>1755</v>
      </c>
      <c r="L2540" s="3" t="s">
        <v>621</v>
      </c>
    </row>
    <row r="2541" spans="2:12" x14ac:dyDescent="0.25">
      <c r="B2541" s="1"/>
      <c r="I2541" s="3" t="s">
        <v>1485</v>
      </c>
      <c r="J2541" t="s">
        <v>684</v>
      </c>
      <c r="K2541" s="3" t="s">
        <v>1754</v>
      </c>
      <c r="L2541" s="3" t="s">
        <v>231</v>
      </c>
    </row>
    <row r="2542" spans="2:12" x14ac:dyDescent="0.25">
      <c r="B2542" s="1"/>
      <c r="I2542" s="3" t="s">
        <v>1327</v>
      </c>
      <c r="J2542" t="s">
        <v>1753</v>
      </c>
      <c r="K2542" s="3" t="s">
        <v>797</v>
      </c>
      <c r="L2542" s="3" t="s">
        <v>1002</v>
      </c>
    </row>
    <row r="2543" spans="2:12" x14ac:dyDescent="0.25">
      <c r="B2543" s="1"/>
      <c r="I2543" s="3" t="s">
        <v>1254</v>
      </c>
      <c r="J2543" t="s">
        <v>1752</v>
      </c>
      <c r="K2543" s="3" t="s">
        <v>1751</v>
      </c>
      <c r="L2543" s="3" t="s">
        <v>704</v>
      </c>
    </row>
    <row r="2544" spans="2:12" x14ac:dyDescent="0.25">
      <c r="B2544" s="1"/>
      <c r="I2544" s="3" t="s">
        <v>1613</v>
      </c>
      <c r="J2544" t="s">
        <v>1750</v>
      </c>
      <c r="K2544" s="3" t="s">
        <v>1749</v>
      </c>
      <c r="L2544" s="3" t="s">
        <v>261</v>
      </c>
    </row>
    <row r="2545" spans="2:12" x14ac:dyDescent="0.25">
      <c r="B2545" s="1"/>
      <c r="I2545" s="3" t="s">
        <v>1748</v>
      </c>
      <c r="J2545" t="s">
        <v>1747</v>
      </c>
      <c r="K2545" s="3" t="s">
        <v>1423</v>
      </c>
      <c r="L2545" s="3" t="s">
        <v>1746</v>
      </c>
    </row>
    <row r="2546" spans="2:12" x14ac:dyDescent="0.25">
      <c r="B2546" s="1"/>
      <c r="I2546" s="3" t="s">
        <v>1132</v>
      </c>
      <c r="J2546" t="s">
        <v>1745</v>
      </c>
      <c r="K2546" s="3" t="s">
        <v>329</v>
      </c>
      <c r="L2546" s="3" t="s">
        <v>1744</v>
      </c>
    </row>
    <row r="2547" spans="2:12" x14ac:dyDescent="0.25">
      <c r="B2547" s="1"/>
      <c r="I2547" s="3" t="s">
        <v>1743</v>
      </c>
      <c r="J2547" t="s">
        <v>1183</v>
      </c>
      <c r="K2547" s="3" t="s">
        <v>634</v>
      </c>
      <c r="L2547" s="3" t="s">
        <v>1536</v>
      </c>
    </row>
    <row r="2548" spans="2:12" x14ac:dyDescent="0.25">
      <c r="B2548" s="1"/>
      <c r="I2548" s="3" t="s">
        <v>1742</v>
      </c>
      <c r="J2548" t="s">
        <v>1215</v>
      </c>
      <c r="K2548" s="3" t="s">
        <v>1335</v>
      </c>
      <c r="L2548" s="3" t="s">
        <v>1741</v>
      </c>
    </row>
    <row r="2549" spans="2:12" x14ac:dyDescent="0.25">
      <c r="B2549" s="1"/>
      <c r="I2549" s="3" t="s">
        <v>1740</v>
      </c>
      <c r="J2549" t="s">
        <v>1739</v>
      </c>
      <c r="K2549" s="3" t="s">
        <v>1738</v>
      </c>
      <c r="L2549" s="3" t="s">
        <v>1737</v>
      </c>
    </row>
    <row r="2550" spans="2:12" x14ac:dyDescent="0.25">
      <c r="B2550" s="1"/>
      <c r="I2550" s="3" t="s">
        <v>1736</v>
      </c>
      <c r="J2550" t="s">
        <v>1735</v>
      </c>
      <c r="K2550" s="3" t="s">
        <v>1734</v>
      </c>
      <c r="L2550" s="3" t="s">
        <v>1274</v>
      </c>
    </row>
    <row r="2551" spans="2:12" x14ac:dyDescent="0.25">
      <c r="B2551" s="1"/>
      <c r="I2551" s="3" t="s">
        <v>1272</v>
      </c>
      <c r="J2551" t="s">
        <v>1733</v>
      </c>
      <c r="K2551" s="3" t="s">
        <v>950</v>
      </c>
      <c r="L2551" s="3" t="s">
        <v>1589</v>
      </c>
    </row>
    <row r="2552" spans="2:12" x14ac:dyDescent="0.25">
      <c r="B2552" s="1"/>
      <c r="I2552" s="3" t="s">
        <v>1732</v>
      </c>
      <c r="J2552" t="s">
        <v>1731</v>
      </c>
      <c r="K2552" s="3" t="s">
        <v>1730</v>
      </c>
      <c r="L2552" s="3" t="s">
        <v>843</v>
      </c>
    </row>
    <row r="2553" spans="2:12" x14ac:dyDescent="0.25">
      <c r="B2553" s="1"/>
      <c r="I2553" s="3" t="s">
        <v>1175</v>
      </c>
      <c r="J2553" t="s">
        <v>843</v>
      </c>
      <c r="K2553" s="3" t="s">
        <v>1729</v>
      </c>
      <c r="L2553" s="3" t="s">
        <v>605</v>
      </c>
    </row>
    <row r="2554" spans="2:12" x14ac:dyDescent="0.25">
      <c r="B2554" s="1"/>
      <c r="I2554" s="3" t="s">
        <v>1651</v>
      </c>
      <c r="J2554" t="s">
        <v>1575</v>
      </c>
      <c r="K2554" s="3" t="s">
        <v>1728</v>
      </c>
      <c r="L2554" s="3" t="s">
        <v>1727</v>
      </c>
    </row>
    <row r="2555" spans="2:12" x14ac:dyDescent="0.25">
      <c r="B2555" s="1"/>
      <c r="I2555" s="3" t="s">
        <v>1726</v>
      </c>
      <c r="J2555" t="s">
        <v>1037</v>
      </c>
      <c r="K2555" s="3" t="s">
        <v>643</v>
      </c>
      <c r="L2555" s="3" t="s">
        <v>1725</v>
      </c>
    </row>
    <row r="2556" spans="2:12" x14ac:dyDescent="0.25">
      <c r="B2556" s="1"/>
      <c r="I2556" s="3" t="s">
        <v>1724</v>
      </c>
      <c r="J2556" t="s">
        <v>1723</v>
      </c>
      <c r="K2556" s="3" t="s">
        <v>400</v>
      </c>
      <c r="L2556" s="3" t="s">
        <v>1722</v>
      </c>
    </row>
    <row r="2557" spans="2:12" x14ac:dyDescent="0.25">
      <c r="B2557" s="1"/>
      <c r="I2557" s="3" t="s">
        <v>1721</v>
      </c>
      <c r="J2557" t="s">
        <v>533</v>
      </c>
      <c r="K2557" s="3" t="s">
        <v>979</v>
      </c>
      <c r="L2557" s="3" t="s">
        <v>1512</v>
      </c>
    </row>
    <row r="2558" spans="2:12" x14ac:dyDescent="0.25">
      <c r="B2558" s="1"/>
      <c r="I2558" s="3" t="s">
        <v>1720</v>
      </c>
      <c r="J2558" t="s">
        <v>1202</v>
      </c>
      <c r="K2558" s="3" t="s">
        <v>283</v>
      </c>
      <c r="L2558" s="3" t="s">
        <v>1659</v>
      </c>
    </row>
    <row r="2559" spans="2:12" x14ac:dyDescent="0.25">
      <c r="B2559" s="1"/>
      <c r="I2559" s="3" t="s">
        <v>1719</v>
      </c>
      <c r="J2559" t="s">
        <v>1199</v>
      </c>
      <c r="K2559" s="3" t="s">
        <v>1331</v>
      </c>
      <c r="L2559" s="3" t="s">
        <v>1330</v>
      </c>
    </row>
    <row r="2560" spans="2:12" x14ac:dyDescent="0.25">
      <c r="B2560" s="1"/>
      <c r="I2560" s="3" t="s">
        <v>1718</v>
      </c>
      <c r="J2560" t="s">
        <v>1200</v>
      </c>
      <c r="K2560" s="3" t="s">
        <v>1717</v>
      </c>
      <c r="L2560" s="3" t="s">
        <v>1716</v>
      </c>
    </row>
    <row r="2561" spans="2:12" x14ac:dyDescent="0.25">
      <c r="B2561" s="1"/>
      <c r="I2561" s="3" t="s">
        <v>1675</v>
      </c>
      <c r="J2561" t="s">
        <v>1715</v>
      </c>
      <c r="K2561" s="3" t="s">
        <v>695</v>
      </c>
      <c r="L2561" s="3" t="s">
        <v>1714</v>
      </c>
    </row>
    <row r="2562" spans="2:12" x14ac:dyDescent="0.25">
      <c r="B2562" s="1"/>
      <c r="I2562" s="3" t="s">
        <v>1713</v>
      </c>
      <c r="J2562" t="s">
        <v>1268</v>
      </c>
      <c r="K2562" s="3" t="s">
        <v>565</v>
      </c>
      <c r="L2562" s="3" t="s">
        <v>695</v>
      </c>
    </row>
    <row r="2563" spans="2:12" x14ac:dyDescent="0.25">
      <c r="B2563" s="1"/>
      <c r="I2563" s="3" t="s">
        <v>1712</v>
      </c>
      <c r="J2563" t="s">
        <v>990</v>
      </c>
      <c r="K2563" s="3" t="s">
        <v>1453</v>
      </c>
      <c r="L2563" s="3" t="s">
        <v>1711</v>
      </c>
    </row>
    <row r="2564" spans="2:12" x14ac:dyDescent="0.25">
      <c r="B2564" s="1"/>
      <c r="I2564" s="3" t="s">
        <v>824</v>
      </c>
      <c r="J2564" t="s">
        <v>599</v>
      </c>
      <c r="K2564" s="3" t="s">
        <v>1502</v>
      </c>
      <c r="L2564" s="3" t="s">
        <v>1639</v>
      </c>
    </row>
    <row r="2565" spans="2:12" x14ac:dyDescent="0.25">
      <c r="B2565" s="1"/>
      <c r="I2565" s="3" t="s">
        <v>1710</v>
      </c>
      <c r="J2565" t="s">
        <v>247</v>
      </c>
      <c r="K2565" s="3" t="s">
        <v>1586</v>
      </c>
      <c r="L2565" s="3" t="s">
        <v>1709</v>
      </c>
    </row>
    <row r="2566" spans="2:12" x14ac:dyDescent="0.25">
      <c r="B2566" s="1"/>
      <c r="I2566" s="3" t="s">
        <v>1708</v>
      </c>
      <c r="J2566" t="s">
        <v>1707</v>
      </c>
      <c r="K2566" s="3" t="s">
        <v>1330</v>
      </c>
      <c r="L2566" s="3" t="s">
        <v>597</v>
      </c>
    </row>
    <row r="2567" spans="2:12" x14ac:dyDescent="0.25">
      <c r="B2567" s="1"/>
      <c r="I2567" s="3" t="s">
        <v>1193</v>
      </c>
      <c r="J2567" t="s">
        <v>1706</v>
      </c>
      <c r="K2567" s="3" t="s">
        <v>1705</v>
      </c>
      <c r="L2567" s="3" t="s">
        <v>1108</v>
      </c>
    </row>
    <row r="2568" spans="2:12" x14ac:dyDescent="0.25">
      <c r="B2568" s="1"/>
      <c r="I2568" s="3" t="s">
        <v>1536</v>
      </c>
      <c r="J2568" t="s">
        <v>1501</v>
      </c>
      <c r="K2568" s="3" t="s">
        <v>1358</v>
      </c>
      <c r="L2568" s="3" t="s">
        <v>932</v>
      </c>
    </row>
    <row r="2569" spans="2:12" x14ac:dyDescent="0.25">
      <c r="B2569" s="1"/>
      <c r="I2569" s="3" t="s">
        <v>1704</v>
      </c>
      <c r="J2569" t="s">
        <v>1393</v>
      </c>
      <c r="K2569" s="3" t="s">
        <v>1703</v>
      </c>
      <c r="L2569" s="3" t="s">
        <v>1162</v>
      </c>
    </row>
    <row r="2570" spans="2:12" x14ac:dyDescent="0.25">
      <c r="B2570" s="1"/>
      <c r="I2570" s="3" t="s">
        <v>1442</v>
      </c>
      <c r="J2570" t="s">
        <v>1327</v>
      </c>
      <c r="K2570" s="3" t="s">
        <v>1702</v>
      </c>
      <c r="L2570" s="3" t="s">
        <v>273</v>
      </c>
    </row>
    <row r="2571" spans="2:12" x14ac:dyDescent="0.25">
      <c r="B2571" s="1"/>
      <c r="I2571" s="3" t="s">
        <v>507</v>
      </c>
      <c r="J2571" t="s">
        <v>1701</v>
      </c>
      <c r="K2571" s="3" t="s">
        <v>1700</v>
      </c>
      <c r="L2571" s="3" t="s">
        <v>744</v>
      </c>
    </row>
    <row r="2572" spans="2:12" x14ac:dyDescent="0.25">
      <c r="B2572" s="1"/>
      <c r="I2572" s="3" t="s">
        <v>1699</v>
      </c>
      <c r="J2572" t="s">
        <v>1698</v>
      </c>
      <c r="K2572" s="3" t="s">
        <v>1697</v>
      </c>
      <c r="L2572" s="3" t="s">
        <v>168</v>
      </c>
    </row>
    <row r="2573" spans="2:12" x14ac:dyDescent="0.25">
      <c r="B2573" s="1"/>
      <c r="I2573" s="3" t="s">
        <v>1696</v>
      </c>
      <c r="J2573" t="s">
        <v>735</v>
      </c>
      <c r="K2573" s="3" t="s">
        <v>1029</v>
      </c>
      <c r="L2573" s="3" t="s">
        <v>867</v>
      </c>
    </row>
    <row r="2574" spans="2:12" x14ac:dyDescent="0.25">
      <c r="B2574" s="1"/>
      <c r="I2574" s="3" t="s">
        <v>1541</v>
      </c>
      <c r="J2574" t="s">
        <v>1389</v>
      </c>
      <c r="K2574" s="3" t="s">
        <v>1695</v>
      </c>
      <c r="L2574" s="3" t="s">
        <v>1541</v>
      </c>
    </row>
    <row r="2575" spans="2:12" x14ac:dyDescent="0.25">
      <c r="B2575" s="1"/>
      <c r="I2575" s="3" t="s">
        <v>1127</v>
      </c>
      <c r="J2575" t="s">
        <v>1694</v>
      </c>
      <c r="K2575" s="3" t="s">
        <v>363</v>
      </c>
      <c r="L2575" s="3" t="s">
        <v>579</v>
      </c>
    </row>
    <row r="2576" spans="2:12" x14ac:dyDescent="0.25">
      <c r="B2576" s="1"/>
      <c r="I2576" s="3" t="s">
        <v>200</v>
      </c>
      <c r="J2576" t="s">
        <v>1693</v>
      </c>
      <c r="K2576" s="3" t="s">
        <v>1623</v>
      </c>
      <c r="L2576" s="3" t="s">
        <v>818</v>
      </c>
    </row>
    <row r="2577" spans="2:12" x14ac:dyDescent="0.25">
      <c r="B2577" s="1"/>
      <c r="I2577" s="3" t="s">
        <v>1692</v>
      </c>
      <c r="J2577" t="s">
        <v>1691</v>
      </c>
      <c r="K2577" s="3" t="s">
        <v>1690</v>
      </c>
      <c r="L2577" s="3" t="s">
        <v>1689</v>
      </c>
    </row>
    <row r="2578" spans="2:12" x14ac:dyDescent="0.25">
      <c r="B2578" s="1"/>
      <c r="I2578" s="3" t="s">
        <v>1488</v>
      </c>
      <c r="J2578" t="s">
        <v>1688</v>
      </c>
      <c r="K2578" s="3" t="s">
        <v>1687</v>
      </c>
      <c r="L2578" s="3" t="s">
        <v>1686</v>
      </c>
    </row>
    <row r="2579" spans="2:12" x14ac:dyDescent="0.25">
      <c r="B2579" s="1"/>
      <c r="I2579" s="3" t="s">
        <v>1685</v>
      </c>
      <c r="J2579" t="s">
        <v>880</v>
      </c>
      <c r="K2579" s="3" t="s">
        <v>1541</v>
      </c>
      <c r="L2579" s="3" t="s">
        <v>1684</v>
      </c>
    </row>
    <row r="2580" spans="2:12" x14ac:dyDescent="0.25">
      <c r="B2580" s="1"/>
      <c r="I2580" s="3" t="s">
        <v>464</v>
      </c>
      <c r="J2580" t="s">
        <v>1683</v>
      </c>
      <c r="K2580" s="3" t="s">
        <v>1682</v>
      </c>
      <c r="L2580" s="3" t="s">
        <v>1681</v>
      </c>
    </row>
    <row r="2581" spans="2:12" x14ac:dyDescent="0.25">
      <c r="B2581" s="1"/>
      <c r="I2581" s="3" t="s">
        <v>254</v>
      </c>
      <c r="J2581" t="s">
        <v>876</v>
      </c>
      <c r="K2581" s="3" t="s">
        <v>1680</v>
      </c>
      <c r="L2581" s="3" t="s">
        <v>1679</v>
      </c>
    </row>
    <row r="2582" spans="2:12" x14ac:dyDescent="0.25">
      <c r="B2582" s="1"/>
      <c r="I2582" s="3" t="s">
        <v>1455</v>
      </c>
      <c r="J2582" t="s">
        <v>808</v>
      </c>
      <c r="K2582" s="3" t="s">
        <v>482</v>
      </c>
      <c r="L2582" s="3" t="s">
        <v>1069</v>
      </c>
    </row>
    <row r="2583" spans="2:12" x14ac:dyDescent="0.25">
      <c r="B2583" s="1"/>
      <c r="I2583" s="3" t="s">
        <v>1678</v>
      </c>
      <c r="J2583" t="s">
        <v>1281</v>
      </c>
      <c r="K2583" s="3" t="s">
        <v>428</v>
      </c>
      <c r="L2583" s="3" t="s">
        <v>1677</v>
      </c>
    </row>
    <row r="2584" spans="2:12" x14ac:dyDescent="0.25">
      <c r="B2584" s="1"/>
      <c r="I2584" s="3" t="s">
        <v>693</v>
      </c>
      <c r="J2584" t="s">
        <v>1676</v>
      </c>
      <c r="K2584" s="3" t="s">
        <v>1167</v>
      </c>
      <c r="L2584" s="3" t="s">
        <v>1509</v>
      </c>
    </row>
    <row r="2585" spans="2:12" x14ac:dyDescent="0.25">
      <c r="B2585" s="1"/>
      <c r="I2585" s="3" t="s">
        <v>1324</v>
      </c>
      <c r="J2585" t="s">
        <v>1675</v>
      </c>
      <c r="K2585" s="3" t="s">
        <v>1674</v>
      </c>
      <c r="L2585" s="3" t="s">
        <v>417</v>
      </c>
    </row>
    <row r="2586" spans="2:12" x14ac:dyDescent="0.25">
      <c r="B2586" s="1"/>
      <c r="I2586" s="3" t="s">
        <v>1673</v>
      </c>
      <c r="J2586" t="s">
        <v>1356</v>
      </c>
      <c r="K2586" s="3" t="s">
        <v>1672</v>
      </c>
      <c r="L2586" s="3" t="s">
        <v>666</v>
      </c>
    </row>
    <row r="2587" spans="2:12" x14ac:dyDescent="0.25">
      <c r="B2587" s="1"/>
      <c r="I2587" s="3" t="s">
        <v>1671</v>
      </c>
      <c r="J2587" t="s">
        <v>1475</v>
      </c>
      <c r="K2587" s="3" t="s">
        <v>1526</v>
      </c>
      <c r="L2587" s="3" t="s">
        <v>960</v>
      </c>
    </row>
    <row r="2588" spans="2:12" x14ac:dyDescent="0.25">
      <c r="B2588" s="1"/>
      <c r="I2588" s="3" t="s">
        <v>1670</v>
      </c>
      <c r="J2588" t="s">
        <v>1669</v>
      </c>
      <c r="K2588" s="3" t="s">
        <v>1266</v>
      </c>
      <c r="L2588" s="3" t="s">
        <v>980</v>
      </c>
    </row>
    <row r="2589" spans="2:12" x14ac:dyDescent="0.25">
      <c r="B2589" s="1"/>
      <c r="I2589" s="3" t="s">
        <v>1668</v>
      </c>
      <c r="J2589" t="s">
        <v>1667</v>
      </c>
      <c r="K2589" s="3" t="s">
        <v>630</v>
      </c>
      <c r="L2589" s="3" t="s">
        <v>1173</v>
      </c>
    </row>
    <row r="2590" spans="2:12" x14ac:dyDescent="0.25">
      <c r="B2590" s="1"/>
      <c r="I2590" s="3" t="s">
        <v>222</v>
      </c>
      <c r="J2590" t="s">
        <v>1666</v>
      </c>
      <c r="K2590" s="3" t="s">
        <v>649</v>
      </c>
      <c r="L2590" s="3" t="s">
        <v>1665</v>
      </c>
    </row>
    <row r="2591" spans="2:12" x14ac:dyDescent="0.25">
      <c r="B2591" s="1"/>
      <c r="I2591" s="3" t="s">
        <v>1664</v>
      </c>
      <c r="J2591" t="s">
        <v>1663</v>
      </c>
      <c r="K2591" s="3" t="s">
        <v>1594</v>
      </c>
      <c r="L2591" s="3" t="s">
        <v>580</v>
      </c>
    </row>
    <row r="2592" spans="2:12" x14ac:dyDescent="0.25">
      <c r="B2592" s="1"/>
      <c r="I2592" s="3" t="s">
        <v>1662</v>
      </c>
      <c r="J2592" t="s">
        <v>1192</v>
      </c>
      <c r="K2592" s="3" t="s">
        <v>1661</v>
      </c>
      <c r="L2592" s="3" t="s">
        <v>1660</v>
      </c>
    </row>
    <row r="2593" spans="2:12" x14ac:dyDescent="0.25">
      <c r="B2593" s="1"/>
      <c r="I2593" s="3" t="s">
        <v>1048</v>
      </c>
      <c r="J2593" t="s">
        <v>1659</v>
      </c>
      <c r="K2593" s="3" t="s">
        <v>1658</v>
      </c>
      <c r="L2593" s="3" t="s">
        <v>360</v>
      </c>
    </row>
    <row r="2594" spans="2:12" x14ac:dyDescent="0.25">
      <c r="B2594" s="1"/>
      <c r="I2594" s="3" t="s">
        <v>1657</v>
      </c>
      <c r="J2594" t="s">
        <v>1500</v>
      </c>
      <c r="K2594" s="3" t="s">
        <v>1024</v>
      </c>
      <c r="L2594" s="3" t="s">
        <v>972</v>
      </c>
    </row>
    <row r="2595" spans="2:12" x14ac:dyDescent="0.25">
      <c r="B2595" s="1"/>
      <c r="I2595" s="3" t="s">
        <v>1470</v>
      </c>
      <c r="J2595" t="s">
        <v>884</v>
      </c>
      <c r="K2595" s="3" t="s">
        <v>986</v>
      </c>
      <c r="L2595" s="3" t="s">
        <v>1656</v>
      </c>
    </row>
    <row r="2596" spans="2:12" x14ac:dyDescent="0.25">
      <c r="B2596" s="1"/>
      <c r="I2596" s="3" t="s">
        <v>1655</v>
      </c>
      <c r="J2596" t="s">
        <v>317</v>
      </c>
      <c r="K2596" s="3" t="s">
        <v>1654</v>
      </c>
      <c r="L2596" s="3" t="s">
        <v>279</v>
      </c>
    </row>
    <row r="2597" spans="2:12" x14ac:dyDescent="0.25">
      <c r="B2597" s="1"/>
      <c r="I2597" s="3" t="s">
        <v>540</v>
      </c>
      <c r="J2597" t="s">
        <v>502</v>
      </c>
      <c r="K2597" s="3" t="s">
        <v>1653</v>
      </c>
      <c r="L2597" s="3" t="s">
        <v>964</v>
      </c>
    </row>
    <row r="2598" spans="2:12" x14ac:dyDescent="0.25">
      <c r="B2598" s="1"/>
      <c r="I2598" s="3" t="s">
        <v>1652</v>
      </c>
      <c r="J2598" t="s">
        <v>1651</v>
      </c>
      <c r="K2598" s="3" t="s">
        <v>978</v>
      </c>
      <c r="L2598" s="3" t="s">
        <v>1459</v>
      </c>
    </row>
    <row r="2599" spans="2:12" x14ac:dyDescent="0.25">
      <c r="B2599" s="1"/>
      <c r="I2599" s="3" t="s">
        <v>1650</v>
      </c>
      <c r="J2599" t="s">
        <v>1649</v>
      </c>
      <c r="K2599" s="3" t="s">
        <v>1648</v>
      </c>
      <c r="L2599" s="3" t="s">
        <v>1021</v>
      </c>
    </row>
    <row r="2600" spans="2:12" x14ac:dyDescent="0.25">
      <c r="B2600" s="1"/>
      <c r="I2600" s="3" t="s">
        <v>1647</v>
      </c>
      <c r="J2600" t="s">
        <v>1646</v>
      </c>
      <c r="K2600" s="3" t="s">
        <v>1247</v>
      </c>
      <c r="L2600" s="3" t="s">
        <v>1368</v>
      </c>
    </row>
    <row r="2601" spans="2:12" x14ac:dyDescent="0.25">
      <c r="B2601" s="1"/>
      <c r="I2601" s="3" t="s">
        <v>1579</v>
      </c>
      <c r="J2601" t="s">
        <v>1645</v>
      </c>
      <c r="K2601" s="3" t="s">
        <v>1644</v>
      </c>
      <c r="L2601" s="3" t="s">
        <v>1322</v>
      </c>
    </row>
    <row r="2602" spans="2:12" x14ac:dyDescent="0.25">
      <c r="B2602" s="1"/>
      <c r="I2602" s="3" t="s">
        <v>1508</v>
      </c>
      <c r="J2602" t="s">
        <v>1643</v>
      </c>
      <c r="K2602" s="3" t="s">
        <v>1362</v>
      </c>
      <c r="L2602" s="3" t="s">
        <v>924</v>
      </c>
    </row>
    <row r="2603" spans="2:12" x14ac:dyDescent="0.25">
      <c r="B2603" s="1"/>
      <c r="I2603" s="3" t="s">
        <v>1061</v>
      </c>
      <c r="J2603" t="s">
        <v>918</v>
      </c>
      <c r="K2603" s="3" t="s">
        <v>1518</v>
      </c>
      <c r="L2603" s="3" t="s">
        <v>830</v>
      </c>
    </row>
    <row r="2604" spans="2:12" x14ac:dyDescent="0.25">
      <c r="B2604" s="1"/>
      <c r="I2604" s="3" t="s">
        <v>1169</v>
      </c>
      <c r="J2604" t="s">
        <v>1251</v>
      </c>
      <c r="K2604" s="3" t="s">
        <v>882</v>
      </c>
      <c r="L2604" s="3" t="s">
        <v>474</v>
      </c>
    </row>
    <row r="2605" spans="2:12" x14ac:dyDescent="0.25">
      <c r="B2605" s="1"/>
      <c r="I2605" s="3" t="s">
        <v>386</v>
      </c>
      <c r="J2605" t="s">
        <v>1642</v>
      </c>
      <c r="K2605" s="3" t="s">
        <v>722</v>
      </c>
      <c r="L2605" s="3" t="s">
        <v>886</v>
      </c>
    </row>
    <row r="2606" spans="2:12" x14ac:dyDescent="0.25">
      <c r="B2606" s="1"/>
      <c r="I2606" s="3" t="s">
        <v>1029</v>
      </c>
      <c r="J2606" t="s">
        <v>1641</v>
      </c>
      <c r="K2606" s="3" t="s">
        <v>406</v>
      </c>
      <c r="L2606" s="3" t="s">
        <v>329</v>
      </c>
    </row>
    <row r="2607" spans="2:12" x14ac:dyDescent="0.25">
      <c r="B2607" s="1"/>
      <c r="I2607" s="3" t="s">
        <v>737</v>
      </c>
      <c r="J2607" t="s">
        <v>923</v>
      </c>
      <c r="K2607" s="3" t="s">
        <v>427</v>
      </c>
      <c r="L2607" s="3" t="s">
        <v>1640</v>
      </c>
    </row>
    <row r="2608" spans="2:12" x14ac:dyDescent="0.25">
      <c r="B2608" s="1"/>
      <c r="I2608" s="3" t="s">
        <v>891</v>
      </c>
      <c r="J2608" t="s">
        <v>883</v>
      </c>
      <c r="K2608" s="3" t="s">
        <v>1639</v>
      </c>
      <c r="L2608" s="3" t="s">
        <v>1234</v>
      </c>
    </row>
    <row r="2609" spans="2:12" x14ac:dyDescent="0.25">
      <c r="B2609" s="1"/>
      <c r="I2609" s="3" t="s">
        <v>537</v>
      </c>
      <c r="J2609" t="s">
        <v>1638</v>
      </c>
      <c r="K2609" s="3" t="s">
        <v>1637</v>
      </c>
      <c r="L2609" s="3" t="s">
        <v>1409</v>
      </c>
    </row>
    <row r="2610" spans="2:12" x14ac:dyDescent="0.25">
      <c r="B2610" s="1"/>
      <c r="I2610" s="3" t="s">
        <v>1636</v>
      </c>
      <c r="J2610" t="s">
        <v>1168</v>
      </c>
      <c r="K2610" s="3" t="s">
        <v>1635</v>
      </c>
      <c r="L2610" s="3" t="s">
        <v>49</v>
      </c>
    </row>
    <row r="2611" spans="2:12" x14ac:dyDescent="0.25">
      <c r="B2611" s="1"/>
      <c r="I2611" s="3" t="s">
        <v>1265</v>
      </c>
      <c r="J2611" t="s">
        <v>1634</v>
      </c>
      <c r="K2611" s="3" t="s">
        <v>700</v>
      </c>
      <c r="L2611" s="3" t="s">
        <v>1633</v>
      </c>
    </row>
    <row r="2612" spans="2:12" x14ac:dyDescent="0.25">
      <c r="B2612" s="1"/>
      <c r="I2612" s="3" t="s">
        <v>1632</v>
      </c>
      <c r="J2612" t="s">
        <v>654</v>
      </c>
      <c r="K2612" s="3" t="s">
        <v>1631</v>
      </c>
      <c r="L2612" s="3" t="s">
        <v>1630</v>
      </c>
    </row>
    <row r="2613" spans="2:12" x14ac:dyDescent="0.25">
      <c r="B2613" s="1"/>
      <c r="I2613" s="3" t="s">
        <v>1629</v>
      </c>
      <c r="J2613" t="s">
        <v>1628</v>
      </c>
      <c r="K2613" s="3" t="s">
        <v>1491</v>
      </c>
      <c r="L2613" s="3" t="s">
        <v>1627</v>
      </c>
    </row>
    <row r="2614" spans="2:12" x14ac:dyDescent="0.25">
      <c r="B2614" s="1"/>
      <c r="I2614" s="3" t="s">
        <v>1262</v>
      </c>
      <c r="J2614" t="s">
        <v>474</v>
      </c>
      <c r="K2614" s="3" t="s">
        <v>711</v>
      </c>
      <c r="L2614" s="3" t="s">
        <v>1626</v>
      </c>
    </row>
    <row r="2615" spans="2:12" x14ac:dyDescent="0.25">
      <c r="B2615" s="1"/>
      <c r="I2615" s="3" t="s">
        <v>1625</v>
      </c>
      <c r="J2615" t="s">
        <v>1307</v>
      </c>
      <c r="K2615" s="3" t="s">
        <v>1624</v>
      </c>
      <c r="L2615" s="3" t="s">
        <v>1623</v>
      </c>
    </row>
    <row r="2616" spans="2:12" x14ac:dyDescent="0.25">
      <c r="B2616" s="1"/>
      <c r="I2616" s="3" t="s">
        <v>482</v>
      </c>
      <c r="J2616" t="s">
        <v>1622</v>
      </c>
      <c r="K2616" s="3" t="s">
        <v>725</v>
      </c>
      <c r="L2616" s="3" t="s">
        <v>853</v>
      </c>
    </row>
    <row r="2617" spans="2:12" x14ac:dyDescent="0.25">
      <c r="B2617" s="1"/>
      <c r="I2617" s="3" t="s">
        <v>1409</v>
      </c>
      <c r="J2617" t="s">
        <v>1621</v>
      </c>
      <c r="K2617" s="3" t="s">
        <v>1380</v>
      </c>
      <c r="L2617" s="3" t="s">
        <v>1620</v>
      </c>
    </row>
    <row r="2618" spans="2:12" x14ac:dyDescent="0.25">
      <c r="B2618" s="1"/>
      <c r="I2618" s="3" t="s">
        <v>1421</v>
      </c>
      <c r="J2618" t="s">
        <v>1619</v>
      </c>
      <c r="K2618" s="3" t="s">
        <v>1618</v>
      </c>
      <c r="L2618" s="3" t="s">
        <v>354</v>
      </c>
    </row>
    <row r="2619" spans="2:12" x14ac:dyDescent="0.25">
      <c r="B2619" s="1"/>
      <c r="I2619" s="3" t="s">
        <v>1617</v>
      </c>
      <c r="J2619" t="s">
        <v>1616</v>
      </c>
      <c r="K2619" s="3" t="s">
        <v>1615</v>
      </c>
      <c r="L2619" s="3" t="s">
        <v>51</v>
      </c>
    </row>
    <row r="2620" spans="2:12" x14ac:dyDescent="0.25">
      <c r="B2620" s="1"/>
      <c r="I2620" s="3" t="s">
        <v>1506</v>
      </c>
      <c r="J2620" t="s">
        <v>758</v>
      </c>
      <c r="K2620" s="3" t="s">
        <v>1275</v>
      </c>
      <c r="L2620" s="3" t="s">
        <v>1614</v>
      </c>
    </row>
    <row r="2621" spans="2:12" x14ac:dyDescent="0.25">
      <c r="B2621" s="1"/>
      <c r="I2621" s="3" t="s">
        <v>1300</v>
      </c>
      <c r="J2621" t="s">
        <v>1613</v>
      </c>
      <c r="K2621" s="3" t="s">
        <v>1612</v>
      </c>
      <c r="L2621" s="3" t="s">
        <v>1611</v>
      </c>
    </row>
    <row r="2622" spans="2:12" x14ac:dyDescent="0.25">
      <c r="B2622" s="1"/>
      <c r="I2622" s="3" t="s">
        <v>957</v>
      </c>
      <c r="J2622" t="s">
        <v>1610</v>
      </c>
      <c r="K2622" s="3" t="s">
        <v>966</v>
      </c>
      <c r="L2622" s="3" t="s">
        <v>842</v>
      </c>
    </row>
    <row r="2623" spans="2:12" x14ac:dyDescent="0.25">
      <c r="B2623" s="1"/>
      <c r="I2623" s="3" t="s">
        <v>1337</v>
      </c>
      <c r="J2623" t="s">
        <v>1372</v>
      </c>
      <c r="K2623" s="3" t="s">
        <v>1609</v>
      </c>
      <c r="L2623" s="3" t="s">
        <v>1288</v>
      </c>
    </row>
    <row r="2624" spans="2:12" x14ac:dyDescent="0.25">
      <c r="B2624" s="1"/>
      <c r="I2624" s="3" t="s">
        <v>133</v>
      </c>
      <c r="J2624" t="s">
        <v>1608</v>
      </c>
      <c r="K2624" s="3" t="s">
        <v>619</v>
      </c>
      <c r="L2624" s="3" t="s">
        <v>934</v>
      </c>
    </row>
    <row r="2625" spans="2:12" x14ac:dyDescent="0.25">
      <c r="B2625" s="1"/>
      <c r="I2625" s="3" t="s">
        <v>1607</v>
      </c>
      <c r="J2625" t="s">
        <v>1105</v>
      </c>
      <c r="K2625" s="3" t="s">
        <v>1119</v>
      </c>
      <c r="L2625" s="3" t="s">
        <v>1606</v>
      </c>
    </row>
    <row r="2626" spans="2:12" x14ac:dyDescent="0.25">
      <c r="B2626" s="1"/>
      <c r="I2626" s="3" t="s">
        <v>1314</v>
      </c>
      <c r="J2626" t="s">
        <v>801</v>
      </c>
      <c r="K2626" s="3" t="s">
        <v>1605</v>
      </c>
      <c r="L2626" s="3" t="s">
        <v>276</v>
      </c>
    </row>
    <row r="2627" spans="2:12" x14ac:dyDescent="0.25">
      <c r="B2627" s="1"/>
      <c r="I2627" s="3" t="s">
        <v>1604</v>
      </c>
      <c r="J2627" t="s">
        <v>1603</v>
      </c>
      <c r="K2627" s="3" t="s">
        <v>1534</v>
      </c>
      <c r="L2627" s="3" t="s">
        <v>970</v>
      </c>
    </row>
    <row r="2628" spans="2:12" x14ac:dyDescent="0.25">
      <c r="B2628" s="1"/>
      <c r="I2628" s="3" t="s">
        <v>123</v>
      </c>
      <c r="J2628" t="s">
        <v>1082</v>
      </c>
      <c r="K2628" s="3" t="s">
        <v>1602</v>
      </c>
      <c r="L2628" s="3" t="s">
        <v>1267</v>
      </c>
    </row>
    <row r="2629" spans="2:12" x14ac:dyDescent="0.25">
      <c r="B2629" s="1"/>
      <c r="I2629" s="3" t="s">
        <v>880</v>
      </c>
      <c r="J2629" t="s">
        <v>1155</v>
      </c>
      <c r="K2629" s="3" t="s">
        <v>1360</v>
      </c>
      <c r="L2629" s="3" t="s">
        <v>1601</v>
      </c>
    </row>
    <row r="2630" spans="2:12" x14ac:dyDescent="0.25">
      <c r="B2630" s="1"/>
      <c r="I2630" s="3" t="s">
        <v>1600</v>
      </c>
      <c r="J2630" t="s">
        <v>1599</v>
      </c>
      <c r="K2630" s="3" t="s">
        <v>835</v>
      </c>
      <c r="L2630" s="3" t="s">
        <v>788</v>
      </c>
    </row>
    <row r="2631" spans="2:12" x14ac:dyDescent="0.25">
      <c r="B2631" s="1"/>
      <c r="I2631" s="3" t="s">
        <v>1598</v>
      </c>
      <c r="J2631" t="s">
        <v>1481</v>
      </c>
      <c r="K2631" s="3" t="s">
        <v>1597</v>
      </c>
      <c r="L2631" s="3" t="s">
        <v>740</v>
      </c>
    </row>
    <row r="2632" spans="2:12" x14ac:dyDescent="0.25">
      <c r="B2632" s="1"/>
      <c r="I2632" s="3" t="s">
        <v>500</v>
      </c>
      <c r="J2632" t="s">
        <v>1471</v>
      </c>
      <c r="K2632" s="3" t="s">
        <v>1076</v>
      </c>
      <c r="L2632" s="3" t="s">
        <v>693</v>
      </c>
    </row>
    <row r="2633" spans="2:12" x14ac:dyDescent="0.25">
      <c r="B2633" s="1"/>
      <c r="I2633" s="3" t="s">
        <v>1596</v>
      </c>
      <c r="J2633" t="s">
        <v>1595</v>
      </c>
      <c r="K2633" s="3" t="s">
        <v>636</v>
      </c>
      <c r="L2633" s="3" t="s">
        <v>1594</v>
      </c>
    </row>
    <row r="2634" spans="2:12" x14ac:dyDescent="0.25">
      <c r="B2634" s="1"/>
      <c r="I2634" s="3" t="s">
        <v>1214</v>
      </c>
      <c r="J2634" t="s">
        <v>1387</v>
      </c>
      <c r="K2634" s="3" t="s">
        <v>1172</v>
      </c>
      <c r="L2634" s="3" t="s">
        <v>1160</v>
      </c>
    </row>
    <row r="2635" spans="2:12" x14ac:dyDescent="0.25">
      <c r="B2635" s="1"/>
      <c r="I2635" s="3" t="s">
        <v>1482</v>
      </c>
      <c r="J2635" t="s">
        <v>1286</v>
      </c>
      <c r="K2635" s="3" t="s">
        <v>901</v>
      </c>
      <c r="L2635" s="3" t="s">
        <v>1593</v>
      </c>
    </row>
    <row r="2636" spans="2:12" x14ac:dyDescent="0.25">
      <c r="B2636" s="1"/>
      <c r="I2636" s="3" t="s">
        <v>739</v>
      </c>
      <c r="J2636" t="s">
        <v>741</v>
      </c>
      <c r="K2636" s="3" t="s">
        <v>1103</v>
      </c>
      <c r="L2636" s="3" t="s">
        <v>662</v>
      </c>
    </row>
    <row r="2637" spans="2:12" x14ac:dyDescent="0.25">
      <c r="B2637" s="1"/>
      <c r="I2637" s="3" t="s">
        <v>1592</v>
      </c>
      <c r="J2637" t="s">
        <v>1591</v>
      </c>
      <c r="K2637" s="3" t="s">
        <v>1590</v>
      </c>
      <c r="L2637" s="3" t="s">
        <v>1264</v>
      </c>
    </row>
    <row r="2638" spans="2:12" x14ac:dyDescent="0.25">
      <c r="B2638" s="1"/>
      <c r="I2638" s="3" t="s">
        <v>1222</v>
      </c>
      <c r="J2638" t="s">
        <v>1589</v>
      </c>
      <c r="K2638" s="3" t="s">
        <v>1522</v>
      </c>
      <c r="L2638" s="3" t="s">
        <v>1588</v>
      </c>
    </row>
    <row r="2639" spans="2:12" x14ac:dyDescent="0.25">
      <c r="B2639" s="1"/>
      <c r="I2639" s="3" t="s">
        <v>1073</v>
      </c>
      <c r="J2639" t="s">
        <v>1587</v>
      </c>
      <c r="K2639" s="3" t="s">
        <v>678</v>
      </c>
      <c r="L2639" s="3" t="s">
        <v>1586</v>
      </c>
    </row>
    <row r="2640" spans="2:12" x14ac:dyDescent="0.25">
      <c r="B2640" s="1"/>
      <c r="I2640" s="3" t="s">
        <v>876</v>
      </c>
      <c r="J2640" t="s">
        <v>1585</v>
      </c>
      <c r="K2640" s="3" t="s">
        <v>962</v>
      </c>
      <c r="L2640" s="3" t="s">
        <v>1584</v>
      </c>
    </row>
    <row r="2641" spans="2:12" x14ac:dyDescent="0.25">
      <c r="B2641" s="1"/>
      <c r="I2641" s="3" t="s">
        <v>1401</v>
      </c>
      <c r="J2641" t="s">
        <v>1583</v>
      </c>
      <c r="K2641" s="3" t="s">
        <v>1582</v>
      </c>
      <c r="L2641" s="3" t="s">
        <v>1151</v>
      </c>
    </row>
    <row r="2642" spans="2:12" x14ac:dyDescent="0.25">
      <c r="B2642" s="1"/>
      <c r="I2642" s="3" t="s">
        <v>1581</v>
      </c>
      <c r="J2642" t="s">
        <v>635</v>
      </c>
      <c r="K2642" s="3" t="s">
        <v>759</v>
      </c>
      <c r="L2642" s="3" t="s">
        <v>1556</v>
      </c>
    </row>
    <row r="2643" spans="2:12" x14ac:dyDescent="0.25">
      <c r="B2643" s="1"/>
      <c r="I2643" s="3" t="s">
        <v>698</v>
      </c>
      <c r="J2643" t="s">
        <v>1427</v>
      </c>
      <c r="K2643" s="3" t="s">
        <v>952</v>
      </c>
      <c r="L2643" s="3" t="s">
        <v>1248</v>
      </c>
    </row>
    <row r="2644" spans="2:12" x14ac:dyDescent="0.25">
      <c r="B2644" s="1"/>
      <c r="I2644" s="3" t="s">
        <v>1580</v>
      </c>
      <c r="J2644" t="s">
        <v>1579</v>
      </c>
      <c r="K2644" s="3" t="s">
        <v>853</v>
      </c>
      <c r="L2644" s="3" t="s">
        <v>377</v>
      </c>
    </row>
    <row r="2645" spans="2:12" x14ac:dyDescent="0.25">
      <c r="B2645" s="1"/>
      <c r="I2645" s="3" t="s">
        <v>1578</v>
      </c>
      <c r="J2645" t="s">
        <v>1577</v>
      </c>
      <c r="K2645" s="3" t="s">
        <v>1178</v>
      </c>
      <c r="L2645" s="3" t="s">
        <v>779</v>
      </c>
    </row>
    <row r="2646" spans="2:12" x14ac:dyDescent="0.25">
      <c r="B2646" s="1"/>
      <c r="I2646" s="3" t="s">
        <v>1486</v>
      </c>
      <c r="J2646" t="s">
        <v>370</v>
      </c>
      <c r="K2646" s="3" t="s">
        <v>831</v>
      </c>
      <c r="L2646" s="3" t="s">
        <v>269</v>
      </c>
    </row>
    <row r="2647" spans="2:12" x14ac:dyDescent="0.25">
      <c r="B2647" s="1"/>
      <c r="I2647" s="3" t="s">
        <v>923</v>
      </c>
      <c r="J2647" t="s">
        <v>1220</v>
      </c>
      <c r="K2647" s="3" t="s">
        <v>1417</v>
      </c>
      <c r="L2647" s="3" t="s">
        <v>1354</v>
      </c>
    </row>
    <row r="2648" spans="2:12" x14ac:dyDescent="0.25">
      <c r="B2648" s="1"/>
      <c r="I2648" s="3" t="s">
        <v>1286</v>
      </c>
      <c r="J2648" t="s">
        <v>958</v>
      </c>
      <c r="K2648" s="3" t="s">
        <v>1276</v>
      </c>
      <c r="L2648" s="3" t="s">
        <v>1028</v>
      </c>
    </row>
    <row r="2649" spans="2:12" x14ac:dyDescent="0.25">
      <c r="B2649" s="1"/>
      <c r="I2649" s="3" t="s">
        <v>1031</v>
      </c>
      <c r="J2649" t="s">
        <v>1165</v>
      </c>
      <c r="K2649" s="3" t="s">
        <v>1512</v>
      </c>
      <c r="L2649" s="3" t="s">
        <v>1216</v>
      </c>
    </row>
    <row r="2650" spans="2:12" x14ac:dyDescent="0.25">
      <c r="B2650" s="1"/>
      <c r="I2650" s="3" t="s">
        <v>1576</v>
      </c>
      <c r="J2650" t="s">
        <v>1009</v>
      </c>
      <c r="K2650" s="3" t="s">
        <v>1575</v>
      </c>
      <c r="L2650" s="3" t="s">
        <v>1231</v>
      </c>
    </row>
    <row r="2651" spans="2:12" x14ac:dyDescent="0.25">
      <c r="B2651" s="1"/>
      <c r="I2651" s="3" t="s">
        <v>1574</v>
      </c>
      <c r="J2651" t="s">
        <v>1502</v>
      </c>
      <c r="K2651" s="3" t="s">
        <v>393</v>
      </c>
      <c r="L2651" s="3" t="s">
        <v>1287</v>
      </c>
    </row>
    <row r="2652" spans="2:12" x14ac:dyDescent="0.25">
      <c r="B2652" s="1"/>
      <c r="I2652" s="3" t="s">
        <v>618</v>
      </c>
      <c r="J2652" t="s">
        <v>812</v>
      </c>
      <c r="K2652" s="3" t="s">
        <v>1517</v>
      </c>
      <c r="L2652" s="3" t="s">
        <v>799</v>
      </c>
    </row>
    <row r="2653" spans="2:12" x14ac:dyDescent="0.25">
      <c r="B2653" s="1"/>
      <c r="I2653" s="3" t="s">
        <v>247</v>
      </c>
      <c r="J2653" t="s">
        <v>685</v>
      </c>
      <c r="K2653" s="3" t="s">
        <v>1068</v>
      </c>
      <c r="L2653" s="3" t="s">
        <v>1218</v>
      </c>
    </row>
    <row r="2654" spans="2:12" x14ac:dyDescent="0.25">
      <c r="B2654" s="1"/>
      <c r="I2654" s="3" t="s">
        <v>946</v>
      </c>
      <c r="J2654" t="s">
        <v>1573</v>
      </c>
      <c r="K2654" s="3" t="s">
        <v>273</v>
      </c>
      <c r="L2654" s="3" t="s">
        <v>617</v>
      </c>
    </row>
    <row r="2655" spans="2:12" x14ac:dyDescent="0.25">
      <c r="B2655" s="1"/>
      <c r="I2655" s="3" t="s">
        <v>1432</v>
      </c>
      <c r="J2655" t="s">
        <v>1572</v>
      </c>
      <c r="K2655" s="3" t="s">
        <v>137</v>
      </c>
      <c r="L2655" s="3" t="s">
        <v>1297</v>
      </c>
    </row>
    <row r="2656" spans="2:12" x14ac:dyDescent="0.25">
      <c r="B2656" s="1"/>
      <c r="I2656" s="3" t="s">
        <v>1070</v>
      </c>
      <c r="J2656" t="s">
        <v>1571</v>
      </c>
      <c r="K2656" s="3" t="s">
        <v>1570</v>
      </c>
      <c r="L2656" s="3" t="s">
        <v>1052</v>
      </c>
    </row>
    <row r="2657" spans="2:12" x14ac:dyDescent="0.25">
      <c r="B2657" s="1"/>
      <c r="I2657" s="3" t="s">
        <v>1569</v>
      </c>
      <c r="J2657" t="s">
        <v>891</v>
      </c>
      <c r="K2657" s="3" t="s">
        <v>1568</v>
      </c>
      <c r="L2657" s="3" t="s">
        <v>1048</v>
      </c>
    </row>
    <row r="2658" spans="2:12" x14ac:dyDescent="0.25">
      <c r="B2658" s="1"/>
      <c r="I2658" s="3" t="s">
        <v>1141</v>
      </c>
      <c r="J2658" t="s">
        <v>627</v>
      </c>
      <c r="K2658" s="3" t="s">
        <v>1567</v>
      </c>
      <c r="L2658" s="3" t="s">
        <v>452</v>
      </c>
    </row>
    <row r="2659" spans="2:12" x14ac:dyDescent="0.25">
      <c r="B2659" s="1"/>
      <c r="I2659" s="3" t="s">
        <v>1566</v>
      </c>
      <c r="J2659" t="s">
        <v>1565</v>
      </c>
      <c r="K2659" s="3" t="s">
        <v>1368</v>
      </c>
      <c r="L2659" s="3" t="s">
        <v>683</v>
      </c>
    </row>
    <row r="2660" spans="2:12" x14ac:dyDescent="0.25">
      <c r="B2660" s="1"/>
      <c r="I2660" s="3" t="s">
        <v>1388</v>
      </c>
      <c r="J2660" t="s">
        <v>1564</v>
      </c>
      <c r="K2660" s="3" t="s">
        <v>254</v>
      </c>
      <c r="L2660" s="3" t="s">
        <v>700</v>
      </c>
    </row>
    <row r="2661" spans="2:12" x14ac:dyDescent="0.25">
      <c r="B2661" s="1"/>
      <c r="I2661" s="3" t="s">
        <v>1563</v>
      </c>
      <c r="J2661" t="s">
        <v>902</v>
      </c>
      <c r="K2661" s="3" t="s">
        <v>1017</v>
      </c>
      <c r="L2661" s="3" t="s">
        <v>1015</v>
      </c>
    </row>
    <row r="2662" spans="2:12" x14ac:dyDescent="0.25">
      <c r="B2662" s="1"/>
      <c r="I2662" s="3" t="s">
        <v>266</v>
      </c>
      <c r="J2662" t="s">
        <v>1562</v>
      </c>
      <c r="K2662" s="3" t="s">
        <v>404</v>
      </c>
      <c r="L2662" s="3" t="s">
        <v>672</v>
      </c>
    </row>
    <row r="2663" spans="2:12" x14ac:dyDescent="0.25">
      <c r="B2663" s="1"/>
      <c r="I2663" s="3" t="s">
        <v>1561</v>
      </c>
      <c r="J2663" t="s">
        <v>1099</v>
      </c>
      <c r="K2663" s="3" t="s">
        <v>1396</v>
      </c>
      <c r="L2663" s="3" t="s">
        <v>1560</v>
      </c>
    </row>
    <row r="2664" spans="2:12" x14ac:dyDescent="0.25">
      <c r="B2664" s="1"/>
      <c r="I2664" s="3" t="s">
        <v>787</v>
      </c>
      <c r="J2664" t="s">
        <v>1448</v>
      </c>
      <c r="K2664" s="3" t="s">
        <v>1559</v>
      </c>
      <c r="L2664" s="3" t="s">
        <v>609</v>
      </c>
    </row>
    <row r="2665" spans="2:12" x14ac:dyDescent="0.25">
      <c r="B2665" s="1"/>
      <c r="I2665" s="3" t="s">
        <v>1037</v>
      </c>
      <c r="J2665" t="s">
        <v>1335</v>
      </c>
      <c r="K2665" s="3" t="s">
        <v>1428</v>
      </c>
      <c r="L2665" s="3" t="s">
        <v>1558</v>
      </c>
    </row>
    <row r="2666" spans="2:12" x14ac:dyDescent="0.25">
      <c r="B2666" s="1"/>
      <c r="I2666" s="3" t="s">
        <v>1557</v>
      </c>
      <c r="J2666" t="s">
        <v>1506</v>
      </c>
      <c r="K2666" s="3" t="s">
        <v>1556</v>
      </c>
      <c r="L2666" s="3" t="s">
        <v>1492</v>
      </c>
    </row>
    <row r="2667" spans="2:12" x14ac:dyDescent="0.25">
      <c r="B2667" s="1"/>
      <c r="I2667" s="3" t="s">
        <v>1555</v>
      </c>
      <c r="J2667" t="s">
        <v>1554</v>
      </c>
      <c r="K2667" s="3" t="s">
        <v>1553</v>
      </c>
      <c r="L2667" s="3" t="s">
        <v>1552</v>
      </c>
    </row>
    <row r="2668" spans="2:12" x14ac:dyDescent="0.25">
      <c r="B2668" s="1"/>
      <c r="I2668" s="3" t="s">
        <v>1551</v>
      </c>
      <c r="J2668" t="s">
        <v>1550</v>
      </c>
      <c r="K2668" s="3" t="s">
        <v>905</v>
      </c>
      <c r="L2668" s="3" t="s">
        <v>1549</v>
      </c>
    </row>
    <row r="2669" spans="2:12" x14ac:dyDescent="0.25">
      <c r="B2669" s="1"/>
      <c r="I2669" s="3" t="s">
        <v>1234</v>
      </c>
      <c r="J2669" t="s">
        <v>1189</v>
      </c>
      <c r="K2669" s="3" t="s">
        <v>505</v>
      </c>
      <c r="L2669" s="3" t="s">
        <v>1191</v>
      </c>
    </row>
    <row r="2670" spans="2:12" x14ac:dyDescent="0.25">
      <c r="B2670" s="1"/>
      <c r="I2670" s="3" t="s">
        <v>983</v>
      </c>
      <c r="J2670" t="s">
        <v>1548</v>
      </c>
      <c r="K2670" s="3" t="s">
        <v>1547</v>
      </c>
      <c r="L2670" s="3" t="s">
        <v>1223</v>
      </c>
    </row>
    <row r="2671" spans="2:12" x14ac:dyDescent="0.25">
      <c r="B2671" s="1"/>
      <c r="I2671" s="3" t="s">
        <v>1546</v>
      </c>
      <c r="J2671" t="s">
        <v>1545</v>
      </c>
      <c r="K2671" s="3" t="s">
        <v>776</v>
      </c>
      <c r="L2671" s="3" t="s">
        <v>1237</v>
      </c>
    </row>
    <row r="2672" spans="2:12" x14ac:dyDescent="0.25">
      <c r="B2672" s="1"/>
      <c r="I2672" s="3" t="s">
        <v>1493</v>
      </c>
      <c r="J2672" t="s">
        <v>1488</v>
      </c>
      <c r="K2672" s="3" t="s">
        <v>1544</v>
      </c>
      <c r="L2672" s="3" t="s">
        <v>1543</v>
      </c>
    </row>
    <row r="2673" spans="2:12" x14ac:dyDescent="0.25">
      <c r="B2673" s="1"/>
      <c r="I2673" s="3" t="s">
        <v>1542</v>
      </c>
      <c r="J2673" t="s">
        <v>648</v>
      </c>
      <c r="K2673" s="3" t="s">
        <v>1216</v>
      </c>
      <c r="L2673" s="3" t="s">
        <v>1033</v>
      </c>
    </row>
    <row r="2674" spans="2:12" x14ac:dyDescent="0.25">
      <c r="B2674" s="1"/>
      <c r="I2674" s="3" t="s">
        <v>1147</v>
      </c>
      <c r="J2674" t="s">
        <v>1541</v>
      </c>
      <c r="K2674" s="3" t="s">
        <v>1540</v>
      </c>
      <c r="L2674" s="3" t="s">
        <v>1539</v>
      </c>
    </row>
    <row r="2675" spans="2:12" x14ac:dyDescent="0.25">
      <c r="B2675" s="1"/>
      <c r="I2675" s="3" t="s">
        <v>1538</v>
      </c>
      <c r="J2675" t="s">
        <v>531</v>
      </c>
      <c r="K2675" s="3" t="s">
        <v>1537</v>
      </c>
      <c r="L2675" s="3" t="s">
        <v>1082</v>
      </c>
    </row>
    <row r="2676" spans="2:12" x14ac:dyDescent="0.25">
      <c r="B2676" s="1"/>
      <c r="I2676" s="3" t="s">
        <v>634</v>
      </c>
      <c r="J2676" t="s">
        <v>1536</v>
      </c>
      <c r="K2676" s="3" t="s">
        <v>1535</v>
      </c>
      <c r="L2676" s="3" t="s">
        <v>1534</v>
      </c>
    </row>
    <row r="2677" spans="2:12" x14ac:dyDescent="0.25">
      <c r="B2677" s="1"/>
      <c r="I2677" s="3" t="s">
        <v>792</v>
      </c>
      <c r="J2677" t="s">
        <v>1533</v>
      </c>
      <c r="K2677" s="3" t="s">
        <v>1532</v>
      </c>
      <c r="L2677" s="3" t="s">
        <v>356</v>
      </c>
    </row>
    <row r="2678" spans="2:12" x14ac:dyDescent="0.25">
      <c r="B2678" s="1"/>
      <c r="I2678" s="3" t="s">
        <v>491</v>
      </c>
      <c r="J2678" t="s">
        <v>1531</v>
      </c>
      <c r="K2678" s="3" t="s">
        <v>1116</v>
      </c>
      <c r="L2678" s="3" t="s">
        <v>962</v>
      </c>
    </row>
    <row r="2679" spans="2:12" x14ac:dyDescent="0.25">
      <c r="B2679" s="1"/>
      <c r="I2679" s="3" t="s">
        <v>1530</v>
      </c>
      <c r="J2679" t="s">
        <v>766</v>
      </c>
      <c r="K2679" s="3" t="s">
        <v>1031</v>
      </c>
      <c r="L2679" s="3" t="s">
        <v>1364</v>
      </c>
    </row>
    <row r="2680" spans="2:12" x14ac:dyDescent="0.25">
      <c r="B2680" s="1"/>
      <c r="I2680" s="3" t="s">
        <v>1529</v>
      </c>
      <c r="J2680" t="s">
        <v>825</v>
      </c>
      <c r="K2680" s="3" t="s">
        <v>594</v>
      </c>
      <c r="L2680" s="3" t="s">
        <v>984</v>
      </c>
    </row>
    <row r="2681" spans="2:12" x14ac:dyDescent="0.25">
      <c r="B2681" s="1"/>
      <c r="I2681" s="3" t="s">
        <v>1528</v>
      </c>
      <c r="J2681" t="s">
        <v>1233</v>
      </c>
      <c r="K2681" s="3" t="s">
        <v>1527</v>
      </c>
      <c r="L2681" s="3" t="s">
        <v>1226</v>
      </c>
    </row>
    <row r="2682" spans="2:12" x14ac:dyDescent="0.25">
      <c r="B2682" s="1"/>
      <c r="I2682" s="3" t="s">
        <v>1526</v>
      </c>
      <c r="J2682" t="s">
        <v>363</v>
      </c>
      <c r="K2682" s="3" t="s">
        <v>1525</v>
      </c>
      <c r="L2682" s="3" t="s">
        <v>537</v>
      </c>
    </row>
    <row r="2683" spans="2:12" x14ac:dyDescent="0.25">
      <c r="B2683" s="1"/>
      <c r="I2683" s="3" t="s">
        <v>1524</v>
      </c>
      <c r="J2683" t="s">
        <v>1517</v>
      </c>
      <c r="K2683" s="3" t="s">
        <v>1523</v>
      </c>
      <c r="L2683" s="3" t="s">
        <v>1522</v>
      </c>
    </row>
    <row r="2684" spans="2:12" x14ac:dyDescent="0.25">
      <c r="B2684" s="1"/>
      <c r="I2684" s="3" t="s">
        <v>1521</v>
      </c>
      <c r="J2684" t="s">
        <v>1520</v>
      </c>
      <c r="K2684" s="3" t="s">
        <v>1519</v>
      </c>
      <c r="L2684" s="3" t="s">
        <v>1518</v>
      </c>
    </row>
    <row r="2685" spans="2:12" x14ac:dyDescent="0.25">
      <c r="B2685" s="1"/>
      <c r="I2685" s="3" t="s">
        <v>1517</v>
      </c>
      <c r="J2685" t="s">
        <v>1483</v>
      </c>
      <c r="K2685" s="3" t="s">
        <v>1312</v>
      </c>
      <c r="L2685" s="3" t="s">
        <v>911</v>
      </c>
    </row>
    <row r="2686" spans="2:12" x14ac:dyDescent="0.25">
      <c r="B2686" s="1"/>
      <c r="I2686" s="3" t="s">
        <v>1516</v>
      </c>
      <c r="J2686" t="s">
        <v>1515</v>
      </c>
      <c r="K2686" s="3" t="s">
        <v>1514</v>
      </c>
      <c r="L2686" s="3" t="s">
        <v>1387</v>
      </c>
    </row>
    <row r="2687" spans="2:12" x14ac:dyDescent="0.25">
      <c r="B2687" s="1"/>
      <c r="I2687" s="3" t="s">
        <v>1513</v>
      </c>
      <c r="J2687" t="s">
        <v>1512</v>
      </c>
      <c r="K2687" s="3" t="s">
        <v>1476</v>
      </c>
      <c r="L2687" s="3" t="s">
        <v>990</v>
      </c>
    </row>
    <row r="2688" spans="2:12" x14ac:dyDescent="0.25">
      <c r="B2688" s="1"/>
      <c r="I2688" s="3" t="s">
        <v>1185</v>
      </c>
      <c r="J2688" t="s">
        <v>1511</v>
      </c>
      <c r="K2688" s="3" t="s">
        <v>1177</v>
      </c>
      <c r="L2688" s="3" t="s">
        <v>648</v>
      </c>
    </row>
    <row r="2689" spans="2:12" x14ac:dyDescent="0.25">
      <c r="B2689" s="1"/>
      <c r="I2689" s="3" t="s">
        <v>1384</v>
      </c>
      <c r="J2689" t="s">
        <v>1510</v>
      </c>
      <c r="K2689" s="3" t="s">
        <v>1509</v>
      </c>
      <c r="L2689" s="3" t="s">
        <v>1431</v>
      </c>
    </row>
    <row r="2690" spans="2:12" x14ac:dyDescent="0.25">
      <c r="B2690" s="1"/>
      <c r="I2690" s="3" t="s">
        <v>600</v>
      </c>
      <c r="J2690" t="s">
        <v>898</v>
      </c>
      <c r="K2690" s="3" t="s">
        <v>1508</v>
      </c>
      <c r="L2690" s="3" t="s">
        <v>433</v>
      </c>
    </row>
    <row r="2691" spans="2:12" x14ac:dyDescent="0.25">
      <c r="B2691" s="1"/>
      <c r="I2691" s="3" t="s">
        <v>1487</v>
      </c>
      <c r="J2691" t="s">
        <v>1106</v>
      </c>
      <c r="K2691" s="3" t="s">
        <v>245</v>
      </c>
      <c r="L2691" s="3" t="s">
        <v>345</v>
      </c>
    </row>
    <row r="2692" spans="2:12" x14ac:dyDescent="0.25">
      <c r="B2692" s="1"/>
      <c r="I2692" s="3" t="s">
        <v>1507</v>
      </c>
      <c r="J2692" t="s">
        <v>1428</v>
      </c>
      <c r="K2692" s="3" t="s">
        <v>732</v>
      </c>
      <c r="L2692" s="3" t="s">
        <v>1506</v>
      </c>
    </row>
    <row r="2693" spans="2:12" x14ac:dyDescent="0.25">
      <c r="B2693" s="1"/>
      <c r="I2693" s="3" t="s">
        <v>1505</v>
      </c>
      <c r="J2693" t="s">
        <v>1504</v>
      </c>
      <c r="K2693" s="3" t="s">
        <v>1503</v>
      </c>
      <c r="L2693" s="3" t="s">
        <v>1502</v>
      </c>
    </row>
    <row r="2694" spans="2:12" x14ac:dyDescent="0.25">
      <c r="B2694" s="1"/>
      <c r="I2694" s="3" t="s">
        <v>1501</v>
      </c>
      <c r="J2694" t="s">
        <v>1317</v>
      </c>
      <c r="K2694" s="3" t="s">
        <v>1096</v>
      </c>
      <c r="L2694" s="3" t="s">
        <v>639</v>
      </c>
    </row>
    <row r="2695" spans="2:12" x14ac:dyDescent="0.25">
      <c r="B2695" s="1"/>
      <c r="I2695" s="3" t="s">
        <v>1500</v>
      </c>
      <c r="J2695" t="s">
        <v>1499</v>
      </c>
      <c r="K2695" s="3" t="s">
        <v>803</v>
      </c>
      <c r="L2695" s="3" t="s">
        <v>1498</v>
      </c>
    </row>
    <row r="2696" spans="2:12" x14ac:dyDescent="0.25">
      <c r="B2696" s="1"/>
      <c r="I2696" s="3" t="s">
        <v>1497</v>
      </c>
      <c r="J2696" t="s">
        <v>1294</v>
      </c>
      <c r="K2696" s="3" t="s">
        <v>1496</v>
      </c>
      <c r="L2696" s="3" t="s">
        <v>275</v>
      </c>
    </row>
    <row r="2697" spans="2:12" x14ac:dyDescent="0.25">
      <c r="B2697" s="1"/>
      <c r="I2697" s="3" t="s">
        <v>905</v>
      </c>
      <c r="J2697" t="s">
        <v>971</v>
      </c>
      <c r="K2697" s="3" t="s">
        <v>1495</v>
      </c>
      <c r="L2697" s="3" t="s">
        <v>278</v>
      </c>
    </row>
    <row r="2698" spans="2:12" x14ac:dyDescent="0.25">
      <c r="B2698" s="1"/>
      <c r="I2698" s="3" t="s">
        <v>1165</v>
      </c>
      <c r="J2698" t="s">
        <v>167</v>
      </c>
      <c r="K2698" s="3" t="s">
        <v>509</v>
      </c>
      <c r="L2698" s="3" t="s">
        <v>1494</v>
      </c>
    </row>
    <row r="2699" spans="2:12" x14ac:dyDescent="0.25">
      <c r="B2699" s="1"/>
      <c r="I2699" s="3" t="s">
        <v>971</v>
      </c>
      <c r="J2699" t="s">
        <v>1493</v>
      </c>
      <c r="K2699" s="3" t="s">
        <v>1492</v>
      </c>
      <c r="L2699" s="3" t="s">
        <v>1491</v>
      </c>
    </row>
    <row r="2700" spans="2:12" x14ac:dyDescent="0.25">
      <c r="B2700" s="1"/>
      <c r="I2700" s="3" t="s">
        <v>1490</v>
      </c>
      <c r="J2700" t="s">
        <v>1489</v>
      </c>
      <c r="K2700" s="3" t="s">
        <v>1343</v>
      </c>
      <c r="L2700" s="3" t="s">
        <v>1488</v>
      </c>
    </row>
    <row r="2701" spans="2:12" x14ac:dyDescent="0.25">
      <c r="B2701" s="1"/>
      <c r="I2701" s="3" t="s">
        <v>1023</v>
      </c>
      <c r="J2701" t="s">
        <v>1487</v>
      </c>
      <c r="K2701" s="3" t="s">
        <v>1258</v>
      </c>
      <c r="L2701" s="3" t="s">
        <v>1486</v>
      </c>
    </row>
    <row r="2702" spans="2:12" x14ac:dyDescent="0.25">
      <c r="B2702" s="1"/>
      <c r="I2702" s="3" t="s">
        <v>874</v>
      </c>
      <c r="J2702" t="s">
        <v>1485</v>
      </c>
      <c r="K2702" s="3" t="s">
        <v>1484</v>
      </c>
      <c r="L2702" s="3" t="s">
        <v>630</v>
      </c>
    </row>
    <row r="2703" spans="2:12" x14ac:dyDescent="0.25">
      <c r="B2703" s="1"/>
      <c r="I2703" s="3" t="s">
        <v>1483</v>
      </c>
      <c r="J2703" t="s">
        <v>1482</v>
      </c>
      <c r="K2703" s="3" t="s">
        <v>1392</v>
      </c>
      <c r="L2703" s="3" t="s">
        <v>1481</v>
      </c>
    </row>
    <row r="2704" spans="2:12" x14ac:dyDescent="0.25">
      <c r="B2704" s="1"/>
      <c r="I2704" s="3" t="s">
        <v>1480</v>
      </c>
      <c r="J2704" t="s">
        <v>1479</v>
      </c>
      <c r="K2704" s="3" t="s">
        <v>736</v>
      </c>
      <c r="L2704" s="3" t="s">
        <v>1478</v>
      </c>
    </row>
    <row r="2705" spans="2:12" x14ac:dyDescent="0.25">
      <c r="B2705" s="1"/>
      <c r="I2705" s="3" t="s">
        <v>1225</v>
      </c>
      <c r="J2705" t="s">
        <v>1477</v>
      </c>
      <c r="K2705" s="3" t="s">
        <v>1427</v>
      </c>
      <c r="L2705" s="3" t="s">
        <v>1476</v>
      </c>
    </row>
    <row r="2706" spans="2:12" x14ac:dyDescent="0.25">
      <c r="B2706" s="1"/>
      <c r="I2706" s="3" t="s">
        <v>1475</v>
      </c>
      <c r="J2706" t="s">
        <v>1474</v>
      </c>
      <c r="K2706" s="3" t="s">
        <v>763</v>
      </c>
      <c r="L2706" s="3" t="s">
        <v>1473</v>
      </c>
    </row>
    <row r="2707" spans="2:12" x14ac:dyDescent="0.25">
      <c r="B2707" s="1"/>
      <c r="I2707" s="3" t="s">
        <v>1275</v>
      </c>
      <c r="J2707" t="s">
        <v>1472</v>
      </c>
      <c r="K2707" s="3" t="s">
        <v>955</v>
      </c>
      <c r="L2707" s="3" t="s">
        <v>802</v>
      </c>
    </row>
    <row r="2708" spans="2:12" x14ac:dyDescent="0.25">
      <c r="B2708" s="1"/>
      <c r="I2708" s="3" t="s">
        <v>1471</v>
      </c>
      <c r="J2708" t="s">
        <v>1470</v>
      </c>
      <c r="K2708" s="3" t="s">
        <v>774</v>
      </c>
      <c r="L2708" s="3" t="s">
        <v>1469</v>
      </c>
    </row>
    <row r="2709" spans="2:12" x14ac:dyDescent="0.25">
      <c r="B2709" s="1"/>
      <c r="I2709" s="3" t="s">
        <v>1437</v>
      </c>
      <c r="J2709" t="s">
        <v>1468</v>
      </c>
      <c r="K2709" s="3" t="s">
        <v>306</v>
      </c>
      <c r="L2709" s="3" t="s">
        <v>1255</v>
      </c>
    </row>
    <row r="2710" spans="2:12" x14ac:dyDescent="0.25">
      <c r="B2710" s="1"/>
      <c r="I2710" s="3" t="s">
        <v>230</v>
      </c>
      <c r="J2710" t="s">
        <v>1467</v>
      </c>
      <c r="K2710" s="3" t="s">
        <v>891</v>
      </c>
      <c r="L2710" s="3" t="s">
        <v>1466</v>
      </c>
    </row>
    <row r="2711" spans="2:12" x14ac:dyDescent="0.25">
      <c r="B2711" s="1"/>
      <c r="I2711" s="3" t="s">
        <v>1465</v>
      </c>
      <c r="J2711" t="s">
        <v>1464</v>
      </c>
      <c r="K2711" s="3" t="s">
        <v>1463</v>
      </c>
      <c r="L2711" s="3" t="s">
        <v>1381</v>
      </c>
    </row>
    <row r="2712" spans="2:12" x14ac:dyDescent="0.25">
      <c r="B2712" s="1"/>
      <c r="I2712" s="3" t="s">
        <v>1462</v>
      </c>
      <c r="J2712" t="s">
        <v>375</v>
      </c>
      <c r="K2712" s="3" t="s">
        <v>1461</v>
      </c>
      <c r="L2712" s="3" t="s">
        <v>1460</v>
      </c>
    </row>
    <row r="2713" spans="2:12" x14ac:dyDescent="0.25">
      <c r="B2713" s="1"/>
      <c r="I2713" s="3" t="s">
        <v>731</v>
      </c>
      <c r="J2713" t="s">
        <v>1078</v>
      </c>
      <c r="K2713" s="3" t="s">
        <v>1459</v>
      </c>
      <c r="L2713" s="3" t="s">
        <v>753</v>
      </c>
    </row>
    <row r="2714" spans="2:12" x14ac:dyDescent="0.25">
      <c r="B2714" s="1"/>
      <c r="I2714" s="3" t="s">
        <v>1235</v>
      </c>
      <c r="J2714" t="s">
        <v>1458</v>
      </c>
      <c r="K2714" s="3" t="s">
        <v>1457</v>
      </c>
      <c r="L2714" s="3" t="s">
        <v>1127</v>
      </c>
    </row>
    <row r="2715" spans="2:12" x14ac:dyDescent="0.25">
      <c r="B2715" s="1"/>
      <c r="I2715" s="3" t="s">
        <v>1456</v>
      </c>
      <c r="J2715" t="s">
        <v>1455</v>
      </c>
      <c r="K2715" s="3" t="s">
        <v>1454</v>
      </c>
      <c r="L2715" s="3" t="s">
        <v>1453</v>
      </c>
    </row>
    <row r="2716" spans="2:12" x14ac:dyDescent="0.25">
      <c r="B2716" s="1"/>
      <c r="I2716" s="3" t="s">
        <v>1452</v>
      </c>
      <c r="J2716" t="s">
        <v>1451</v>
      </c>
      <c r="K2716" s="3" t="s">
        <v>1252</v>
      </c>
      <c r="L2716" s="3" t="s">
        <v>1012</v>
      </c>
    </row>
    <row r="2717" spans="2:12" x14ac:dyDescent="0.25">
      <c r="B2717" s="1"/>
      <c r="I2717" s="3" t="s">
        <v>1450</v>
      </c>
      <c r="J2717" t="s">
        <v>983</v>
      </c>
      <c r="K2717" s="3" t="s">
        <v>1419</v>
      </c>
      <c r="L2717" s="3" t="s">
        <v>1449</v>
      </c>
    </row>
    <row r="2718" spans="2:12" x14ac:dyDescent="0.25">
      <c r="B2718" s="1"/>
      <c r="I2718" s="3" t="s">
        <v>1448</v>
      </c>
      <c r="J2718" t="s">
        <v>1052</v>
      </c>
      <c r="K2718" s="3" t="s">
        <v>1447</v>
      </c>
      <c r="L2718" s="3" t="s">
        <v>737</v>
      </c>
    </row>
    <row r="2719" spans="2:12" x14ac:dyDescent="0.25">
      <c r="B2719" s="1"/>
      <c r="I2719" s="3" t="s">
        <v>1446</v>
      </c>
      <c r="J2719" t="s">
        <v>1445</v>
      </c>
      <c r="K2719" s="3" t="s">
        <v>1444</v>
      </c>
      <c r="L2719" s="3" t="s">
        <v>710</v>
      </c>
    </row>
    <row r="2720" spans="2:12" x14ac:dyDescent="0.25">
      <c r="B2720" s="1"/>
      <c r="I2720" s="3" t="s">
        <v>1220</v>
      </c>
      <c r="J2720" t="s">
        <v>1443</v>
      </c>
      <c r="K2720" s="3" t="s">
        <v>525</v>
      </c>
      <c r="L2720" s="3" t="s">
        <v>542</v>
      </c>
    </row>
    <row r="2721" spans="2:12" x14ac:dyDescent="0.25">
      <c r="B2721" s="1"/>
      <c r="I2721" s="3" t="s">
        <v>1381</v>
      </c>
      <c r="J2721" t="s">
        <v>1209</v>
      </c>
      <c r="K2721" s="3" t="s">
        <v>638</v>
      </c>
      <c r="L2721" s="3" t="s">
        <v>1442</v>
      </c>
    </row>
    <row r="2722" spans="2:12" x14ac:dyDescent="0.25">
      <c r="B2722" s="1"/>
      <c r="I2722" s="3" t="s">
        <v>1441</v>
      </c>
      <c r="J2722" t="s">
        <v>1440</v>
      </c>
      <c r="K2722" s="3" t="s">
        <v>1169</v>
      </c>
      <c r="L2722" s="3" t="s">
        <v>1362</v>
      </c>
    </row>
    <row r="2723" spans="2:12" x14ac:dyDescent="0.25">
      <c r="B2723" s="1"/>
      <c r="I2723" s="3" t="s">
        <v>511</v>
      </c>
      <c r="J2723" t="s">
        <v>1439</v>
      </c>
      <c r="K2723" s="3" t="s">
        <v>1130</v>
      </c>
      <c r="L2723" s="3" t="s">
        <v>556</v>
      </c>
    </row>
    <row r="2724" spans="2:12" x14ac:dyDescent="0.25">
      <c r="B2724" s="1"/>
      <c r="I2724" s="3" t="s">
        <v>1438</v>
      </c>
      <c r="J2724" t="s">
        <v>1437</v>
      </c>
      <c r="K2724" s="3" t="s">
        <v>717</v>
      </c>
      <c r="L2724" s="3" t="s">
        <v>1281</v>
      </c>
    </row>
    <row r="2725" spans="2:12" x14ac:dyDescent="0.25">
      <c r="B2725" s="1"/>
      <c r="I2725" s="3" t="s">
        <v>1341</v>
      </c>
      <c r="J2725" t="s">
        <v>593</v>
      </c>
      <c r="K2725" s="3" t="s">
        <v>1009</v>
      </c>
      <c r="L2725" s="3" t="s">
        <v>1435</v>
      </c>
    </row>
    <row r="2726" spans="2:12" x14ac:dyDescent="0.25">
      <c r="B2726" s="1"/>
      <c r="I2726" s="3" t="s">
        <v>1436</v>
      </c>
      <c r="J2726" t="s">
        <v>1435</v>
      </c>
      <c r="K2726" s="3" t="s">
        <v>1082</v>
      </c>
      <c r="L2726" s="3" t="s">
        <v>1434</v>
      </c>
    </row>
    <row r="2727" spans="2:12" x14ac:dyDescent="0.25">
      <c r="B2727" s="1"/>
      <c r="I2727" s="3" t="s">
        <v>1377</v>
      </c>
      <c r="J2727" t="s">
        <v>1206</v>
      </c>
      <c r="K2727" s="3" t="s">
        <v>1204</v>
      </c>
      <c r="L2727" s="3" t="s">
        <v>1433</v>
      </c>
    </row>
    <row r="2728" spans="2:12" x14ac:dyDescent="0.25">
      <c r="B2728" s="1"/>
      <c r="I2728" s="3" t="s">
        <v>986</v>
      </c>
      <c r="J2728" t="s">
        <v>1432</v>
      </c>
      <c r="K2728" s="3" t="s">
        <v>593</v>
      </c>
      <c r="L2728" s="3" t="s">
        <v>1332</v>
      </c>
    </row>
    <row r="2729" spans="2:12" x14ac:dyDescent="0.25">
      <c r="B2729" s="1"/>
      <c r="I2729" s="3" t="s">
        <v>1306</v>
      </c>
      <c r="J2729" t="s">
        <v>1161</v>
      </c>
      <c r="K2729" s="3" t="s">
        <v>1431</v>
      </c>
      <c r="L2729" s="3" t="s">
        <v>1430</v>
      </c>
    </row>
    <row r="2730" spans="2:12" x14ac:dyDescent="0.25">
      <c r="B2730" s="1"/>
      <c r="I2730" s="3" t="s">
        <v>919</v>
      </c>
      <c r="J2730" t="s">
        <v>973</v>
      </c>
      <c r="K2730" s="3" t="s">
        <v>1429</v>
      </c>
      <c r="L2730" s="3" t="s">
        <v>1428</v>
      </c>
    </row>
    <row r="2731" spans="2:12" x14ac:dyDescent="0.25">
      <c r="B2731" s="1"/>
      <c r="I2731" s="3" t="s">
        <v>1427</v>
      </c>
      <c r="J2731" t="s">
        <v>1426</v>
      </c>
      <c r="K2731" s="3" t="s">
        <v>1425</v>
      </c>
      <c r="L2731" s="3" t="s">
        <v>1329</v>
      </c>
    </row>
    <row r="2732" spans="2:12" x14ac:dyDescent="0.25">
      <c r="B2732" s="1"/>
      <c r="I2732" s="3" t="s">
        <v>1064</v>
      </c>
      <c r="J2732" t="s">
        <v>345</v>
      </c>
      <c r="K2732" s="3" t="s">
        <v>1424</v>
      </c>
      <c r="L2732" s="3" t="s">
        <v>1261</v>
      </c>
    </row>
    <row r="2733" spans="2:12" x14ac:dyDescent="0.25">
      <c r="B2733" s="1"/>
      <c r="I2733" s="3" t="s">
        <v>1423</v>
      </c>
      <c r="J2733" t="s">
        <v>1422</v>
      </c>
      <c r="K2733" s="3" t="s">
        <v>622</v>
      </c>
      <c r="L2733" s="3" t="s">
        <v>1228</v>
      </c>
    </row>
    <row r="2734" spans="2:12" x14ac:dyDescent="0.25">
      <c r="B2734" s="1"/>
      <c r="I2734" s="3" t="s">
        <v>886</v>
      </c>
      <c r="J2734" t="s">
        <v>1421</v>
      </c>
      <c r="K2734" s="3" t="s">
        <v>1420</v>
      </c>
      <c r="L2734" s="3" t="s">
        <v>1419</v>
      </c>
    </row>
    <row r="2735" spans="2:12" x14ac:dyDescent="0.25">
      <c r="B2735" s="1"/>
      <c r="I2735" s="3" t="s">
        <v>575</v>
      </c>
      <c r="J2735" t="s">
        <v>977</v>
      </c>
      <c r="K2735" s="3" t="s">
        <v>528</v>
      </c>
      <c r="L2735" s="3" t="s">
        <v>393</v>
      </c>
    </row>
    <row r="2736" spans="2:12" x14ac:dyDescent="0.25">
      <c r="B2736" s="1"/>
      <c r="I2736" s="3" t="s">
        <v>1288</v>
      </c>
      <c r="J2736" t="s">
        <v>1312</v>
      </c>
      <c r="K2736" s="3" t="s">
        <v>1418</v>
      </c>
      <c r="L2736" s="3" t="s">
        <v>1417</v>
      </c>
    </row>
    <row r="2737" spans="2:12" x14ac:dyDescent="0.25">
      <c r="B2737" s="1"/>
      <c r="I2737" s="3" t="s">
        <v>529</v>
      </c>
      <c r="J2737" t="s">
        <v>222</v>
      </c>
      <c r="K2737" s="3" t="s">
        <v>1092</v>
      </c>
      <c r="L2737" s="3" t="s">
        <v>123</v>
      </c>
    </row>
    <row r="2738" spans="2:12" x14ac:dyDescent="0.25">
      <c r="B2738" s="1"/>
      <c r="I2738" s="3" t="s">
        <v>1103</v>
      </c>
      <c r="J2738" t="s">
        <v>215</v>
      </c>
      <c r="K2738" s="3" t="s">
        <v>1416</v>
      </c>
      <c r="L2738" s="3" t="s">
        <v>379</v>
      </c>
    </row>
    <row r="2739" spans="2:12" x14ac:dyDescent="0.25">
      <c r="B2739" s="1"/>
      <c r="I2739" s="3" t="s">
        <v>627</v>
      </c>
      <c r="J2739" t="s">
        <v>1415</v>
      </c>
      <c r="K2739" s="3" t="s">
        <v>1414</v>
      </c>
      <c r="L2739" s="3" t="s">
        <v>229</v>
      </c>
    </row>
    <row r="2740" spans="2:12" x14ac:dyDescent="0.25">
      <c r="B2740" s="1"/>
      <c r="I2740" s="3" t="s">
        <v>1174</v>
      </c>
      <c r="J2740" t="s">
        <v>1413</v>
      </c>
      <c r="K2740" s="3" t="s">
        <v>841</v>
      </c>
      <c r="L2740" s="3" t="s">
        <v>541</v>
      </c>
    </row>
    <row r="2741" spans="2:12" x14ac:dyDescent="0.25">
      <c r="B2741" s="1"/>
      <c r="I2741" s="3" t="s">
        <v>1412</v>
      </c>
      <c r="J2741" t="s">
        <v>540</v>
      </c>
      <c r="K2741" s="3" t="s">
        <v>274</v>
      </c>
      <c r="L2741" s="3" t="s">
        <v>343</v>
      </c>
    </row>
    <row r="2742" spans="2:12" x14ac:dyDescent="0.25">
      <c r="B2742" s="1"/>
      <c r="I2742" s="3" t="s">
        <v>1399</v>
      </c>
      <c r="J2742" t="s">
        <v>1159</v>
      </c>
      <c r="K2742" s="3" t="s">
        <v>918</v>
      </c>
      <c r="L2742" s="3" t="s">
        <v>1032</v>
      </c>
    </row>
    <row r="2743" spans="2:12" x14ac:dyDescent="0.25">
      <c r="B2743" s="1"/>
      <c r="I2743" s="3" t="s">
        <v>1411</v>
      </c>
      <c r="J2743" t="s">
        <v>1410</v>
      </c>
      <c r="K2743" s="3" t="s">
        <v>1099</v>
      </c>
      <c r="L2743" s="3" t="s">
        <v>775</v>
      </c>
    </row>
    <row r="2744" spans="2:12" x14ac:dyDescent="0.25">
      <c r="B2744" s="1"/>
      <c r="I2744" s="3" t="s">
        <v>916</v>
      </c>
      <c r="J2744" t="s">
        <v>787</v>
      </c>
      <c r="K2744" s="3" t="s">
        <v>1409</v>
      </c>
      <c r="L2744" s="3" t="s">
        <v>723</v>
      </c>
    </row>
    <row r="2745" spans="2:12" x14ac:dyDescent="0.25">
      <c r="B2745" s="1"/>
      <c r="I2745" s="3" t="s">
        <v>1408</v>
      </c>
      <c r="J2745" t="s">
        <v>724</v>
      </c>
      <c r="K2745" s="3" t="s">
        <v>1407</v>
      </c>
      <c r="L2745" s="3" t="s">
        <v>1131</v>
      </c>
    </row>
    <row r="2746" spans="2:12" x14ac:dyDescent="0.25">
      <c r="B2746" s="1"/>
      <c r="I2746" s="3" t="s">
        <v>1139</v>
      </c>
      <c r="J2746" t="s">
        <v>1073</v>
      </c>
      <c r="K2746" s="3" t="s">
        <v>1406</v>
      </c>
      <c r="L2746" s="3" t="s">
        <v>300</v>
      </c>
    </row>
    <row r="2747" spans="2:12" x14ac:dyDescent="0.25">
      <c r="B2747" s="1"/>
      <c r="I2747" s="3" t="s">
        <v>765</v>
      </c>
      <c r="J2747" t="s">
        <v>1405</v>
      </c>
      <c r="K2747" s="3" t="s">
        <v>812</v>
      </c>
      <c r="L2747" s="3" t="s">
        <v>679</v>
      </c>
    </row>
    <row r="2748" spans="2:12" x14ac:dyDescent="0.25">
      <c r="B2748" s="1"/>
      <c r="I2748" s="3" t="s">
        <v>1404</v>
      </c>
      <c r="J2748" t="s">
        <v>604</v>
      </c>
      <c r="K2748" s="3" t="s">
        <v>1403</v>
      </c>
      <c r="L2748" s="3" t="s">
        <v>1225</v>
      </c>
    </row>
    <row r="2749" spans="2:12" x14ac:dyDescent="0.25">
      <c r="B2749" s="1"/>
      <c r="I2749" s="3" t="s">
        <v>1402</v>
      </c>
      <c r="J2749" t="s">
        <v>1401</v>
      </c>
      <c r="K2749" s="3" t="s">
        <v>357</v>
      </c>
      <c r="L2749" s="3" t="s">
        <v>801</v>
      </c>
    </row>
    <row r="2750" spans="2:12" x14ac:dyDescent="0.25">
      <c r="B2750" s="1"/>
      <c r="I2750" s="3" t="s">
        <v>1400</v>
      </c>
      <c r="J2750" t="s">
        <v>1399</v>
      </c>
      <c r="K2750" s="3" t="s">
        <v>1398</v>
      </c>
      <c r="L2750" s="3" t="s">
        <v>1397</v>
      </c>
    </row>
    <row r="2751" spans="2:12" x14ac:dyDescent="0.25">
      <c r="B2751" s="1"/>
      <c r="I2751" s="3" t="s">
        <v>1396</v>
      </c>
      <c r="J2751" t="s">
        <v>1395</v>
      </c>
      <c r="K2751" s="3" t="s">
        <v>1316</v>
      </c>
      <c r="L2751" s="3" t="s">
        <v>1394</v>
      </c>
    </row>
    <row r="2752" spans="2:12" x14ac:dyDescent="0.25">
      <c r="B2752" s="1"/>
      <c r="I2752" s="3" t="s">
        <v>1393</v>
      </c>
      <c r="J2752" t="s">
        <v>1392</v>
      </c>
      <c r="K2752" s="3" t="s">
        <v>1391</v>
      </c>
      <c r="L2752" s="3" t="s">
        <v>1390</v>
      </c>
    </row>
    <row r="2753" spans="2:12" x14ac:dyDescent="0.25">
      <c r="B2753" s="1"/>
      <c r="I2753" s="3" t="s">
        <v>1389</v>
      </c>
      <c r="J2753" t="s">
        <v>1388</v>
      </c>
      <c r="K2753" s="3" t="s">
        <v>743</v>
      </c>
      <c r="L2753" s="3" t="s">
        <v>1310</v>
      </c>
    </row>
    <row r="2754" spans="2:12" x14ac:dyDescent="0.25">
      <c r="B2754" s="1"/>
      <c r="I2754" s="3" t="s">
        <v>1387</v>
      </c>
      <c r="J2754" t="s">
        <v>1386</v>
      </c>
      <c r="K2754" s="3" t="s">
        <v>787</v>
      </c>
      <c r="L2754" s="3" t="s">
        <v>1385</v>
      </c>
    </row>
    <row r="2755" spans="2:12" x14ac:dyDescent="0.25">
      <c r="B2755" s="1"/>
      <c r="I2755" s="3" t="s">
        <v>1221</v>
      </c>
      <c r="J2755" t="s">
        <v>1384</v>
      </c>
      <c r="K2755" s="3" t="s">
        <v>1289</v>
      </c>
      <c r="L2755" s="3" t="s">
        <v>1383</v>
      </c>
    </row>
    <row r="2756" spans="2:12" x14ac:dyDescent="0.25">
      <c r="B2756" s="1"/>
      <c r="I2756" s="3" t="s">
        <v>801</v>
      </c>
      <c r="J2756" t="s">
        <v>1382</v>
      </c>
      <c r="K2756" s="3" t="s">
        <v>1381</v>
      </c>
      <c r="L2756" s="3" t="s">
        <v>1380</v>
      </c>
    </row>
    <row r="2757" spans="2:12" x14ac:dyDescent="0.25">
      <c r="B2757" s="1"/>
      <c r="I2757" s="3" t="s">
        <v>1379</v>
      </c>
      <c r="J2757" t="s">
        <v>1186</v>
      </c>
      <c r="K2757" s="3" t="s">
        <v>1037</v>
      </c>
      <c r="L2757" s="3" t="s">
        <v>589</v>
      </c>
    </row>
    <row r="2758" spans="2:12" x14ac:dyDescent="0.25">
      <c r="B2758" s="1"/>
      <c r="I2758" s="3" t="s">
        <v>1378</v>
      </c>
      <c r="J2758" t="s">
        <v>867</v>
      </c>
      <c r="K2758" s="3" t="s">
        <v>261</v>
      </c>
      <c r="L2758" s="3" t="s">
        <v>812</v>
      </c>
    </row>
    <row r="2759" spans="2:12" x14ac:dyDescent="0.25">
      <c r="B2759" s="1"/>
      <c r="I2759" s="3" t="s">
        <v>116</v>
      </c>
      <c r="J2759" t="s">
        <v>1377</v>
      </c>
      <c r="K2759" s="3" t="s">
        <v>1376</v>
      </c>
      <c r="L2759" s="3" t="s">
        <v>1375</v>
      </c>
    </row>
    <row r="2760" spans="2:12" x14ac:dyDescent="0.25">
      <c r="B2760" s="1"/>
      <c r="I2760" s="3" t="s">
        <v>1374</v>
      </c>
      <c r="J2760" t="s">
        <v>734</v>
      </c>
      <c r="K2760" s="3" t="s">
        <v>1373</v>
      </c>
      <c r="L2760" s="3" t="s">
        <v>861</v>
      </c>
    </row>
    <row r="2761" spans="2:12" x14ac:dyDescent="0.25">
      <c r="B2761" s="1"/>
      <c r="I2761" s="3" t="s">
        <v>1348</v>
      </c>
      <c r="J2761" t="s">
        <v>640</v>
      </c>
      <c r="K2761" s="3" t="s">
        <v>618</v>
      </c>
      <c r="L2761" s="3" t="s">
        <v>858</v>
      </c>
    </row>
    <row r="2762" spans="2:12" x14ac:dyDescent="0.25">
      <c r="B2762" s="1"/>
      <c r="I2762" s="3" t="s">
        <v>1372</v>
      </c>
      <c r="J2762" t="s">
        <v>1371</v>
      </c>
      <c r="K2762" s="3" t="s">
        <v>542</v>
      </c>
      <c r="L2762" s="3" t="s">
        <v>272</v>
      </c>
    </row>
    <row r="2763" spans="2:12" x14ac:dyDescent="0.25">
      <c r="B2763" s="1"/>
      <c r="I2763" s="3" t="s">
        <v>1370</v>
      </c>
      <c r="J2763" t="s">
        <v>403</v>
      </c>
      <c r="K2763" s="3" t="s">
        <v>1369</v>
      </c>
      <c r="L2763" s="3" t="s">
        <v>1071</v>
      </c>
    </row>
    <row r="2764" spans="2:12" x14ac:dyDescent="0.25">
      <c r="B2764" s="1"/>
      <c r="I2764" s="3" t="s">
        <v>1368</v>
      </c>
      <c r="J2764" t="s">
        <v>470</v>
      </c>
      <c r="K2764" s="3" t="s">
        <v>1367</v>
      </c>
      <c r="L2764" s="3" t="s">
        <v>412</v>
      </c>
    </row>
    <row r="2765" spans="2:12" x14ac:dyDescent="0.25">
      <c r="B2765" s="1"/>
      <c r="I2765" s="3" t="s">
        <v>1051</v>
      </c>
      <c r="J2765" t="s">
        <v>1090</v>
      </c>
      <c r="K2765" s="3" t="s">
        <v>1366</v>
      </c>
      <c r="L2765" s="3" t="s">
        <v>485</v>
      </c>
    </row>
    <row r="2766" spans="2:12" x14ac:dyDescent="0.25">
      <c r="B2766" s="1"/>
      <c r="I2766" s="3" t="s">
        <v>1365</v>
      </c>
      <c r="J2766" t="s">
        <v>374</v>
      </c>
      <c r="K2766" s="3" t="s">
        <v>1364</v>
      </c>
      <c r="L2766" s="3" t="s">
        <v>1347</v>
      </c>
    </row>
    <row r="2767" spans="2:12" x14ac:dyDescent="0.25">
      <c r="B2767" s="1"/>
      <c r="I2767" s="3" t="s">
        <v>1363</v>
      </c>
      <c r="J2767" t="s">
        <v>1362</v>
      </c>
      <c r="K2767" s="3" t="s">
        <v>1361</v>
      </c>
      <c r="L2767" s="3" t="s">
        <v>1360</v>
      </c>
    </row>
    <row r="2768" spans="2:12" x14ac:dyDescent="0.25">
      <c r="B2768" s="1"/>
      <c r="I2768" s="3" t="s">
        <v>150</v>
      </c>
      <c r="J2768" t="s">
        <v>1035</v>
      </c>
      <c r="K2768" s="3" t="s">
        <v>1359</v>
      </c>
      <c r="L2768" s="3" t="s">
        <v>1358</v>
      </c>
    </row>
    <row r="2769" spans="2:12" x14ac:dyDescent="0.25">
      <c r="B2769" s="1"/>
      <c r="I2769" s="3" t="s">
        <v>1357</v>
      </c>
      <c r="J2769" t="s">
        <v>529</v>
      </c>
      <c r="K2769" s="3" t="s">
        <v>484</v>
      </c>
      <c r="L2769" s="3" t="s">
        <v>439</v>
      </c>
    </row>
    <row r="2770" spans="2:12" x14ac:dyDescent="0.25">
      <c r="B2770" s="1"/>
      <c r="I2770" s="3" t="s">
        <v>419</v>
      </c>
      <c r="J2770" t="s">
        <v>1336</v>
      </c>
      <c r="K2770" s="3" t="s">
        <v>788</v>
      </c>
      <c r="L2770" s="3" t="s">
        <v>624</v>
      </c>
    </row>
    <row r="2771" spans="2:12" x14ac:dyDescent="0.25">
      <c r="B2771" s="1"/>
      <c r="I2771" s="3" t="s">
        <v>1356</v>
      </c>
      <c r="J2771" t="s">
        <v>1043</v>
      </c>
      <c r="K2771" s="3" t="s">
        <v>545</v>
      </c>
      <c r="L2771" s="3" t="s">
        <v>1355</v>
      </c>
    </row>
    <row r="2772" spans="2:12" x14ac:dyDescent="0.25">
      <c r="B2772" s="1"/>
      <c r="I2772" s="3" t="s">
        <v>1201</v>
      </c>
      <c r="J2772" t="s">
        <v>1354</v>
      </c>
      <c r="K2772" s="3" t="s">
        <v>1353</v>
      </c>
      <c r="L2772" s="3" t="s">
        <v>333</v>
      </c>
    </row>
    <row r="2773" spans="2:12" x14ac:dyDescent="0.25">
      <c r="B2773" s="1"/>
      <c r="I2773" s="3" t="s">
        <v>258</v>
      </c>
      <c r="J2773" t="s">
        <v>1352</v>
      </c>
      <c r="K2773" s="3" t="s">
        <v>1182</v>
      </c>
      <c r="L2773" s="3" t="s">
        <v>1294</v>
      </c>
    </row>
    <row r="2774" spans="2:12" x14ac:dyDescent="0.25">
      <c r="B2774" s="1"/>
      <c r="I2774" s="3" t="s">
        <v>1351</v>
      </c>
      <c r="J2774" t="s">
        <v>1350</v>
      </c>
      <c r="K2774" s="3" t="s">
        <v>1349</v>
      </c>
      <c r="L2774" s="3" t="s">
        <v>876</v>
      </c>
    </row>
    <row r="2775" spans="2:12" x14ac:dyDescent="0.25">
      <c r="B2775" s="1"/>
      <c r="I2775" s="3" t="s">
        <v>622</v>
      </c>
      <c r="J2775" t="s">
        <v>1348</v>
      </c>
      <c r="K2775" s="3" t="s">
        <v>899</v>
      </c>
      <c r="L2775" s="3" t="s">
        <v>772</v>
      </c>
    </row>
    <row r="2776" spans="2:12" x14ac:dyDescent="0.25">
      <c r="B2776" s="1"/>
      <c r="I2776" s="3" t="s">
        <v>556</v>
      </c>
      <c r="J2776" t="s">
        <v>1347</v>
      </c>
      <c r="K2776" s="3" t="s">
        <v>993</v>
      </c>
      <c r="L2776" s="3" t="s">
        <v>1346</v>
      </c>
    </row>
    <row r="2777" spans="2:12" x14ac:dyDescent="0.25">
      <c r="B2777" s="1"/>
      <c r="I2777" s="3" t="s">
        <v>1345</v>
      </c>
      <c r="J2777" t="s">
        <v>1069</v>
      </c>
      <c r="K2777" s="3" t="s">
        <v>1344</v>
      </c>
      <c r="L2777" s="3" t="s">
        <v>1343</v>
      </c>
    </row>
    <row r="2778" spans="2:12" x14ac:dyDescent="0.25">
      <c r="B2778" s="1"/>
      <c r="I2778" s="3" t="s">
        <v>1342</v>
      </c>
      <c r="J2778" t="s">
        <v>1341</v>
      </c>
      <c r="K2778" s="3" t="s">
        <v>1059</v>
      </c>
      <c r="L2778" s="3" t="s">
        <v>768</v>
      </c>
    </row>
    <row r="2779" spans="2:12" x14ac:dyDescent="0.25">
      <c r="B2779" s="1"/>
      <c r="I2779" s="3" t="s">
        <v>1340</v>
      </c>
      <c r="J2779" t="s">
        <v>1339</v>
      </c>
      <c r="K2779" s="3" t="s">
        <v>508</v>
      </c>
      <c r="L2779" s="3" t="s">
        <v>716</v>
      </c>
    </row>
    <row r="2780" spans="2:12" x14ac:dyDescent="0.25">
      <c r="B2780" s="1"/>
      <c r="I2780" s="3" t="s">
        <v>1338</v>
      </c>
      <c r="J2780" t="s">
        <v>1337</v>
      </c>
      <c r="K2780" s="3" t="s">
        <v>1226</v>
      </c>
      <c r="L2780" s="3" t="s">
        <v>395</v>
      </c>
    </row>
    <row r="2781" spans="2:12" x14ac:dyDescent="0.25">
      <c r="B2781" s="1"/>
      <c r="I2781" s="3" t="s">
        <v>592</v>
      </c>
      <c r="J2781" t="s">
        <v>1275</v>
      </c>
      <c r="K2781" s="3" t="s">
        <v>1336</v>
      </c>
      <c r="L2781" s="3" t="s">
        <v>1335</v>
      </c>
    </row>
    <row r="2782" spans="2:12" x14ac:dyDescent="0.25">
      <c r="B2782" s="1"/>
      <c r="I2782" s="3" t="s">
        <v>1334</v>
      </c>
      <c r="J2782" t="s">
        <v>1333</v>
      </c>
      <c r="K2782" s="3" t="s">
        <v>1332</v>
      </c>
      <c r="L2782" s="3" t="s">
        <v>1331</v>
      </c>
    </row>
    <row r="2783" spans="2:12" x14ac:dyDescent="0.25">
      <c r="B2783" s="1"/>
      <c r="I2783" s="3" t="s">
        <v>1122</v>
      </c>
      <c r="J2783" t="s">
        <v>1330</v>
      </c>
      <c r="K2783" s="3" t="s">
        <v>1329</v>
      </c>
      <c r="L2783" s="3" t="s">
        <v>290</v>
      </c>
    </row>
    <row r="2784" spans="2:12" x14ac:dyDescent="0.25">
      <c r="B2784" s="1"/>
      <c r="I2784" s="3" t="s">
        <v>646</v>
      </c>
      <c r="J2784" t="s">
        <v>1328</v>
      </c>
      <c r="K2784" s="3" t="s">
        <v>693</v>
      </c>
      <c r="L2784" s="3" t="s">
        <v>82</v>
      </c>
    </row>
    <row r="2785" spans="2:12" x14ac:dyDescent="0.25">
      <c r="B2785" s="1"/>
      <c r="I2785" s="3" t="s">
        <v>579</v>
      </c>
      <c r="J2785" t="s">
        <v>1107</v>
      </c>
      <c r="K2785" s="3" t="s">
        <v>1327</v>
      </c>
      <c r="L2785" s="3" t="s">
        <v>1326</v>
      </c>
    </row>
    <row r="2786" spans="2:12" x14ac:dyDescent="0.25">
      <c r="B2786" s="1"/>
      <c r="I2786" s="3" t="s">
        <v>524</v>
      </c>
      <c r="J2786" t="s">
        <v>1325</v>
      </c>
      <c r="K2786" s="3" t="s">
        <v>1324</v>
      </c>
      <c r="L2786" s="3" t="s">
        <v>1323</v>
      </c>
    </row>
    <row r="2787" spans="2:12" x14ac:dyDescent="0.25">
      <c r="B2787" s="1"/>
      <c r="I2787" s="3" t="s">
        <v>167</v>
      </c>
      <c r="J2787" t="s">
        <v>1322</v>
      </c>
      <c r="K2787" s="3" t="s">
        <v>556</v>
      </c>
      <c r="L2787" s="3" t="s">
        <v>1321</v>
      </c>
    </row>
    <row r="2788" spans="2:12" x14ac:dyDescent="0.25">
      <c r="B2788" s="1"/>
      <c r="I2788" s="3" t="s">
        <v>1320</v>
      </c>
      <c r="J2788" t="s">
        <v>1260</v>
      </c>
      <c r="K2788" s="3" t="s">
        <v>1319</v>
      </c>
      <c r="L2788" s="3" t="s">
        <v>1318</v>
      </c>
    </row>
    <row r="2789" spans="2:12" x14ac:dyDescent="0.25">
      <c r="B2789" s="1"/>
      <c r="I2789" s="3" t="s">
        <v>1317</v>
      </c>
      <c r="J2789" t="s">
        <v>1295</v>
      </c>
      <c r="K2789" s="3" t="s">
        <v>477</v>
      </c>
      <c r="L2789" s="3" t="s">
        <v>1316</v>
      </c>
    </row>
    <row r="2790" spans="2:12" x14ac:dyDescent="0.25">
      <c r="B2790" s="1"/>
      <c r="I2790" s="3" t="s">
        <v>1315</v>
      </c>
      <c r="J2790" t="s">
        <v>1314</v>
      </c>
      <c r="K2790" s="3" t="s">
        <v>1313</v>
      </c>
      <c r="L2790" s="3" t="s">
        <v>1257</v>
      </c>
    </row>
    <row r="2791" spans="2:12" x14ac:dyDescent="0.25">
      <c r="B2791" s="1"/>
      <c r="I2791" s="3" t="s">
        <v>421</v>
      </c>
      <c r="J2791" t="s">
        <v>1025</v>
      </c>
      <c r="K2791" s="3" t="s">
        <v>313</v>
      </c>
      <c r="L2791" s="3" t="s">
        <v>1064</v>
      </c>
    </row>
    <row r="2792" spans="2:12" x14ac:dyDescent="0.25">
      <c r="B2792" s="1"/>
      <c r="I2792" s="3" t="s">
        <v>1312</v>
      </c>
      <c r="J2792" t="s">
        <v>1311</v>
      </c>
      <c r="K2792" s="3" t="s">
        <v>1310</v>
      </c>
      <c r="L2792" s="3" t="s">
        <v>1309</v>
      </c>
    </row>
    <row r="2793" spans="2:12" x14ac:dyDescent="0.25">
      <c r="B2793" s="1"/>
      <c r="I2793" s="3" t="s">
        <v>98</v>
      </c>
      <c r="J2793" t="s">
        <v>1308</v>
      </c>
      <c r="K2793" s="3" t="s">
        <v>1200</v>
      </c>
      <c r="L2793" s="3" t="s">
        <v>1307</v>
      </c>
    </row>
    <row r="2794" spans="2:12" x14ac:dyDescent="0.25">
      <c r="B2794" s="1"/>
      <c r="I2794" s="3" t="s">
        <v>1016</v>
      </c>
      <c r="J2794" t="s">
        <v>1306</v>
      </c>
      <c r="K2794" s="3" t="s">
        <v>1253</v>
      </c>
      <c r="L2794" s="3" t="s">
        <v>1061</v>
      </c>
    </row>
    <row r="2795" spans="2:12" x14ac:dyDescent="0.25">
      <c r="B2795" s="1"/>
      <c r="I2795" s="3" t="s">
        <v>1305</v>
      </c>
      <c r="J2795" t="s">
        <v>1248</v>
      </c>
      <c r="K2795" s="3" t="s">
        <v>250</v>
      </c>
      <c r="L2795" s="3" t="s">
        <v>1304</v>
      </c>
    </row>
    <row r="2796" spans="2:12" x14ac:dyDescent="0.25">
      <c r="B2796" s="1"/>
      <c r="I2796" s="3" t="s">
        <v>1303</v>
      </c>
      <c r="J2796" t="s">
        <v>1302</v>
      </c>
      <c r="K2796" s="3" t="s">
        <v>518</v>
      </c>
      <c r="L2796" s="3" t="s">
        <v>309</v>
      </c>
    </row>
    <row r="2797" spans="2:12" x14ac:dyDescent="0.25">
      <c r="B2797" s="1"/>
      <c r="I2797" s="3" t="s">
        <v>962</v>
      </c>
      <c r="J2797" t="s">
        <v>1301</v>
      </c>
      <c r="K2797" s="3" t="s">
        <v>1300</v>
      </c>
      <c r="L2797" s="3" t="s">
        <v>1299</v>
      </c>
    </row>
    <row r="2798" spans="2:12" x14ac:dyDescent="0.25">
      <c r="B2798" s="1"/>
      <c r="I2798" s="3" t="s">
        <v>1298</v>
      </c>
      <c r="J2798" t="s">
        <v>1240</v>
      </c>
      <c r="K2798" s="3" t="s">
        <v>1297</v>
      </c>
      <c r="L2798" s="3" t="s">
        <v>1296</v>
      </c>
    </row>
    <row r="2799" spans="2:12" x14ac:dyDescent="0.25">
      <c r="B2799" s="1"/>
      <c r="I2799" s="3" t="s">
        <v>1295</v>
      </c>
      <c r="J2799" t="s">
        <v>1137</v>
      </c>
      <c r="K2799" s="3" t="s">
        <v>1294</v>
      </c>
      <c r="L2799" s="3" t="s">
        <v>511</v>
      </c>
    </row>
    <row r="2800" spans="2:12" x14ac:dyDescent="0.25">
      <c r="B2800" s="1"/>
      <c r="I2800" s="3" t="s">
        <v>742</v>
      </c>
      <c r="J2800" t="s">
        <v>1293</v>
      </c>
      <c r="K2800" s="3" t="s">
        <v>269</v>
      </c>
      <c r="L2800" s="3" t="s">
        <v>1292</v>
      </c>
    </row>
    <row r="2801" spans="2:12" x14ac:dyDescent="0.25">
      <c r="B2801" s="1"/>
      <c r="I2801" s="3" t="s">
        <v>1291</v>
      </c>
      <c r="J2801" t="s">
        <v>1141</v>
      </c>
      <c r="K2801" s="3" t="s">
        <v>260</v>
      </c>
      <c r="L2801" s="3" t="s">
        <v>422</v>
      </c>
    </row>
    <row r="2802" spans="2:12" x14ac:dyDescent="0.25">
      <c r="B2802" s="1"/>
      <c r="I2802" s="3" t="s">
        <v>1283</v>
      </c>
      <c r="J2802" t="s">
        <v>1139</v>
      </c>
      <c r="K2802" s="3" t="s">
        <v>1290</v>
      </c>
      <c r="L2802" s="3" t="s">
        <v>1289</v>
      </c>
    </row>
    <row r="2803" spans="2:12" x14ac:dyDescent="0.25">
      <c r="B2803" s="1"/>
      <c r="I2803" s="3" t="s">
        <v>636</v>
      </c>
      <c r="J2803" t="s">
        <v>1288</v>
      </c>
      <c r="K2803" s="3" t="s">
        <v>1287</v>
      </c>
      <c r="L2803" s="3" t="s">
        <v>1272</v>
      </c>
    </row>
    <row r="2804" spans="2:12" x14ac:dyDescent="0.25">
      <c r="B2804" s="1"/>
      <c r="I2804" s="3" t="s">
        <v>649</v>
      </c>
      <c r="J2804" t="s">
        <v>951</v>
      </c>
      <c r="K2804" s="3" t="s">
        <v>1286</v>
      </c>
      <c r="L2804" s="3" t="s">
        <v>1285</v>
      </c>
    </row>
    <row r="2805" spans="2:12" x14ac:dyDescent="0.25">
      <c r="B2805" s="1"/>
      <c r="I2805" s="3" t="s">
        <v>1284</v>
      </c>
      <c r="J2805" t="s">
        <v>1283</v>
      </c>
      <c r="K2805" s="3" t="s">
        <v>1282</v>
      </c>
      <c r="L2805" s="3" t="s">
        <v>1170</v>
      </c>
    </row>
    <row r="2806" spans="2:12" x14ac:dyDescent="0.25">
      <c r="B2806" s="1"/>
      <c r="I2806" s="3" t="s">
        <v>1281</v>
      </c>
      <c r="J2806" t="s">
        <v>1280</v>
      </c>
      <c r="K2806" s="3" t="s">
        <v>967</v>
      </c>
      <c r="L2806" s="3" t="s">
        <v>1279</v>
      </c>
    </row>
    <row r="2807" spans="2:12" x14ac:dyDescent="0.25">
      <c r="B2807" s="1"/>
      <c r="I2807" s="3" t="s">
        <v>1278</v>
      </c>
      <c r="J2807" t="s">
        <v>1055</v>
      </c>
      <c r="K2807" s="3" t="s">
        <v>808</v>
      </c>
      <c r="L2807" s="3" t="s">
        <v>721</v>
      </c>
    </row>
    <row r="2808" spans="2:12" x14ac:dyDescent="0.25">
      <c r="B2808" s="1"/>
      <c r="I2808" s="3" t="s">
        <v>1277</v>
      </c>
      <c r="J2808" t="s">
        <v>1084</v>
      </c>
      <c r="K2808" s="3" t="s">
        <v>745</v>
      </c>
      <c r="L2808" s="3" t="s">
        <v>160</v>
      </c>
    </row>
    <row r="2809" spans="2:12" x14ac:dyDescent="0.25">
      <c r="B2809" s="1"/>
      <c r="I2809" s="3" t="s">
        <v>356</v>
      </c>
      <c r="J2809" t="s">
        <v>1276</v>
      </c>
      <c r="K2809" s="3" t="s">
        <v>662</v>
      </c>
      <c r="L2809" s="3" t="s">
        <v>1275</v>
      </c>
    </row>
    <row r="2810" spans="2:12" x14ac:dyDescent="0.25">
      <c r="B2810" s="1"/>
      <c r="I2810" s="3" t="s">
        <v>1274</v>
      </c>
      <c r="J2810" t="s">
        <v>1273</v>
      </c>
      <c r="K2810" s="3" t="s">
        <v>1272</v>
      </c>
      <c r="L2810" s="3" t="s">
        <v>1271</v>
      </c>
    </row>
    <row r="2811" spans="2:12" x14ac:dyDescent="0.25">
      <c r="B2811" s="1"/>
      <c r="I2811" s="3" t="s">
        <v>950</v>
      </c>
      <c r="J2811" t="s">
        <v>1270</v>
      </c>
      <c r="K2811" s="3" t="s">
        <v>1269</v>
      </c>
      <c r="L2811" s="3" t="s">
        <v>449</v>
      </c>
    </row>
    <row r="2812" spans="2:12" x14ac:dyDescent="0.25">
      <c r="B2812" s="1"/>
      <c r="I2812" s="3" t="s">
        <v>1268</v>
      </c>
      <c r="J2812" t="s">
        <v>489</v>
      </c>
      <c r="K2812" s="3" t="s">
        <v>1267</v>
      </c>
      <c r="L2812" s="3" t="s">
        <v>1266</v>
      </c>
    </row>
    <row r="2813" spans="2:12" x14ac:dyDescent="0.25">
      <c r="B2813" s="1"/>
      <c r="I2813" s="3" t="s">
        <v>478</v>
      </c>
      <c r="J2813" t="s">
        <v>1265</v>
      </c>
      <c r="K2813" s="3" t="s">
        <v>1264</v>
      </c>
      <c r="L2813" s="3" t="s">
        <v>86</v>
      </c>
    </row>
    <row r="2814" spans="2:12" x14ac:dyDescent="0.25">
      <c r="B2814" s="1"/>
      <c r="I2814" s="3" t="s">
        <v>1263</v>
      </c>
      <c r="J2814" t="s">
        <v>1045</v>
      </c>
      <c r="K2814" s="3" t="s">
        <v>486</v>
      </c>
      <c r="L2814" s="3" t="s">
        <v>70</v>
      </c>
    </row>
    <row r="2815" spans="2:12" x14ac:dyDescent="0.25">
      <c r="B2815" s="1"/>
      <c r="I2815" s="3" t="s">
        <v>692</v>
      </c>
      <c r="J2815" t="s">
        <v>1262</v>
      </c>
      <c r="K2815" s="3" t="s">
        <v>1261</v>
      </c>
      <c r="L2815" s="3" t="s">
        <v>649</v>
      </c>
    </row>
    <row r="2816" spans="2:12" x14ac:dyDescent="0.25">
      <c r="B2816" s="1"/>
      <c r="I2816" s="3" t="s">
        <v>1260</v>
      </c>
      <c r="J2816" t="s">
        <v>455</v>
      </c>
      <c r="K2816" s="3" t="s">
        <v>1259</v>
      </c>
      <c r="L2816" s="3" t="s">
        <v>1258</v>
      </c>
    </row>
    <row r="2817" spans="2:12" x14ac:dyDescent="0.25">
      <c r="B2817" s="1"/>
      <c r="I2817" s="3" t="s">
        <v>990</v>
      </c>
      <c r="J2817" t="s">
        <v>677</v>
      </c>
      <c r="K2817" s="3" t="s">
        <v>1257</v>
      </c>
      <c r="L2817" s="3" t="s">
        <v>1256</v>
      </c>
    </row>
    <row r="2818" spans="2:12" x14ac:dyDescent="0.25">
      <c r="B2818" s="1"/>
      <c r="I2818" s="3" t="s">
        <v>1255</v>
      </c>
      <c r="J2818" t="s">
        <v>1254</v>
      </c>
      <c r="K2818" s="3" t="s">
        <v>580</v>
      </c>
      <c r="L2818" s="3" t="s">
        <v>1253</v>
      </c>
    </row>
    <row r="2819" spans="2:12" x14ac:dyDescent="0.25">
      <c r="B2819" s="1"/>
      <c r="I2819" s="3" t="s">
        <v>1083</v>
      </c>
      <c r="J2819" t="s">
        <v>850</v>
      </c>
      <c r="K2819" s="3" t="s">
        <v>377</v>
      </c>
      <c r="L2819" s="3" t="s">
        <v>1252</v>
      </c>
    </row>
    <row r="2820" spans="2:12" x14ac:dyDescent="0.25">
      <c r="B2820" s="1"/>
      <c r="I2820" s="3" t="s">
        <v>1251</v>
      </c>
      <c r="J2820" t="s">
        <v>1250</v>
      </c>
      <c r="K2820" s="3" t="s">
        <v>1085</v>
      </c>
      <c r="L2820" s="3" t="s">
        <v>1249</v>
      </c>
    </row>
    <row r="2821" spans="2:12" x14ac:dyDescent="0.25">
      <c r="B2821" s="1"/>
      <c r="I2821" s="3" t="s">
        <v>1248</v>
      </c>
      <c r="J2821" t="s">
        <v>1113</v>
      </c>
      <c r="K2821" s="3" t="s">
        <v>1125</v>
      </c>
      <c r="L2821" s="3" t="s">
        <v>1247</v>
      </c>
    </row>
    <row r="2822" spans="2:12" x14ac:dyDescent="0.25">
      <c r="B2822" s="1"/>
      <c r="I2822" s="3" t="s">
        <v>345</v>
      </c>
      <c r="J2822" t="s">
        <v>1246</v>
      </c>
      <c r="K2822" s="3" t="s">
        <v>1245</v>
      </c>
      <c r="L2822" s="3" t="s">
        <v>810</v>
      </c>
    </row>
    <row r="2823" spans="2:12" x14ac:dyDescent="0.25">
      <c r="B2823" s="1"/>
      <c r="I2823" s="3" t="s">
        <v>1244</v>
      </c>
      <c r="J2823" t="s">
        <v>1243</v>
      </c>
      <c r="K2823" s="3" t="s">
        <v>1242</v>
      </c>
      <c r="L2823" s="3" t="s">
        <v>1241</v>
      </c>
    </row>
    <row r="2824" spans="2:12" x14ac:dyDescent="0.25">
      <c r="B2824" s="1"/>
      <c r="I2824" s="3" t="s">
        <v>1240</v>
      </c>
      <c r="J2824" t="s">
        <v>795</v>
      </c>
      <c r="K2824" s="3" t="s">
        <v>675</v>
      </c>
      <c r="L2824" s="3" t="s">
        <v>1239</v>
      </c>
    </row>
    <row r="2825" spans="2:12" x14ac:dyDescent="0.25">
      <c r="B2825" s="1"/>
      <c r="I2825" s="3" t="s">
        <v>945</v>
      </c>
      <c r="J2825" t="s">
        <v>1238</v>
      </c>
      <c r="K2825" s="3" t="s">
        <v>1237</v>
      </c>
      <c r="L2825" s="3" t="s">
        <v>466</v>
      </c>
    </row>
    <row r="2826" spans="2:12" x14ac:dyDescent="0.25">
      <c r="B2826" s="1"/>
      <c r="I2826" s="3" t="s">
        <v>1236</v>
      </c>
      <c r="J2826" t="s">
        <v>1235</v>
      </c>
      <c r="K2826" s="3" t="s">
        <v>1234</v>
      </c>
      <c r="L2826" s="3" t="s">
        <v>249</v>
      </c>
    </row>
    <row r="2827" spans="2:12" x14ac:dyDescent="0.25">
      <c r="B2827" s="1"/>
      <c r="I2827" s="3" t="s">
        <v>1233</v>
      </c>
      <c r="J2827" t="s">
        <v>1232</v>
      </c>
      <c r="K2827" s="3" t="s">
        <v>1231</v>
      </c>
      <c r="L2827" s="3" t="s">
        <v>1230</v>
      </c>
    </row>
    <row r="2828" spans="2:12" x14ac:dyDescent="0.25">
      <c r="B2828" s="1"/>
      <c r="I2828" s="3" t="s">
        <v>897</v>
      </c>
      <c r="J2828" t="s">
        <v>1229</v>
      </c>
      <c r="K2828" s="3" t="s">
        <v>1228</v>
      </c>
      <c r="L2828" s="3" t="s">
        <v>1227</v>
      </c>
    </row>
    <row r="2829" spans="2:12" x14ac:dyDescent="0.25">
      <c r="B2829" s="1"/>
      <c r="I2829" s="3" t="s">
        <v>1226</v>
      </c>
      <c r="J2829" t="s">
        <v>1225</v>
      </c>
      <c r="K2829" s="3" t="s">
        <v>1211</v>
      </c>
      <c r="L2829" s="3" t="s">
        <v>482</v>
      </c>
    </row>
    <row r="2830" spans="2:12" x14ac:dyDescent="0.25">
      <c r="B2830" s="1"/>
      <c r="I2830" s="3" t="s">
        <v>1224</v>
      </c>
      <c r="J2830" t="s">
        <v>1223</v>
      </c>
      <c r="K2830" s="3" t="s">
        <v>583</v>
      </c>
      <c r="L2830" s="3" t="s">
        <v>430</v>
      </c>
    </row>
    <row r="2831" spans="2:12" x14ac:dyDescent="0.25">
      <c r="B2831" s="1"/>
      <c r="I2831" s="3" t="s">
        <v>595</v>
      </c>
      <c r="J2831" t="s">
        <v>557</v>
      </c>
      <c r="K2831" s="3" t="s">
        <v>1222</v>
      </c>
      <c r="L2831" s="3" t="s">
        <v>1113</v>
      </c>
    </row>
    <row r="2832" spans="2:12" x14ac:dyDescent="0.25">
      <c r="B2832" s="1"/>
      <c r="I2832" s="3" t="s">
        <v>915</v>
      </c>
      <c r="J2832" t="s">
        <v>870</v>
      </c>
      <c r="K2832" s="3" t="s">
        <v>1040</v>
      </c>
      <c r="L2832" s="3" t="s">
        <v>389</v>
      </c>
    </row>
    <row r="2833" spans="2:12" x14ac:dyDescent="0.25">
      <c r="B2833" s="1"/>
      <c r="I2833" s="3" t="s">
        <v>541</v>
      </c>
      <c r="J2833" t="s">
        <v>1221</v>
      </c>
      <c r="K2833" s="3" t="s">
        <v>1220</v>
      </c>
      <c r="L2833" s="3" t="s">
        <v>845</v>
      </c>
    </row>
    <row r="2834" spans="2:12" x14ac:dyDescent="0.25">
      <c r="B2834" s="1"/>
      <c r="I2834" s="3" t="s">
        <v>1092</v>
      </c>
      <c r="J2834" t="s">
        <v>1219</v>
      </c>
      <c r="K2834" s="3" t="s">
        <v>1218</v>
      </c>
      <c r="L2834" s="3" t="s">
        <v>1217</v>
      </c>
    </row>
    <row r="2835" spans="2:12" x14ac:dyDescent="0.25">
      <c r="B2835" s="1"/>
      <c r="I2835" s="3" t="s">
        <v>357</v>
      </c>
      <c r="J2835" t="s">
        <v>1216</v>
      </c>
      <c r="K2835" s="3" t="s">
        <v>1215</v>
      </c>
      <c r="L2835" s="3" t="s">
        <v>306</v>
      </c>
    </row>
    <row r="2836" spans="2:12" x14ac:dyDescent="0.25">
      <c r="B2836" s="1"/>
      <c r="I2836" s="3" t="s">
        <v>639</v>
      </c>
      <c r="J2836" t="s">
        <v>1214</v>
      </c>
      <c r="K2836" s="3" t="s">
        <v>537</v>
      </c>
      <c r="L2836" s="3" t="s">
        <v>98</v>
      </c>
    </row>
    <row r="2837" spans="2:12" x14ac:dyDescent="0.25">
      <c r="B2837" s="1"/>
      <c r="I2837" s="3" t="s">
        <v>956</v>
      </c>
      <c r="J2837" t="s">
        <v>726</v>
      </c>
      <c r="K2837" s="3" t="s">
        <v>1213</v>
      </c>
      <c r="L2837" s="3" t="s">
        <v>319</v>
      </c>
    </row>
    <row r="2838" spans="2:12" x14ac:dyDescent="0.25">
      <c r="B2838" s="1"/>
      <c r="I2838" s="3" t="s">
        <v>1212</v>
      </c>
      <c r="J2838" t="s">
        <v>1211</v>
      </c>
      <c r="K2838" s="3" t="s">
        <v>956</v>
      </c>
      <c r="L2838" s="3" t="s">
        <v>781</v>
      </c>
    </row>
    <row r="2839" spans="2:12" x14ac:dyDescent="0.25">
      <c r="B2839" s="1"/>
      <c r="I2839" s="3" t="s">
        <v>489</v>
      </c>
      <c r="J2839" t="s">
        <v>1210</v>
      </c>
      <c r="K2839" s="3" t="s">
        <v>178</v>
      </c>
      <c r="L2839" s="3" t="s">
        <v>961</v>
      </c>
    </row>
    <row r="2840" spans="2:12" x14ac:dyDescent="0.25">
      <c r="B2840" s="1"/>
      <c r="I2840" s="3" t="s">
        <v>1158</v>
      </c>
      <c r="J2840" t="s">
        <v>613</v>
      </c>
      <c r="K2840" s="3" t="s">
        <v>1208</v>
      </c>
      <c r="L2840" s="3" t="s">
        <v>694</v>
      </c>
    </row>
    <row r="2841" spans="2:12" x14ac:dyDescent="0.25">
      <c r="B2841" s="1"/>
      <c r="I2841" s="3" t="s">
        <v>1209</v>
      </c>
      <c r="J2841" t="s">
        <v>955</v>
      </c>
      <c r="K2841" s="3" t="s">
        <v>351</v>
      </c>
      <c r="L2841" s="3" t="s">
        <v>1208</v>
      </c>
    </row>
    <row r="2842" spans="2:12" x14ac:dyDescent="0.25">
      <c r="B2842" s="1"/>
      <c r="I2842" s="3" t="s">
        <v>435</v>
      </c>
      <c r="J2842" t="s">
        <v>327</v>
      </c>
      <c r="K2842" s="3" t="s">
        <v>894</v>
      </c>
      <c r="L2842" s="3" t="s">
        <v>1207</v>
      </c>
    </row>
    <row r="2843" spans="2:12" x14ac:dyDescent="0.25">
      <c r="B2843" s="1"/>
      <c r="I2843" s="3" t="s">
        <v>1206</v>
      </c>
      <c r="J2843" t="s">
        <v>868</v>
      </c>
      <c r="K2843" s="3" t="s">
        <v>491</v>
      </c>
      <c r="L2843" s="3" t="s">
        <v>26</v>
      </c>
    </row>
    <row r="2844" spans="2:12" x14ac:dyDescent="0.25">
      <c r="B2844" s="1"/>
      <c r="I2844" s="3" t="s">
        <v>1205</v>
      </c>
      <c r="J2844" t="s">
        <v>1204</v>
      </c>
      <c r="K2844" s="3" t="s">
        <v>290</v>
      </c>
      <c r="L2844" s="3" t="s">
        <v>1203</v>
      </c>
    </row>
    <row r="2845" spans="2:12" x14ac:dyDescent="0.25">
      <c r="B2845" s="1"/>
      <c r="I2845" s="3" t="s">
        <v>1202</v>
      </c>
      <c r="J2845" t="s">
        <v>1201</v>
      </c>
      <c r="K2845" s="3" t="s">
        <v>302</v>
      </c>
      <c r="L2845" s="3" t="s">
        <v>1200</v>
      </c>
    </row>
    <row r="2846" spans="2:12" x14ac:dyDescent="0.25">
      <c r="B2846" s="1"/>
      <c r="I2846" s="3" t="s">
        <v>1199</v>
      </c>
      <c r="J2846" t="s">
        <v>1198</v>
      </c>
      <c r="K2846" s="3" t="s">
        <v>1191</v>
      </c>
      <c r="L2846" s="3" t="s">
        <v>1197</v>
      </c>
    </row>
    <row r="2847" spans="2:12" x14ac:dyDescent="0.25">
      <c r="B2847" s="1"/>
      <c r="I2847" s="3" t="s">
        <v>60</v>
      </c>
      <c r="J2847" t="s">
        <v>1196</v>
      </c>
      <c r="K2847" s="3" t="s">
        <v>1195</v>
      </c>
      <c r="L2847" s="3" t="s">
        <v>1132</v>
      </c>
    </row>
    <row r="2848" spans="2:12" x14ac:dyDescent="0.25">
      <c r="B2848" s="1"/>
      <c r="I2848" s="3" t="s">
        <v>485</v>
      </c>
      <c r="J2848" t="s">
        <v>1194</v>
      </c>
      <c r="K2848" s="3" t="s">
        <v>1193</v>
      </c>
      <c r="L2848" s="3" t="s">
        <v>1070</v>
      </c>
    </row>
    <row r="2849" spans="2:12" x14ac:dyDescent="0.25">
      <c r="B2849" s="1"/>
      <c r="I2849" s="3" t="s">
        <v>1192</v>
      </c>
      <c r="J2849" t="s">
        <v>1191</v>
      </c>
      <c r="K2849" s="3" t="s">
        <v>1180</v>
      </c>
      <c r="L2849" s="3" t="s">
        <v>1190</v>
      </c>
    </row>
    <row r="2850" spans="2:12" x14ac:dyDescent="0.25">
      <c r="B2850" s="1"/>
      <c r="I2850" s="3" t="s">
        <v>1189</v>
      </c>
      <c r="J2850" t="s">
        <v>1188</v>
      </c>
      <c r="K2850" s="3" t="s">
        <v>1187</v>
      </c>
      <c r="L2850" s="3" t="s">
        <v>816</v>
      </c>
    </row>
    <row r="2851" spans="2:12" x14ac:dyDescent="0.25">
      <c r="B2851" s="1"/>
      <c r="I2851" s="3" t="s">
        <v>1186</v>
      </c>
      <c r="J2851" t="s">
        <v>1185</v>
      </c>
      <c r="K2851" s="3" t="s">
        <v>513</v>
      </c>
      <c r="L2851" s="3" t="s">
        <v>1184</v>
      </c>
    </row>
    <row r="2852" spans="2:12" x14ac:dyDescent="0.25">
      <c r="B2852" s="1"/>
      <c r="I2852" s="3" t="s">
        <v>1183</v>
      </c>
      <c r="J2852" t="s">
        <v>478</v>
      </c>
      <c r="K2852" s="3" t="s">
        <v>346</v>
      </c>
      <c r="L2852" s="3" t="s">
        <v>1182</v>
      </c>
    </row>
    <row r="2853" spans="2:12" x14ac:dyDescent="0.25">
      <c r="B2853" s="1"/>
      <c r="I2853" s="3" t="s">
        <v>1181</v>
      </c>
      <c r="J2853" t="s">
        <v>1180</v>
      </c>
      <c r="K2853" s="3" t="s">
        <v>1179</v>
      </c>
      <c r="L2853" s="3" t="s">
        <v>1178</v>
      </c>
    </row>
    <row r="2854" spans="2:12" x14ac:dyDescent="0.25">
      <c r="B2854" s="1"/>
      <c r="I2854" s="3" t="s">
        <v>1177</v>
      </c>
      <c r="J2854" t="s">
        <v>932</v>
      </c>
      <c r="K2854" s="3" t="s">
        <v>1176</v>
      </c>
      <c r="L2854" s="3" t="s">
        <v>525</v>
      </c>
    </row>
    <row r="2855" spans="2:12" x14ac:dyDescent="0.25">
      <c r="B2855" s="1"/>
      <c r="I2855" s="3" t="s">
        <v>560</v>
      </c>
      <c r="J2855" t="s">
        <v>1175</v>
      </c>
      <c r="K2855" s="3" t="s">
        <v>960</v>
      </c>
      <c r="L2855" s="3" t="s">
        <v>1085</v>
      </c>
    </row>
    <row r="2856" spans="2:12" x14ac:dyDescent="0.25">
      <c r="B2856" s="1"/>
      <c r="I2856" s="3" t="s">
        <v>463</v>
      </c>
      <c r="J2856" t="s">
        <v>1174</v>
      </c>
      <c r="K2856" s="3" t="s">
        <v>1173</v>
      </c>
      <c r="L2856" s="3" t="s">
        <v>1172</v>
      </c>
    </row>
    <row r="2857" spans="2:12" x14ac:dyDescent="0.25">
      <c r="B2857" s="1"/>
      <c r="I2857" s="3" t="s">
        <v>840</v>
      </c>
      <c r="J2857" t="s">
        <v>914</v>
      </c>
      <c r="K2857" s="3" t="s">
        <v>389</v>
      </c>
      <c r="L2857" s="3" t="s">
        <v>1171</v>
      </c>
    </row>
    <row r="2858" spans="2:12" x14ac:dyDescent="0.25">
      <c r="B2858" s="1"/>
      <c r="I2858" s="3" t="s">
        <v>1170</v>
      </c>
      <c r="J2858" t="s">
        <v>476</v>
      </c>
      <c r="K2858" s="3" t="s">
        <v>1165</v>
      </c>
      <c r="L2858" s="3" t="s">
        <v>1169</v>
      </c>
    </row>
    <row r="2859" spans="2:12" x14ac:dyDescent="0.25">
      <c r="B2859" s="1"/>
      <c r="I2859" s="3" t="s">
        <v>1168</v>
      </c>
      <c r="J2859" t="s">
        <v>1167</v>
      </c>
      <c r="K2859" s="3" t="s">
        <v>1166</v>
      </c>
      <c r="L2859" s="3" t="s">
        <v>1165</v>
      </c>
    </row>
    <row r="2860" spans="2:12" x14ac:dyDescent="0.25">
      <c r="B2860" s="1"/>
      <c r="I2860" s="3" t="s">
        <v>1164</v>
      </c>
      <c r="J2860" t="s">
        <v>1163</v>
      </c>
      <c r="K2860" s="3" t="s">
        <v>360</v>
      </c>
      <c r="L2860" s="3" t="s">
        <v>324</v>
      </c>
    </row>
    <row r="2861" spans="2:12" x14ac:dyDescent="0.25">
      <c r="B2861" s="1"/>
      <c r="I2861" s="3" t="s">
        <v>855</v>
      </c>
      <c r="J2861" t="s">
        <v>1083</v>
      </c>
      <c r="K2861" s="3" t="s">
        <v>1162</v>
      </c>
      <c r="L2861" s="3" t="s">
        <v>915</v>
      </c>
    </row>
    <row r="2862" spans="2:12" x14ac:dyDescent="0.25">
      <c r="B2862" s="1"/>
      <c r="I2862" s="3" t="s">
        <v>1156</v>
      </c>
      <c r="J2862" t="s">
        <v>1147</v>
      </c>
      <c r="K2862" s="3" t="s">
        <v>741</v>
      </c>
      <c r="L2862" s="3" t="s">
        <v>881</v>
      </c>
    </row>
    <row r="2863" spans="2:12" x14ac:dyDescent="0.25">
      <c r="B2863" s="1"/>
      <c r="I2863" s="3" t="s">
        <v>1161</v>
      </c>
      <c r="J2863" t="s">
        <v>579</v>
      </c>
      <c r="K2863" s="3" t="s">
        <v>1160</v>
      </c>
      <c r="L2863" s="3" t="s">
        <v>1006</v>
      </c>
    </row>
    <row r="2864" spans="2:12" x14ac:dyDescent="0.25">
      <c r="B2864" s="1"/>
      <c r="I2864" s="3" t="s">
        <v>1159</v>
      </c>
      <c r="J2864" t="s">
        <v>1158</v>
      </c>
      <c r="K2864" s="3" t="s">
        <v>1157</v>
      </c>
      <c r="L2864" s="3" t="s">
        <v>808</v>
      </c>
    </row>
    <row r="2865" spans="2:12" x14ac:dyDescent="0.25">
      <c r="B2865" s="1"/>
      <c r="I2865" s="3" t="s">
        <v>402</v>
      </c>
      <c r="J2865" t="s">
        <v>1156</v>
      </c>
      <c r="K2865" s="3" t="s">
        <v>606</v>
      </c>
      <c r="L2865" s="3" t="s">
        <v>1092</v>
      </c>
    </row>
    <row r="2866" spans="2:12" x14ac:dyDescent="0.25">
      <c r="B2866" s="1"/>
      <c r="I2866" s="3" t="s">
        <v>1155</v>
      </c>
      <c r="J2866" t="s">
        <v>1154</v>
      </c>
      <c r="K2866" s="3" t="s">
        <v>475</v>
      </c>
      <c r="L2866" s="3" t="s">
        <v>1023</v>
      </c>
    </row>
    <row r="2867" spans="2:12" x14ac:dyDescent="0.25">
      <c r="B2867" s="1"/>
      <c r="I2867" s="3" t="s">
        <v>1153</v>
      </c>
      <c r="J2867" t="s">
        <v>643</v>
      </c>
      <c r="K2867" s="3" t="s">
        <v>777</v>
      </c>
      <c r="L2867" s="3" t="s">
        <v>730</v>
      </c>
    </row>
    <row r="2868" spans="2:12" x14ac:dyDescent="0.25">
      <c r="B2868" s="1"/>
      <c r="I2868" s="3" t="s">
        <v>1152</v>
      </c>
      <c r="J2868" t="s">
        <v>1151</v>
      </c>
      <c r="K2868" s="3" t="s">
        <v>657</v>
      </c>
      <c r="L2868" s="3" t="s">
        <v>1150</v>
      </c>
    </row>
    <row r="2869" spans="2:12" x14ac:dyDescent="0.25">
      <c r="B2869" s="1"/>
      <c r="I2869" s="3" t="s">
        <v>1149</v>
      </c>
      <c r="J2869" t="s">
        <v>1148</v>
      </c>
      <c r="K2869" s="3" t="s">
        <v>1147</v>
      </c>
      <c r="L2869" s="3" t="s">
        <v>74</v>
      </c>
    </row>
    <row r="2870" spans="2:12" x14ac:dyDescent="0.25">
      <c r="B2870" s="1"/>
      <c r="I2870" s="3" t="s">
        <v>1146</v>
      </c>
      <c r="J2870" t="s">
        <v>1145</v>
      </c>
      <c r="K2870" s="3" t="s">
        <v>1144</v>
      </c>
      <c r="L2870" s="3" t="s">
        <v>176</v>
      </c>
    </row>
    <row r="2871" spans="2:12" x14ac:dyDescent="0.25">
      <c r="B2871" s="1"/>
      <c r="I2871" s="3" t="s">
        <v>991</v>
      </c>
      <c r="J2871" t="s">
        <v>1143</v>
      </c>
      <c r="K2871" s="3" t="s">
        <v>1094</v>
      </c>
      <c r="L2871" s="3" t="s">
        <v>953</v>
      </c>
    </row>
    <row r="2872" spans="2:12" x14ac:dyDescent="0.25">
      <c r="B2872" s="1"/>
      <c r="I2872" s="3" t="s">
        <v>703</v>
      </c>
      <c r="J2872" t="s">
        <v>1142</v>
      </c>
      <c r="K2872" s="3" t="s">
        <v>1141</v>
      </c>
      <c r="L2872" s="3" t="s">
        <v>949</v>
      </c>
    </row>
    <row r="2873" spans="2:12" x14ac:dyDescent="0.25">
      <c r="B2873" s="1"/>
      <c r="I2873" s="3" t="s">
        <v>453</v>
      </c>
      <c r="J2873" t="s">
        <v>1140</v>
      </c>
      <c r="K2873" s="3" t="s">
        <v>1139</v>
      </c>
      <c r="L2873" s="3" t="s">
        <v>1138</v>
      </c>
    </row>
    <row r="2874" spans="2:12" x14ac:dyDescent="0.25">
      <c r="B2874" s="1"/>
      <c r="I2874" s="3" t="s">
        <v>1137</v>
      </c>
      <c r="J2874" t="s">
        <v>1136</v>
      </c>
      <c r="K2874" s="3" t="s">
        <v>130</v>
      </c>
      <c r="L2874" s="3" t="s">
        <v>164</v>
      </c>
    </row>
    <row r="2875" spans="2:12" x14ac:dyDescent="0.25">
      <c r="B2875" s="1"/>
      <c r="I2875" s="3" t="s">
        <v>1135</v>
      </c>
      <c r="J2875" t="s">
        <v>1134</v>
      </c>
      <c r="K2875" s="3" t="s">
        <v>1133</v>
      </c>
      <c r="L2875" s="3" t="s">
        <v>968</v>
      </c>
    </row>
    <row r="2876" spans="2:12" x14ac:dyDescent="0.25">
      <c r="B2876" s="1"/>
      <c r="I2876" s="3" t="s">
        <v>1007</v>
      </c>
      <c r="J2876" t="s">
        <v>1132</v>
      </c>
      <c r="K2876" s="3" t="s">
        <v>1131</v>
      </c>
      <c r="L2876" s="3" t="s">
        <v>583</v>
      </c>
    </row>
    <row r="2877" spans="2:12" x14ac:dyDescent="0.25">
      <c r="B2877" s="1"/>
      <c r="I2877" s="3" t="s">
        <v>1130</v>
      </c>
      <c r="J2877" t="s">
        <v>1129</v>
      </c>
      <c r="K2877" s="3" t="s">
        <v>1128</v>
      </c>
      <c r="L2877" s="3" t="s">
        <v>686</v>
      </c>
    </row>
    <row r="2878" spans="2:12" x14ac:dyDescent="0.25">
      <c r="B2878" s="1"/>
      <c r="I2878" s="3" t="s">
        <v>1125</v>
      </c>
      <c r="J2878" t="s">
        <v>1127</v>
      </c>
      <c r="K2878" s="3" t="s">
        <v>639</v>
      </c>
      <c r="L2878" s="3" t="s">
        <v>323</v>
      </c>
    </row>
    <row r="2879" spans="2:12" x14ac:dyDescent="0.25">
      <c r="B2879" s="1"/>
      <c r="I2879" s="3" t="s">
        <v>209</v>
      </c>
      <c r="J2879" t="s">
        <v>1126</v>
      </c>
      <c r="K2879" s="3" t="s">
        <v>390</v>
      </c>
      <c r="L2879" s="3" t="s">
        <v>1125</v>
      </c>
    </row>
    <row r="2880" spans="2:12" x14ac:dyDescent="0.25">
      <c r="B2880" s="1"/>
      <c r="I2880" s="3" t="s">
        <v>343</v>
      </c>
      <c r="J2880" t="s">
        <v>1124</v>
      </c>
      <c r="K2880" s="3" t="s">
        <v>708</v>
      </c>
      <c r="L2880" s="3" t="s">
        <v>782</v>
      </c>
    </row>
    <row r="2881" spans="2:12" x14ac:dyDescent="0.25">
      <c r="B2881" s="1"/>
      <c r="I2881" s="3" t="s">
        <v>1123</v>
      </c>
      <c r="J2881" t="s">
        <v>1122</v>
      </c>
      <c r="K2881" s="3" t="s">
        <v>1121</v>
      </c>
      <c r="L2881" s="3" t="s">
        <v>733</v>
      </c>
    </row>
    <row r="2882" spans="2:12" x14ac:dyDescent="0.25">
      <c r="B2882" s="1"/>
      <c r="I2882" s="3" t="s">
        <v>362</v>
      </c>
      <c r="J2882" t="s">
        <v>1007</v>
      </c>
      <c r="K2882" s="3" t="s">
        <v>1120</v>
      </c>
      <c r="L2882" s="3" t="s">
        <v>1119</v>
      </c>
    </row>
    <row r="2883" spans="2:12" x14ac:dyDescent="0.25">
      <c r="B2883" s="1"/>
      <c r="I2883" s="3" t="s">
        <v>1118</v>
      </c>
      <c r="J2883" t="s">
        <v>347</v>
      </c>
      <c r="K2883" s="3" t="s">
        <v>1117</v>
      </c>
      <c r="L2883" s="3" t="s">
        <v>1116</v>
      </c>
    </row>
    <row r="2884" spans="2:12" x14ac:dyDescent="0.25">
      <c r="B2884" s="1"/>
      <c r="I2884" s="3" t="s">
        <v>606</v>
      </c>
      <c r="J2884" t="s">
        <v>123</v>
      </c>
      <c r="K2884" s="3" t="s">
        <v>1069</v>
      </c>
      <c r="L2884" s="3" t="s">
        <v>1115</v>
      </c>
    </row>
    <row r="2885" spans="2:12" x14ac:dyDescent="0.25">
      <c r="B2885" s="1"/>
      <c r="I2885" s="3" t="s">
        <v>1114</v>
      </c>
      <c r="J2885" t="s">
        <v>832</v>
      </c>
      <c r="K2885" s="3" t="s">
        <v>1113</v>
      </c>
      <c r="L2885" s="3" t="s">
        <v>1112</v>
      </c>
    </row>
    <row r="2886" spans="2:12" x14ac:dyDescent="0.25">
      <c r="B2886" s="1"/>
      <c r="I2886" s="3" t="s">
        <v>1111</v>
      </c>
      <c r="J2886" t="s">
        <v>1110</v>
      </c>
      <c r="K2886" s="3" t="s">
        <v>314</v>
      </c>
      <c r="L2886" s="3" t="s">
        <v>1109</v>
      </c>
    </row>
    <row r="2887" spans="2:12" x14ac:dyDescent="0.25">
      <c r="B2887" s="1"/>
      <c r="I2887" s="3" t="s">
        <v>711</v>
      </c>
      <c r="J2887" t="s">
        <v>1108</v>
      </c>
      <c r="K2887" s="3" t="s">
        <v>772</v>
      </c>
      <c r="L2887" s="3" t="s">
        <v>1107</v>
      </c>
    </row>
    <row r="2888" spans="2:12" x14ac:dyDescent="0.25">
      <c r="B2888" s="1"/>
      <c r="I2888" s="3" t="s">
        <v>1106</v>
      </c>
      <c r="J2888" t="s">
        <v>817</v>
      </c>
      <c r="K2888" s="3" t="s">
        <v>581</v>
      </c>
      <c r="L2888" s="3" t="s">
        <v>832</v>
      </c>
    </row>
    <row r="2889" spans="2:12" x14ac:dyDescent="0.25">
      <c r="B2889" s="1"/>
      <c r="I2889" s="3" t="s">
        <v>1105</v>
      </c>
      <c r="J2889" t="s">
        <v>595</v>
      </c>
      <c r="K2889" s="3" t="s">
        <v>489</v>
      </c>
      <c r="L2889" s="3" t="s">
        <v>1104</v>
      </c>
    </row>
    <row r="2890" spans="2:12" x14ac:dyDescent="0.25">
      <c r="B2890" s="1"/>
      <c r="I2890" s="3" t="s">
        <v>853</v>
      </c>
      <c r="J2890" t="s">
        <v>1103</v>
      </c>
      <c r="K2890" s="3" t="s">
        <v>275</v>
      </c>
      <c r="L2890" s="3" t="s">
        <v>524</v>
      </c>
    </row>
    <row r="2891" spans="2:12" x14ac:dyDescent="0.25">
      <c r="B2891" s="1"/>
      <c r="I2891" s="3" t="s">
        <v>1102</v>
      </c>
      <c r="J2891" t="s">
        <v>915</v>
      </c>
      <c r="K2891" s="3" t="s">
        <v>1101</v>
      </c>
      <c r="L2891" s="3" t="s">
        <v>1100</v>
      </c>
    </row>
    <row r="2892" spans="2:12" x14ac:dyDescent="0.25">
      <c r="B2892" s="1"/>
      <c r="I2892" s="3" t="s">
        <v>1099</v>
      </c>
      <c r="J2892" t="s">
        <v>894</v>
      </c>
      <c r="K2892" s="3" t="s">
        <v>256</v>
      </c>
      <c r="L2892" s="3" t="s">
        <v>1098</v>
      </c>
    </row>
    <row r="2893" spans="2:12" x14ac:dyDescent="0.25">
      <c r="B2893" s="1"/>
      <c r="I2893" s="3" t="s">
        <v>1097</v>
      </c>
      <c r="J2893" t="s">
        <v>881</v>
      </c>
      <c r="K2893" s="3" t="s">
        <v>143</v>
      </c>
      <c r="L2893" s="3" t="s">
        <v>1096</v>
      </c>
    </row>
    <row r="2894" spans="2:12" x14ac:dyDescent="0.25">
      <c r="B2894" s="1"/>
      <c r="I2894" s="3" t="s">
        <v>632</v>
      </c>
      <c r="J2894" t="s">
        <v>1095</v>
      </c>
      <c r="K2894" s="3" t="s">
        <v>422</v>
      </c>
      <c r="L2894" s="3" t="s">
        <v>1094</v>
      </c>
    </row>
    <row r="2895" spans="2:12" x14ac:dyDescent="0.25">
      <c r="B2895" s="1"/>
      <c r="I2895" s="3" t="s">
        <v>1093</v>
      </c>
      <c r="J2895" t="s">
        <v>1092</v>
      </c>
      <c r="K2895" s="3" t="s">
        <v>1091</v>
      </c>
      <c r="L2895" s="3" t="s">
        <v>465</v>
      </c>
    </row>
    <row r="2896" spans="2:12" x14ac:dyDescent="0.25">
      <c r="B2896" s="1"/>
      <c r="I2896" s="3" t="s">
        <v>1090</v>
      </c>
      <c r="J2896" t="s">
        <v>1089</v>
      </c>
      <c r="K2896" s="3" t="s">
        <v>522</v>
      </c>
      <c r="L2896" s="3" t="s">
        <v>1088</v>
      </c>
    </row>
    <row r="2897" spans="2:12" x14ac:dyDescent="0.25">
      <c r="B2897" s="1"/>
      <c r="I2897" s="3" t="s">
        <v>942</v>
      </c>
      <c r="J2897" t="s">
        <v>956</v>
      </c>
      <c r="K2897" s="3" t="s">
        <v>1087</v>
      </c>
      <c r="L2897" s="3" t="s">
        <v>1086</v>
      </c>
    </row>
    <row r="2898" spans="2:12" x14ac:dyDescent="0.25">
      <c r="B2898" s="1"/>
      <c r="I2898" s="3" t="s">
        <v>1085</v>
      </c>
      <c r="J2898" t="s">
        <v>497</v>
      </c>
      <c r="K2898" s="3" t="s">
        <v>128</v>
      </c>
      <c r="L2898" s="3" t="s">
        <v>835</v>
      </c>
    </row>
    <row r="2899" spans="2:12" x14ac:dyDescent="0.25">
      <c r="B2899" s="1"/>
      <c r="I2899" s="3" t="s">
        <v>1084</v>
      </c>
      <c r="J2899" t="s">
        <v>970</v>
      </c>
      <c r="K2899" s="3" t="s">
        <v>705</v>
      </c>
      <c r="L2899" s="3" t="s">
        <v>1083</v>
      </c>
    </row>
    <row r="2900" spans="2:12" x14ac:dyDescent="0.25">
      <c r="B2900" s="1"/>
      <c r="I2900" s="3" t="s">
        <v>1082</v>
      </c>
      <c r="J2900" t="s">
        <v>1081</v>
      </c>
      <c r="K2900" s="3" t="s">
        <v>1080</v>
      </c>
      <c r="L2900" s="3" t="s">
        <v>1079</v>
      </c>
    </row>
    <row r="2901" spans="2:12" x14ac:dyDescent="0.25">
      <c r="B2901" s="1"/>
      <c r="I2901" s="3" t="s">
        <v>1078</v>
      </c>
      <c r="J2901" t="s">
        <v>961</v>
      </c>
      <c r="K2901" s="3" t="s">
        <v>1077</v>
      </c>
      <c r="L2901" s="3" t="s">
        <v>1076</v>
      </c>
    </row>
    <row r="2902" spans="2:12" x14ac:dyDescent="0.25">
      <c r="B2902" s="1"/>
      <c r="I2902" s="3" t="s">
        <v>1075</v>
      </c>
      <c r="J2902" t="s">
        <v>487</v>
      </c>
      <c r="K2902" s="3" t="s">
        <v>1074</v>
      </c>
      <c r="L2902" s="3" t="s">
        <v>1073</v>
      </c>
    </row>
    <row r="2903" spans="2:12" x14ac:dyDescent="0.25">
      <c r="B2903" s="1"/>
      <c r="I2903" s="3" t="s">
        <v>1072</v>
      </c>
      <c r="J2903" t="s">
        <v>1071</v>
      </c>
      <c r="K2903" s="3" t="s">
        <v>1070</v>
      </c>
      <c r="L2903" s="3" t="s">
        <v>608</v>
      </c>
    </row>
    <row r="2904" spans="2:12" x14ac:dyDescent="0.25">
      <c r="B2904" s="1"/>
      <c r="I2904" s="3" t="s">
        <v>1069</v>
      </c>
      <c r="J2904" t="s">
        <v>74</v>
      </c>
      <c r="K2904" s="3" t="s">
        <v>447</v>
      </c>
      <c r="L2904" s="3" t="s">
        <v>1068</v>
      </c>
    </row>
    <row r="2905" spans="2:12" x14ac:dyDescent="0.25">
      <c r="B2905" s="1"/>
      <c r="I2905" s="3" t="s">
        <v>1067</v>
      </c>
      <c r="J2905" t="s">
        <v>139</v>
      </c>
      <c r="K2905" s="3" t="s">
        <v>830</v>
      </c>
      <c r="L2905" s="3" t="s">
        <v>1066</v>
      </c>
    </row>
    <row r="2906" spans="2:12" x14ac:dyDescent="0.25">
      <c r="B2906" s="1"/>
      <c r="I2906" s="3" t="s">
        <v>1065</v>
      </c>
      <c r="J2906" t="s">
        <v>348</v>
      </c>
      <c r="K2906" s="3" t="s">
        <v>1064</v>
      </c>
      <c r="L2906" s="3" t="s">
        <v>581</v>
      </c>
    </row>
    <row r="2907" spans="2:12" x14ac:dyDescent="0.25">
      <c r="B2907" s="1"/>
      <c r="I2907" s="3" t="s">
        <v>1063</v>
      </c>
      <c r="J2907" t="s">
        <v>1062</v>
      </c>
      <c r="K2907" s="3" t="s">
        <v>1061</v>
      </c>
      <c r="L2907" s="3" t="s">
        <v>1060</v>
      </c>
    </row>
    <row r="2908" spans="2:12" x14ac:dyDescent="0.25">
      <c r="B2908" s="1"/>
      <c r="I2908" s="3" t="s">
        <v>1059</v>
      </c>
      <c r="J2908" t="s">
        <v>150</v>
      </c>
      <c r="K2908" s="3" t="s">
        <v>1058</v>
      </c>
      <c r="L2908" s="3" t="s">
        <v>1057</v>
      </c>
    </row>
    <row r="2909" spans="2:12" x14ac:dyDescent="0.25">
      <c r="B2909" s="1"/>
      <c r="I2909" s="3" t="s">
        <v>118</v>
      </c>
      <c r="J2909" t="s">
        <v>1056</v>
      </c>
      <c r="K2909" s="3" t="s">
        <v>1055</v>
      </c>
      <c r="L2909" s="3" t="s">
        <v>1054</v>
      </c>
    </row>
    <row r="2910" spans="2:12" x14ac:dyDescent="0.25">
      <c r="B2910" s="1"/>
      <c r="I2910" s="3" t="s">
        <v>452</v>
      </c>
      <c r="J2910" t="s">
        <v>1053</v>
      </c>
      <c r="K2910" s="3" t="s">
        <v>1052</v>
      </c>
      <c r="L2910" s="3" t="s">
        <v>908</v>
      </c>
    </row>
    <row r="2911" spans="2:12" x14ac:dyDescent="0.25">
      <c r="B2911" s="1"/>
      <c r="I2911" s="3" t="s">
        <v>967</v>
      </c>
      <c r="J2911" t="s">
        <v>1051</v>
      </c>
      <c r="K2911" s="3" t="s">
        <v>767</v>
      </c>
      <c r="L2911" s="3" t="s">
        <v>1050</v>
      </c>
    </row>
    <row r="2912" spans="2:12" x14ac:dyDescent="0.25">
      <c r="B2912" s="1"/>
      <c r="I2912" s="3" t="s">
        <v>733</v>
      </c>
      <c r="J2912" t="s">
        <v>1049</v>
      </c>
      <c r="K2912" s="3" t="s">
        <v>1048</v>
      </c>
      <c r="L2912" s="3" t="s">
        <v>713</v>
      </c>
    </row>
    <row r="2913" spans="2:12" x14ac:dyDescent="0.25">
      <c r="B2913" s="1"/>
      <c r="I2913" s="3" t="s">
        <v>163</v>
      </c>
      <c r="J2913" t="s">
        <v>415</v>
      </c>
      <c r="K2913" s="3" t="s">
        <v>1047</v>
      </c>
      <c r="L2913" s="3" t="s">
        <v>1046</v>
      </c>
    </row>
    <row r="2914" spans="2:12" x14ac:dyDescent="0.25">
      <c r="B2914" s="1"/>
      <c r="I2914" s="3" t="s">
        <v>1045</v>
      </c>
      <c r="J2914" t="s">
        <v>1044</v>
      </c>
      <c r="K2914" s="3" t="s">
        <v>1043</v>
      </c>
      <c r="L2914" s="3" t="s">
        <v>1042</v>
      </c>
    </row>
    <row r="2915" spans="2:12" x14ac:dyDescent="0.25">
      <c r="B2915" s="1"/>
      <c r="I2915" s="3" t="s">
        <v>1041</v>
      </c>
      <c r="J2915" t="s">
        <v>623</v>
      </c>
      <c r="K2915" s="3" t="s">
        <v>704</v>
      </c>
      <c r="L2915" s="3" t="s">
        <v>1040</v>
      </c>
    </row>
    <row r="2916" spans="2:12" x14ac:dyDescent="0.25">
      <c r="B2916" s="1"/>
      <c r="I2916" s="3" t="s">
        <v>1039</v>
      </c>
      <c r="J2916" t="s">
        <v>1038</v>
      </c>
      <c r="K2916" s="3" t="s">
        <v>757</v>
      </c>
      <c r="L2916" s="3" t="s">
        <v>1037</v>
      </c>
    </row>
    <row r="2917" spans="2:12" x14ac:dyDescent="0.25">
      <c r="B2917" s="1"/>
      <c r="I2917" s="3" t="s">
        <v>1036</v>
      </c>
      <c r="J2917" t="s">
        <v>947</v>
      </c>
      <c r="K2917" s="3" t="s">
        <v>1026</v>
      </c>
      <c r="L2917" s="3" t="s">
        <v>1035</v>
      </c>
    </row>
    <row r="2918" spans="2:12" x14ac:dyDescent="0.25">
      <c r="B2918" s="1"/>
      <c r="I2918" s="3" t="s">
        <v>651</v>
      </c>
      <c r="J2918" t="s">
        <v>336</v>
      </c>
      <c r="K2918" s="3" t="s">
        <v>747</v>
      </c>
      <c r="L2918" s="3" t="s">
        <v>1034</v>
      </c>
    </row>
    <row r="2919" spans="2:12" x14ac:dyDescent="0.25">
      <c r="B2919" s="1"/>
      <c r="I2919" s="3" t="s">
        <v>856</v>
      </c>
      <c r="J2919" t="s">
        <v>1033</v>
      </c>
      <c r="K2919" s="3" t="s">
        <v>1032</v>
      </c>
      <c r="L2919" s="3" t="s">
        <v>1031</v>
      </c>
    </row>
    <row r="2920" spans="2:12" x14ac:dyDescent="0.25">
      <c r="B2920" s="1"/>
      <c r="I2920" s="3" t="s">
        <v>933</v>
      </c>
      <c r="J2920" t="s">
        <v>1030</v>
      </c>
      <c r="K2920" s="3" t="s">
        <v>877</v>
      </c>
      <c r="L2920" s="3" t="s">
        <v>1029</v>
      </c>
    </row>
    <row r="2921" spans="2:12" x14ac:dyDescent="0.25">
      <c r="B2921" s="1"/>
      <c r="I2921" s="3" t="s">
        <v>926</v>
      </c>
      <c r="J2921" t="s">
        <v>1002</v>
      </c>
      <c r="K2921" s="3" t="s">
        <v>1028</v>
      </c>
      <c r="L2921" s="3" t="s">
        <v>357</v>
      </c>
    </row>
    <row r="2922" spans="2:12" x14ac:dyDescent="0.25">
      <c r="B2922" s="1"/>
      <c r="I2922" s="3" t="s">
        <v>590</v>
      </c>
      <c r="J2922" t="s">
        <v>737</v>
      </c>
      <c r="K2922" s="3" t="s">
        <v>1027</v>
      </c>
      <c r="L2922" s="3" t="s">
        <v>1026</v>
      </c>
    </row>
    <row r="2923" spans="2:12" x14ac:dyDescent="0.25">
      <c r="B2923" s="1"/>
      <c r="I2923" s="3" t="s">
        <v>1025</v>
      </c>
      <c r="J2923" t="s">
        <v>792</v>
      </c>
      <c r="K2923" s="3" t="s">
        <v>483</v>
      </c>
      <c r="L2923" s="3" t="s">
        <v>1024</v>
      </c>
    </row>
    <row r="2924" spans="2:12" x14ac:dyDescent="0.25">
      <c r="B2924" s="1"/>
      <c r="I2924" s="3" t="s">
        <v>439</v>
      </c>
      <c r="J2924" t="s">
        <v>1023</v>
      </c>
      <c r="K2924" s="3" t="s">
        <v>992</v>
      </c>
      <c r="L2924" s="3" t="s">
        <v>1018</v>
      </c>
    </row>
    <row r="2925" spans="2:12" x14ac:dyDescent="0.25">
      <c r="B2925" s="1"/>
      <c r="I2925" s="3" t="s">
        <v>1022</v>
      </c>
      <c r="J2925" t="s">
        <v>182</v>
      </c>
      <c r="K2925" s="3" t="s">
        <v>1021</v>
      </c>
      <c r="L2925" s="3" t="s">
        <v>1020</v>
      </c>
    </row>
    <row r="2926" spans="2:12" x14ac:dyDescent="0.25">
      <c r="B2926" s="1"/>
      <c r="I2926" s="3" t="s">
        <v>1019</v>
      </c>
      <c r="J2926" t="s">
        <v>516</v>
      </c>
      <c r="K2926" s="3" t="s">
        <v>1018</v>
      </c>
      <c r="L2926" s="3" t="s">
        <v>520</v>
      </c>
    </row>
    <row r="2927" spans="2:12" x14ac:dyDescent="0.25">
      <c r="B2927" s="1"/>
      <c r="I2927" s="3" t="s">
        <v>1017</v>
      </c>
      <c r="J2927" t="s">
        <v>1016</v>
      </c>
      <c r="K2927" s="3" t="s">
        <v>1015</v>
      </c>
      <c r="L2927" s="3" t="s">
        <v>1014</v>
      </c>
    </row>
    <row r="2928" spans="2:12" x14ac:dyDescent="0.25">
      <c r="B2928" s="1"/>
      <c r="I2928" s="3" t="s">
        <v>1013</v>
      </c>
      <c r="J2928" t="s">
        <v>1012</v>
      </c>
      <c r="K2928" s="3" t="s">
        <v>1011</v>
      </c>
      <c r="L2928" s="3" t="s">
        <v>1010</v>
      </c>
    </row>
    <row r="2929" spans="2:12" x14ac:dyDescent="0.25">
      <c r="B2929" s="1"/>
      <c r="I2929" s="3" t="s">
        <v>1009</v>
      </c>
      <c r="J2929" t="s">
        <v>820</v>
      </c>
      <c r="K2929" s="3" t="s">
        <v>1008</v>
      </c>
      <c r="L2929" s="3" t="s">
        <v>1007</v>
      </c>
    </row>
    <row r="2930" spans="2:12" x14ac:dyDescent="0.25">
      <c r="B2930" s="1"/>
      <c r="I2930" s="3" t="s">
        <v>1006</v>
      </c>
      <c r="J2930" t="s">
        <v>1005</v>
      </c>
      <c r="K2930" s="3" t="s">
        <v>1004</v>
      </c>
      <c r="L2930" s="3" t="s">
        <v>1003</v>
      </c>
    </row>
    <row r="2931" spans="2:12" x14ac:dyDescent="0.25">
      <c r="B2931" s="1"/>
      <c r="I2931" s="3" t="s">
        <v>1002</v>
      </c>
      <c r="J2931" t="s">
        <v>1001</v>
      </c>
      <c r="K2931" s="3" t="s">
        <v>1000</v>
      </c>
      <c r="L2931" s="3" t="s">
        <v>298</v>
      </c>
    </row>
    <row r="2932" spans="2:12" x14ac:dyDescent="0.25">
      <c r="B2932" s="1"/>
      <c r="I2932" s="3" t="s">
        <v>868</v>
      </c>
      <c r="J2932" t="s">
        <v>999</v>
      </c>
      <c r="K2932" s="3" t="s">
        <v>504</v>
      </c>
      <c r="L2932" s="3" t="s">
        <v>998</v>
      </c>
    </row>
    <row r="2933" spans="2:12" x14ac:dyDescent="0.25">
      <c r="B2933" s="1"/>
      <c r="I2933" s="3" t="s">
        <v>997</v>
      </c>
      <c r="J2933" t="s">
        <v>996</v>
      </c>
      <c r="K2933" s="3" t="s">
        <v>995</v>
      </c>
      <c r="L2933" s="3" t="s">
        <v>994</v>
      </c>
    </row>
    <row r="2934" spans="2:12" x14ac:dyDescent="0.25">
      <c r="B2934" s="1"/>
      <c r="I2934" s="3" t="s">
        <v>751</v>
      </c>
      <c r="J2934" t="s">
        <v>431</v>
      </c>
      <c r="K2934" s="3" t="s">
        <v>644</v>
      </c>
      <c r="L2934" s="3" t="s">
        <v>993</v>
      </c>
    </row>
    <row r="2935" spans="2:12" x14ac:dyDescent="0.25">
      <c r="B2935" s="1"/>
      <c r="I2935" s="3" t="s">
        <v>992</v>
      </c>
      <c r="J2935" t="s">
        <v>991</v>
      </c>
      <c r="K2935" s="3" t="s">
        <v>990</v>
      </c>
      <c r="L2935" s="3" t="s">
        <v>989</v>
      </c>
    </row>
    <row r="2936" spans="2:12" x14ac:dyDescent="0.25">
      <c r="B2936" s="1"/>
      <c r="I2936" s="3" t="s">
        <v>216</v>
      </c>
      <c r="J2936" t="s">
        <v>988</v>
      </c>
      <c r="K2936" s="3" t="s">
        <v>419</v>
      </c>
      <c r="L2936" s="3" t="s">
        <v>987</v>
      </c>
    </row>
    <row r="2937" spans="2:12" x14ac:dyDescent="0.25">
      <c r="B2937" s="1"/>
      <c r="I2937" s="3" t="s">
        <v>107</v>
      </c>
      <c r="J2937" t="s">
        <v>451</v>
      </c>
      <c r="K2937" s="3" t="s">
        <v>913</v>
      </c>
      <c r="L2937" s="3" t="s">
        <v>986</v>
      </c>
    </row>
    <row r="2938" spans="2:12" x14ac:dyDescent="0.25">
      <c r="B2938" s="1"/>
      <c r="I2938" s="3" t="s">
        <v>985</v>
      </c>
      <c r="J2938" t="s">
        <v>984</v>
      </c>
      <c r="K2938" s="3" t="s">
        <v>983</v>
      </c>
      <c r="L2938" s="3" t="s">
        <v>414</v>
      </c>
    </row>
    <row r="2939" spans="2:12" x14ac:dyDescent="0.25">
      <c r="B2939" s="1"/>
      <c r="I2939" s="3" t="s">
        <v>819</v>
      </c>
      <c r="J2939" t="s">
        <v>830</v>
      </c>
      <c r="K2939" s="3" t="s">
        <v>982</v>
      </c>
      <c r="L2939" s="3" t="s">
        <v>981</v>
      </c>
    </row>
    <row r="2940" spans="2:12" x14ac:dyDescent="0.25">
      <c r="B2940" s="1"/>
      <c r="I2940" s="3" t="s">
        <v>980</v>
      </c>
      <c r="J2940" t="s">
        <v>890</v>
      </c>
      <c r="K2940" s="3" t="s">
        <v>225</v>
      </c>
      <c r="L2940" s="3" t="s">
        <v>979</v>
      </c>
    </row>
    <row r="2941" spans="2:12" x14ac:dyDescent="0.25">
      <c r="B2941" s="1"/>
      <c r="I2941" s="3" t="s">
        <v>978</v>
      </c>
      <c r="J2941" t="s">
        <v>340</v>
      </c>
      <c r="K2941" s="3" t="s">
        <v>910</v>
      </c>
      <c r="L2941" s="3" t="s">
        <v>977</v>
      </c>
    </row>
    <row r="2942" spans="2:12" x14ac:dyDescent="0.25">
      <c r="B2942" s="1"/>
      <c r="I2942" s="3" t="s">
        <v>976</v>
      </c>
      <c r="J2942" t="s">
        <v>975</v>
      </c>
      <c r="K2942" s="3" t="s">
        <v>974</v>
      </c>
      <c r="L2942" s="3" t="s">
        <v>717</v>
      </c>
    </row>
    <row r="2943" spans="2:12" x14ac:dyDescent="0.25">
      <c r="B2943" s="1"/>
      <c r="I2943" s="3" t="s">
        <v>973</v>
      </c>
      <c r="J2943" t="s">
        <v>325</v>
      </c>
      <c r="K2943" s="3" t="s">
        <v>972</v>
      </c>
      <c r="L2943" s="3" t="s">
        <v>971</v>
      </c>
    </row>
    <row r="2944" spans="2:12" x14ac:dyDescent="0.25">
      <c r="B2944" s="1"/>
      <c r="I2944" s="3" t="s">
        <v>467</v>
      </c>
      <c r="J2944" t="s">
        <v>283</v>
      </c>
      <c r="K2944" s="3" t="s">
        <v>970</v>
      </c>
      <c r="L2944" s="3" t="s">
        <v>969</v>
      </c>
    </row>
    <row r="2945" spans="2:12" x14ac:dyDescent="0.25">
      <c r="B2945" s="1"/>
      <c r="I2945" s="3" t="s">
        <v>968</v>
      </c>
      <c r="J2945" t="s">
        <v>581</v>
      </c>
      <c r="K2945" s="3" t="s">
        <v>309</v>
      </c>
      <c r="L2945" s="3" t="s">
        <v>967</v>
      </c>
    </row>
    <row r="2946" spans="2:12" x14ac:dyDescent="0.25">
      <c r="B2946" s="1"/>
      <c r="I2946" s="3" t="s">
        <v>966</v>
      </c>
      <c r="J2946" t="s">
        <v>965</v>
      </c>
      <c r="K2946" s="3" t="s">
        <v>964</v>
      </c>
      <c r="L2946" s="3" t="s">
        <v>585</v>
      </c>
    </row>
    <row r="2947" spans="2:12" x14ac:dyDescent="0.25">
      <c r="B2947" s="1"/>
      <c r="I2947" s="3" t="s">
        <v>963</v>
      </c>
      <c r="J2947" t="s">
        <v>962</v>
      </c>
      <c r="K2947" s="3" t="s">
        <v>961</v>
      </c>
      <c r="L2947" s="3" t="s">
        <v>873</v>
      </c>
    </row>
    <row r="2948" spans="2:12" x14ac:dyDescent="0.25">
      <c r="B2948" s="1"/>
      <c r="I2948" s="3" t="s">
        <v>532</v>
      </c>
      <c r="J2948" t="s">
        <v>960</v>
      </c>
      <c r="K2948" s="3" t="s">
        <v>959</v>
      </c>
      <c r="L2948" s="3" t="s">
        <v>577</v>
      </c>
    </row>
    <row r="2949" spans="2:12" x14ac:dyDescent="0.25">
      <c r="B2949" s="1"/>
      <c r="I2949" s="3" t="s">
        <v>958</v>
      </c>
      <c r="J2949" t="s">
        <v>957</v>
      </c>
      <c r="K2949" s="3" t="s">
        <v>944</v>
      </c>
      <c r="L2949" s="3" t="s">
        <v>956</v>
      </c>
    </row>
    <row r="2950" spans="2:12" x14ac:dyDescent="0.25">
      <c r="B2950" s="1"/>
      <c r="I2950" s="3" t="s">
        <v>955</v>
      </c>
      <c r="J2950" t="s">
        <v>954</v>
      </c>
      <c r="K2950" s="3" t="s">
        <v>953</v>
      </c>
      <c r="L2950" s="3" t="s">
        <v>952</v>
      </c>
    </row>
    <row r="2951" spans="2:12" x14ac:dyDescent="0.25">
      <c r="B2951" s="1"/>
      <c r="I2951" s="3" t="s">
        <v>951</v>
      </c>
      <c r="J2951" t="s">
        <v>950</v>
      </c>
      <c r="K2951" s="3" t="s">
        <v>949</v>
      </c>
      <c r="L2951" s="3" t="s">
        <v>948</v>
      </c>
    </row>
    <row r="2952" spans="2:12" x14ac:dyDescent="0.25">
      <c r="B2952" s="1"/>
      <c r="I2952" s="3" t="s">
        <v>947</v>
      </c>
      <c r="J2952" t="s">
        <v>946</v>
      </c>
      <c r="K2952" s="3" t="s">
        <v>945</v>
      </c>
      <c r="L2952" s="3" t="s">
        <v>944</v>
      </c>
    </row>
    <row r="2953" spans="2:12" x14ac:dyDescent="0.25">
      <c r="B2953" s="1"/>
      <c r="I2953" s="3" t="s">
        <v>943</v>
      </c>
      <c r="J2953" t="s">
        <v>788</v>
      </c>
      <c r="K2953" s="3" t="s">
        <v>942</v>
      </c>
      <c r="L2953" s="3" t="s">
        <v>297</v>
      </c>
    </row>
    <row r="2954" spans="2:12" x14ac:dyDescent="0.25">
      <c r="B2954" s="1"/>
      <c r="I2954" s="3" t="s">
        <v>770</v>
      </c>
      <c r="J2954" t="s">
        <v>941</v>
      </c>
      <c r="K2954" s="3" t="s">
        <v>940</v>
      </c>
      <c r="L2954" s="3" t="s">
        <v>939</v>
      </c>
    </row>
    <row r="2955" spans="2:12" x14ac:dyDescent="0.25">
      <c r="B2955" s="1"/>
      <c r="I2955" s="3" t="s">
        <v>231</v>
      </c>
      <c r="J2955" t="s">
        <v>938</v>
      </c>
      <c r="K2955" s="3" t="s">
        <v>937</v>
      </c>
      <c r="L2955" s="3" t="s">
        <v>936</v>
      </c>
    </row>
    <row r="2956" spans="2:12" x14ac:dyDescent="0.25">
      <c r="B2956" s="1"/>
      <c r="I2956" s="3" t="s">
        <v>935</v>
      </c>
      <c r="J2956" t="s">
        <v>274</v>
      </c>
      <c r="K2956" s="3" t="s">
        <v>596</v>
      </c>
      <c r="L2956" s="3" t="s">
        <v>58</v>
      </c>
    </row>
    <row r="2957" spans="2:12" x14ac:dyDescent="0.25">
      <c r="B2957" s="1"/>
      <c r="I2957" s="3" t="s">
        <v>934</v>
      </c>
      <c r="J2957" t="s">
        <v>933</v>
      </c>
      <c r="K2957" s="3" t="s">
        <v>791</v>
      </c>
      <c r="L2957" s="3" t="s">
        <v>34</v>
      </c>
    </row>
    <row r="2958" spans="2:12" x14ac:dyDescent="0.25">
      <c r="B2958" s="1"/>
      <c r="I2958" s="3" t="s">
        <v>932</v>
      </c>
      <c r="J2958" t="s">
        <v>454</v>
      </c>
      <c r="K2958" s="3" t="s">
        <v>258</v>
      </c>
      <c r="L2958" s="3" t="s">
        <v>931</v>
      </c>
    </row>
    <row r="2959" spans="2:12" x14ac:dyDescent="0.25">
      <c r="B2959" s="1"/>
      <c r="I2959" s="3" t="s">
        <v>894</v>
      </c>
      <c r="J2959" t="s">
        <v>847</v>
      </c>
      <c r="K2959" s="3" t="s">
        <v>930</v>
      </c>
      <c r="L2959" s="3" t="s">
        <v>929</v>
      </c>
    </row>
    <row r="2960" spans="2:12" x14ac:dyDescent="0.25">
      <c r="B2960" s="1"/>
      <c r="I2960" s="3" t="s">
        <v>772</v>
      </c>
      <c r="J2960" t="s">
        <v>928</v>
      </c>
      <c r="K2960" s="3" t="s">
        <v>927</v>
      </c>
      <c r="L2960" s="3" t="s">
        <v>507</v>
      </c>
    </row>
    <row r="2961" spans="2:12" x14ac:dyDescent="0.25">
      <c r="B2961" s="1"/>
      <c r="I2961" s="3" t="s">
        <v>789</v>
      </c>
      <c r="J2961" t="s">
        <v>926</v>
      </c>
      <c r="K2961" s="3" t="s">
        <v>532</v>
      </c>
      <c r="L2961" s="3" t="s">
        <v>925</v>
      </c>
    </row>
    <row r="2962" spans="2:12" x14ac:dyDescent="0.25">
      <c r="B2962" s="1"/>
      <c r="I2962" s="3" t="s">
        <v>753</v>
      </c>
      <c r="J2962" t="s">
        <v>924</v>
      </c>
      <c r="K2962" s="3" t="s">
        <v>923</v>
      </c>
      <c r="L2962" s="3" t="s">
        <v>922</v>
      </c>
    </row>
    <row r="2963" spans="2:12" x14ac:dyDescent="0.25">
      <c r="B2963" s="1"/>
      <c r="I2963" s="3" t="s">
        <v>294</v>
      </c>
      <c r="J2963" t="s">
        <v>921</v>
      </c>
      <c r="K2963" s="3" t="s">
        <v>920</v>
      </c>
      <c r="L2963" s="3" t="s">
        <v>135</v>
      </c>
    </row>
    <row r="2964" spans="2:12" x14ac:dyDescent="0.25">
      <c r="B2964" s="1"/>
      <c r="I2964" s="3" t="s">
        <v>781</v>
      </c>
      <c r="J2964" t="s">
        <v>919</v>
      </c>
      <c r="K2964" s="3" t="s">
        <v>402</v>
      </c>
      <c r="L2964" s="3" t="s">
        <v>918</v>
      </c>
    </row>
    <row r="2965" spans="2:12" x14ac:dyDescent="0.25">
      <c r="B2965" s="1"/>
      <c r="I2965" s="3" t="s">
        <v>917</v>
      </c>
      <c r="J2965" t="s">
        <v>916</v>
      </c>
      <c r="K2965" s="3" t="s">
        <v>915</v>
      </c>
      <c r="L2965" s="3" t="s">
        <v>342</v>
      </c>
    </row>
    <row r="2966" spans="2:12" x14ac:dyDescent="0.25">
      <c r="B2966" s="1"/>
      <c r="I2966" s="3" t="s">
        <v>914</v>
      </c>
      <c r="J2966" t="s">
        <v>632</v>
      </c>
      <c r="K2966" s="3" t="s">
        <v>765</v>
      </c>
      <c r="L2966" s="3" t="s">
        <v>913</v>
      </c>
    </row>
    <row r="2967" spans="2:12" x14ac:dyDescent="0.25">
      <c r="B2967" s="1"/>
      <c r="I2967" s="3" t="s">
        <v>912</v>
      </c>
      <c r="J2967" t="s">
        <v>514</v>
      </c>
      <c r="K2967" s="3" t="s">
        <v>911</v>
      </c>
      <c r="L2967" s="3" t="s">
        <v>910</v>
      </c>
    </row>
    <row r="2968" spans="2:12" x14ac:dyDescent="0.25">
      <c r="B2968" s="1"/>
      <c r="I2968" s="3" t="s">
        <v>909</v>
      </c>
      <c r="J2968" t="s">
        <v>617</v>
      </c>
      <c r="K2968" s="3" t="s">
        <v>908</v>
      </c>
      <c r="L2968" s="3" t="s">
        <v>907</v>
      </c>
    </row>
    <row r="2969" spans="2:12" x14ac:dyDescent="0.25">
      <c r="B2969" s="1"/>
      <c r="I2969" s="3" t="s">
        <v>906</v>
      </c>
      <c r="J2969" t="s">
        <v>905</v>
      </c>
      <c r="K2969" s="3" t="s">
        <v>904</v>
      </c>
      <c r="L2969" s="3" t="s">
        <v>903</v>
      </c>
    </row>
    <row r="2970" spans="2:12" x14ac:dyDescent="0.25">
      <c r="B2970" s="1"/>
      <c r="I2970" s="3" t="s">
        <v>902</v>
      </c>
      <c r="J2970" t="s">
        <v>901</v>
      </c>
      <c r="K2970" s="3" t="s">
        <v>900</v>
      </c>
      <c r="L2970" s="3" t="s">
        <v>899</v>
      </c>
    </row>
    <row r="2971" spans="2:12" x14ac:dyDescent="0.25">
      <c r="B2971" s="1"/>
      <c r="I2971" s="3" t="s">
        <v>898</v>
      </c>
      <c r="J2971" t="s">
        <v>897</v>
      </c>
      <c r="K2971" s="3" t="s">
        <v>896</v>
      </c>
      <c r="L2971" s="3" t="s">
        <v>118</v>
      </c>
    </row>
    <row r="2972" spans="2:12" x14ac:dyDescent="0.25">
      <c r="B2972" s="1"/>
      <c r="I2972" s="3" t="s">
        <v>596</v>
      </c>
      <c r="J2972" t="s">
        <v>895</v>
      </c>
      <c r="K2972" s="3" t="s">
        <v>844</v>
      </c>
      <c r="L2972" s="3" t="s">
        <v>894</v>
      </c>
    </row>
    <row r="2973" spans="2:12" x14ac:dyDescent="0.25">
      <c r="B2973" s="1"/>
      <c r="I2973" s="3" t="s">
        <v>893</v>
      </c>
      <c r="J2973" t="s">
        <v>404</v>
      </c>
      <c r="K2973" s="3" t="s">
        <v>892</v>
      </c>
      <c r="L2973" s="3" t="s">
        <v>891</v>
      </c>
    </row>
    <row r="2974" spans="2:12" x14ac:dyDescent="0.25">
      <c r="B2974" s="1"/>
      <c r="I2974" s="3" t="s">
        <v>890</v>
      </c>
      <c r="J2974" t="s">
        <v>889</v>
      </c>
      <c r="K2974" s="3" t="s">
        <v>888</v>
      </c>
      <c r="L2974" s="3" t="s">
        <v>792</v>
      </c>
    </row>
    <row r="2975" spans="2:12" x14ac:dyDescent="0.25">
      <c r="B2975" s="1"/>
      <c r="I2975" s="3" t="s">
        <v>887</v>
      </c>
      <c r="J2975" t="s">
        <v>116</v>
      </c>
      <c r="K2975" s="3" t="s">
        <v>243</v>
      </c>
      <c r="L2975" s="3" t="s">
        <v>312</v>
      </c>
    </row>
    <row r="2976" spans="2:12" x14ac:dyDescent="0.25">
      <c r="B2976" s="1"/>
      <c r="I2976" s="3" t="s">
        <v>828</v>
      </c>
      <c r="J2976" t="s">
        <v>163</v>
      </c>
      <c r="K2976" s="3" t="s">
        <v>886</v>
      </c>
      <c r="L2976" s="3" t="s">
        <v>885</v>
      </c>
    </row>
    <row r="2977" spans="2:12" x14ac:dyDescent="0.25">
      <c r="B2977" s="1"/>
      <c r="I2977" s="3" t="s">
        <v>884</v>
      </c>
      <c r="J2977" t="s">
        <v>858</v>
      </c>
      <c r="K2977" s="3" t="s">
        <v>883</v>
      </c>
      <c r="L2977" s="3" t="s">
        <v>882</v>
      </c>
    </row>
    <row r="2978" spans="2:12" x14ac:dyDescent="0.25">
      <c r="B2978" s="1"/>
      <c r="I2978" s="3" t="s">
        <v>881</v>
      </c>
      <c r="J2978" t="s">
        <v>761</v>
      </c>
      <c r="K2978" s="3" t="s">
        <v>880</v>
      </c>
      <c r="L2978" s="3" t="s">
        <v>506</v>
      </c>
    </row>
    <row r="2979" spans="2:12" x14ac:dyDescent="0.25">
      <c r="B2979" s="1"/>
      <c r="I2979" s="3" t="s">
        <v>879</v>
      </c>
      <c r="J2979" t="s">
        <v>82</v>
      </c>
      <c r="K2979" s="3" t="s">
        <v>878</v>
      </c>
      <c r="L2979" s="3" t="s">
        <v>877</v>
      </c>
    </row>
    <row r="2980" spans="2:12" x14ac:dyDescent="0.25">
      <c r="B2980" s="1"/>
      <c r="I2980" s="3" t="s">
        <v>741</v>
      </c>
      <c r="J2980" t="s">
        <v>823</v>
      </c>
      <c r="K2980" s="3" t="s">
        <v>876</v>
      </c>
      <c r="L2980" s="3" t="s">
        <v>66</v>
      </c>
    </row>
    <row r="2981" spans="2:12" x14ac:dyDescent="0.25">
      <c r="B2981" s="1"/>
      <c r="I2981" s="3" t="s">
        <v>875</v>
      </c>
      <c r="J2981" t="s">
        <v>874</v>
      </c>
      <c r="K2981" s="3" t="s">
        <v>873</v>
      </c>
      <c r="L2981" s="3" t="s">
        <v>872</v>
      </c>
    </row>
    <row r="2982" spans="2:12" x14ac:dyDescent="0.25">
      <c r="B2982" s="1"/>
      <c r="I2982" s="3" t="s">
        <v>871</v>
      </c>
      <c r="J2982" t="s">
        <v>141</v>
      </c>
      <c r="K2982" s="3" t="s">
        <v>685</v>
      </c>
      <c r="L2982" s="3" t="s">
        <v>171</v>
      </c>
    </row>
    <row r="2983" spans="2:12" x14ac:dyDescent="0.25">
      <c r="B2983" s="1"/>
      <c r="I2983" s="3" t="s">
        <v>870</v>
      </c>
      <c r="J2983" t="s">
        <v>869</v>
      </c>
      <c r="K2983" s="3" t="s">
        <v>868</v>
      </c>
      <c r="L2983" s="3" t="s">
        <v>43</v>
      </c>
    </row>
    <row r="2984" spans="2:12" x14ac:dyDescent="0.25">
      <c r="B2984" s="1"/>
      <c r="I2984" s="3" t="s">
        <v>867</v>
      </c>
      <c r="J2984" t="s">
        <v>866</v>
      </c>
      <c r="K2984" s="3" t="s">
        <v>384</v>
      </c>
      <c r="L2984" s="3" t="s">
        <v>865</v>
      </c>
    </row>
    <row r="2985" spans="2:12" x14ac:dyDescent="0.25">
      <c r="B2985" s="1"/>
      <c r="I2985" s="3" t="s">
        <v>864</v>
      </c>
      <c r="J2985" t="s">
        <v>670</v>
      </c>
      <c r="K2985" s="3" t="s">
        <v>620</v>
      </c>
      <c r="L2985" s="3" t="s">
        <v>863</v>
      </c>
    </row>
    <row r="2986" spans="2:12" x14ac:dyDescent="0.25">
      <c r="B2986" s="1"/>
      <c r="I2986" s="3" t="s">
        <v>431</v>
      </c>
      <c r="J2986" t="s">
        <v>862</v>
      </c>
      <c r="K2986" s="3" t="s">
        <v>861</v>
      </c>
      <c r="L2986" s="3" t="s">
        <v>860</v>
      </c>
    </row>
    <row r="2987" spans="2:12" x14ac:dyDescent="0.25">
      <c r="B2987" s="1"/>
      <c r="I2987" s="3" t="s">
        <v>859</v>
      </c>
      <c r="J2987" t="s">
        <v>554</v>
      </c>
      <c r="K2987" s="3" t="s">
        <v>858</v>
      </c>
      <c r="L2987" s="3" t="s">
        <v>706</v>
      </c>
    </row>
    <row r="2988" spans="2:12" x14ac:dyDescent="0.25">
      <c r="B2988" s="1"/>
      <c r="I2988" s="3" t="s">
        <v>857</v>
      </c>
      <c r="J2988" t="s">
        <v>856</v>
      </c>
      <c r="K2988" s="3" t="s">
        <v>855</v>
      </c>
      <c r="L2988" s="3" t="s">
        <v>25</v>
      </c>
    </row>
    <row r="2989" spans="2:12" x14ac:dyDescent="0.25">
      <c r="B2989" s="1"/>
      <c r="I2989" s="3" t="s">
        <v>854</v>
      </c>
      <c r="J2989" t="s">
        <v>853</v>
      </c>
      <c r="K2989" s="3" t="s">
        <v>852</v>
      </c>
      <c r="L2989" s="3" t="s">
        <v>851</v>
      </c>
    </row>
    <row r="2990" spans="2:12" x14ac:dyDescent="0.25">
      <c r="B2990" s="1"/>
      <c r="I2990" s="3" t="s">
        <v>850</v>
      </c>
      <c r="J2990" t="s">
        <v>849</v>
      </c>
      <c r="K2990" s="3" t="s">
        <v>442</v>
      </c>
      <c r="L2990" s="3" t="s">
        <v>848</v>
      </c>
    </row>
    <row r="2991" spans="2:12" x14ac:dyDescent="0.25">
      <c r="B2991" s="1"/>
      <c r="I2991" s="3" t="s">
        <v>847</v>
      </c>
      <c r="J2991" t="s">
        <v>846</v>
      </c>
      <c r="K2991" s="3" t="s">
        <v>845</v>
      </c>
      <c r="L2991" s="3" t="s">
        <v>844</v>
      </c>
    </row>
    <row r="2992" spans="2:12" x14ac:dyDescent="0.25">
      <c r="B2992" s="1"/>
      <c r="I2992" s="3" t="s">
        <v>843</v>
      </c>
      <c r="J2992" t="s">
        <v>266</v>
      </c>
      <c r="K2992" s="3" t="s">
        <v>842</v>
      </c>
      <c r="L2992" s="3" t="s">
        <v>841</v>
      </c>
    </row>
    <row r="2993" spans="2:12" x14ac:dyDescent="0.25">
      <c r="B2993" s="1"/>
      <c r="I2993" s="3" t="s">
        <v>695</v>
      </c>
      <c r="J2993" t="s">
        <v>840</v>
      </c>
      <c r="K2993" s="3" t="s">
        <v>839</v>
      </c>
      <c r="L2993" s="3" t="s">
        <v>838</v>
      </c>
    </row>
    <row r="2994" spans="2:12" x14ac:dyDescent="0.25">
      <c r="B2994" s="1"/>
      <c r="I2994" s="3" t="s">
        <v>837</v>
      </c>
      <c r="J2994" t="s">
        <v>800</v>
      </c>
      <c r="K2994" s="3" t="s">
        <v>836</v>
      </c>
      <c r="L2994" s="3" t="s">
        <v>406</v>
      </c>
    </row>
    <row r="2995" spans="2:12" x14ac:dyDescent="0.25">
      <c r="B2995" s="1"/>
      <c r="I2995" s="3" t="s">
        <v>835</v>
      </c>
      <c r="J2995" t="s">
        <v>834</v>
      </c>
      <c r="K2995" s="3" t="s">
        <v>794</v>
      </c>
      <c r="L2995" s="3" t="s">
        <v>400</v>
      </c>
    </row>
    <row r="2996" spans="2:12" x14ac:dyDescent="0.25">
      <c r="B2996" s="1"/>
      <c r="I2996" s="3" t="s">
        <v>807</v>
      </c>
      <c r="J2996" t="s">
        <v>833</v>
      </c>
      <c r="K2996" s="3" t="s">
        <v>832</v>
      </c>
      <c r="L2996" s="3" t="s">
        <v>831</v>
      </c>
    </row>
    <row r="2997" spans="2:12" x14ac:dyDescent="0.25">
      <c r="B2997" s="1"/>
      <c r="I2997" s="3" t="s">
        <v>446</v>
      </c>
      <c r="J2997" t="s">
        <v>356</v>
      </c>
      <c r="K2997" s="3" t="s">
        <v>753</v>
      </c>
      <c r="L2997" s="3" t="s">
        <v>763</v>
      </c>
    </row>
    <row r="2998" spans="2:12" x14ac:dyDescent="0.25">
      <c r="B2998" s="1"/>
      <c r="I2998" s="3" t="s">
        <v>830</v>
      </c>
      <c r="J2998" t="s">
        <v>829</v>
      </c>
      <c r="K2998" s="3" t="s">
        <v>167</v>
      </c>
      <c r="L2998" s="3" t="s">
        <v>828</v>
      </c>
    </row>
    <row r="2999" spans="2:12" x14ac:dyDescent="0.25">
      <c r="B2999" s="1"/>
      <c r="I2999" s="3" t="s">
        <v>470</v>
      </c>
      <c r="J2999" t="s">
        <v>827</v>
      </c>
      <c r="K2999" s="3" t="s">
        <v>809</v>
      </c>
      <c r="L2999" s="3" t="s">
        <v>826</v>
      </c>
    </row>
    <row r="3000" spans="2:12" x14ac:dyDescent="0.25">
      <c r="B3000" s="1"/>
      <c r="I3000" s="3" t="s">
        <v>825</v>
      </c>
      <c r="J3000" t="s">
        <v>824</v>
      </c>
      <c r="K3000" s="3" t="s">
        <v>823</v>
      </c>
      <c r="L3000" s="3" t="s">
        <v>822</v>
      </c>
    </row>
    <row r="3001" spans="2:12" x14ac:dyDescent="0.25">
      <c r="B3001" s="1"/>
      <c r="I3001" s="3" t="s">
        <v>821</v>
      </c>
      <c r="J3001" t="s">
        <v>743</v>
      </c>
      <c r="K3001" s="3" t="s">
        <v>820</v>
      </c>
      <c r="L3001" s="3" t="s">
        <v>376</v>
      </c>
    </row>
    <row r="3002" spans="2:12" x14ac:dyDescent="0.25">
      <c r="B3002" s="1"/>
      <c r="I3002" s="3" t="s">
        <v>221</v>
      </c>
      <c r="J3002" t="s">
        <v>819</v>
      </c>
      <c r="K3002" s="3" t="s">
        <v>818</v>
      </c>
      <c r="L3002" s="3" t="s">
        <v>523</v>
      </c>
    </row>
    <row r="3003" spans="2:12" x14ac:dyDescent="0.25">
      <c r="B3003" s="1"/>
      <c r="I3003" s="3" t="s">
        <v>817</v>
      </c>
      <c r="J3003" t="s">
        <v>816</v>
      </c>
      <c r="K3003" s="3" t="s">
        <v>815</v>
      </c>
      <c r="L3003" s="3" t="s">
        <v>328</v>
      </c>
    </row>
    <row r="3004" spans="2:12" x14ac:dyDescent="0.25">
      <c r="B3004" s="1"/>
      <c r="I3004" s="3" t="s">
        <v>589</v>
      </c>
      <c r="J3004" t="s">
        <v>736</v>
      </c>
      <c r="K3004" s="3" t="s">
        <v>814</v>
      </c>
      <c r="L3004" s="3" t="s">
        <v>813</v>
      </c>
    </row>
    <row r="3005" spans="2:12" x14ac:dyDescent="0.25">
      <c r="B3005" s="1"/>
      <c r="I3005" s="3" t="s">
        <v>812</v>
      </c>
      <c r="J3005" t="s">
        <v>811</v>
      </c>
      <c r="K3005" s="3" t="s">
        <v>810</v>
      </c>
      <c r="L3005" s="3" t="s">
        <v>809</v>
      </c>
    </row>
    <row r="3006" spans="2:12" x14ac:dyDescent="0.25">
      <c r="B3006" s="1"/>
      <c r="I3006" s="3" t="s">
        <v>808</v>
      </c>
      <c r="J3006" t="s">
        <v>807</v>
      </c>
      <c r="K3006" s="3" t="s">
        <v>806</v>
      </c>
      <c r="L3006" s="3" t="s">
        <v>260</v>
      </c>
    </row>
    <row r="3007" spans="2:12" x14ac:dyDescent="0.25">
      <c r="B3007" s="1"/>
      <c r="I3007" s="3" t="s">
        <v>189</v>
      </c>
      <c r="J3007" t="s">
        <v>419</v>
      </c>
      <c r="K3007" s="3" t="s">
        <v>299</v>
      </c>
      <c r="L3007" s="3" t="s">
        <v>256</v>
      </c>
    </row>
    <row r="3008" spans="2:12" x14ac:dyDescent="0.25">
      <c r="B3008" s="1"/>
      <c r="I3008" s="3" t="s">
        <v>182</v>
      </c>
      <c r="J3008" t="s">
        <v>805</v>
      </c>
      <c r="K3008" s="3" t="s">
        <v>804</v>
      </c>
      <c r="L3008" s="3" t="s">
        <v>803</v>
      </c>
    </row>
    <row r="3009" spans="2:12" x14ac:dyDescent="0.25">
      <c r="B3009" s="1"/>
      <c r="I3009" s="3" t="s">
        <v>90</v>
      </c>
      <c r="J3009" t="s">
        <v>802</v>
      </c>
      <c r="K3009" s="3" t="s">
        <v>801</v>
      </c>
      <c r="L3009" s="3" t="s">
        <v>42</v>
      </c>
    </row>
    <row r="3010" spans="2:12" x14ac:dyDescent="0.25">
      <c r="B3010" s="1"/>
      <c r="I3010" s="3" t="s">
        <v>800</v>
      </c>
      <c r="J3010" t="s">
        <v>799</v>
      </c>
      <c r="K3010" s="3" t="s">
        <v>798</v>
      </c>
      <c r="L3010" s="3" t="s">
        <v>797</v>
      </c>
    </row>
    <row r="3011" spans="2:12" x14ac:dyDescent="0.25">
      <c r="B3011" s="1"/>
      <c r="I3011" s="3" t="s">
        <v>405</v>
      </c>
      <c r="J3011" t="s">
        <v>796</v>
      </c>
      <c r="K3011" s="3" t="s">
        <v>616</v>
      </c>
      <c r="L3011" s="3" t="s">
        <v>504</v>
      </c>
    </row>
    <row r="3012" spans="2:12" x14ac:dyDescent="0.25">
      <c r="B3012" s="1"/>
      <c r="I3012" s="3" t="s">
        <v>795</v>
      </c>
      <c r="J3012" t="s">
        <v>127</v>
      </c>
      <c r="K3012" s="3" t="s">
        <v>755</v>
      </c>
      <c r="L3012" s="3" t="s">
        <v>794</v>
      </c>
    </row>
    <row r="3013" spans="2:12" x14ac:dyDescent="0.25">
      <c r="B3013" s="1"/>
      <c r="I3013" s="3" t="s">
        <v>793</v>
      </c>
      <c r="J3013" t="s">
        <v>125</v>
      </c>
      <c r="K3013" s="3" t="s">
        <v>792</v>
      </c>
      <c r="L3013" s="3" t="s">
        <v>791</v>
      </c>
    </row>
    <row r="3014" spans="2:12" x14ac:dyDescent="0.25">
      <c r="B3014" s="1"/>
      <c r="I3014" s="3" t="s">
        <v>790</v>
      </c>
      <c r="J3014" t="s">
        <v>221</v>
      </c>
      <c r="K3014" s="3" t="s">
        <v>498</v>
      </c>
      <c r="L3014" s="3" t="s">
        <v>645</v>
      </c>
    </row>
    <row r="3015" spans="2:12" x14ac:dyDescent="0.25">
      <c r="B3015" s="1"/>
      <c r="I3015" s="3" t="s">
        <v>655</v>
      </c>
      <c r="J3015" t="s">
        <v>605</v>
      </c>
      <c r="K3015" s="3" t="s">
        <v>789</v>
      </c>
      <c r="L3015" s="3" t="s">
        <v>689</v>
      </c>
    </row>
    <row r="3016" spans="2:12" x14ac:dyDescent="0.25">
      <c r="B3016" s="1"/>
      <c r="I3016" s="3" t="s">
        <v>788</v>
      </c>
      <c r="J3016" t="s">
        <v>601</v>
      </c>
      <c r="K3016" s="3" t="s">
        <v>165</v>
      </c>
      <c r="L3016" s="3" t="s">
        <v>787</v>
      </c>
    </row>
    <row r="3017" spans="2:12" x14ac:dyDescent="0.25">
      <c r="B3017" s="1"/>
      <c r="I3017" s="3" t="s">
        <v>786</v>
      </c>
      <c r="J3017" t="s">
        <v>785</v>
      </c>
      <c r="K3017" s="3" t="s">
        <v>784</v>
      </c>
      <c r="L3017" s="3" t="s">
        <v>783</v>
      </c>
    </row>
    <row r="3018" spans="2:12" x14ac:dyDescent="0.25">
      <c r="B3018" s="1"/>
      <c r="I3018" s="3" t="s">
        <v>548</v>
      </c>
      <c r="J3018" t="s">
        <v>782</v>
      </c>
      <c r="K3018" s="3" t="s">
        <v>781</v>
      </c>
      <c r="L3018" s="3" t="s">
        <v>536</v>
      </c>
    </row>
    <row r="3019" spans="2:12" x14ac:dyDescent="0.25">
      <c r="B3019" s="1"/>
      <c r="I3019" s="3" t="s">
        <v>780</v>
      </c>
      <c r="J3019" t="s">
        <v>779</v>
      </c>
      <c r="K3019" s="3" t="s">
        <v>778</v>
      </c>
      <c r="L3019" s="3" t="s">
        <v>777</v>
      </c>
    </row>
    <row r="3020" spans="2:12" x14ac:dyDescent="0.25">
      <c r="B3020" s="1"/>
      <c r="I3020" s="3" t="s">
        <v>776</v>
      </c>
      <c r="J3020" t="s">
        <v>291</v>
      </c>
      <c r="K3020" s="3" t="s">
        <v>775</v>
      </c>
      <c r="L3020" s="3" t="s">
        <v>774</v>
      </c>
    </row>
    <row r="3021" spans="2:12" x14ac:dyDescent="0.25">
      <c r="B3021" s="1"/>
      <c r="I3021" s="3" t="s">
        <v>773</v>
      </c>
      <c r="J3021" t="s">
        <v>772</v>
      </c>
      <c r="K3021" s="3" t="s">
        <v>771</v>
      </c>
      <c r="L3021" s="3" t="s">
        <v>770</v>
      </c>
    </row>
    <row r="3022" spans="2:12" x14ac:dyDescent="0.25">
      <c r="B3022" s="1"/>
      <c r="I3022" s="3" t="s">
        <v>687</v>
      </c>
      <c r="J3022" t="s">
        <v>769</v>
      </c>
      <c r="K3022" s="3" t="s">
        <v>768</v>
      </c>
      <c r="L3022" s="3" t="s">
        <v>767</v>
      </c>
    </row>
    <row r="3023" spans="2:12" x14ac:dyDescent="0.25">
      <c r="B3023" s="1"/>
      <c r="I3023" s="3" t="s">
        <v>766</v>
      </c>
      <c r="J3023" t="s">
        <v>765</v>
      </c>
      <c r="K3023" s="3" t="s">
        <v>764</v>
      </c>
      <c r="L3023" s="3" t="s">
        <v>382</v>
      </c>
    </row>
    <row r="3024" spans="2:12" x14ac:dyDescent="0.25">
      <c r="B3024" s="1"/>
      <c r="I3024" s="3" t="s">
        <v>763</v>
      </c>
      <c r="J3024" t="s">
        <v>106</v>
      </c>
      <c r="K3024" s="3" t="s">
        <v>762</v>
      </c>
      <c r="L3024" s="3" t="s">
        <v>295</v>
      </c>
    </row>
    <row r="3025" spans="2:12" x14ac:dyDescent="0.25">
      <c r="B3025" s="1"/>
      <c r="I3025" s="3" t="s">
        <v>761</v>
      </c>
      <c r="J3025" t="s">
        <v>704</v>
      </c>
      <c r="K3025" s="3" t="s">
        <v>760</v>
      </c>
      <c r="L3025" s="3" t="s">
        <v>759</v>
      </c>
    </row>
    <row r="3026" spans="2:12" x14ac:dyDescent="0.25">
      <c r="B3026" s="1"/>
      <c r="I3026" s="3" t="s">
        <v>758</v>
      </c>
      <c r="J3026" t="s">
        <v>757</v>
      </c>
      <c r="K3026" s="3" t="s">
        <v>756</v>
      </c>
      <c r="L3026" s="3" t="s">
        <v>755</v>
      </c>
    </row>
    <row r="3027" spans="2:12" x14ac:dyDescent="0.25">
      <c r="B3027" s="1"/>
      <c r="I3027" s="3" t="s">
        <v>754</v>
      </c>
      <c r="J3027" t="s">
        <v>753</v>
      </c>
      <c r="K3027" s="3" t="s">
        <v>456</v>
      </c>
      <c r="L3027" s="3" t="s">
        <v>111</v>
      </c>
    </row>
    <row r="3028" spans="2:12" x14ac:dyDescent="0.25">
      <c r="B3028" s="1"/>
      <c r="I3028" s="3" t="s">
        <v>752</v>
      </c>
      <c r="J3028" t="s">
        <v>751</v>
      </c>
      <c r="K3028" s="3" t="s">
        <v>750</v>
      </c>
      <c r="L3028" s="3" t="s">
        <v>749</v>
      </c>
    </row>
    <row r="3029" spans="2:12" x14ac:dyDescent="0.25">
      <c r="B3029" s="1"/>
      <c r="I3029" s="3" t="s">
        <v>748</v>
      </c>
      <c r="J3029" t="s">
        <v>747</v>
      </c>
      <c r="K3029" s="3" t="s">
        <v>746</v>
      </c>
      <c r="L3029" s="3" t="s">
        <v>745</v>
      </c>
    </row>
    <row r="3030" spans="2:12" x14ac:dyDescent="0.25">
      <c r="B3030" s="1"/>
      <c r="I3030" s="3" t="s">
        <v>707</v>
      </c>
      <c r="J3030" t="s">
        <v>744</v>
      </c>
      <c r="K3030" s="3" t="s">
        <v>641</v>
      </c>
      <c r="L3030" s="3" t="s">
        <v>316</v>
      </c>
    </row>
    <row r="3031" spans="2:12" x14ac:dyDescent="0.25">
      <c r="B3031" s="1"/>
      <c r="I3031" s="3" t="s">
        <v>743</v>
      </c>
      <c r="J3031" t="s">
        <v>429</v>
      </c>
      <c r="K3031" s="3" t="s">
        <v>742</v>
      </c>
      <c r="L3031" s="3" t="s">
        <v>741</v>
      </c>
    </row>
    <row r="3032" spans="2:12" x14ac:dyDescent="0.25">
      <c r="B3032" s="1"/>
      <c r="I3032" s="3" t="s">
        <v>740</v>
      </c>
      <c r="J3032" t="s">
        <v>426</v>
      </c>
      <c r="K3032" s="3" t="s">
        <v>739</v>
      </c>
      <c r="L3032" s="3" t="s">
        <v>445</v>
      </c>
    </row>
    <row r="3033" spans="2:12" x14ac:dyDescent="0.25">
      <c r="B3033" s="1"/>
      <c r="I3033" s="3" t="s">
        <v>738</v>
      </c>
      <c r="J3033" t="s">
        <v>78</v>
      </c>
      <c r="K3033" s="3" t="s">
        <v>737</v>
      </c>
      <c r="L3033" s="3" t="s">
        <v>305</v>
      </c>
    </row>
    <row r="3034" spans="2:12" x14ac:dyDescent="0.25">
      <c r="B3034" s="1"/>
      <c r="I3034" s="3" t="s">
        <v>736</v>
      </c>
      <c r="J3034" t="s">
        <v>151</v>
      </c>
      <c r="K3034" s="3" t="s">
        <v>735</v>
      </c>
      <c r="L3034" s="3" t="s">
        <v>183</v>
      </c>
    </row>
    <row r="3035" spans="2:12" x14ac:dyDescent="0.25">
      <c r="B3035" s="1"/>
      <c r="I3035" s="3" t="s">
        <v>734</v>
      </c>
      <c r="J3035" t="s">
        <v>70</v>
      </c>
      <c r="K3035" s="3" t="s">
        <v>733</v>
      </c>
      <c r="L3035" s="3" t="s">
        <v>732</v>
      </c>
    </row>
    <row r="3036" spans="2:12" x14ac:dyDescent="0.25">
      <c r="B3036" s="1"/>
      <c r="I3036" s="3" t="s">
        <v>648</v>
      </c>
      <c r="J3036" t="s">
        <v>731</v>
      </c>
      <c r="K3036" s="3" t="s">
        <v>730</v>
      </c>
      <c r="L3036" s="3" t="s">
        <v>729</v>
      </c>
    </row>
    <row r="3037" spans="2:12" x14ac:dyDescent="0.25">
      <c r="B3037" s="1"/>
      <c r="I3037" s="3" t="s">
        <v>728</v>
      </c>
      <c r="J3037" t="s">
        <v>174</v>
      </c>
      <c r="K3037" s="3" t="s">
        <v>727</v>
      </c>
      <c r="L3037" s="3" t="s">
        <v>293</v>
      </c>
    </row>
    <row r="3038" spans="2:12" x14ac:dyDescent="0.25">
      <c r="B3038" s="1"/>
      <c r="I3038" s="3" t="s">
        <v>726</v>
      </c>
      <c r="J3038" t="s">
        <v>213</v>
      </c>
      <c r="K3038" s="3" t="s">
        <v>272</v>
      </c>
      <c r="L3038" s="3" t="s">
        <v>725</v>
      </c>
    </row>
    <row r="3039" spans="2:12" x14ac:dyDescent="0.25">
      <c r="B3039" s="1"/>
      <c r="I3039" s="3" t="s">
        <v>724</v>
      </c>
      <c r="J3039" t="s">
        <v>723</v>
      </c>
      <c r="K3039" s="3" t="s">
        <v>236</v>
      </c>
      <c r="L3039" s="3" t="s">
        <v>722</v>
      </c>
    </row>
    <row r="3040" spans="2:12" x14ac:dyDescent="0.25">
      <c r="B3040" s="1"/>
      <c r="I3040" s="3" t="s">
        <v>580</v>
      </c>
      <c r="J3040" t="s">
        <v>662</v>
      </c>
      <c r="K3040" s="3" t="s">
        <v>721</v>
      </c>
      <c r="L3040" s="3" t="s">
        <v>720</v>
      </c>
    </row>
    <row r="3041" spans="2:12" x14ac:dyDescent="0.25">
      <c r="B3041" s="1"/>
      <c r="I3041" s="3" t="s">
        <v>719</v>
      </c>
      <c r="J3041" t="s">
        <v>303</v>
      </c>
      <c r="K3041" s="3" t="s">
        <v>718</v>
      </c>
      <c r="L3041" s="3" t="s">
        <v>56</v>
      </c>
    </row>
    <row r="3042" spans="2:12" x14ac:dyDescent="0.25">
      <c r="B3042" s="1"/>
      <c r="I3042" s="3" t="s">
        <v>717</v>
      </c>
      <c r="J3042" t="s">
        <v>550</v>
      </c>
      <c r="K3042" s="3" t="s">
        <v>716</v>
      </c>
      <c r="L3042" s="3" t="s">
        <v>166</v>
      </c>
    </row>
    <row r="3043" spans="2:12" x14ac:dyDescent="0.25">
      <c r="B3043" s="1"/>
      <c r="I3043" s="3" t="s">
        <v>715</v>
      </c>
      <c r="J3043" t="s">
        <v>714</v>
      </c>
      <c r="K3043" s="3" t="s">
        <v>713</v>
      </c>
      <c r="L3043" s="3" t="s">
        <v>712</v>
      </c>
    </row>
    <row r="3044" spans="2:12" x14ac:dyDescent="0.25">
      <c r="B3044" s="1"/>
      <c r="I3044" s="3" t="s">
        <v>585</v>
      </c>
      <c r="J3044" t="s">
        <v>711</v>
      </c>
      <c r="K3044" s="3" t="s">
        <v>710</v>
      </c>
      <c r="L3044" s="3" t="s">
        <v>709</v>
      </c>
    </row>
    <row r="3045" spans="2:12" x14ac:dyDescent="0.25">
      <c r="B3045" s="1"/>
      <c r="I3045" s="3" t="s">
        <v>708</v>
      </c>
      <c r="J3045" t="s">
        <v>707</v>
      </c>
      <c r="K3045" s="3" t="s">
        <v>706</v>
      </c>
      <c r="L3045" s="3" t="s">
        <v>705</v>
      </c>
    </row>
    <row r="3046" spans="2:12" x14ac:dyDescent="0.25">
      <c r="B3046" s="1"/>
      <c r="I3046" s="3" t="s">
        <v>704</v>
      </c>
      <c r="J3046" t="s">
        <v>703</v>
      </c>
      <c r="K3046" s="3" t="s">
        <v>702</v>
      </c>
      <c r="L3046" s="3" t="s">
        <v>701</v>
      </c>
    </row>
    <row r="3047" spans="2:12" x14ac:dyDescent="0.25">
      <c r="B3047" s="1"/>
      <c r="I3047" s="3" t="s">
        <v>700</v>
      </c>
      <c r="J3047" t="s">
        <v>699</v>
      </c>
      <c r="K3047" s="3" t="s">
        <v>698</v>
      </c>
      <c r="L3047" s="3" t="s">
        <v>697</v>
      </c>
    </row>
    <row r="3048" spans="2:12" x14ac:dyDescent="0.25">
      <c r="B3048" s="1"/>
      <c r="I3048" s="3" t="s">
        <v>429</v>
      </c>
      <c r="J3048" t="s">
        <v>642</v>
      </c>
      <c r="K3048" s="3" t="s">
        <v>696</v>
      </c>
      <c r="L3048" s="3" t="s">
        <v>129</v>
      </c>
    </row>
    <row r="3049" spans="2:12" x14ac:dyDescent="0.25">
      <c r="B3049" s="1"/>
      <c r="I3049" s="3" t="s">
        <v>426</v>
      </c>
      <c r="J3049" t="s">
        <v>695</v>
      </c>
      <c r="K3049" s="3" t="s">
        <v>288</v>
      </c>
      <c r="L3049" s="3" t="s">
        <v>657</v>
      </c>
    </row>
    <row r="3050" spans="2:12" x14ac:dyDescent="0.25">
      <c r="B3050" s="1"/>
      <c r="I3050" s="3" t="s">
        <v>694</v>
      </c>
      <c r="J3050" t="s">
        <v>693</v>
      </c>
      <c r="K3050" s="3" t="s">
        <v>692</v>
      </c>
      <c r="L3050" s="3" t="s">
        <v>460</v>
      </c>
    </row>
    <row r="3051" spans="2:12" x14ac:dyDescent="0.25">
      <c r="B3051" s="1"/>
      <c r="I3051" s="3" t="s">
        <v>691</v>
      </c>
      <c r="J3051" t="s">
        <v>690</v>
      </c>
      <c r="K3051" s="3" t="s">
        <v>689</v>
      </c>
      <c r="L3051" s="3" t="s">
        <v>314</v>
      </c>
    </row>
    <row r="3052" spans="2:12" x14ac:dyDescent="0.25">
      <c r="B3052" s="1"/>
      <c r="I3052" s="3" t="s">
        <v>688</v>
      </c>
      <c r="J3052" t="s">
        <v>687</v>
      </c>
      <c r="K3052" s="3" t="s">
        <v>686</v>
      </c>
      <c r="L3052" s="3" t="s">
        <v>685</v>
      </c>
    </row>
    <row r="3053" spans="2:12" x14ac:dyDescent="0.25">
      <c r="B3053" s="1"/>
      <c r="I3053" s="3" t="s">
        <v>684</v>
      </c>
      <c r="J3053" t="s">
        <v>521</v>
      </c>
      <c r="K3053" s="3" t="s">
        <v>683</v>
      </c>
      <c r="L3053" s="3" t="s">
        <v>682</v>
      </c>
    </row>
    <row r="3054" spans="2:12" x14ac:dyDescent="0.25">
      <c r="B3054" s="1"/>
      <c r="I3054" s="3" t="s">
        <v>681</v>
      </c>
      <c r="J3054" t="s">
        <v>680</v>
      </c>
      <c r="K3054" s="3" t="s">
        <v>679</v>
      </c>
      <c r="L3054" s="3" t="s">
        <v>678</v>
      </c>
    </row>
    <row r="3055" spans="2:12" x14ac:dyDescent="0.25">
      <c r="B3055" s="1"/>
      <c r="I3055" s="3" t="s">
        <v>677</v>
      </c>
      <c r="J3055" t="s">
        <v>518</v>
      </c>
      <c r="K3055" s="3" t="s">
        <v>676</v>
      </c>
      <c r="L3055" s="3" t="s">
        <v>675</v>
      </c>
    </row>
    <row r="3056" spans="2:12" x14ac:dyDescent="0.25">
      <c r="B3056" s="1"/>
      <c r="I3056" s="3" t="s">
        <v>674</v>
      </c>
      <c r="J3056" t="s">
        <v>673</v>
      </c>
      <c r="K3056" s="3" t="s">
        <v>672</v>
      </c>
      <c r="L3056" s="3" t="s">
        <v>671</v>
      </c>
    </row>
    <row r="3057" spans="2:12" x14ac:dyDescent="0.25">
      <c r="B3057" s="1"/>
      <c r="I3057" s="3" t="s">
        <v>670</v>
      </c>
      <c r="J3057" t="s">
        <v>669</v>
      </c>
      <c r="K3057" s="3" t="s">
        <v>668</v>
      </c>
      <c r="L3057" s="3" t="s">
        <v>667</v>
      </c>
    </row>
    <row r="3058" spans="2:12" x14ac:dyDescent="0.25">
      <c r="B3058" s="1"/>
      <c r="I3058" s="3" t="s">
        <v>666</v>
      </c>
      <c r="J3058" t="s">
        <v>665</v>
      </c>
      <c r="K3058" s="3" t="s">
        <v>664</v>
      </c>
      <c r="L3058" s="3" t="s">
        <v>663</v>
      </c>
    </row>
    <row r="3059" spans="2:12" x14ac:dyDescent="0.25">
      <c r="B3059" s="1"/>
      <c r="I3059" s="3" t="s">
        <v>662</v>
      </c>
      <c r="J3059" t="s">
        <v>661</v>
      </c>
      <c r="K3059" s="3" t="s">
        <v>660</v>
      </c>
      <c r="L3059" s="3" t="s">
        <v>659</v>
      </c>
    </row>
    <row r="3060" spans="2:12" x14ac:dyDescent="0.25">
      <c r="B3060" s="1"/>
      <c r="I3060" s="3" t="s">
        <v>658</v>
      </c>
      <c r="J3060" t="s">
        <v>657</v>
      </c>
      <c r="K3060" s="3" t="s">
        <v>656</v>
      </c>
      <c r="L3060" s="3" t="s">
        <v>655</v>
      </c>
    </row>
    <row r="3061" spans="2:12" x14ac:dyDescent="0.25">
      <c r="B3061" s="1"/>
      <c r="I3061" s="3" t="s">
        <v>654</v>
      </c>
      <c r="J3061" t="s">
        <v>653</v>
      </c>
      <c r="K3061" s="3" t="s">
        <v>652</v>
      </c>
      <c r="L3061" s="3" t="s">
        <v>651</v>
      </c>
    </row>
    <row r="3062" spans="2:12" x14ac:dyDescent="0.25">
      <c r="B3062" s="1"/>
      <c r="I3062" s="3" t="s">
        <v>650</v>
      </c>
      <c r="J3062" t="s">
        <v>649</v>
      </c>
      <c r="K3062" s="3" t="s">
        <v>648</v>
      </c>
      <c r="L3062" s="3" t="s">
        <v>240</v>
      </c>
    </row>
    <row r="3063" spans="2:12" x14ac:dyDescent="0.25">
      <c r="B3063" s="1"/>
      <c r="I3063" s="3" t="s">
        <v>647</v>
      </c>
      <c r="J3063" t="s">
        <v>646</v>
      </c>
      <c r="K3063" s="3" t="s">
        <v>645</v>
      </c>
      <c r="L3063" s="3" t="s">
        <v>644</v>
      </c>
    </row>
    <row r="3064" spans="2:12" x14ac:dyDescent="0.25">
      <c r="B3064" s="1"/>
      <c r="I3064" s="3" t="s">
        <v>486</v>
      </c>
      <c r="J3064" t="s">
        <v>597</v>
      </c>
      <c r="K3064" s="3" t="s">
        <v>430</v>
      </c>
      <c r="L3064" s="3" t="s">
        <v>643</v>
      </c>
    </row>
    <row r="3065" spans="2:12" x14ac:dyDescent="0.25">
      <c r="B3065" s="1"/>
      <c r="I3065" s="3" t="s">
        <v>642</v>
      </c>
      <c r="J3065" t="s">
        <v>460</v>
      </c>
      <c r="K3065" s="3" t="s">
        <v>262</v>
      </c>
      <c r="L3065" s="3" t="s">
        <v>641</v>
      </c>
    </row>
    <row r="3066" spans="2:12" x14ac:dyDescent="0.25">
      <c r="B3066" s="1"/>
      <c r="I3066" s="3" t="s">
        <v>640</v>
      </c>
      <c r="J3066" t="s">
        <v>639</v>
      </c>
      <c r="K3066" s="3" t="s">
        <v>418</v>
      </c>
      <c r="L3066" s="3" t="s">
        <v>638</v>
      </c>
    </row>
    <row r="3067" spans="2:12" x14ac:dyDescent="0.25">
      <c r="B3067" s="1"/>
      <c r="I3067" s="3" t="s">
        <v>637</v>
      </c>
      <c r="J3067" t="s">
        <v>449</v>
      </c>
      <c r="K3067" s="3" t="s">
        <v>414</v>
      </c>
      <c r="L3067" s="3" t="s">
        <v>636</v>
      </c>
    </row>
    <row r="3068" spans="2:12" x14ac:dyDescent="0.25">
      <c r="B3068" s="1"/>
      <c r="I3068" s="3" t="s">
        <v>635</v>
      </c>
      <c r="J3068" t="s">
        <v>161</v>
      </c>
      <c r="K3068" s="3" t="s">
        <v>415</v>
      </c>
      <c r="L3068" s="3" t="s">
        <v>634</v>
      </c>
    </row>
    <row r="3069" spans="2:12" x14ac:dyDescent="0.25">
      <c r="B3069" s="1"/>
      <c r="I3069" s="3" t="s">
        <v>633</v>
      </c>
      <c r="J3069" t="s">
        <v>64</v>
      </c>
      <c r="K3069" s="3" t="s">
        <v>632</v>
      </c>
      <c r="L3069" s="3" t="s">
        <v>631</v>
      </c>
    </row>
    <row r="3070" spans="2:12" x14ac:dyDescent="0.25">
      <c r="B3070" s="1"/>
      <c r="I3070" s="3" t="s">
        <v>630</v>
      </c>
      <c r="J3070" t="s">
        <v>629</v>
      </c>
      <c r="K3070" s="3" t="s">
        <v>628</v>
      </c>
      <c r="L3070" s="3" t="s">
        <v>627</v>
      </c>
    </row>
    <row r="3071" spans="2:12" x14ac:dyDescent="0.25">
      <c r="B3071" s="1"/>
      <c r="I3071" s="3" t="s">
        <v>626</v>
      </c>
      <c r="J3071" t="s">
        <v>625</v>
      </c>
      <c r="K3071" s="3" t="s">
        <v>624</v>
      </c>
      <c r="L3071" s="3" t="s">
        <v>106</v>
      </c>
    </row>
    <row r="3072" spans="2:12" x14ac:dyDescent="0.25">
      <c r="B3072" s="1"/>
      <c r="I3072" s="3" t="s">
        <v>623</v>
      </c>
      <c r="J3072" t="s">
        <v>622</v>
      </c>
      <c r="K3072" s="3" t="s">
        <v>621</v>
      </c>
      <c r="L3072" s="3" t="s">
        <v>620</v>
      </c>
    </row>
    <row r="3073" spans="2:12" x14ac:dyDescent="0.25">
      <c r="B3073" s="1"/>
      <c r="I3073" s="3" t="s">
        <v>619</v>
      </c>
      <c r="J3073" t="s">
        <v>618</v>
      </c>
      <c r="K3073" s="3" t="s">
        <v>617</v>
      </c>
      <c r="L3073" s="3" t="s">
        <v>90</v>
      </c>
    </row>
    <row r="3074" spans="2:12" x14ac:dyDescent="0.25">
      <c r="B3074" s="1"/>
      <c r="I3074" s="3" t="s">
        <v>616</v>
      </c>
      <c r="J3074" t="s">
        <v>558</v>
      </c>
      <c r="K3074" s="3" t="s">
        <v>615</v>
      </c>
      <c r="L3074" s="3" t="s">
        <v>614</v>
      </c>
    </row>
    <row r="3075" spans="2:12" x14ac:dyDescent="0.25">
      <c r="B3075" s="1"/>
      <c r="I3075" s="3" t="s">
        <v>613</v>
      </c>
      <c r="J3075" t="s">
        <v>612</v>
      </c>
      <c r="K3075" s="3" t="s">
        <v>333</v>
      </c>
      <c r="L3075" s="3" t="s">
        <v>611</v>
      </c>
    </row>
    <row r="3076" spans="2:12" x14ac:dyDescent="0.25">
      <c r="B3076" s="1"/>
      <c r="I3076" s="3" t="s">
        <v>610</v>
      </c>
      <c r="J3076" t="s">
        <v>609</v>
      </c>
      <c r="K3076" s="3" t="s">
        <v>608</v>
      </c>
      <c r="L3076" s="3" t="s">
        <v>607</v>
      </c>
    </row>
    <row r="3077" spans="2:12" x14ac:dyDescent="0.25">
      <c r="B3077" s="1"/>
      <c r="I3077" s="3" t="s">
        <v>565</v>
      </c>
      <c r="J3077" t="s">
        <v>606</v>
      </c>
      <c r="K3077" s="3" t="s">
        <v>605</v>
      </c>
      <c r="L3077" s="3" t="s">
        <v>64</v>
      </c>
    </row>
    <row r="3078" spans="2:12" x14ac:dyDescent="0.25">
      <c r="B3078" s="1"/>
      <c r="I3078" s="3" t="s">
        <v>604</v>
      </c>
      <c r="J3078" t="s">
        <v>603</v>
      </c>
      <c r="K3078" s="3" t="s">
        <v>602</v>
      </c>
      <c r="L3078" s="3" t="s">
        <v>46</v>
      </c>
    </row>
    <row r="3079" spans="2:12" x14ac:dyDescent="0.25">
      <c r="B3079" s="1"/>
      <c r="I3079" s="3" t="s">
        <v>601</v>
      </c>
      <c r="J3079" t="s">
        <v>600</v>
      </c>
      <c r="K3079" s="3" t="s">
        <v>599</v>
      </c>
      <c r="L3079" s="3" t="s">
        <v>598</v>
      </c>
    </row>
    <row r="3080" spans="2:12" x14ac:dyDescent="0.25">
      <c r="B3080" s="1"/>
      <c r="I3080" s="3" t="s">
        <v>597</v>
      </c>
      <c r="J3080" t="s">
        <v>596</v>
      </c>
      <c r="K3080" s="3" t="s">
        <v>595</v>
      </c>
      <c r="L3080" s="3" t="s">
        <v>594</v>
      </c>
    </row>
    <row r="3081" spans="2:12" x14ac:dyDescent="0.25">
      <c r="B3081" s="1"/>
      <c r="I3081" s="3" t="s">
        <v>593</v>
      </c>
      <c r="J3081" t="s">
        <v>592</v>
      </c>
      <c r="K3081" s="3" t="s">
        <v>373</v>
      </c>
      <c r="L3081" s="3" t="s">
        <v>44</v>
      </c>
    </row>
    <row r="3082" spans="2:12" x14ac:dyDescent="0.25">
      <c r="B3082" s="1"/>
      <c r="I3082" s="3" t="s">
        <v>591</v>
      </c>
      <c r="J3082" t="s">
        <v>590</v>
      </c>
      <c r="K3082" s="3" t="s">
        <v>589</v>
      </c>
      <c r="L3082" s="3" t="s">
        <v>204</v>
      </c>
    </row>
    <row r="3083" spans="2:12" x14ac:dyDescent="0.25">
      <c r="B3083" s="1"/>
      <c r="I3083" s="3" t="s">
        <v>215</v>
      </c>
      <c r="J3083" t="s">
        <v>588</v>
      </c>
      <c r="K3083" s="3" t="s">
        <v>587</v>
      </c>
      <c r="L3083" s="3" t="s">
        <v>38</v>
      </c>
    </row>
    <row r="3084" spans="2:12" x14ac:dyDescent="0.25">
      <c r="B3084" s="1"/>
      <c r="I3084" s="3" t="s">
        <v>350</v>
      </c>
      <c r="J3084" t="s">
        <v>586</v>
      </c>
      <c r="K3084" s="3" t="s">
        <v>585</v>
      </c>
      <c r="L3084" s="3" t="s">
        <v>28</v>
      </c>
    </row>
    <row r="3085" spans="2:12" x14ac:dyDescent="0.25">
      <c r="B3085" s="1"/>
      <c r="I3085" s="3" t="s">
        <v>584</v>
      </c>
      <c r="J3085" t="s">
        <v>583</v>
      </c>
      <c r="K3085" s="3" t="s">
        <v>541</v>
      </c>
      <c r="L3085" s="3" t="s">
        <v>582</v>
      </c>
    </row>
    <row r="3086" spans="2:12" x14ac:dyDescent="0.25">
      <c r="B3086" s="1"/>
      <c r="I3086" s="3" t="s">
        <v>581</v>
      </c>
      <c r="J3086" t="s">
        <v>580</v>
      </c>
      <c r="K3086" s="3" t="s">
        <v>579</v>
      </c>
      <c r="L3086" s="3" t="s">
        <v>19</v>
      </c>
    </row>
    <row r="3087" spans="2:12" x14ac:dyDescent="0.25">
      <c r="B3087" s="1"/>
      <c r="I3087" s="3" t="s">
        <v>578</v>
      </c>
      <c r="J3087" t="s">
        <v>407</v>
      </c>
      <c r="K3087" s="3" t="s">
        <v>577</v>
      </c>
      <c r="L3087" s="3" t="s">
        <v>576</v>
      </c>
    </row>
    <row r="3088" spans="2:12" x14ac:dyDescent="0.25">
      <c r="B3088" s="1"/>
      <c r="I3088" s="3" t="s">
        <v>149</v>
      </c>
      <c r="J3088" t="s">
        <v>575</v>
      </c>
      <c r="K3088" s="3" t="s">
        <v>574</v>
      </c>
      <c r="L3088" s="3" t="s">
        <v>573</v>
      </c>
    </row>
    <row r="3089" spans="2:12" x14ac:dyDescent="0.25">
      <c r="B3089" s="1"/>
      <c r="I3089" s="3" t="s">
        <v>572</v>
      </c>
      <c r="J3089" t="s">
        <v>571</v>
      </c>
      <c r="K3089" s="3" t="s">
        <v>570</v>
      </c>
      <c r="L3089" s="3" t="s">
        <v>569</v>
      </c>
    </row>
    <row r="3090" spans="2:12" x14ac:dyDescent="0.25">
      <c r="B3090" s="1"/>
      <c r="I3090" s="3" t="s">
        <v>568</v>
      </c>
      <c r="J3090" t="s">
        <v>567</v>
      </c>
      <c r="K3090" s="3" t="s">
        <v>170</v>
      </c>
      <c r="L3090" s="3" t="s">
        <v>566</v>
      </c>
    </row>
    <row r="3091" spans="2:12" x14ac:dyDescent="0.25">
      <c r="B3091" s="1"/>
      <c r="I3091" s="3" t="s">
        <v>416</v>
      </c>
      <c r="J3091" t="s">
        <v>565</v>
      </c>
      <c r="K3091" s="3" t="s">
        <v>564</v>
      </c>
      <c r="L3091" s="3" t="s">
        <v>563</v>
      </c>
    </row>
    <row r="3092" spans="2:12" x14ac:dyDescent="0.25">
      <c r="B3092" s="1"/>
      <c r="I3092" s="3" t="s">
        <v>223</v>
      </c>
      <c r="J3092" t="s">
        <v>354</v>
      </c>
      <c r="K3092" s="3" t="s">
        <v>562</v>
      </c>
      <c r="L3092" s="3" t="s">
        <v>362</v>
      </c>
    </row>
    <row r="3093" spans="2:12" x14ac:dyDescent="0.25">
      <c r="B3093" s="1"/>
      <c r="I3093" s="3" t="s">
        <v>561</v>
      </c>
      <c r="J3093" t="s">
        <v>560</v>
      </c>
      <c r="K3093" s="3" t="s">
        <v>559</v>
      </c>
      <c r="L3093" s="3" t="s">
        <v>558</v>
      </c>
    </row>
    <row r="3094" spans="2:12" x14ac:dyDescent="0.25">
      <c r="B3094" s="1"/>
      <c r="I3094" s="3" t="s">
        <v>557</v>
      </c>
      <c r="J3094" t="s">
        <v>556</v>
      </c>
      <c r="K3094" s="3" t="s">
        <v>555</v>
      </c>
      <c r="L3094" s="3" t="s">
        <v>554</v>
      </c>
    </row>
    <row r="3095" spans="2:12" x14ac:dyDescent="0.25">
      <c r="B3095" s="1"/>
      <c r="I3095" s="3" t="s">
        <v>553</v>
      </c>
      <c r="J3095" t="s">
        <v>552</v>
      </c>
      <c r="K3095" s="3" t="s">
        <v>459</v>
      </c>
      <c r="L3095" s="3" t="s">
        <v>551</v>
      </c>
    </row>
    <row r="3096" spans="2:12" x14ac:dyDescent="0.25">
      <c r="B3096" s="1"/>
      <c r="I3096" s="3" t="s">
        <v>550</v>
      </c>
      <c r="J3096" t="s">
        <v>505</v>
      </c>
      <c r="K3096" s="3" t="s">
        <v>549</v>
      </c>
      <c r="L3096" s="3" t="s">
        <v>548</v>
      </c>
    </row>
    <row r="3097" spans="2:12" x14ac:dyDescent="0.25">
      <c r="B3097" s="1"/>
      <c r="I3097" s="3" t="s">
        <v>547</v>
      </c>
      <c r="J3097" t="s">
        <v>452</v>
      </c>
      <c r="K3097" s="3" t="s">
        <v>546</v>
      </c>
      <c r="L3097" s="3" t="s">
        <v>545</v>
      </c>
    </row>
    <row r="3098" spans="2:12" x14ac:dyDescent="0.25">
      <c r="B3098" s="1"/>
      <c r="I3098" s="3" t="s">
        <v>544</v>
      </c>
      <c r="J3098" t="s">
        <v>287</v>
      </c>
      <c r="K3098" s="3" t="s">
        <v>543</v>
      </c>
      <c r="L3098" s="3" t="s">
        <v>397</v>
      </c>
    </row>
    <row r="3099" spans="2:12" x14ac:dyDescent="0.25">
      <c r="B3099" s="1"/>
      <c r="I3099" s="3" t="s">
        <v>542</v>
      </c>
      <c r="J3099" t="s">
        <v>541</v>
      </c>
      <c r="K3099" s="3" t="s">
        <v>540</v>
      </c>
      <c r="L3099" s="3" t="s">
        <v>539</v>
      </c>
    </row>
    <row r="3100" spans="2:12" x14ac:dyDescent="0.25">
      <c r="B3100" s="1"/>
      <c r="I3100" s="3" t="s">
        <v>538</v>
      </c>
      <c r="J3100" t="s">
        <v>537</v>
      </c>
      <c r="K3100" s="3" t="s">
        <v>536</v>
      </c>
      <c r="L3100" s="3" t="s">
        <v>518</v>
      </c>
    </row>
    <row r="3101" spans="2:12" x14ac:dyDescent="0.25">
      <c r="B3101" s="1"/>
      <c r="I3101" s="3" t="s">
        <v>535</v>
      </c>
      <c r="J3101" t="s">
        <v>534</v>
      </c>
      <c r="K3101" s="3" t="s">
        <v>533</v>
      </c>
      <c r="L3101" s="3" t="s">
        <v>532</v>
      </c>
    </row>
    <row r="3102" spans="2:12" x14ac:dyDescent="0.25">
      <c r="B3102" s="1"/>
      <c r="I3102" s="3" t="s">
        <v>531</v>
      </c>
      <c r="J3102" t="s">
        <v>530</v>
      </c>
      <c r="K3102" s="3" t="s">
        <v>529</v>
      </c>
      <c r="L3102" s="3" t="s">
        <v>409</v>
      </c>
    </row>
    <row r="3103" spans="2:12" x14ac:dyDescent="0.25">
      <c r="B3103" s="1"/>
      <c r="I3103" s="3" t="s">
        <v>528</v>
      </c>
      <c r="J3103" t="s">
        <v>491</v>
      </c>
      <c r="K3103" s="3" t="s">
        <v>527</v>
      </c>
      <c r="L3103" s="3" t="s">
        <v>526</v>
      </c>
    </row>
    <row r="3104" spans="2:12" x14ac:dyDescent="0.25">
      <c r="B3104" s="1"/>
      <c r="I3104" s="3" t="s">
        <v>525</v>
      </c>
      <c r="J3104" t="s">
        <v>524</v>
      </c>
      <c r="K3104" s="3" t="s">
        <v>523</v>
      </c>
      <c r="L3104" s="3" t="s">
        <v>522</v>
      </c>
    </row>
    <row r="3105" spans="2:12" x14ac:dyDescent="0.25">
      <c r="B3105" s="1"/>
      <c r="I3105" s="3" t="s">
        <v>521</v>
      </c>
      <c r="J3105" t="s">
        <v>414</v>
      </c>
      <c r="K3105" s="3" t="s">
        <v>520</v>
      </c>
      <c r="L3105" s="3" t="s">
        <v>519</v>
      </c>
    </row>
    <row r="3106" spans="2:12" x14ac:dyDescent="0.25">
      <c r="B3106" s="1"/>
      <c r="I3106" s="3" t="s">
        <v>518</v>
      </c>
      <c r="J3106" t="s">
        <v>517</v>
      </c>
      <c r="K3106" s="3" t="s">
        <v>516</v>
      </c>
      <c r="L3106" s="3" t="s">
        <v>515</v>
      </c>
    </row>
    <row r="3107" spans="2:12" x14ac:dyDescent="0.25">
      <c r="B3107" s="1"/>
      <c r="I3107" s="3" t="s">
        <v>514</v>
      </c>
      <c r="J3107" t="s">
        <v>199</v>
      </c>
      <c r="K3107" s="3" t="s">
        <v>305</v>
      </c>
      <c r="L3107" s="3" t="s">
        <v>513</v>
      </c>
    </row>
    <row r="3108" spans="2:12" x14ac:dyDescent="0.25">
      <c r="B3108" s="1"/>
      <c r="I3108" s="3" t="s">
        <v>512</v>
      </c>
      <c r="J3108" t="s">
        <v>511</v>
      </c>
      <c r="K3108" s="3" t="s">
        <v>510</v>
      </c>
      <c r="L3108" s="3" t="s">
        <v>509</v>
      </c>
    </row>
    <row r="3109" spans="2:12" x14ac:dyDescent="0.25">
      <c r="B3109" s="1"/>
      <c r="I3109" s="3" t="s">
        <v>508</v>
      </c>
      <c r="J3109" t="s">
        <v>507</v>
      </c>
      <c r="K3109" s="3" t="s">
        <v>506</v>
      </c>
      <c r="L3109" s="3" t="s">
        <v>209</v>
      </c>
    </row>
    <row r="3110" spans="2:12" x14ac:dyDescent="0.25">
      <c r="B3110" s="1"/>
      <c r="I3110" s="3" t="s">
        <v>505</v>
      </c>
      <c r="J3110" t="s">
        <v>504</v>
      </c>
      <c r="K3110" s="3" t="s">
        <v>503</v>
      </c>
      <c r="L3110" s="3" t="s">
        <v>502</v>
      </c>
    </row>
    <row r="3111" spans="2:12" x14ac:dyDescent="0.25">
      <c r="B3111" s="1"/>
      <c r="I3111" s="3" t="s">
        <v>501</v>
      </c>
      <c r="J3111" t="s">
        <v>138</v>
      </c>
      <c r="K3111" s="3" t="s">
        <v>149</v>
      </c>
      <c r="L3111" s="3" t="s">
        <v>203</v>
      </c>
    </row>
    <row r="3112" spans="2:12" x14ac:dyDescent="0.25">
      <c r="B3112" s="1"/>
      <c r="I3112" s="3" t="s">
        <v>192</v>
      </c>
      <c r="J3112" t="s">
        <v>500</v>
      </c>
      <c r="K3112" s="3" t="s">
        <v>499</v>
      </c>
      <c r="L3112" s="3" t="s">
        <v>498</v>
      </c>
    </row>
    <row r="3113" spans="2:12" x14ac:dyDescent="0.25">
      <c r="B3113" s="1"/>
      <c r="I3113" s="3" t="s">
        <v>497</v>
      </c>
      <c r="J3113" t="s">
        <v>496</v>
      </c>
      <c r="K3113" s="3" t="s">
        <v>224</v>
      </c>
      <c r="L3113" s="3" t="s">
        <v>495</v>
      </c>
    </row>
    <row r="3114" spans="2:12" x14ac:dyDescent="0.25">
      <c r="B3114" s="1"/>
      <c r="I3114" s="3" t="s">
        <v>494</v>
      </c>
      <c r="J3114" t="s">
        <v>493</v>
      </c>
      <c r="K3114" s="3" t="s">
        <v>492</v>
      </c>
      <c r="L3114" s="3" t="s">
        <v>491</v>
      </c>
    </row>
    <row r="3115" spans="2:12" x14ac:dyDescent="0.25">
      <c r="B3115" s="1"/>
      <c r="I3115" s="3" t="s">
        <v>375</v>
      </c>
      <c r="J3115" t="s">
        <v>490</v>
      </c>
      <c r="K3115" s="3" t="s">
        <v>315</v>
      </c>
      <c r="L3115" s="3" t="s">
        <v>489</v>
      </c>
    </row>
    <row r="3116" spans="2:12" x14ac:dyDescent="0.25">
      <c r="B3116" s="1"/>
      <c r="I3116" s="3" t="s">
        <v>161</v>
      </c>
      <c r="J3116" t="s">
        <v>488</v>
      </c>
      <c r="K3116" s="3" t="s">
        <v>311</v>
      </c>
      <c r="L3116" s="3" t="s">
        <v>308</v>
      </c>
    </row>
    <row r="3117" spans="2:12" x14ac:dyDescent="0.25">
      <c r="B3117" s="1"/>
      <c r="I3117" s="3" t="s">
        <v>487</v>
      </c>
      <c r="J3117" t="s">
        <v>486</v>
      </c>
      <c r="K3117" s="3" t="s">
        <v>485</v>
      </c>
      <c r="L3117" s="3" t="s">
        <v>484</v>
      </c>
    </row>
    <row r="3118" spans="2:12" x14ac:dyDescent="0.25">
      <c r="B3118" s="1"/>
      <c r="I3118" s="3" t="s">
        <v>483</v>
      </c>
      <c r="J3118" t="s">
        <v>482</v>
      </c>
      <c r="K3118" s="3" t="s">
        <v>481</v>
      </c>
      <c r="L3118" s="3" t="s">
        <v>480</v>
      </c>
    </row>
    <row r="3119" spans="2:12" x14ac:dyDescent="0.25">
      <c r="B3119" s="1"/>
      <c r="I3119" s="3" t="s">
        <v>47</v>
      </c>
      <c r="J3119" t="s">
        <v>479</v>
      </c>
      <c r="K3119" s="3" t="s">
        <v>478</v>
      </c>
      <c r="L3119" s="3" t="s">
        <v>477</v>
      </c>
    </row>
    <row r="3120" spans="2:12" x14ac:dyDescent="0.25">
      <c r="B3120" s="1"/>
      <c r="I3120" s="3" t="s">
        <v>476</v>
      </c>
      <c r="J3120" t="s">
        <v>475</v>
      </c>
      <c r="K3120" s="3" t="s">
        <v>474</v>
      </c>
      <c r="L3120" s="3" t="s">
        <v>473</v>
      </c>
    </row>
    <row r="3121" spans="2:12" x14ac:dyDescent="0.25">
      <c r="B3121" s="1"/>
      <c r="I3121" s="3" t="s">
        <v>472</v>
      </c>
      <c r="J3121" t="s">
        <v>471</v>
      </c>
      <c r="K3121" s="3" t="s">
        <v>470</v>
      </c>
      <c r="L3121" s="3" t="s">
        <v>469</v>
      </c>
    </row>
    <row r="3122" spans="2:12" x14ac:dyDescent="0.25">
      <c r="B3122" s="1"/>
      <c r="I3122" s="3" t="s">
        <v>468</v>
      </c>
      <c r="J3122" t="s">
        <v>467</v>
      </c>
      <c r="K3122" s="3" t="s">
        <v>466</v>
      </c>
      <c r="L3122" s="3" t="s">
        <v>241</v>
      </c>
    </row>
    <row r="3123" spans="2:12" x14ac:dyDescent="0.25">
      <c r="B3123" s="1"/>
      <c r="I3123" s="3" t="s">
        <v>465</v>
      </c>
      <c r="J3123" t="s">
        <v>464</v>
      </c>
      <c r="K3123" s="3" t="s">
        <v>463</v>
      </c>
      <c r="L3123" s="3" t="s">
        <v>235</v>
      </c>
    </row>
    <row r="3124" spans="2:12" x14ac:dyDescent="0.25">
      <c r="B3124" s="1"/>
      <c r="I3124" s="3" t="s">
        <v>462</v>
      </c>
      <c r="J3124" t="s">
        <v>461</v>
      </c>
      <c r="K3124" s="3" t="s">
        <v>460</v>
      </c>
      <c r="L3124" s="3" t="s">
        <v>459</v>
      </c>
    </row>
    <row r="3125" spans="2:12" x14ac:dyDescent="0.25">
      <c r="B3125" s="1"/>
      <c r="I3125" s="3" t="s">
        <v>458</v>
      </c>
      <c r="J3125" t="s">
        <v>437</v>
      </c>
      <c r="K3125" s="3" t="s">
        <v>317</v>
      </c>
      <c r="L3125" s="3" t="s">
        <v>457</v>
      </c>
    </row>
    <row r="3126" spans="2:12" x14ac:dyDescent="0.25">
      <c r="B3126" s="1"/>
      <c r="I3126" s="3" t="s">
        <v>456</v>
      </c>
      <c r="J3126" t="s">
        <v>422</v>
      </c>
      <c r="K3126" s="3" t="s">
        <v>295</v>
      </c>
      <c r="L3126" s="3" t="s">
        <v>455</v>
      </c>
    </row>
    <row r="3127" spans="2:12" x14ac:dyDescent="0.25">
      <c r="B3127" s="1"/>
      <c r="I3127" s="3" t="s">
        <v>454</v>
      </c>
      <c r="J3127" t="s">
        <v>453</v>
      </c>
      <c r="K3127" s="3" t="s">
        <v>452</v>
      </c>
      <c r="L3127" s="3" t="s">
        <v>41</v>
      </c>
    </row>
    <row r="3128" spans="2:12" x14ac:dyDescent="0.25">
      <c r="B3128" s="1"/>
      <c r="I3128" s="3" t="s">
        <v>451</v>
      </c>
      <c r="J3128" t="s">
        <v>450</v>
      </c>
      <c r="K3128" s="3" t="s">
        <v>449</v>
      </c>
      <c r="L3128" s="3" t="s">
        <v>448</v>
      </c>
    </row>
    <row r="3129" spans="2:12" x14ac:dyDescent="0.25">
      <c r="B3129" s="1"/>
      <c r="I3129" s="3" t="s">
        <v>447</v>
      </c>
      <c r="J3129" t="s">
        <v>446</v>
      </c>
      <c r="K3129" s="3" t="s">
        <v>445</v>
      </c>
      <c r="L3129" s="3" t="s">
        <v>35</v>
      </c>
    </row>
    <row r="3130" spans="2:12" x14ac:dyDescent="0.25">
      <c r="B3130" s="1"/>
      <c r="I3130" s="3" t="s">
        <v>444</v>
      </c>
      <c r="J3130" t="s">
        <v>443</v>
      </c>
      <c r="K3130" s="3" t="s">
        <v>163</v>
      </c>
      <c r="L3130" s="3" t="s">
        <v>442</v>
      </c>
    </row>
    <row r="3131" spans="2:12" x14ac:dyDescent="0.25">
      <c r="B3131" s="1"/>
      <c r="I3131" s="3" t="s">
        <v>441</v>
      </c>
      <c r="J3131" t="s">
        <v>406</v>
      </c>
      <c r="K3131" s="3" t="s">
        <v>162</v>
      </c>
      <c r="L3131" s="3" t="s">
        <v>27</v>
      </c>
    </row>
    <row r="3132" spans="2:12" x14ac:dyDescent="0.25">
      <c r="B3132" s="1"/>
      <c r="I3132" s="3" t="s">
        <v>440</v>
      </c>
      <c r="J3132" t="s">
        <v>439</v>
      </c>
      <c r="K3132" s="3" t="s">
        <v>371</v>
      </c>
      <c r="L3132" s="3" t="s">
        <v>438</v>
      </c>
    </row>
    <row r="3133" spans="2:12" x14ac:dyDescent="0.25">
      <c r="B3133" s="1"/>
      <c r="I3133" s="3" t="s">
        <v>437</v>
      </c>
      <c r="J3133" t="s">
        <v>436</v>
      </c>
      <c r="K3133" s="3" t="s">
        <v>435</v>
      </c>
      <c r="L3133" s="3" t="s">
        <v>434</v>
      </c>
    </row>
    <row r="3134" spans="2:12" x14ac:dyDescent="0.25">
      <c r="B3134" s="1"/>
      <c r="I3134" s="3" t="s">
        <v>433</v>
      </c>
      <c r="J3134" t="s">
        <v>400</v>
      </c>
      <c r="K3134" s="3" t="s">
        <v>432</v>
      </c>
      <c r="L3134" s="3" t="s">
        <v>431</v>
      </c>
    </row>
    <row r="3135" spans="2:12" x14ac:dyDescent="0.25">
      <c r="B3135" s="1"/>
      <c r="I3135" s="3" t="s">
        <v>430</v>
      </c>
      <c r="J3135" t="s">
        <v>397</v>
      </c>
      <c r="K3135" s="3" t="s">
        <v>429</v>
      </c>
      <c r="L3135" s="3" t="s">
        <v>428</v>
      </c>
    </row>
    <row r="3136" spans="2:12" x14ac:dyDescent="0.25">
      <c r="B3136" s="1"/>
      <c r="I3136" s="3" t="s">
        <v>262</v>
      </c>
      <c r="J3136" t="s">
        <v>427</v>
      </c>
      <c r="K3136" s="3" t="s">
        <v>426</v>
      </c>
      <c r="L3136" s="3" t="s">
        <v>425</v>
      </c>
    </row>
    <row r="3137" spans="2:12" x14ac:dyDescent="0.25">
      <c r="B3137" s="1"/>
      <c r="I3137" s="3" t="s">
        <v>424</v>
      </c>
      <c r="J3137" t="s">
        <v>423</v>
      </c>
      <c r="K3137" s="3" t="s">
        <v>151</v>
      </c>
      <c r="L3137" s="3" t="s">
        <v>418</v>
      </c>
    </row>
    <row r="3138" spans="2:12" x14ac:dyDescent="0.25">
      <c r="B3138" s="1"/>
      <c r="I3138" s="3" t="s">
        <v>422</v>
      </c>
      <c r="J3138" t="s">
        <v>421</v>
      </c>
      <c r="K3138" s="3" t="s">
        <v>420</v>
      </c>
      <c r="L3138" s="3" t="s">
        <v>419</v>
      </c>
    </row>
    <row r="3139" spans="2:12" x14ac:dyDescent="0.25">
      <c r="B3139" s="1"/>
      <c r="I3139" s="3" t="s">
        <v>418</v>
      </c>
      <c r="J3139" t="s">
        <v>417</v>
      </c>
      <c r="K3139" s="3" t="s">
        <v>416</v>
      </c>
      <c r="L3139" s="3" t="s">
        <v>415</v>
      </c>
    </row>
    <row r="3140" spans="2:12" x14ac:dyDescent="0.25">
      <c r="B3140" s="1"/>
      <c r="I3140" s="3" t="s">
        <v>414</v>
      </c>
      <c r="J3140" t="s">
        <v>413</v>
      </c>
      <c r="K3140" s="3" t="s">
        <v>412</v>
      </c>
      <c r="L3140" s="3" t="s">
        <v>411</v>
      </c>
    </row>
    <row r="3141" spans="2:12" x14ac:dyDescent="0.25">
      <c r="B3141" s="1"/>
      <c r="I3141" s="3" t="s">
        <v>410</v>
      </c>
      <c r="J3141" t="s">
        <v>409</v>
      </c>
      <c r="K3141" s="3" t="s">
        <v>408</v>
      </c>
      <c r="L3141" s="3" t="s">
        <v>407</v>
      </c>
    </row>
    <row r="3142" spans="2:12" x14ac:dyDescent="0.25">
      <c r="B3142" s="1"/>
      <c r="I3142" s="3" t="s">
        <v>406</v>
      </c>
      <c r="J3142" t="s">
        <v>230</v>
      </c>
      <c r="K3142" s="3" t="s">
        <v>405</v>
      </c>
      <c r="L3142" s="3" t="s">
        <v>404</v>
      </c>
    </row>
    <row r="3143" spans="2:12" x14ac:dyDescent="0.25">
      <c r="B3143" s="1"/>
      <c r="I3143" s="3" t="s">
        <v>403</v>
      </c>
      <c r="J3143" t="s">
        <v>402</v>
      </c>
      <c r="K3143" s="3" t="s">
        <v>401</v>
      </c>
      <c r="L3143" s="3" t="s">
        <v>122</v>
      </c>
    </row>
    <row r="3144" spans="2:12" x14ac:dyDescent="0.25">
      <c r="B3144" s="1"/>
      <c r="I3144" s="3" t="s">
        <v>400</v>
      </c>
      <c r="J3144" t="s">
        <v>399</v>
      </c>
      <c r="K3144" s="3" t="s">
        <v>398</v>
      </c>
      <c r="L3144" s="3" t="s">
        <v>350</v>
      </c>
    </row>
    <row r="3145" spans="2:12" x14ac:dyDescent="0.25">
      <c r="B3145" s="1"/>
      <c r="I3145" s="3" t="s">
        <v>397</v>
      </c>
      <c r="J3145" t="s">
        <v>396</v>
      </c>
      <c r="K3145" s="3" t="s">
        <v>395</v>
      </c>
      <c r="L3145" s="3" t="s">
        <v>394</v>
      </c>
    </row>
    <row r="3146" spans="2:12" x14ac:dyDescent="0.25">
      <c r="B3146" s="1"/>
      <c r="I3146" s="3" t="s">
        <v>393</v>
      </c>
      <c r="J3146" t="s">
        <v>392</v>
      </c>
      <c r="K3146" s="3" t="s">
        <v>391</v>
      </c>
      <c r="L3146" s="3" t="s">
        <v>390</v>
      </c>
    </row>
    <row r="3147" spans="2:12" x14ac:dyDescent="0.25">
      <c r="B3147" s="1"/>
      <c r="I3147" s="3" t="s">
        <v>389</v>
      </c>
      <c r="J3147" t="s">
        <v>234</v>
      </c>
      <c r="K3147" s="3" t="s">
        <v>388</v>
      </c>
      <c r="L3147" s="3" t="s">
        <v>201</v>
      </c>
    </row>
    <row r="3148" spans="2:12" x14ac:dyDescent="0.25">
      <c r="B3148" s="1"/>
      <c r="I3148" s="3" t="s">
        <v>387</v>
      </c>
      <c r="J3148" t="s">
        <v>386</v>
      </c>
      <c r="K3148" s="3" t="s">
        <v>385</v>
      </c>
      <c r="L3148" s="3" t="s">
        <v>384</v>
      </c>
    </row>
    <row r="3149" spans="2:12" x14ac:dyDescent="0.25">
      <c r="B3149" s="1"/>
      <c r="I3149" s="3" t="s">
        <v>383</v>
      </c>
      <c r="J3149" t="s">
        <v>382</v>
      </c>
      <c r="K3149" s="3" t="s">
        <v>381</v>
      </c>
      <c r="L3149" s="3" t="s">
        <v>100</v>
      </c>
    </row>
    <row r="3150" spans="2:12" x14ac:dyDescent="0.25">
      <c r="B3150" s="1"/>
      <c r="I3150" s="3" t="s">
        <v>380</v>
      </c>
      <c r="J3150" t="s">
        <v>379</v>
      </c>
      <c r="K3150" s="3" t="s">
        <v>89</v>
      </c>
      <c r="L3150" s="3" t="s">
        <v>378</v>
      </c>
    </row>
    <row r="3151" spans="2:12" x14ac:dyDescent="0.25">
      <c r="B3151" s="1"/>
      <c r="I3151" s="3" t="s">
        <v>377</v>
      </c>
      <c r="J3151" t="s">
        <v>376</v>
      </c>
      <c r="K3151" s="3" t="s">
        <v>79</v>
      </c>
      <c r="L3151" s="3" t="s">
        <v>375</v>
      </c>
    </row>
    <row r="3152" spans="2:12" x14ac:dyDescent="0.25">
      <c r="B3152" s="1"/>
      <c r="I3152" s="3" t="s">
        <v>374</v>
      </c>
      <c r="J3152" t="s">
        <v>373</v>
      </c>
      <c r="K3152" s="3" t="s">
        <v>372</v>
      </c>
      <c r="L3152" s="3" t="s">
        <v>371</v>
      </c>
    </row>
    <row r="3153" spans="2:12" x14ac:dyDescent="0.25">
      <c r="B3153" s="1"/>
      <c r="I3153" s="3" t="s">
        <v>370</v>
      </c>
      <c r="J3153" t="s">
        <v>369</v>
      </c>
      <c r="K3153" s="3" t="s">
        <v>368</v>
      </c>
      <c r="L3153" s="3" t="s">
        <v>285</v>
      </c>
    </row>
    <row r="3154" spans="2:12" x14ac:dyDescent="0.25">
      <c r="B3154" s="1"/>
      <c r="I3154" s="3" t="s">
        <v>331</v>
      </c>
      <c r="J3154" t="s">
        <v>367</v>
      </c>
      <c r="K3154" s="3" t="s">
        <v>366</v>
      </c>
      <c r="L3154" s="3" t="s">
        <v>72</v>
      </c>
    </row>
    <row r="3155" spans="2:12" x14ac:dyDescent="0.25">
      <c r="B3155" s="1"/>
      <c r="I3155" s="3" t="s">
        <v>365</v>
      </c>
      <c r="J3155" t="s">
        <v>195</v>
      </c>
      <c r="K3155" s="3" t="s">
        <v>364</v>
      </c>
      <c r="L3155" s="3" t="s">
        <v>236</v>
      </c>
    </row>
    <row r="3156" spans="2:12" x14ac:dyDescent="0.25">
      <c r="B3156" s="1"/>
      <c r="I3156" s="3" t="s">
        <v>363</v>
      </c>
      <c r="J3156" t="s">
        <v>192</v>
      </c>
      <c r="K3156" s="3" t="s">
        <v>362</v>
      </c>
      <c r="L3156" s="3" t="s">
        <v>224</v>
      </c>
    </row>
    <row r="3157" spans="2:12" x14ac:dyDescent="0.25">
      <c r="B3157" s="1"/>
      <c r="I3157" s="3" t="s">
        <v>361</v>
      </c>
      <c r="J3157" t="s">
        <v>360</v>
      </c>
      <c r="K3157" s="3" t="s">
        <v>359</v>
      </c>
      <c r="L3157" s="3" t="s">
        <v>52</v>
      </c>
    </row>
    <row r="3158" spans="2:12" x14ac:dyDescent="0.25">
      <c r="B3158" s="1"/>
      <c r="I3158" s="3" t="s">
        <v>358</v>
      </c>
      <c r="J3158" t="s">
        <v>357</v>
      </c>
      <c r="K3158" s="3" t="s">
        <v>356</v>
      </c>
      <c r="L3158" s="3" t="s">
        <v>355</v>
      </c>
    </row>
    <row r="3159" spans="2:12" x14ac:dyDescent="0.25">
      <c r="B3159" s="1"/>
      <c r="I3159" s="3" t="s">
        <v>354</v>
      </c>
      <c r="J3159" t="s">
        <v>353</v>
      </c>
      <c r="K3159" s="3" t="s">
        <v>352</v>
      </c>
      <c r="L3159" s="3" t="s">
        <v>351</v>
      </c>
    </row>
    <row r="3160" spans="2:12" x14ac:dyDescent="0.25">
      <c r="B3160" s="1"/>
      <c r="I3160" s="3" t="s">
        <v>127</v>
      </c>
      <c r="J3160" t="s">
        <v>350</v>
      </c>
      <c r="K3160" s="3" t="s">
        <v>349</v>
      </c>
      <c r="L3160" s="3" t="s">
        <v>348</v>
      </c>
    </row>
    <row r="3161" spans="2:12" x14ac:dyDescent="0.25">
      <c r="B3161" s="1"/>
      <c r="I3161" s="3" t="s">
        <v>347</v>
      </c>
      <c r="J3161" t="s">
        <v>346</v>
      </c>
      <c r="K3161" s="3" t="s">
        <v>345</v>
      </c>
      <c r="L3161" s="3" t="s">
        <v>37</v>
      </c>
    </row>
    <row r="3162" spans="2:12" x14ac:dyDescent="0.25">
      <c r="B3162" s="1"/>
      <c r="I3162" s="3" t="s">
        <v>344</v>
      </c>
      <c r="J3162" t="s">
        <v>343</v>
      </c>
      <c r="K3162" s="3" t="s">
        <v>342</v>
      </c>
      <c r="L3162" s="3" t="s">
        <v>341</v>
      </c>
    </row>
    <row r="3163" spans="2:12" x14ac:dyDescent="0.25">
      <c r="B3163" s="1"/>
      <c r="I3163" s="3" t="s">
        <v>340</v>
      </c>
      <c r="J3163" t="s">
        <v>339</v>
      </c>
      <c r="K3163" s="3" t="s">
        <v>338</v>
      </c>
      <c r="L3163" s="3" t="s">
        <v>337</v>
      </c>
    </row>
    <row r="3164" spans="2:12" x14ac:dyDescent="0.25">
      <c r="B3164" s="1"/>
      <c r="I3164" s="3" t="s">
        <v>336</v>
      </c>
      <c r="J3164" t="s">
        <v>335</v>
      </c>
      <c r="K3164" s="3" t="s">
        <v>334</v>
      </c>
      <c r="L3164" s="3" t="s">
        <v>153</v>
      </c>
    </row>
    <row r="3165" spans="2:12" x14ac:dyDescent="0.25">
      <c r="B3165" s="1"/>
      <c r="I3165" s="3" t="s">
        <v>333</v>
      </c>
      <c r="J3165" t="s">
        <v>332</v>
      </c>
      <c r="K3165" s="3" t="s">
        <v>331</v>
      </c>
      <c r="L3165" s="3" t="s">
        <v>330</v>
      </c>
    </row>
    <row r="3166" spans="2:12" x14ac:dyDescent="0.25">
      <c r="B3166" s="1"/>
      <c r="I3166" s="3" t="s">
        <v>329</v>
      </c>
      <c r="J3166" t="s">
        <v>328</v>
      </c>
      <c r="K3166" s="3" t="s">
        <v>327</v>
      </c>
      <c r="L3166" s="3" t="s">
        <v>326</v>
      </c>
    </row>
    <row r="3167" spans="2:12" x14ac:dyDescent="0.25">
      <c r="B3167" s="1"/>
      <c r="I3167" s="3" t="s">
        <v>325</v>
      </c>
      <c r="J3167" t="s">
        <v>273</v>
      </c>
      <c r="K3167" s="3" t="s">
        <v>324</v>
      </c>
      <c r="L3167" s="3" t="s">
        <v>150</v>
      </c>
    </row>
    <row r="3168" spans="2:12" x14ac:dyDescent="0.25">
      <c r="B3168" s="1"/>
      <c r="I3168" s="3" t="s">
        <v>323</v>
      </c>
      <c r="J3168" t="s">
        <v>269</v>
      </c>
      <c r="K3168" s="3" t="s">
        <v>322</v>
      </c>
      <c r="L3168" s="3" t="s">
        <v>321</v>
      </c>
    </row>
    <row r="3169" spans="2:12" x14ac:dyDescent="0.25">
      <c r="B3169" s="1"/>
      <c r="I3169" s="3" t="s">
        <v>320</v>
      </c>
      <c r="J3169" t="s">
        <v>319</v>
      </c>
      <c r="K3169" s="3" t="s">
        <v>192</v>
      </c>
      <c r="L3169" s="3" t="s">
        <v>318</v>
      </c>
    </row>
    <row r="3170" spans="2:12" x14ac:dyDescent="0.25">
      <c r="B3170" s="1"/>
      <c r="I3170" s="3" t="s">
        <v>317</v>
      </c>
      <c r="J3170" t="s">
        <v>265</v>
      </c>
      <c r="K3170" s="3" t="s">
        <v>316</v>
      </c>
      <c r="L3170" s="3" t="s">
        <v>315</v>
      </c>
    </row>
    <row r="3171" spans="2:12" x14ac:dyDescent="0.25">
      <c r="B3171" s="1"/>
      <c r="I3171" s="3" t="s">
        <v>314</v>
      </c>
      <c r="J3171" t="s">
        <v>313</v>
      </c>
      <c r="K3171" s="3" t="s">
        <v>312</v>
      </c>
      <c r="L3171" s="3" t="s">
        <v>311</v>
      </c>
    </row>
    <row r="3172" spans="2:12" x14ac:dyDescent="0.25">
      <c r="B3172" s="1"/>
      <c r="I3172" s="3" t="s">
        <v>310</v>
      </c>
      <c r="J3172" t="s">
        <v>309</v>
      </c>
      <c r="K3172" s="3" t="s">
        <v>308</v>
      </c>
      <c r="L3172" s="3" t="s">
        <v>307</v>
      </c>
    </row>
    <row r="3173" spans="2:12" x14ac:dyDescent="0.25">
      <c r="B3173" s="1"/>
      <c r="I3173" s="3" t="s">
        <v>306</v>
      </c>
      <c r="J3173" t="s">
        <v>305</v>
      </c>
      <c r="K3173" s="3" t="s">
        <v>304</v>
      </c>
      <c r="L3173" s="3" t="s">
        <v>303</v>
      </c>
    </row>
    <row r="3174" spans="2:12" x14ac:dyDescent="0.25">
      <c r="B3174" s="1"/>
      <c r="I3174" s="3" t="s">
        <v>302</v>
      </c>
      <c r="J3174" t="s">
        <v>301</v>
      </c>
      <c r="K3174" s="3" t="s">
        <v>300</v>
      </c>
      <c r="L3174" s="3" t="s">
        <v>299</v>
      </c>
    </row>
    <row r="3175" spans="2:12" x14ac:dyDescent="0.25">
      <c r="B3175" s="1"/>
      <c r="I3175" s="3" t="s">
        <v>298</v>
      </c>
      <c r="J3175" t="s">
        <v>253</v>
      </c>
      <c r="K3175" s="3" t="s">
        <v>297</v>
      </c>
      <c r="L3175" s="3" t="s">
        <v>296</v>
      </c>
    </row>
    <row r="3176" spans="2:12" x14ac:dyDescent="0.25">
      <c r="B3176" s="1"/>
      <c r="I3176" s="3" t="s">
        <v>295</v>
      </c>
      <c r="J3176" t="s">
        <v>294</v>
      </c>
      <c r="K3176" s="3" t="s">
        <v>293</v>
      </c>
      <c r="L3176" s="3" t="s">
        <v>292</v>
      </c>
    </row>
    <row r="3177" spans="2:12" x14ac:dyDescent="0.25">
      <c r="B3177" s="1"/>
      <c r="I3177" s="3" t="s">
        <v>291</v>
      </c>
      <c r="J3177" t="s">
        <v>290</v>
      </c>
      <c r="K3177" s="3" t="s">
        <v>289</v>
      </c>
      <c r="L3177" s="3" t="s">
        <v>288</v>
      </c>
    </row>
    <row r="3178" spans="2:12" x14ac:dyDescent="0.25">
      <c r="B3178" s="1"/>
      <c r="I3178" s="3" t="s">
        <v>287</v>
      </c>
      <c r="J3178" t="s">
        <v>286</v>
      </c>
      <c r="K3178" s="3" t="s">
        <v>285</v>
      </c>
      <c r="L3178" s="3" t="s">
        <v>284</v>
      </c>
    </row>
    <row r="3179" spans="2:12" x14ac:dyDescent="0.25">
      <c r="B3179" s="1"/>
      <c r="I3179" s="3" t="s">
        <v>283</v>
      </c>
      <c r="J3179" t="s">
        <v>249</v>
      </c>
      <c r="K3179" s="3" t="s">
        <v>223</v>
      </c>
      <c r="L3179" s="3" t="s">
        <v>282</v>
      </c>
    </row>
    <row r="3180" spans="2:12" x14ac:dyDescent="0.25">
      <c r="B3180" s="1"/>
      <c r="I3180" s="3" t="s">
        <v>106</v>
      </c>
      <c r="J3180" t="s">
        <v>88</v>
      </c>
      <c r="K3180" s="3" t="s">
        <v>281</v>
      </c>
      <c r="L3180" s="3" t="s">
        <v>280</v>
      </c>
    </row>
    <row r="3181" spans="2:12" x14ac:dyDescent="0.25">
      <c r="B3181" s="1"/>
      <c r="I3181" s="3" t="s">
        <v>198</v>
      </c>
      <c r="J3181" t="s">
        <v>279</v>
      </c>
      <c r="K3181" s="3" t="s">
        <v>278</v>
      </c>
      <c r="L3181" s="3" t="s">
        <v>277</v>
      </c>
    </row>
    <row r="3182" spans="2:12" x14ac:dyDescent="0.25">
      <c r="B3182" s="1"/>
      <c r="I3182" s="3" t="s">
        <v>276</v>
      </c>
      <c r="J3182" t="s">
        <v>275</v>
      </c>
      <c r="K3182" s="3" t="s">
        <v>119</v>
      </c>
      <c r="L3182" s="3" t="s">
        <v>274</v>
      </c>
    </row>
    <row r="3183" spans="2:12" x14ac:dyDescent="0.25">
      <c r="B3183" s="1"/>
      <c r="I3183" s="3" t="s">
        <v>273</v>
      </c>
      <c r="J3183" t="s">
        <v>272</v>
      </c>
      <c r="K3183" s="3" t="s">
        <v>271</v>
      </c>
      <c r="L3183" s="3" t="s">
        <v>270</v>
      </c>
    </row>
    <row r="3184" spans="2:12" x14ac:dyDescent="0.25">
      <c r="B3184" s="1"/>
      <c r="I3184" s="3" t="s">
        <v>269</v>
      </c>
      <c r="J3184" t="s">
        <v>268</v>
      </c>
      <c r="K3184" s="3" t="s">
        <v>267</v>
      </c>
      <c r="L3184" s="3" t="s">
        <v>266</v>
      </c>
    </row>
    <row r="3185" spans="2:12" x14ac:dyDescent="0.25">
      <c r="B3185" s="1"/>
      <c r="I3185" s="3" t="s">
        <v>265</v>
      </c>
      <c r="J3185" t="s">
        <v>264</v>
      </c>
      <c r="K3185" s="3" t="s">
        <v>263</v>
      </c>
      <c r="L3185" s="3" t="s">
        <v>262</v>
      </c>
    </row>
    <row r="3186" spans="2:12" x14ac:dyDescent="0.25">
      <c r="B3186" s="1"/>
      <c r="I3186" s="3" t="s">
        <v>261</v>
      </c>
      <c r="J3186" t="s">
        <v>260</v>
      </c>
      <c r="K3186" s="3" t="s">
        <v>259</v>
      </c>
      <c r="L3186" s="3" t="s">
        <v>258</v>
      </c>
    </row>
    <row r="3187" spans="2:12" x14ac:dyDescent="0.25">
      <c r="B3187" s="1"/>
      <c r="I3187" s="3" t="s">
        <v>257</v>
      </c>
      <c r="J3187" t="s">
        <v>256</v>
      </c>
      <c r="K3187" s="3" t="s">
        <v>255</v>
      </c>
      <c r="L3187" s="3" t="s">
        <v>254</v>
      </c>
    </row>
    <row r="3188" spans="2:12" x14ac:dyDescent="0.25">
      <c r="B3188" s="1"/>
      <c r="I3188" s="3" t="s">
        <v>253</v>
      </c>
      <c r="J3188" t="s">
        <v>252</v>
      </c>
      <c r="K3188" s="3" t="s">
        <v>251</v>
      </c>
      <c r="L3188" s="3" t="s">
        <v>250</v>
      </c>
    </row>
    <row r="3189" spans="2:12" x14ac:dyDescent="0.25">
      <c r="B3189" s="1"/>
      <c r="I3189" s="3" t="s">
        <v>249</v>
      </c>
      <c r="J3189" t="s">
        <v>248</v>
      </c>
      <c r="K3189" s="3" t="s">
        <v>247</v>
      </c>
      <c r="L3189" s="3" t="s">
        <v>246</v>
      </c>
    </row>
    <row r="3190" spans="2:12" x14ac:dyDescent="0.25">
      <c r="B3190" s="1"/>
      <c r="I3190" s="3" t="s">
        <v>245</v>
      </c>
      <c r="J3190" t="s">
        <v>149</v>
      </c>
      <c r="K3190" s="3" t="s">
        <v>244</v>
      </c>
      <c r="L3190" s="3" t="s">
        <v>243</v>
      </c>
    </row>
    <row r="3191" spans="2:12" x14ac:dyDescent="0.25">
      <c r="B3191" s="1"/>
      <c r="I3191" s="3" t="s">
        <v>242</v>
      </c>
      <c r="J3191" t="s">
        <v>241</v>
      </c>
      <c r="K3191" s="3" t="s">
        <v>240</v>
      </c>
      <c r="L3191" s="3" t="s">
        <v>239</v>
      </c>
    </row>
    <row r="3192" spans="2:12" x14ac:dyDescent="0.25">
      <c r="B3192" s="1"/>
      <c r="I3192" s="3" t="s">
        <v>78</v>
      </c>
      <c r="J3192" t="s">
        <v>171</v>
      </c>
      <c r="K3192" s="3" t="s">
        <v>238</v>
      </c>
      <c r="L3192" s="3" t="s">
        <v>237</v>
      </c>
    </row>
    <row r="3193" spans="2:12" x14ac:dyDescent="0.25">
      <c r="B3193" s="1"/>
      <c r="I3193" s="3" t="s">
        <v>236</v>
      </c>
      <c r="J3193" t="s">
        <v>235</v>
      </c>
      <c r="K3193" s="3" t="s">
        <v>234</v>
      </c>
      <c r="L3193" s="3" t="s">
        <v>233</v>
      </c>
    </row>
    <row r="3194" spans="2:12" x14ac:dyDescent="0.25">
      <c r="B3194" s="1"/>
      <c r="I3194" s="3" t="s">
        <v>147</v>
      </c>
      <c r="J3194" t="s">
        <v>232</v>
      </c>
      <c r="K3194" s="3" t="s">
        <v>231</v>
      </c>
      <c r="L3194" s="3" t="s">
        <v>230</v>
      </c>
    </row>
    <row r="3195" spans="2:12" x14ac:dyDescent="0.25">
      <c r="B3195" s="1"/>
      <c r="I3195" s="3" t="s">
        <v>64</v>
      </c>
      <c r="J3195" t="s">
        <v>58</v>
      </c>
      <c r="K3195" s="3" t="s">
        <v>229</v>
      </c>
      <c r="L3195" s="3" t="s">
        <v>127</v>
      </c>
    </row>
    <row r="3196" spans="2:12" x14ac:dyDescent="0.25">
      <c r="B3196" s="1"/>
      <c r="I3196" s="3" t="s">
        <v>228</v>
      </c>
      <c r="J3196" t="s">
        <v>217</v>
      </c>
      <c r="K3196" s="3" t="s">
        <v>227</v>
      </c>
      <c r="L3196" s="3" t="s">
        <v>125</v>
      </c>
    </row>
    <row r="3197" spans="2:12" x14ac:dyDescent="0.25">
      <c r="B3197" s="1"/>
      <c r="I3197" s="3" t="s">
        <v>141</v>
      </c>
      <c r="J3197" t="s">
        <v>54</v>
      </c>
      <c r="K3197" s="3" t="s">
        <v>226</v>
      </c>
      <c r="L3197" s="3" t="s">
        <v>225</v>
      </c>
    </row>
    <row r="3198" spans="2:12" x14ac:dyDescent="0.25">
      <c r="B3198" s="1"/>
      <c r="I3198" s="3" t="s">
        <v>224</v>
      </c>
      <c r="J3198" t="s">
        <v>223</v>
      </c>
      <c r="K3198" s="3" t="s">
        <v>222</v>
      </c>
      <c r="L3198" s="3" t="s">
        <v>221</v>
      </c>
    </row>
    <row r="3199" spans="2:12" x14ac:dyDescent="0.25">
      <c r="B3199" s="1"/>
      <c r="I3199" s="3" t="s">
        <v>220</v>
      </c>
      <c r="J3199" t="s">
        <v>210</v>
      </c>
      <c r="K3199" s="3" t="s">
        <v>219</v>
      </c>
      <c r="L3199" s="3" t="s">
        <v>218</v>
      </c>
    </row>
    <row r="3200" spans="2:12" x14ac:dyDescent="0.25">
      <c r="B3200" s="1"/>
      <c r="I3200" s="3" t="s">
        <v>217</v>
      </c>
      <c r="J3200" t="s">
        <v>216</v>
      </c>
      <c r="K3200" s="3" t="s">
        <v>215</v>
      </c>
      <c r="L3200" s="3" t="s">
        <v>214</v>
      </c>
    </row>
    <row r="3201" spans="2:12" x14ac:dyDescent="0.25">
      <c r="B3201" s="1"/>
      <c r="I3201" s="3" t="s">
        <v>213</v>
      </c>
      <c r="J3201" t="s">
        <v>41</v>
      </c>
      <c r="K3201" s="3" t="s">
        <v>212</v>
      </c>
      <c r="L3201" s="3" t="s">
        <v>211</v>
      </c>
    </row>
    <row r="3202" spans="2:12" x14ac:dyDescent="0.25">
      <c r="B3202" s="1"/>
      <c r="I3202" s="3" t="s">
        <v>210</v>
      </c>
      <c r="J3202" t="s">
        <v>124</v>
      </c>
      <c r="K3202" s="3" t="s">
        <v>209</v>
      </c>
      <c r="L3202" s="3" t="s">
        <v>208</v>
      </c>
    </row>
    <row r="3203" spans="2:12" x14ac:dyDescent="0.25">
      <c r="B3203" s="1"/>
      <c r="I3203" s="3" t="s">
        <v>105</v>
      </c>
      <c r="J3203" t="s">
        <v>40</v>
      </c>
      <c r="K3203" s="3" t="s">
        <v>207</v>
      </c>
      <c r="L3203" s="3" t="s">
        <v>206</v>
      </c>
    </row>
    <row r="3204" spans="2:12" x14ac:dyDescent="0.25">
      <c r="B3204" s="1"/>
      <c r="I3204" s="3" t="s">
        <v>205</v>
      </c>
      <c r="J3204" t="s">
        <v>204</v>
      </c>
      <c r="K3204" s="3" t="s">
        <v>203</v>
      </c>
      <c r="L3204" s="3" t="s">
        <v>116</v>
      </c>
    </row>
    <row r="3205" spans="2:12" x14ac:dyDescent="0.25">
      <c r="B3205" s="1"/>
      <c r="I3205" s="3" t="s">
        <v>202</v>
      </c>
      <c r="J3205" t="s">
        <v>37</v>
      </c>
      <c r="K3205" s="3" t="s">
        <v>201</v>
      </c>
      <c r="L3205" s="3" t="s">
        <v>200</v>
      </c>
    </row>
    <row r="3206" spans="2:12" x14ac:dyDescent="0.25">
      <c r="B3206" s="1"/>
      <c r="I3206" s="3" t="s">
        <v>199</v>
      </c>
      <c r="J3206" t="s">
        <v>33</v>
      </c>
      <c r="K3206" s="3" t="s">
        <v>198</v>
      </c>
      <c r="L3206" s="3" t="s">
        <v>114</v>
      </c>
    </row>
    <row r="3207" spans="2:12" x14ac:dyDescent="0.25">
      <c r="B3207" s="1"/>
      <c r="I3207" s="3" t="s">
        <v>197</v>
      </c>
      <c r="J3207" t="s">
        <v>32</v>
      </c>
      <c r="K3207" s="3" t="s">
        <v>196</v>
      </c>
      <c r="L3207" s="3" t="s">
        <v>195</v>
      </c>
    </row>
    <row r="3208" spans="2:12" x14ac:dyDescent="0.25">
      <c r="B3208" s="1"/>
      <c r="I3208" s="3" t="s">
        <v>194</v>
      </c>
      <c r="J3208" t="s">
        <v>105</v>
      </c>
      <c r="K3208" s="3" t="s">
        <v>193</v>
      </c>
      <c r="L3208" s="3" t="s">
        <v>192</v>
      </c>
    </row>
    <row r="3209" spans="2:12" x14ac:dyDescent="0.25">
      <c r="B3209" s="1"/>
      <c r="I3209" s="3" t="s">
        <v>177</v>
      </c>
      <c r="J3209" t="s">
        <v>191</v>
      </c>
      <c r="K3209" s="3" t="s">
        <v>190</v>
      </c>
      <c r="L3209" s="3" t="s">
        <v>189</v>
      </c>
    </row>
    <row r="3210" spans="2:12" x14ac:dyDescent="0.25">
      <c r="B3210" s="1"/>
      <c r="I3210" s="3" t="s">
        <v>188</v>
      </c>
      <c r="J3210" t="s">
        <v>187</v>
      </c>
      <c r="K3210" s="3" t="s">
        <v>186</v>
      </c>
      <c r="L3210" s="3" t="s">
        <v>108</v>
      </c>
    </row>
    <row r="3211" spans="2:12" x14ac:dyDescent="0.25">
      <c r="B3211" s="1"/>
      <c r="I3211" s="3" t="s">
        <v>185</v>
      </c>
      <c r="J3211" t="s">
        <v>184</v>
      </c>
      <c r="K3211" s="3" t="s">
        <v>183</v>
      </c>
      <c r="L3211" s="3" t="s">
        <v>182</v>
      </c>
    </row>
    <row r="3212" spans="2:12" x14ac:dyDescent="0.25">
      <c r="B3212" s="1"/>
      <c r="I3212" s="3" t="s">
        <v>181</v>
      </c>
      <c r="J3212" t="s">
        <v>180</v>
      </c>
      <c r="K3212" s="3" t="s">
        <v>179</v>
      </c>
      <c r="L3212" s="3" t="s">
        <v>178</v>
      </c>
    </row>
    <row r="3213" spans="2:12" x14ac:dyDescent="0.25">
      <c r="B3213" s="1"/>
      <c r="J3213" t="s">
        <v>177</v>
      </c>
      <c r="K3213" s="3" t="s">
        <v>176</v>
      </c>
      <c r="L3213" s="3" t="s">
        <v>93</v>
      </c>
    </row>
    <row r="3214" spans="2:12" x14ac:dyDescent="0.25">
      <c r="B3214" s="1"/>
      <c r="J3214" t="s">
        <v>175</v>
      </c>
      <c r="K3214" s="3" t="s">
        <v>174</v>
      </c>
      <c r="L3214" s="3" t="s">
        <v>173</v>
      </c>
    </row>
    <row r="3215" spans="2:12" x14ac:dyDescent="0.25">
      <c r="B3215" s="1"/>
      <c r="J3215" t="s">
        <v>172</v>
      </c>
      <c r="K3215" s="3" t="s">
        <v>171</v>
      </c>
      <c r="L3215" s="3" t="s">
        <v>170</v>
      </c>
    </row>
    <row r="3216" spans="2:12" x14ac:dyDescent="0.25">
      <c r="B3216" s="1"/>
      <c r="J3216" t="s">
        <v>169</v>
      </c>
      <c r="K3216" s="3" t="s">
        <v>168</v>
      </c>
      <c r="L3216" s="3" t="s">
        <v>167</v>
      </c>
    </row>
    <row r="3217" spans="2:12" x14ac:dyDescent="0.25">
      <c r="B3217" s="1"/>
      <c r="K3217" s="3" t="s">
        <v>166</v>
      </c>
      <c r="L3217" s="3" t="s">
        <v>165</v>
      </c>
    </row>
    <row r="3218" spans="2:12" x14ac:dyDescent="0.25">
      <c r="B3218" s="1"/>
      <c r="K3218" s="3" t="s">
        <v>164</v>
      </c>
      <c r="L3218" s="3" t="s">
        <v>163</v>
      </c>
    </row>
    <row r="3219" spans="2:12" x14ac:dyDescent="0.25">
      <c r="B3219" s="1"/>
      <c r="K3219" s="3" t="s">
        <v>132</v>
      </c>
      <c r="L3219" s="3" t="s">
        <v>162</v>
      </c>
    </row>
    <row r="3220" spans="2:12" x14ac:dyDescent="0.25">
      <c r="B3220" s="1"/>
      <c r="K3220" s="3" t="s">
        <v>126</v>
      </c>
      <c r="L3220" s="3" t="s">
        <v>161</v>
      </c>
    </row>
    <row r="3221" spans="2:12" x14ac:dyDescent="0.25">
      <c r="B3221" s="1"/>
      <c r="K3221" s="3" t="s">
        <v>160</v>
      </c>
      <c r="L3221" s="3" t="s">
        <v>159</v>
      </c>
    </row>
    <row r="3222" spans="2:12" x14ac:dyDescent="0.25">
      <c r="B3222" s="1"/>
      <c r="K3222" s="3" t="s">
        <v>71</v>
      </c>
      <c r="L3222" s="3" t="s">
        <v>158</v>
      </c>
    </row>
    <row r="3223" spans="2:12" x14ac:dyDescent="0.25">
      <c r="B3223" s="1"/>
      <c r="K3223" s="3" t="s">
        <v>157</v>
      </c>
      <c r="L3223" s="3" t="s">
        <v>156</v>
      </c>
    </row>
    <row r="3224" spans="2:12" x14ac:dyDescent="0.25">
      <c r="B3224" s="1"/>
      <c r="K3224" s="3" t="s">
        <v>155</v>
      </c>
      <c r="L3224" s="3" t="s">
        <v>154</v>
      </c>
    </row>
    <row r="3225" spans="2:12" x14ac:dyDescent="0.25">
      <c r="B3225" s="1"/>
      <c r="K3225" s="3" t="s">
        <v>153</v>
      </c>
      <c r="L3225" s="3" t="s">
        <v>76</v>
      </c>
    </row>
    <row r="3226" spans="2:12" x14ac:dyDescent="0.25">
      <c r="B3226" s="1"/>
      <c r="K3226" s="3" t="s">
        <v>152</v>
      </c>
      <c r="L3226" s="3" t="s">
        <v>151</v>
      </c>
    </row>
    <row r="3227" spans="2:12" x14ac:dyDescent="0.25">
      <c r="B3227" s="1"/>
      <c r="K3227" s="3" t="s">
        <v>150</v>
      </c>
      <c r="L3227" s="3" t="s">
        <v>149</v>
      </c>
    </row>
    <row r="3228" spans="2:12" x14ac:dyDescent="0.25">
      <c r="B3228" s="1"/>
      <c r="K3228" s="3" t="s">
        <v>148</v>
      </c>
      <c r="L3228" s="3" t="s">
        <v>147</v>
      </c>
    </row>
    <row r="3229" spans="2:12" x14ac:dyDescent="0.25">
      <c r="B3229" s="1"/>
      <c r="K3229" s="3" t="s">
        <v>146</v>
      </c>
      <c r="L3229" s="3" t="s">
        <v>145</v>
      </c>
    </row>
    <row r="3230" spans="2:12" x14ac:dyDescent="0.25">
      <c r="B3230" s="1"/>
      <c r="K3230" s="3" t="s">
        <v>144</v>
      </c>
      <c r="L3230" s="3" t="s">
        <v>143</v>
      </c>
    </row>
    <row r="3231" spans="2:12" x14ac:dyDescent="0.25">
      <c r="B3231" s="1"/>
      <c r="K3231" s="3" t="s">
        <v>142</v>
      </c>
      <c r="L3231" s="3" t="s">
        <v>141</v>
      </c>
    </row>
    <row r="3232" spans="2:12" x14ac:dyDescent="0.25">
      <c r="B3232" s="1"/>
      <c r="K3232" s="3" t="s">
        <v>140</v>
      </c>
      <c r="L3232" s="3" t="s">
        <v>139</v>
      </c>
    </row>
    <row r="3233" spans="2:12" x14ac:dyDescent="0.25">
      <c r="B3233" s="1"/>
      <c r="K3233" s="3" t="s">
        <v>138</v>
      </c>
      <c r="L3233" s="3" t="s">
        <v>137</v>
      </c>
    </row>
    <row r="3234" spans="2:12" x14ac:dyDescent="0.25">
      <c r="B3234" s="1"/>
      <c r="K3234" s="3" t="s">
        <v>136</v>
      </c>
      <c r="L3234" s="3" t="s">
        <v>54</v>
      </c>
    </row>
    <row r="3235" spans="2:12" x14ac:dyDescent="0.25">
      <c r="B3235" s="1"/>
      <c r="K3235" s="3" t="s">
        <v>135</v>
      </c>
      <c r="L3235" s="3" t="s">
        <v>50</v>
      </c>
    </row>
    <row r="3236" spans="2:12" x14ac:dyDescent="0.25">
      <c r="B3236" s="1"/>
      <c r="K3236" s="3" t="s">
        <v>134</v>
      </c>
      <c r="L3236" s="3" t="s">
        <v>47</v>
      </c>
    </row>
    <row r="3237" spans="2:12" x14ac:dyDescent="0.25">
      <c r="B3237" s="1"/>
      <c r="K3237" s="3" t="s">
        <v>133</v>
      </c>
      <c r="L3237" s="3" t="s">
        <v>132</v>
      </c>
    </row>
    <row r="3238" spans="2:12" x14ac:dyDescent="0.25">
      <c r="B3238" s="1"/>
      <c r="K3238" s="3" t="s">
        <v>131</v>
      </c>
      <c r="L3238" s="3" t="s">
        <v>130</v>
      </c>
    </row>
    <row r="3239" spans="2:12" x14ac:dyDescent="0.25">
      <c r="B3239" s="1"/>
      <c r="K3239" s="3" t="s">
        <v>129</v>
      </c>
      <c r="L3239" s="3" t="s">
        <v>128</v>
      </c>
    </row>
    <row r="3240" spans="2:12" x14ac:dyDescent="0.25">
      <c r="B3240" s="1"/>
      <c r="K3240" s="3" t="s">
        <v>127</v>
      </c>
      <c r="L3240" s="3" t="s">
        <v>126</v>
      </c>
    </row>
    <row r="3241" spans="2:12" x14ac:dyDescent="0.25">
      <c r="B3241" s="1"/>
      <c r="K3241" s="3" t="s">
        <v>125</v>
      </c>
      <c r="L3241" s="3" t="s">
        <v>124</v>
      </c>
    </row>
    <row r="3242" spans="2:12" x14ac:dyDescent="0.25">
      <c r="B3242" s="1"/>
      <c r="K3242" s="3" t="s">
        <v>123</v>
      </c>
      <c r="L3242" s="3" t="s">
        <v>40</v>
      </c>
    </row>
    <row r="3243" spans="2:12" x14ac:dyDescent="0.25">
      <c r="B3243" s="1"/>
      <c r="K3243" s="3" t="s">
        <v>122</v>
      </c>
      <c r="L3243" s="3" t="s">
        <v>121</v>
      </c>
    </row>
    <row r="3244" spans="2:12" x14ac:dyDescent="0.25">
      <c r="B3244" s="1"/>
      <c r="K3244" s="3" t="s">
        <v>120</v>
      </c>
      <c r="L3244" s="3" t="s">
        <v>119</v>
      </c>
    </row>
    <row r="3245" spans="2:12" x14ac:dyDescent="0.25">
      <c r="B3245" s="1"/>
      <c r="K3245" s="3" t="s">
        <v>118</v>
      </c>
      <c r="L3245" s="3" t="s">
        <v>117</v>
      </c>
    </row>
    <row r="3246" spans="2:12" x14ac:dyDescent="0.25">
      <c r="B3246" s="1"/>
      <c r="K3246" s="3" t="s">
        <v>116</v>
      </c>
      <c r="L3246" s="3" t="s">
        <v>115</v>
      </c>
    </row>
    <row r="3247" spans="2:12" x14ac:dyDescent="0.25">
      <c r="B3247" s="1"/>
      <c r="K3247" s="3" t="s">
        <v>114</v>
      </c>
      <c r="L3247" s="3" t="s">
        <v>113</v>
      </c>
    </row>
    <row r="3248" spans="2:12" x14ac:dyDescent="0.25">
      <c r="B3248" s="1"/>
      <c r="K3248" s="3" t="s">
        <v>112</v>
      </c>
      <c r="L3248" s="3" t="s">
        <v>39</v>
      </c>
    </row>
    <row r="3249" spans="2:12" x14ac:dyDescent="0.25">
      <c r="B3249" s="1"/>
      <c r="K3249" s="3" t="s">
        <v>111</v>
      </c>
      <c r="L3249" s="3" t="s">
        <v>33</v>
      </c>
    </row>
    <row r="3250" spans="2:12" x14ac:dyDescent="0.25">
      <c r="B3250" s="1"/>
      <c r="K3250" s="3" t="s">
        <v>110</v>
      </c>
      <c r="L3250" s="3" t="s">
        <v>109</v>
      </c>
    </row>
    <row r="3251" spans="2:12" x14ac:dyDescent="0.25">
      <c r="B3251" s="1"/>
      <c r="K3251" s="3" t="s">
        <v>108</v>
      </c>
      <c r="L3251" s="3" t="s">
        <v>107</v>
      </c>
    </row>
    <row r="3252" spans="2:12" x14ac:dyDescent="0.25">
      <c r="B3252" s="1"/>
      <c r="K3252" s="3" t="s">
        <v>106</v>
      </c>
      <c r="L3252" s="3" t="s">
        <v>105</v>
      </c>
    </row>
    <row r="3253" spans="2:12" x14ac:dyDescent="0.25">
      <c r="B3253" s="1"/>
      <c r="K3253" s="3" t="s">
        <v>104</v>
      </c>
      <c r="L3253" s="3" t="s">
        <v>103</v>
      </c>
    </row>
    <row r="3254" spans="2:12" x14ac:dyDescent="0.25">
      <c r="B3254" s="1"/>
      <c r="K3254" s="3" t="s">
        <v>102</v>
      </c>
      <c r="L3254" s="3" t="s">
        <v>101</v>
      </c>
    </row>
    <row r="3255" spans="2:12" x14ac:dyDescent="0.25">
      <c r="B3255" s="1"/>
      <c r="K3255" s="3" t="s">
        <v>100</v>
      </c>
      <c r="L3255" s="3" t="s">
        <v>99</v>
      </c>
    </row>
    <row r="3256" spans="2:12" x14ac:dyDescent="0.25">
      <c r="B3256" s="1"/>
      <c r="K3256" s="3" t="s">
        <v>98</v>
      </c>
      <c r="L3256" s="3" t="s">
        <v>97</v>
      </c>
    </row>
    <row r="3257" spans="2:12" x14ac:dyDescent="0.25">
      <c r="B3257" s="1"/>
      <c r="K3257" s="3" t="s">
        <v>96</v>
      </c>
      <c r="L3257" s="3" t="s">
        <v>23</v>
      </c>
    </row>
    <row r="3258" spans="2:12" x14ac:dyDescent="0.25">
      <c r="B3258" s="1"/>
      <c r="K3258" s="3" t="s">
        <v>95</v>
      </c>
      <c r="L3258" s="3" t="s">
        <v>94</v>
      </c>
    </row>
    <row r="3259" spans="2:12" x14ac:dyDescent="0.25">
      <c r="B3259" s="1"/>
      <c r="K3259" s="3" t="s">
        <v>93</v>
      </c>
      <c r="L3259" s="3" t="s">
        <v>92</v>
      </c>
    </row>
    <row r="3260" spans="2:12" x14ac:dyDescent="0.25">
      <c r="B3260" s="1"/>
      <c r="K3260" s="3" t="s">
        <v>91</v>
      </c>
      <c r="L3260" s="3" t="s">
        <v>20</v>
      </c>
    </row>
    <row r="3261" spans="2:12" x14ac:dyDescent="0.25">
      <c r="B3261" s="1"/>
      <c r="K3261" s="3" t="s">
        <v>90</v>
      </c>
      <c r="L3261" s="3" t="s">
        <v>89</v>
      </c>
    </row>
    <row r="3262" spans="2:12" x14ac:dyDescent="0.25">
      <c r="B3262" s="1"/>
      <c r="K3262" s="3" t="s">
        <v>88</v>
      </c>
      <c r="L3262" s="3" t="s">
        <v>87</v>
      </c>
    </row>
    <row r="3263" spans="2:12" x14ac:dyDescent="0.25">
      <c r="B3263" s="1"/>
      <c r="K3263" s="3" t="s">
        <v>86</v>
      </c>
      <c r="L3263" s="3" t="s">
        <v>85</v>
      </c>
    </row>
    <row r="3264" spans="2:12" x14ac:dyDescent="0.25">
      <c r="B3264" s="1"/>
      <c r="K3264" s="3" t="s">
        <v>84</v>
      </c>
      <c r="L3264" s="3" t="s">
        <v>83</v>
      </c>
    </row>
    <row r="3265" spans="2:12" x14ac:dyDescent="0.25">
      <c r="B3265" s="1"/>
      <c r="K3265" s="3" t="s">
        <v>82</v>
      </c>
      <c r="L3265" s="3" t="s">
        <v>81</v>
      </c>
    </row>
    <row r="3266" spans="2:12" x14ac:dyDescent="0.25">
      <c r="B3266" s="1"/>
      <c r="K3266" s="3" t="s">
        <v>80</v>
      </c>
      <c r="L3266" s="3" t="s">
        <v>79</v>
      </c>
    </row>
    <row r="3267" spans="2:12" x14ac:dyDescent="0.25">
      <c r="B3267" s="1"/>
      <c r="K3267" s="3" t="s">
        <v>78</v>
      </c>
      <c r="L3267" s="3" t="s">
        <v>77</v>
      </c>
    </row>
    <row r="3268" spans="2:12" x14ac:dyDescent="0.25">
      <c r="B3268" s="1"/>
      <c r="K3268" s="3" t="s">
        <v>76</v>
      </c>
      <c r="L3268" s="3" t="s">
        <v>75</v>
      </c>
    </row>
    <row r="3269" spans="2:12" x14ac:dyDescent="0.25">
      <c r="B3269" s="1"/>
      <c r="K3269" s="3" t="s">
        <v>74</v>
      </c>
      <c r="L3269" s="3" t="s">
        <v>73</v>
      </c>
    </row>
    <row r="3270" spans="2:12" x14ac:dyDescent="0.25">
      <c r="B3270" s="1"/>
      <c r="K3270" s="3" t="s">
        <v>72</v>
      </c>
      <c r="L3270" s="3" t="s">
        <v>71</v>
      </c>
    </row>
    <row r="3271" spans="2:12" x14ac:dyDescent="0.25">
      <c r="B3271" s="1"/>
      <c r="K3271" s="3" t="s">
        <v>70</v>
      </c>
      <c r="L3271" s="3" t="s">
        <v>69</v>
      </c>
    </row>
    <row r="3272" spans="2:12" x14ac:dyDescent="0.25">
      <c r="B3272" s="1"/>
      <c r="K3272" s="3" t="s">
        <v>68</v>
      </c>
      <c r="L3272" s="3" t="s">
        <v>67</v>
      </c>
    </row>
    <row r="3273" spans="2:12" x14ac:dyDescent="0.25">
      <c r="B3273" s="1"/>
      <c r="K3273" s="3" t="s">
        <v>66</v>
      </c>
      <c r="L3273" s="3" t="s">
        <v>65</v>
      </c>
    </row>
    <row r="3274" spans="2:12" x14ac:dyDescent="0.25">
      <c r="B3274" s="1"/>
      <c r="K3274" s="3" t="s">
        <v>64</v>
      </c>
      <c r="L3274" s="3" t="s">
        <v>11</v>
      </c>
    </row>
    <row r="3275" spans="2:12" x14ac:dyDescent="0.25">
      <c r="B3275" s="1"/>
      <c r="K3275" s="3" t="s">
        <v>63</v>
      </c>
      <c r="L3275" s="3" t="s">
        <v>10</v>
      </c>
    </row>
    <row r="3276" spans="2:12" x14ac:dyDescent="0.25">
      <c r="B3276" s="1"/>
      <c r="K3276" s="3" t="s">
        <v>62</v>
      </c>
      <c r="L3276" s="3" t="s">
        <v>61</v>
      </c>
    </row>
    <row r="3277" spans="2:12" x14ac:dyDescent="0.25">
      <c r="B3277" s="1"/>
      <c r="K3277" s="3" t="s">
        <v>60</v>
      </c>
      <c r="L3277" s="3" t="s">
        <v>59</v>
      </c>
    </row>
    <row r="3278" spans="2:12" x14ac:dyDescent="0.25">
      <c r="B3278" s="1"/>
      <c r="K3278" s="3" t="s">
        <v>58</v>
      </c>
      <c r="L3278" s="3" t="s">
        <v>57</v>
      </c>
    </row>
    <row r="3279" spans="2:12" x14ac:dyDescent="0.25">
      <c r="B3279" s="1"/>
      <c r="K3279" s="3" t="s">
        <v>56</v>
      </c>
      <c r="L3279" s="3" t="s">
        <v>55</v>
      </c>
    </row>
    <row r="3280" spans="2:12" x14ac:dyDescent="0.25">
      <c r="B3280" s="1"/>
      <c r="K3280" s="3" t="s">
        <v>54</v>
      </c>
    </row>
    <row r="3281" spans="2:11" x14ac:dyDescent="0.25">
      <c r="B3281" s="1"/>
      <c r="K3281" s="3" t="s">
        <v>53</v>
      </c>
    </row>
    <row r="3282" spans="2:11" x14ac:dyDescent="0.25">
      <c r="B3282" s="1"/>
      <c r="K3282" s="3" t="s">
        <v>52</v>
      </c>
    </row>
    <row r="3283" spans="2:11" x14ac:dyDescent="0.25">
      <c r="B3283" s="1"/>
      <c r="K3283" s="3" t="s">
        <v>51</v>
      </c>
    </row>
    <row r="3284" spans="2:11" x14ac:dyDescent="0.25">
      <c r="B3284" s="1"/>
      <c r="K3284" s="3" t="s">
        <v>50</v>
      </c>
    </row>
    <row r="3285" spans="2:11" x14ac:dyDescent="0.25">
      <c r="B3285" s="1"/>
      <c r="K3285" s="3" t="s">
        <v>49</v>
      </c>
    </row>
    <row r="3286" spans="2:11" x14ac:dyDescent="0.25">
      <c r="B3286" s="1"/>
      <c r="K3286" s="3" t="s">
        <v>48</v>
      </c>
    </row>
    <row r="3287" spans="2:11" x14ac:dyDescent="0.25">
      <c r="B3287" s="1"/>
      <c r="K3287" s="3" t="s">
        <v>47</v>
      </c>
    </row>
    <row r="3288" spans="2:11" x14ac:dyDescent="0.25">
      <c r="B3288" s="1"/>
      <c r="K3288" s="3" t="s">
        <v>46</v>
      </c>
    </row>
    <row r="3289" spans="2:11" x14ac:dyDescent="0.25">
      <c r="B3289" s="1"/>
      <c r="K3289" s="3" t="s">
        <v>45</v>
      </c>
    </row>
    <row r="3290" spans="2:11" x14ac:dyDescent="0.25">
      <c r="B3290" s="1"/>
      <c r="K3290" s="3" t="s">
        <v>44</v>
      </c>
    </row>
    <row r="3291" spans="2:11" x14ac:dyDescent="0.25">
      <c r="B3291" s="1"/>
      <c r="K3291" s="3" t="s">
        <v>43</v>
      </c>
    </row>
    <row r="3292" spans="2:11" x14ac:dyDescent="0.25">
      <c r="B3292" s="1"/>
      <c r="K3292" s="3" t="s">
        <v>42</v>
      </c>
    </row>
    <row r="3293" spans="2:11" x14ac:dyDescent="0.25">
      <c r="B3293" s="1"/>
      <c r="K3293" s="3" t="s">
        <v>41</v>
      </c>
    </row>
    <row r="3294" spans="2:11" x14ac:dyDescent="0.25">
      <c r="B3294" s="1"/>
      <c r="K3294" s="3" t="s">
        <v>40</v>
      </c>
    </row>
    <row r="3295" spans="2:11" x14ac:dyDescent="0.25">
      <c r="B3295" s="1"/>
      <c r="K3295" s="3" t="s">
        <v>39</v>
      </c>
    </row>
    <row r="3296" spans="2:11" x14ac:dyDescent="0.25">
      <c r="B3296" s="1"/>
      <c r="K3296" s="3" t="s">
        <v>38</v>
      </c>
    </row>
    <row r="3297" spans="2:11" x14ac:dyDescent="0.25">
      <c r="B3297" s="1"/>
      <c r="K3297" s="3" t="s">
        <v>37</v>
      </c>
    </row>
    <row r="3298" spans="2:11" x14ac:dyDescent="0.25">
      <c r="B3298" s="1"/>
      <c r="K3298" s="3" t="s">
        <v>36</v>
      </c>
    </row>
    <row r="3299" spans="2:11" x14ac:dyDescent="0.25">
      <c r="B3299" s="1"/>
      <c r="K3299" s="3" t="s">
        <v>35</v>
      </c>
    </row>
    <row r="3300" spans="2:11" x14ac:dyDescent="0.25">
      <c r="B3300" s="1"/>
      <c r="K3300" s="3" t="s">
        <v>34</v>
      </c>
    </row>
    <row r="3301" spans="2:11" x14ac:dyDescent="0.25">
      <c r="B3301" s="1"/>
      <c r="K3301" s="3" t="s">
        <v>33</v>
      </c>
    </row>
    <row r="3302" spans="2:11" x14ac:dyDescent="0.25">
      <c r="B3302" s="1"/>
      <c r="K3302" s="3" t="s">
        <v>32</v>
      </c>
    </row>
    <row r="3303" spans="2:11" x14ac:dyDescent="0.25">
      <c r="B3303" s="1"/>
      <c r="K3303" s="3" t="s">
        <v>31</v>
      </c>
    </row>
    <row r="3304" spans="2:11" x14ac:dyDescent="0.25">
      <c r="B3304" s="1"/>
      <c r="K3304" s="3" t="s">
        <v>30</v>
      </c>
    </row>
    <row r="3305" spans="2:11" x14ac:dyDescent="0.25">
      <c r="B3305" s="1"/>
      <c r="K3305" s="3" t="s">
        <v>29</v>
      </c>
    </row>
    <row r="3306" spans="2:11" x14ac:dyDescent="0.25">
      <c r="B3306" s="1"/>
      <c r="K3306" s="3" t="s">
        <v>28</v>
      </c>
    </row>
    <row r="3307" spans="2:11" x14ac:dyDescent="0.25">
      <c r="B3307" s="1"/>
      <c r="K3307" s="3" t="s">
        <v>27</v>
      </c>
    </row>
    <row r="3308" spans="2:11" x14ac:dyDescent="0.25">
      <c r="B3308" s="1"/>
      <c r="K3308" s="3" t="s">
        <v>26</v>
      </c>
    </row>
    <row r="3309" spans="2:11" x14ac:dyDescent="0.25">
      <c r="B3309" s="1"/>
      <c r="K3309" s="3" t="s">
        <v>25</v>
      </c>
    </row>
    <row r="3310" spans="2:11" x14ac:dyDescent="0.25">
      <c r="B3310" s="1"/>
      <c r="K3310" s="3" t="s">
        <v>24</v>
      </c>
    </row>
    <row r="3311" spans="2:11" x14ac:dyDescent="0.25">
      <c r="B3311" s="1"/>
      <c r="K3311" s="3" t="s">
        <v>23</v>
      </c>
    </row>
    <row r="3312" spans="2:11" x14ac:dyDescent="0.25">
      <c r="B3312" s="1"/>
      <c r="K3312" s="3" t="s">
        <v>22</v>
      </c>
    </row>
    <row r="3313" spans="2:11" x14ac:dyDescent="0.25">
      <c r="B3313" s="1"/>
      <c r="K3313" s="3" t="s">
        <v>21</v>
      </c>
    </row>
    <row r="3314" spans="2:11" x14ac:dyDescent="0.25">
      <c r="B3314" s="1"/>
      <c r="K3314" s="3" t="s">
        <v>20</v>
      </c>
    </row>
    <row r="3315" spans="2:11" x14ac:dyDescent="0.25">
      <c r="B3315" s="1"/>
      <c r="K3315" s="3" t="s">
        <v>19</v>
      </c>
    </row>
    <row r="3316" spans="2:11" x14ac:dyDescent="0.25">
      <c r="B3316" s="1"/>
      <c r="K3316" s="3" t="s">
        <v>18</v>
      </c>
    </row>
    <row r="3317" spans="2:11" x14ac:dyDescent="0.25">
      <c r="B3317" s="1"/>
      <c r="K3317" s="3" t="s">
        <v>17</v>
      </c>
    </row>
    <row r="3318" spans="2:11" x14ac:dyDescent="0.25">
      <c r="B3318" s="1"/>
      <c r="K3318" s="3" t="s">
        <v>16</v>
      </c>
    </row>
    <row r="3319" spans="2:11" x14ac:dyDescent="0.25">
      <c r="B3319" s="1"/>
      <c r="K3319" s="3" t="s">
        <v>15</v>
      </c>
    </row>
    <row r="3320" spans="2:11" x14ac:dyDescent="0.25">
      <c r="B3320" s="1"/>
      <c r="K3320" s="3" t="s">
        <v>14</v>
      </c>
    </row>
    <row r="3321" spans="2:11" x14ac:dyDescent="0.25">
      <c r="B3321" s="1"/>
      <c r="K3321" s="3" t="s">
        <v>13</v>
      </c>
    </row>
    <row r="3322" spans="2:11" x14ac:dyDescent="0.25">
      <c r="B3322" s="1"/>
      <c r="K3322" s="3" t="s">
        <v>12</v>
      </c>
    </row>
    <row r="3323" spans="2:11" x14ac:dyDescent="0.25">
      <c r="B3323" s="1"/>
      <c r="K3323" s="3" t="s">
        <v>11</v>
      </c>
    </row>
    <row r="3324" spans="2:11" x14ac:dyDescent="0.25">
      <c r="B3324" s="1"/>
      <c r="K3324" s="3" t="s">
        <v>10</v>
      </c>
    </row>
    <row r="3325" spans="2:11" x14ac:dyDescent="0.25">
      <c r="B3325" s="1"/>
      <c r="K3325" s="3" t="s">
        <v>9</v>
      </c>
    </row>
    <row r="3326" spans="2:11" x14ac:dyDescent="0.25">
      <c r="B3326" s="1"/>
      <c r="K3326" s="3" t="s">
        <v>8</v>
      </c>
    </row>
    <row r="3327" spans="2:11" x14ac:dyDescent="0.25">
      <c r="B3327" s="1"/>
      <c r="K3327" s="3" t="s">
        <v>7</v>
      </c>
    </row>
    <row r="3328" spans="2:11" x14ac:dyDescent="0.25">
      <c r="B3328" s="1"/>
      <c r="K3328" s="3" t="s">
        <v>6</v>
      </c>
    </row>
    <row r="3329" spans="2:11" x14ac:dyDescent="0.25">
      <c r="B3329" s="1"/>
      <c r="K3329" s="3" t="s">
        <v>5</v>
      </c>
    </row>
    <row r="3330" spans="2:11" x14ac:dyDescent="0.25">
      <c r="B3330" s="1"/>
      <c r="K3330" s="3" t="s">
        <v>4</v>
      </c>
    </row>
    <row r="3331" spans="2:11" x14ac:dyDescent="0.25">
      <c r="B3331" s="1"/>
      <c r="K3331" s="3" t="s">
        <v>3</v>
      </c>
    </row>
    <row r="3332" spans="2:11" x14ac:dyDescent="0.25">
      <c r="B3332" s="1"/>
      <c r="K3332" s="3" t="s">
        <v>2</v>
      </c>
    </row>
    <row r="3333" spans="2:11" x14ac:dyDescent="0.25">
      <c r="B3333" s="1"/>
      <c r="K3333" s="3" t="s">
        <v>1</v>
      </c>
    </row>
    <row r="3334" spans="2:11" x14ac:dyDescent="0.25">
      <c r="B3334" s="1"/>
      <c r="K3334" s="3" t="s">
        <v>0</v>
      </c>
    </row>
    <row r="3335" spans="2:11" x14ac:dyDescent="0.25">
      <c r="B3335" s="1"/>
    </row>
    <row r="3336" spans="2:11" x14ac:dyDescent="0.25">
      <c r="B3336" s="1"/>
    </row>
    <row r="3337" spans="2:11" x14ac:dyDescent="0.25">
      <c r="B3337" s="1"/>
    </row>
    <row r="3338" spans="2:11" x14ac:dyDescent="0.25">
      <c r="B3338" s="1"/>
    </row>
    <row r="3339" spans="2:11" x14ac:dyDescent="0.25">
      <c r="B3339" s="1"/>
    </row>
    <row r="3340" spans="2:11" x14ac:dyDescent="0.25">
      <c r="B3340" s="1"/>
    </row>
    <row r="3341" spans="2:11" x14ac:dyDescent="0.25">
      <c r="B3341" s="1"/>
    </row>
    <row r="3342" spans="2:11" x14ac:dyDescent="0.25">
      <c r="B3342" s="1"/>
    </row>
    <row r="3343" spans="2:11" x14ac:dyDescent="0.25">
      <c r="B3343" s="1"/>
    </row>
    <row r="3344" spans="2:11" x14ac:dyDescent="0.25">
      <c r="B3344" s="1"/>
    </row>
    <row r="3345" spans="2:2" x14ac:dyDescent="0.25">
      <c r="B3345" s="1"/>
    </row>
    <row r="3346" spans="2:2" x14ac:dyDescent="0.25">
      <c r="B3346" s="1"/>
    </row>
    <row r="3347" spans="2:2" x14ac:dyDescent="0.25">
      <c r="B3347" s="1"/>
    </row>
    <row r="3348" spans="2:2" x14ac:dyDescent="0.25">
      <c r="B3348" s="1"/>
    </row>
    <row r="3349" spans="2:2" x14ac:dyDescent="0.25">
      <c r="B3349" s="1"/>
    </row>
    <row r="3350" spans="2:2" x14ac:dyDescent="0.25">
      <c r="B3350" s="1"/>
    </row>
    <row r="3351" spans="2:2" x14ac:dyDescent="0.25">
      <c r="B3351" s="1"/>
    </row>
    <row r="3352" spans="2:2" x14ac:dyDescent="0.25">
      <c r="B3352" s="1"/>
    </row>
    <row r="3353" spans="2:2" x14ac:dyDescent="0.25">
      <c r="B3353" s="1"/>
    </row>
    <row r="3354" spans="2:2" x14ac:dyDescent="0.25">
      <c r="B3354" s="1"/>
    </row>
    <row r="3355" spans="2:2" x14ac:dyDescent="0.25">
      <c r="B3355" s="1"/>
    </row>
    <row r="3356" spans="2:2" x14ac:dyDescent="0.25">
      <c r="B3356" s="1"/>
    </row>
    <row r="3357" spans="2:2" x14ac:dyDescent="0.25">
      <c r="B3357" s="1"/>
    </row>
    <row r="3358" spans="2:2" x14ac:dyDescent="0.25">
      <c r="B3358" s="1"/>
    </row>
    <row r="3359" spans="2:2" x14ac:dyDescent="0.25">
      <c r="B3359" s="1"/>
    </row>
    <row r="3360" spans="2:2" x14ac:dyDescent="0.25">
      <c r="B3360" s="1"/>
    </row>
    <row r="3361" spans="2:2" x14ac:dyDescent="0.25">
      <c r="B3361" s="1"/>
    </row>
    <row r="3362" spans="2:2" x14ac:dyDescent="0.25">
      <c r="B3362" s="1"/>
    </row>
    <row r="3363" spans="2:2" x14ac:dyDescent="0.25">
      <c r="B3363" s="1"/>
    </row>
    <row r="3364" spans="2:2" x14ac:dyDescent="0.25">
      <c r="B3364" s="1"/>
    </row>
    <row r="3365" spans="2:2" x14ac:dyDescent="0.25">
      <c r="B3365" s="1"/>
    </row>
    <row r="3366" spans="2:2" x14ac:dyDescent="0.25">
      <c r="B3366" s="1"/>
    </row>
    <row r="3367" spans="2:2" x14ac:dyDescent="0.25">
      <c r="B3367" s="1"/>
    </row>
    <row r="3368" spans="2:2" x14ac:dyDescent="0.25">
      <c r="B3368" s="1"/>
    </row>
    <row r="3369" spans="2:2" x14ac:dyDescent="0.25">
      <c r="B3369" s="1"/>
    </row>
    <row r="3370" spans="2:2" x14ac:dyDescent="0.25">
      <c r="B3370" s="1"/>
    </row>
    <row r="3371" spans="2:2" x14ac:dyDescent="0.25">
      <c r="B3371" s="1"/>
    </row>
    <row r="3372" spans="2:2" x14ac:dyDescent="0.25">
      <c r="B3372" s="1"/>
    </row>
    <row r="3373" spans="2:2" x14ac:dyDescent="0.25">
      <c r="B3373" s="1"/>
    </row>
    <row r="3374" spans="2:2" x14ac:dyDescent="0.25">
      <c r="B3374" s="1"/>
    </row>
    <row r="3375" spans="2:2" x14ac:dyDescent="0.25">
      <c r="B3375" s="1"/>
    </row>
    <row r="3376" spans="2:2" x14ac:dyDescent="0.25">
      <c r="B3376" s="1"/>
    </row>
    <row r="3377" spans="2:2" x14ac:dyDescent="0.25">
      <c r="B3377" s="1"/>
    </row>
    <row r="3378" spans="2:2" x14ac:dyDescent="0.25">
      <c r="B3378" s="1"/>
    </row>
    <row r="3379" spans="2:2" x14ac:dyDescent="0.25">
      <c r="B3379" s="1"/>
    </row>
    <row r="3380" spans="2:2" x14ac:dyDescent="0.25">
      <c r="B3380" s="1"/>
    </row>
    <row r="3381" spans="2:2" x14ac:dyDescent="0.25">
      <c r="B3381" s="1"/>
    </row>
    <row r="3382" spans="2:2" x14ac:dyDescent="0.25">
      <c r="B3382" s="1"/>
    </row>
    <row r="3383" spans="2:2" x14ac:dyDescent="0.25">
      <c r="B3383" s="1"/>
    </row>
    <row r="3384" spans="2:2" x14ac:dyDescent="0.25">
      <c r="B3384" s="1"/>
    </row>
    <row r="3385" spans="2:2" x14ac:dyDescent="0.25">
      <c r="B3385" s="1"/>
    </row>
    <row r="3386" spans="2:2" x14ac:dyDescent="0.25">
      <c r="B3386" s="1"/>
    </row>
    <row r="3387" spans="2:2" x14ac:dyDescent="0.25">
      <c r="B3387" s="1"/>
    </row>
    <row r="3388" spans="2:2" x14ac:dyDescent="0.25">
      <c r="B3388" s="1"/>
    </row>
    <row r="3389" spans="2:2" x14ac:dyDescent="0.25">
      <c r="B3389" s="1"/>
    </row>
    <row r="3390" spans="2:2" x14ac:dyDescent="0.25">
      <c r="B3390" s="1"/>
    </row>
    <row r="3391" spans="2:2" x14ac:dyDescent="0.25">
      <c r="B3391" s="1"/>
    </row>
    <row r="3392" spans="2:2" x14ac:dyDescent="0.25">
      <c r="B3392" s="2"/>
    </row>
    <row r="3393" spans="2:2" x14ac:dyDescent="0.25">
      <c r="B3393" s="1"/>
    </row>
    <row r="3394" spans="2:2" x14ac:dyDescent="0.25">
      <c r="B3394" s="1"/>
    </row>
    <row r="3395" spans="2:2" x14ac:dyDescent="0.25">
      <c r="B3395" s="1"/>
    </row>
    <row r="3396" spans="2:2" x14ac:dyDescent="0.25">
      <c r="B3396" s="1"/>
    </row>
    <row r="3397" spans="2:2" x14ac:dyDescent="0.25">
      <c r="B3397" s="1"/>
    </row>
    <row r="3398" spans="2:2" x14ac:dyDescent="0.25">
      <c r="B3398" s="1"/>
    </row>
    <row r="3399" spans="2:2" x14ac:dyDescent="0.25">
      <c r="B3399" s="1"/>
    </row>
    <row r="3400" spans="2:2" x14ac:dyDescent="0.25">
      <c r="B3400" s="1"/>
    </row>
    <row r="3401" spans="2:2" x14ac:dyDescent="0.25">
      <c r="B3401" s="1"/>
    </row>
    <row r="3402" spans="2:2" x14ac:dyDescent="0.25">
      <c r="B3402" s="1"/>
    </row>
    <row r="3403" spans="2:2" x14ac:dyDescent="0.25">
      <c r="B3403" s="1"/>
    </row>
    <row r="3404" spans="2:2" x14ac:dyDescent="0.25">
      <c r="B3404" s="1"/>
    </row>
    <row r="3405" spans="2:2" x14ac:dyDescent="0.25">
      <c r="B3405" s="1"/>
    </row>
    <row r="3406" spans="2:2" x14ac:dyDescent="0.25">
      <c r="B3406" s="1"/>
    </row>
    <row r="3407" spans="2:2" x14ac:dyDescent="0.25">
      <c r="B3407" s="1"/>
    </row>
    <row r="3408" spans="2:2" x14ac:dyDescent="0.25">
      <c r="B3408" s="1"/>
    </row>
    <row r="3409" spans="2:2" x14ac:dyDescent="0.25">
      <c r="B3409" s="1"/>
    </row>
    <row r="3410" spans="2:2" x14ac:dyDescent="0.25">
      <c r="B3410" s="1"/>
    </row>
    <row r="3411" spans="2:2" x14ac:dyDescent="0.25">
      <c r="B3411" s="1"/>
    </row>
    <row r="3412" spans="2:2" x14ac:dyDescent="0.25">
      <c r="B3412" s="1"/>
    </row>
    <row r="3413" spans="2:2" x14ac:dyDescent="0.25">
      <c r="B3413" s="1"/>
    </row>
    <row r="3414" spans="2:2" x14ac:dyDescent="0.25">
      <c r="B3414" s="1"/>
    </row>
    <row r="3415" spans="2:2" x14ac:dyDescent="0.25">
      <c r="B3415" s="1"/>
    </row>
    <row r="3416" spans="2:2" x14ac:dyDescent="0.25">
      <c r="B3416" s="1"/>
    </row>
    <row r="3417" spans="2:2" x14ac:dyDescent="0.25">
      <c r="B3417" s="1"/>
    </row>
    <row r="3418" spans="2:2" x14ac:dyDescent="0.25">
      <c r="B3418" s="1"/>
    </row>
    <row r="3419" spans="2:2" x14ac:dyDescent="0.25">
      <c r="B3419" s="1"/>
    </row>
    <row r="3420" spans="2:2" x14ac:dyDescent="0.25">
      <c r="B3420" s="1"/>
    </row>
    <row r="3421" spans="2:2" x14ac:dyDescent="0.25">
      <c r="B3421" s="1"/>
    </row>
    <row r="3422" spans="2:2" x14ac:dyDescent="0.25">
      <c r="B3422" s="1"/>
    </row>
    <row r="3423" spans="2:2" x14ac:dyDescent="0.25">
      <c r="B3423" s="1"/>
    </row>
    <row r="3424" spans="2:2" x14ac:dyDescent="0.25">
      <c r="B3424" s="1"/>
    </row>
    <row r="3425" spans="2:2" x14ac:dyDescent="0.25">
      <c r="B3425" s="1"/>
    </row>
    <row r="3426" spans="2:2" x14ac:dyDescent="0.25">
      <c r="B3426" s="1"/>
    </row>
    <row r="3427" spans="2:2" x14ac:dyDescent="0.25">
      <c r="B3427" s="1"/>
    </row>
    <row r="3428" spans="2:2" x14ac:dyDescent="0.25">
      <c r="B3428" s="1"/>
    </row>
    <row r="3429" spans="2:2" x14ac:dyDescent="0.25">
      <c r="B3429" s="1"/>
    </row>
    <row r="3430" spans="2:2" x14ac:dyDescent="0.25">
      <c r="B3430" s="1"/>
    </row>
    <row r="3431" spans="2:2" x14ac:dyDescent="0.25">
      <c r="B3431" s="1"/>
    </row>
    <row r="3432" spans="2:2" x14ac:dyDescent="0.25">
      <c r="B3432" s="1"/>
    </row>
    <row r="3433" spans="2:2" x14ac:dyDescent="0.25">
      <c r="B3433" s="1"/>
    </row>
    <row r="3434" spans="2:2" x14ac:dyDescent="0.25">
      <c r="B3434" s="1"/>
    </row>
    <row r="3435" spans="2:2" x14ac:dyDescent="0.25">
      <c r="B3435" s="1"/>
    </row>
    <row r="3436" spans="2:2" x14ac:dyDescent="0.25">
      <c r="B3436" s="1"/>
    </row>
    <row r="3437" spans="2:2" x14ac:dyDescent="0.25">
      <c r="B3437" s="1"/>
    </row>
    <row r="3438" spans="2:2" x14ac:dyDescent="0.25">
      <c r="B3438" s="1"/>
    </row>
    <row r="3439" spans="2:2" x14ac:dyDescent="0.25">
      <c r="B3439" s="1"/>
    </row>
    <row r="3440" spans="2:2" x14ac:dyDescent="0.25">
      <c r="B3440" s="1"/>
    </row>
    <row r="3441" spans="2:2" x14ac:dyDescent="0.25">
      <c r="B3441" s="1"/>
    </row>
    <row r="3442" spans="2:2" x14ac:dyDescent="0.25">
      <c r="B3442" s="1"/>
    </row>
    <row r="3443" spans="2:2" x14ac:dyDescent="0.25">
      <c r="B3443" s="1"/>
    </row>
    <row r="3444" spans="2:2" x14ac:dyDescent="0.25">
      <c r="B3444" s="1"/>
    </row>
    <row r="3445" spans="2:2" x14ac:dyDescent="0.25">
      <c r="B3445" s="1"/>
    </row>
    <row r="3446" spans="2:2" x14ac:dyDescent="0.25">
      <c r="B3446" s="1"/>
    </row>
    <row r="3447" spans="2:2" x14ac:dyDescent="0.25">
      <c r="B3447" s="1"/>
    </row>
    <row r="3448" spans="2:2" x14ac:dyDescent="0.25">
      <c r="B3448" s="1"/>
    </row>
    <row r="3449" spans="2:2" x14ac:dyDescent="0.25">
      <c r="B3449" s="1"/>
    </row>
    <row r="3450" spans="2:2" x14ac:dyDescent="0.25">
      <c r="B3450" s="1"/>
    </row>
    <row r="3451" spans="2:2" x14ac:dyDescent="0.25">
      <c r="B3451" s="1"/>
    </row>
    <row r="3452" spans="2:2" x14ac:dyDescent="0.25">
      <c r="B3452" s="1"/>
    </row>
    <row r="3453" spans="2:2" x14ac:dyDescent="0.25">
      <c r="B3453" s="1"/>
    </row>
    <row r="3454" spans="2:2" x14ac:dyDescent="0.25">
      <c r="B3454" s="1"/>
    </row>
    <row r="3455" spans="2:2" x14ac:dyDescent="0.25">
      <c r="B3455" s="1"/>
    </row>
    <row r="3456" spans="2:2" x14ac:dyDescent="0.25">
      <c r="B3456" s="1"/>
    </row>
    <row r="3457" spans="2:2" x14ac:dyDescent="0.25">
      <c r="B3457" s="1"/>
    </row>
    <row r="3458" spans="2:2" x14ac:dyDescent="0.25">
      <c r="B3458" s="1"/>
    </row>
    <row r="3459" spans="2:2" x14ac:dyDescent="0.25">
      <c r="B3459" s="1"/>
    </row>
    <row r="3460" spans="2:2" x14ac:dyDescent="0.25">
      <c r="B3460" s="1"/>
    </row>
    <row r="3461" spans="2:2" x14ac:dyDescent="0.25">
      <c r="B3461" s="1"/>
    </row>
    <row r="3462" spans="2:2" x14ac:dyDescent="0.25">
      <c r="B3462" s="1"/>
    </row>
    <row r="3463" spans="2:2" x14ac:dyDescent="0.25">
      <c r="B3463" s="1"/>
    </row>
    <row r="3464" spans="2:2" x14ac:dyDescent="0.25">
      <c r="B3464" s="1"/>
    </row>
    <row r="3465" spans="2:2" x14ac:dyDescent="0.25">
      <c r="B3465" s="1"/>
    </row>
    <row r="3466" spans="2:2" x14ac:dyDescent="0.25">
      <c r="B3466" s="1"/>
    </row>
    <row r="3467" spans="2:2" x14ac:dyDescent="0.25">
      <c r="B3467" s="1"/>
    </row>
    <row r="3468" spans="2:2" x14ac:dyDescent="0.25">
      <c r="B3468" s="1"/>
    </row>
    <row r="3469" spans="2:2" x14ac:dyDescent="0.25">
      <c r="B3469" s="1"/>
    </row>
    <row r="3470" spans="2:2" x14ac:dyDescent="0.25">
      <c r="B3470" s="1"/>
    </row>
    <row r="3471" spans="2:2" x14ac:dyDescent="0.25">
      <c r="B3471" s="1"/>
    </row>
    <row r="3472" spans="2:2" x14ac:dyDescent="0.25">
      <c r="B3472" s="1"/>
    </row>
    <row r="3473" spans="2:2" x14ac:dyDescent="0.25">
      <c r="B3473" s="1"/>
    </row>
    <row r="3474" spans="2:2" x14ac:dyDescent="0.25">
      <c r="B3474" s="1"/>
    </row>
    <row r="3475" spans="2:2" x14ac:dyDescent="0.25">
      <c r="B3475" s="1"/>
    </row>
    <row r="3476" spans="2:2" x14ac:dyDescent="0.25">
      <c r="B3476" s="1"/>
    </row>
    <row r="3477" spans="2:2" x14ac:dyDescent="0.25">
      <c r="B3477" s="1"/>
    </row>
    <row r="3478" spans="2:2" x14ac:dyDescent="0.25">
      <c r="B3478" s="1"/>
    </row>
    <row r="3479" spans="2:2" x14ac:dyDescent="0.25">
      <c r="B3479" s="1"/>
    </row>
    <row r="3480" spans="2:2" x14ac:dyDescent="0.25">
      <c r="B3480" s="1"/>
    </row>
    <row r="3481" spans="2:2" x14ac:dyDescent="0.25">
      <c r="B3481" s="1"/>
    </row>
    <row r="3482" spans="2:2" x14ac:dyDescent="0.25">
      <c r="B3482" s="1"/>
    </row>
    <row r="3483" spans="2:2" x14ac:dyDescent="0.25">
      <c r="B3483" s="1"/>
    </row>
    <row r="3484" spans="2:2" x14ac:dyDescent="0.25">
      <c r="B3484" s="1"/>
    </row>
    <row r="3485" spans="2:2" x14ac:dyDescent="0.25">
      <c r="B3485" s="1"/>
    </row>
    <row r="3486" spans="2:2" x14ac:dyDescent="0.25">
      <c r="B3486" s="1"/>
    </row>
    <row r="3487" spans="2:2" x14ac:dyDescent="0.25">
      <c r="B3487" s="1"/>
    </row>
    <row r="3488" spans="2:2" x14ac:dyDescent="0.25">
      <c r="B3488" s="1"/>
    </row>
    <row r="3489" spans="2:2" x14ac:dyDescent="0.25">
      <c r="B3489" s="1"/>
    </row>
    <row r="3490" spans="2:2" x14ac:dyDescent="0.25">
      <c r="B3490" s="1"/>
    </row>
    <row r="3491" spans="2:2" x14ac:dyDescent="0.25">
      <c r="B3491" s="1"/>
    </row>
    <row r="3492" spans="2:2" x14ac:dyDescent="0.25">
      <c r="B3492" s="1"/>
    </row>
    <row r="3493" spans="2:2" x14ac:dyDescent="0.25">
      <c r="B3493" s="1"/>
    </row>
    <row r="3494" spans="2:2" x14ac:dyDescent="0.25">
      <c r="B3494" s="1"/>
    </row>
    <row r="3495" spans="2:2" x14ac:dyDescent="0.25">
      <c r="B3495" s="1"/>
    </row>
    <row r="3496" spans="2:2" x14ac:dyDescent="0.25">
      <c r="B3496" s="1"/>
    </row>
    <row r="3497" spans="2:2" x14ac:dyDescent="0.25">
      <c r="B3497" s="1"/>
    </row>
    <row r="3498" spans="2:2" x14ac:dyDescent="0.25">
      <c r="B3498" s="1"/>
    </row>
    <row r="3499" spans="2:2" x14ac:dyDescent="0.25">
      <c r="B3499" s="1"/>
    </row>
    <row r="3500" spans="2:2" x14ac:dyDescent="0.25">
      <c r="B3500" s="1"/>
    </row>
    <row r="3501" spans="2:2" x14ac:dyDescent="0.25">
      <c r="B3501" s="1"/>
    </row>
    <row r="3502" spans="2:2" x14ac:dyDescent="0.25">
      <c r="B3502" s="1"/>
    </row>
    <row r="3503" spans="2:2" x14ac:dyDescent="0.25">
      <c r="B3503" s="1"/>
    </row>
    <row r="3504" spans="2:2" x14ac:dyDescent="0.25">
      <c r="B3504" s="1"/>
    </row>
    <row r="3505" spans="2:2" x14ac:dyDescent="0.25">
      <c r="B3505" s="1"/>
    </row>
    <row r="3506" spans="2:2" x14ac:dyDescent="0.25">
      <c r="B3506" s="1"/>
    </row>
    <row r="3507" spans="2:2" x14ac:dyDescent="0.25">
      <c r="B3507" s="1"/>
    </row>
    <row r="3508" spans="2:2" x14ac:dyDescent="0.25">
      <c r="B3508" s="1"/>
    </row>
    <row r="3509" spans="2:2" x14ac:dyDescent="0.25">
      <c r="B3509" s="1"/>
    </row>
    <row r="3510" spans="2:2" x14ac:dyDescent="0.25">
      <c r="B3510" s="1"/>
    </row>
    <row r="3511" spans="2:2" x14ac:dyDescent="0.25">
      <c r="B3511" s="1"/>
    </row>
    <row r="3512" spans="2:2" x14ac:dyDescent="0.25">
      <c r="B3512" s="1"/>
    </row>
    <row r="3513" spans="2:2" x14ac:dyDescent="0.25">
      <c r="B3513" s="1"/>
    </row>
    <row r="3514" spans="2:2" x14ac:dyDescent="0.25">
      <c r="B3514" s="1"/>
    </row>
    <row r="3515" spans="2:2" x14ac:dyDescent="0.25">
      <c r="B3515" s="1"/>
    </row>
    <row r="3516" spans="2:2" x14ac:dyDescent="0.25">
      <c r="B3516" s="1"/>
    </row>
    <row r="3517" spans="2:2" x14ac:dyDescent="0.25">
      <c r="B3517" s="1"/>
    </row>
    <row r="3518" spans="2:2" x14ac:dyDescent="0.25">
      <c r="B3518" s="1"/>
    </row>
    <row r="3519" spans="2:2" x14ac:dyDescent="0.25">
      <c r="B3519" s="1"/>
    </row>
    <row r="3520" spans="2:2" x14ac:dyDescent="0.25">
      <c r="B3520" s="1"/>
    </row>
    <row r="3521" spans="2:2" x14ac:dyDescent="0.25">
      <c r="B3521" s="1"/>
    </row>
    <row r="3522" spans="2:2" x14ac:dyDescent="0.25">
      <c r="B3522" s="1"/>
    </row>
    <row r="3523" spans="2:2" x14ac:dyDescent="0.25">
      <c r="B3523" s="1"/>
    </row>
    <row r="3524" spans="2:2" x14ac:dyDescent="0.25">
      <c r="B3524" s="1"/>
    </row>
    <row r="3525" spans="2:2" x14ac:dyDescent="0.25">
      <c r="B3525" s="1"/>
    </row>
    <row r="3526" spans="2:2" x14ac:dyDescent="0.25">
      <c r="B3526" s="1"/>
    </row>
    <row r="3527" spans="2:2" x14ac:dyDescent="0.25">
      <c r="B3527" s="1"/>
    </row>
    <row r="3528" spans="2:2" x14ac:dyDescent="0.25">
      <c r="B3528" s="1"/>
    </row>
    <row r="3529" spans="2:2" x14ac:dyDescent="0.25">
      <c r="B3529" s="1"/>
    </row>
    <row r="3530" spans="2:2" x14ac:dyDescent="0.25">
      <c r="B3530" s="1"/>
    </row>
    <row r="3531" spans="2:2" x14ac:dyDescent="0.25">
      <c r="B3531" s="1"/>
    </row>
    <row r="3532" spans="2:2" x14ac:dyDescent="0.25">
      <c r="B3532" s="1"/>
    </row>
    <row r="3533" spans="2:2" x14ac:dyDescent="0.25">
      <c r="B3533" s="1"/>
    </row>
    <row r="3534" spans="2:2" x14ac:dyDescent="0.25">
      <c r="B3534" s="1"/>
    </row>
    <row r="3535" spans="2:2" x14ac:dyDescent="0.25">
      <c r="B3535" s="1"/>
    </row>
    <row r="3536" spans="2:2" x14ac:dyDescent="0.25">
      <c r="B3536" s="1"/>
    </row>
    <row r="3537" spans="2:2" x14ac:dyDescent="0.25">
      <c r="B3537" s="1"/>
    </row>
    <row r="3538" spans="2:2" x14ac:dyDescent="0.25">
      <c r="B3538" s="1"/>
    </row>
    <row r="3539" spans="2:2" x14ac:dyDescent="0.25">
      <c r="B3539" s="1"/>
    </row>
    <row r="3540" spans="2:2" x14ac:dyDescent="0.25">
      <c r="B3540" s="1"/>
    </row>
    <row r="3541" spans="2:2" x14ac:dyDescent="0.25">
      <c r="B3541" s="1"/>
    </row>
    <row r="3542" spans="2:2" x14ac:dyDescent="0.25">
      <c r="B3542" s="1"/>
    </row>
    <row r="3543" spans="2:2" x14ac:dyDescent="0.25">
      <c r="B3543" s="1"/>
    </row>
    <row r="3544" spans="2:2" x14ac:dyDescent="0.25">
      <c r="B3544" s="1"/>
    </row>
    <row r="3545" spans="2:2" x14ac:dyDescent="0.25">
      <c r="B3545" s="1"/>
    </row>
    <row r="3546" spans="2:2" x14ac:dyDescent="0.25">
      <c r="B3546" s="1"/>
    </row>
    <row r="3547" spans="2:2" x14ac:dyDescent="0.25">
      <c r="B3547" s="1"/>
    </row>
    <row r="3548" spans="2:2" x14ac:dyDescent="0.25">
      <c r="B3548" s="1"/>
    </row>
    <row r="3549" spans="2:2" x14ac:dyDescent="0.25">
      <c r="B3549" s="1"/>
    </row>
    <row r="3550" spans="2:2" x14ac:dyDescent="0.25">
      <c r="B3550" s="1"/>
    </row>
    <row r="3551" spans="2:2" x14ac:dyDescent="0.25">
      <c r="B3551" s="1"/>
    </row>
    <row r="3552" spans="2:2" x14ac:dyDescent="0.25">
      <c r="B3552" s="1"/>
    </row>
    <row r="3553" spans="2:2" x14ac:dyDescent="0.25">
      <c r="B3553" s="1"/>
    </row>
    <row r="3554" spans="2:2" x14ac:dyDescent="0.25">
      <c r="B3554" s="1"/>
    </row>
    <row r="3555" spans="2:2" x14ac:dyDescent="0.25">
      <c r="B3555" s="1"/>
    </row>
    <row r="3556" spans="2:2" x14ac:dyDescent="0.25">
      <c r="B3556" s="1"/>
    </row>
    <row r="3557" spans="2:2" x14ac:dyDescent="0.25">
      <c r="B3557" s="1"/>
    </row>
    <row r="3558" spans="2:2" x14ac:dyDescent="0.25">
      <c r="B3558" s="1"/>
    </row>
    <row r="3559" spans="2:2" x14ac:dyDescent="0.25">
      <c r="B3559" s="1"/>
    </row>
    <row r="3560" spans="2:2" x14ac:dyDescent="0.25">
      <c r="B3560" s="1"/>
    </row>
    <row r="3561" spans="2:2" x14ac:dyDescent="0.25">
      <c r="B3561" s="1"/>
    </row>
    <row r="3562" spans="2:2" x14ac:dyDescent="0.25">
      <c r="B3562" s="1"/>
    </row>
    <row r="3563" spans="2:2" x14ac:dyDescent="0.25">
      <c r="B3563" s="1"/>
    </row>
    <row r="3564" spans="2:2" x14ac:dyDescent="0.25">
      <c r="B3564" s="1"/>
    </row>
    <row r="3565" spans="2:2" x14ac:dyDescent="0.25">
      <c r="B3565" s="1"/>
    </row>
    <row r="3566" spans="2:2" x14ac:dyDescent="0.25">
      <c r="B3566" s="1"/>
    </row>
    <row r="3567" spans="2:2" x14ac:dyDescent="0.25">
      <c r="B3567" s="1"/>
    </row>
    <row r="3568" spans="2:2" x14ac:dyDescent="0.25">
      <c r="B3568" s="1"/>
    </row>
    <row r="3569" spans="2:2" x14ac:dyDescent="0.25">
      <c r="B3569" s="1"/>
    </row>
    <row r="3570" spans="2:2" x14ac:dyDescent="0.25">
      <c r="B3570" s="1"/>
    </row>
    <row r="3571" spans="2:2" x14ac:dyDescent="0.25">
      <c r="B3571" s="1"/>
    </row>
    <row r="3572" spans="2:2" x14ac:dyDescent="0.25">
      <c r="B3572" s="1"/>
    </row>
    <row r="3573" spans="2:2" x14ac:dyDescent="0.25">
      <c r="B3573" s="1"/>
    </row>
    <row r="3574" spans="2:2" x14ac:dyDescent="0.25">
      <c r="B3574" s="1"/>
    </row>
    <row r="3575" spans="2:2" x14ac:dyDescent="0.25">
      <c r="B3575" s="1"/>
    </row>
    <row r="3576" spans="2:2" x14ac:dyDescent="0.25">
      <c r="B3576" s="1"/>
    </row>
    <row r="3577" spans="2:2" x14ac:dyDescent="0.25">
      <c r="B3577" s="1"/>
    </row>
    <row r="3578" spans="2:2" x14ac:dyDescent="0.25">
      <c r="B3578" s="1"/>
    </row>
    <row r="3579" spans="2:2" x14ac:dyDescent="0.25">
      <c r="B3579" s="1"/>
    </row>
    <row r="3580" spans="2:2" x14ac:dyDescent="0.25">
      <c r="B3580" s="1"/>
    </row>
    <row r="3581" spans="2:2" x14ac:dyDescent="0.25">
      <c r="B3581" s="1"/>
    </row>
    <row r="3582" spans="2:2" x14ac:dyDescent="0.25">
      <c r="B3582" s="1"/>
    </row>
    <row r="3583" spans="2:2" x14ac:dyDescent="0.25">
      <c r="B3583" s="1"/>
    </row>
    <row r="3584" spans="2:2" x14ac:dyDescent="0.25">
      <c r="B3584" s="1"/>
    </row>
    <row r="3585" spans="2:2" x14ac:dyDescent="0.25">
      <c r="B3585" s="1"/>
    </row>
    <row r="3586" spans="2:2" x14ac:dyDescent="0.25">
      <c r="B3586" s="1"/>
    </row>
    <row r="3587" spans="2:2" x14ac:dyDescent="0.25">
      <c r="B3587" s="1"/>
    </row>
    <row r="3588" spans="2:2" x14ac:dyDescent="0.25">
      <c r="B3588" s="1"/>
    </row>
    <row r="3589" spans="2:2" x14ac:dyDescent="0.25">
      <c r="B3589" s="1"/>
    </row>
    <row r="3590" spans="2:2" x14ac:dyDescent="0.25">
      <c r="B3590" s="1"/>
    </row>
    <row r="3591" spans="2:2" x14ac:dyDescent="0.25">
      <c r="B3591" s="1"/>
    </row>
    <row r="3592" spans="2:2" x14ac:dyDescent="0.25">
      <c r="B3592" s="1"/>
    </row>
    <row r="3593" spans="2:2" x14ac:dyDescent="0.25">
      <c r="B3593" s="1"/>
    </row>
    <row r="3594" spans="2:2" x14ac:dyDescent="0.25">
      <c r="B3594" s="1"/>
    </row>
    <row r="3595" spans="2:2" x14ac:dyDescent="0.25">
      <c r="B3595" s="1"/>
    </row>
    <row r="3596" spans="2:2" x14ac:dyDescent="0.25">
      <c r="B3596" s="1"/>
    </row>
    <row r="3597" spans="2:2" x14ac:dyDescent="0.25">
      <c r="B3597" s="1"/>
    </row>
    <row r="3598" spans="2:2" x14ac:dyDescent="0.25">
      <c r="B3598" s="1"/>
    </row>
    <row r="3599" spans="2:2" x14ac:dyDescent="0.25">
      <c r="B3599" s="1"/>
    </row>
    <row r="3600" spans="2:2" x14ac:dyDescent="0.25">
      <c r="B3600" s="1"/>
    </row>
    <row r="3601" spans="2:2" x14ac:dyDescent="0.25">
      <c r="B3601" s="1"/>
    </row>
    <row r="3602" spans="2:2" x14ac:dyDescent="0.25">
      <c r="B3602" s="1"/>
    </row>
    <row r="3603" spans="2:2" x14ac:dyDescent="0.25">
      <c r="B3603" s="1"/>
    </row>
    <row r="3604" spans="2:2" x14ac:dyDescent="0.25">
      <c r="B3604" s="1"/>
    </row>
    <row r="3605" spans="2:2" x14ac:dyDescent="0.25">
      <c r="B3605" s="1"/>
    </row>
    <row r="3606" spans="2:2" x14ac:dyDescent="0.25">
      <c r="B3606" s="1"/>
    </row>
    <row r="3607" spans="2:2" x14ac:dyDescent="0.25">
      <c r="B3607" s="1"/>
    </row>
    <row r="3608" spans="2:2" x14ac:dyDescent="0.25">
      <c r="B3608" s="1"/>
    </row>
    <row r="3609" spans="2:2" x14ac:dyDescent="0.25">
      <c r="B3609" s="1"/>
    </row>
    <row r="3610" spans="2:2" x14ac:dyDescent="0.25">
      <c r="B3610" s="1"/>
    </row>
    <row r="3611" spans="2:2" x14ac:dyDescent="0.25">
      <c r="B3611" s="1"/>
    </row>
    <row r="3612" spans="2:2" x14ac:dyDescent="0.25">
      <c r="B3612" s="1"/>
    </row>
    <row r="3613" spans="2:2" x14ac:dyDescent="0.25">
      <c r="B3613" s="1"/>
    </row>
    <row r="3614" spans="2:2" x14ac:dyDescent="0.25">
      <c r="B3614" s="1"/>
    </row>
    <row r="3615" spans="2:2" x14ac:dyDescent="0.25">
      <c r="B3615" s="1"/>
    </row>
    <row r="3616" spans="2:2" x14ac:dyDescent="0.25">
      <c r="B3616" s="1"/>
    </row>
    <row r="3617" spans="2:2" x14ac:dyDescent="0.25">
      <c r="B3617" s="1"/>
    </row>
    <row r="3618" spans="2:2" x14ac:dyDescent="0.25">
      <c r="B3618" s="1"/>
    </row>
    <row r="3619" spans="2:2" x14ac:dyDescent="0.25">
      <c r="B3619" s="1"/>
    </row>
    <row r="3620" spans="2:2" x14ac:dyDescent="0.25">
      <c r="B3620" s="1"/>
    </row>
    <row r="3621" spans="2:2" x14ac:dyDescent="0.25">
      <c r="B3621" s="1"/>
    </row>
    <row r="3622" spans="2:2" x14ac:dyDescent="0.25">
      <c r="B3622" s="1"/>
    </row>
    <row r="3623" spans="2:2" x14ac:dyDescent="0.25">
      <c r="B3623" s="1"/>
    </row>
    <row r="3624" spans="2:2" x14ac:dyDescent="0.25">
      <c r="B3624" s="1"/>
    </row>
    <row r="3625" spans="2:2" x14ac:dyDescent="0.25">
      <c r="B3625" s="1"/>
    </row>
    <row r="3626" spans="2:2" x14ac:dyDescent="0.25">
      <c r="B3626" s="1"/>
    </row>
    <row r="3627" spans="2:2" x14ac:dyDescent="0.25">
      <c r="B3627" s="1"/>
    </row>
    <row r="3628" spans="2:2" x14ac:dyDescent="0.25">
      <c r="B3628" s="1"/>
    </row>
    <row r="3629" spans="2:2" x14ac:dyDescent="0.25">
      <c r="B3629" s="1"/>
    </row>
    <row r="3630" spans="2:2" x14ac:dyDescent="0.25">
      <c r="B3630" s="1"/>
    </row>
    <row r="3631" spans="2:2" x14ac:dyDescent="0.25">
      <c r="B3631" s="1"/>
    </row>
    <row r="3632" spans="2:2" x14ac:dyDescent="0.25">
      <c r="B3632" s="1"/>
    </row>
    <row r="3633" spans="2:2" x14ac:dyDescent="0.25">
      <c r="B3633" s="1"/>
    </row>
    <row r="3634" spans="2:2" x14ac:dyDescent="0.25">
      <c r="B3634" s="1"/>
    </row>
    <row r="3635" spans="2:2" x14ac:dyDescent="0.25">
      <c r="B3635" s="1"/>
    </row>
    <row r="3636" spans="2:2" x14ac:dyDescent="0.25">
      <c r="B3636" s="1"/>
    </row>
    <row r="3637" spans="2:2" x14ac:dyDescent="0.25">
      <c r="B3637" s="1"/>
    </row>
    <row r="3638" spans="2:2" x14ac:dyDescent="0.25">
      <c r="B3638" s="1"/>
    </row>
    <row r="3639" spans="2:2" x14ac:dyDescent="0.25">
      <c r="B3639" s="1"/>
    </row>
    <row r="3640" spans="2:2" x14ac:dyDescent="0.25">
      <c r="B3640" s="1"/>
    </row>
    <row r="3641" spans="2:2" x14ac:dyDescent="0.25">
      <c r="B3641" s="1"/>
    </row>
    <row r="3642" spans="2:2" x14ac:dyDescent="0.25">
      <c r="B3642" s="1"/>
    </row>
    <row r="3643" spans="2:2" x14ac:dyDescent="0.25">
      <c r="B3643" s="1"/>
    </row>
    <row r="3644" spans="2:2" x14ac:dyDescent="0.25">
      <c r="B3644" s="1"/>
    </row>
    <row r="3645" spans="2:2" x14ac:dyDescent="0.25">
      <c r="B3645" s="1"/>
    </row>
    <row r="3646" spans="2:2" x14ac:dyDescent="0.25">
      <c r="B3646" s="1"/>
    </row>
    <row r="3647" spans="2:2" x14ac:dyDescent="0.25">
      <c r="B3647" s="1"/>
    </row>
    <row r="3648" spans="2:2" x14ac:dyDescent="0.25">
      <c r="B3648" s="1"/>
    </row>
    <row r="3649" spans="2:2" x14ac:dyDescent="0.25">
      <c r="B3649" s="1"/>
    </row>
    <row r="3650" spans="2:2" x14ac:dyDescent="0.25">
      <c r="B3650" s="1"/>
    </row>
    <row r="3651" spans="2:2" x14ac:dyDescent="0.25">
      <c r="B3651" s="1"/>
    </row>
    <row r="3652" spans="2:2" x14ac:dyDescent="0.25">
      <c r="B3652" s="1"/>
    </row>
    <row r="3653" spans="2:2" x14ac:dyDescent="0.25">
      <c r="B3653" s="1"/>
    </row>
    <row r="3654" spans="2:2" x14ac:dyDescent="0.25">
      <c r="B3654" s="1"/>
    </row>
    <row r="3655" spans="2:2" x14ac:dyDescent="0.25">
      <c r="B3655" s="1"/>
    </row>
    <row r="3656" spans="2:2" x14ac:dyDescent="0.25">
      <c r="B3656" s="1"/>
    </row>
    <row r="3657" spans="2:2" x14ac:dyDescent="0.25">
      <c r="B3657" s="1"/>
    </row>
    <row r="3658" spans="2:2" x14ac:dyDescent="0.25">
      <c r="B3658" s="1"/>
    </row>
    <row r="3659" spans="2:2" x14ac:dyDescent="0.25">
      <c r="B3659" s="1"/>
    </row>
    <row r="3660" spans="2:2" x14ac:dyDescent="0.25">
      <c r="B3660" s="1"/>
    </row>
    <row r="3661" spans="2:2" x14ac:dyDescent="0.25">
      <c r="B3661" s="1"/>
    </row>
    <row r="3662" spans="2:2" x14ac:dyDescent="0.25">
      <c r="B3662" s="1"/>
    </row>
    <row r="3663" spans="2:2" x14ac:dyDescent="0.25">
      <c r="B3663" s="1"/>
    </row>
    <row r="3664" spans="2:2" x14ac:dyDescent="0.25">
      <c r="B3664" s="1"/>
    </row>
    <row r="3665" spans="2:2" x14ac:dyDescent="0.25">
      <c r="B3665" s="1"/>
    </row>
    <row r="3666" spans="2:2" x14ac:dyDescent="0.25">
      <c r="B3666" s="1"/>
    </row>
    <row r="3667" spans="2:2" x14ac:dyDescent="0.25">
      <c r="B3667" s="1"/>
    </row>
    <row r="3668" spans="2:2" x14ac:dyDescent="0.25">
      <c r="B3668" s="1"/>
    </row>
    <row r="3669" spans="2:2" x14ac:dyDescent="0.25">
      <c r="B3669" s="1"/>
    </row>
    <row r="3670" spans="2:2" x14ac:dyDescent="0.25">
      <c r="B3670" s="1"/>
    </row>
    <row r="3671" spans="2:2" x14ac:dyDescent="0.25">
      <c r="B3671" s="1"/>
    </row>
    <row r="3672" spans="2:2" x14ac:dyDescent="0.25">
      <c r="B3672" s="1"/>
    </row>
    <row r="3673" spans="2:2" x14ac:dyDescent="0.25">
      <c r="B3673" s="1"/>
    </row>
    <row r="3674" spans="2:2" x14ac:dyDescent="0.25">
      <c r="B3674" s="1"/>
    </row>
    <row r="3675" spans="2:2" x14ac:dyDescent="0.25">
      <c r="B3675" s="1"/>
    </row>
    <row r="3676" spans="2:2" x14ac:dyDescent="0.25">
      <c r="B3676" s="1"/>
    </row>
    <row r="3677" spans="2:2" x14ac:dyDescent="0.25">
      <c r="B3677" s="1"/>
    </row>
    <row r="3678" spans="2:2" x14ac:dyDescent="0.25">
      <c r="B3678" s="1"/>
    </row>
    <row r="3679" spans="2:2" x14ac:dyDescent="0.25">
      <c r="B3679" s="1"/>
    </row>
    <row r="3680" spans="2:2" x14ac:dyDescent="0.25">
      <c r="B3680" s="1"/>
    </row>
    <row r="3681" spans="2:2" x14ac:dyDescent="0.25">
      <c r="B3681" s="1"/>
    </row>
    <row r="3682" spans="2:2" x14ac:dyDescent="0.25">
      <c r="B3682" s="1"/>
    </row>
    <row r="3683" spans="2:2" x14ac:dyDescent="0.25">
      <c r="B3683" s="1"/>
    </row>
    <row r="3684" spans="2:2" x14ac:dyDescent="0.25">
      <c r="B3684" s="1"/>
    </row>
    <row r="3685" spans="2:2" x14ac:dyDescent="0.25">
      <c r="B3685" s="1"/>
    </row>
    <row r="3686" spans="2:2" x14ac:dyDescent="0.25">
      <c r="B3686" s="1"/>
    </row>
    <row r="3687" spans="2:2" x14ac:dyDescent="0.25">
      <c r="B3687" s="1"/>
    </row>
    <row r="3688" spans="2:2" x14ac:dyDescent="0.25">
      <c r="B3688" s="1"/>
    </row>
    <row r="3689" spans="2:2" x14ac:dyDescent="0.25">
      <c r="B3689" s="1"/>
    </row>
    <row r="3690" spans="2:2" x14ac:dyDescent="0.25">
      <c r="B3690" s="1"/>
    </row>
    <row r="3691" spans="2:2" x14ac:dyDescent="0.25">
      <c r="B3691" s="1"/>
    </row>
    <row r="3692" spans="2:2" x14ac:dyDescent="0.25">
      <c r="B3692" s="1"/>
    </row>
    <row r="3693" spans="2:2" x14ac:dyDescent="0.25">
      <c r="B3693" s="1"/>
    </row>
    <row r="3694" spans="2:2" x14ac:dyDescent="0.25">
      <c r="B3694" s="1"/>
    </row>
    <row r="3695" spans="2:2" x14ac:dyDescent="0.25">
      <c r="B3695" s="1"/>
    </row>
    <row r="3696" spans="2:2" x14ac:dyDescent="0.25">
      <c r="B3696" s="1"/>
    </row>
    <row r="3697" spans="2:2" x14ac:dyDescent="0.25">
      <c r="B3697" s="1"/>
    </row>
    <row r="3698" spans="2:2" x14ac:dyDescent="0.25">
      <c r="B3698" s="1"/>
    </row>
    <row r="3699" spans="2:2" x14ac:dyDescent="0.25">
      <c r="B3699" s="1"/>
    </row>
    <row r="3700" spans="2:2" x14ac:dyDescent="0.25">
      <c r="B3700" s="1"/>
    </row>
    <row r="3701" spans="2:2" x14ac:dyDescent="0.25">
      <c r="B3701" s="1"/>
    </row>
    <row r="3702" spans="2:2" x14ac:dyDescent="0.25">
      <c r="B3702" s="1"/>
    </row>
    <row r="3703" spans="2:2" x14ac:dyDescent="0.25">
      <c r="B3703" s="1"/>
    </row>
    <row r="3704" spans="2:2" x14ac:dyDescent="0.25">
      <c r="B3704" s="1"/>
    </row>
    <row r="3705" spans="2:2" x14ac:dyDescent="0.25">
      <c r="B3705" s="1"/>
    </row>
    <row r="3706" spans="2:2" x14ac:dyDescent="0.25">
      <c r="B3706" s="1"/>
    </row>
    <row r="3707" spans="2:2" x14ac:dyDescent="0.25">
      <c r="B3707" s="1"/>
    </row>
    <row r="3708" spans="2:2" x14ac:dyDescent="0.25">
      <c r="B3708" s="1"/>
    </row>
    <row r="3709" spans="2:2" x14ac:dyDescent="0.25">
      <c r="B3709" s="1"/>
    </row>
    <row r="3710" spans="2:2" x14ac:dyDescent="0.25">
      <c r="B3710" s="1"/>
    </row>
    <row r="3711" spans="2:2" x14ac:dyDescent="0.25">
      <c r="B3711" s="1"/>
    </row>
    <row r="3712" spans="2:2" x14ac:dyDescent="0.25">
      <c r="B3712" s="1"/>
    </row>
    <row r="3713" spans="2:2" x14ac:dyDescent="0.25">
      <c r="B3713" s="1"/>
    </row>
    <row r="3714" spans="2:2" x14ac:dyDescent="0.25">
      <c r="B3714" s="1"/>
    </row>
    <row r="3715" spans="2:2" x14ac:dyDescent="0.25">
      <c r="B3715" s="1"/>
    </row>
    <row r="3716" spans="2:2" x14ac:dyDescent="0.25">
      <c r="B3716" s="1"/>
    </row>
    <row r="3717" spans="2:2" x14ac:dyDescent="0.25">
      <c r="B3717" s="1"/>
    </row>
    <row r="3718" spans="2:2" x14ac:dyDescent="0.25">
      <c r="B3718" s="1"/>
    </row>
    <row r="3719" spans="2:2" x14ac:dyDescent="0.25">
      <c r="B3719" s="1"/>
    </row>
    <row r="3720" spans="2:2" x14ac:dyDescent="0.25">
      <c r="B3720" s="1"/>
    </row>
    <row r="3721" spans="2:2" x14ac:dyDescent="0.25">
      <c r="B3721" s="1"/>
    </row>
    <row r="3722" spans="2:2" x14ac:dyDescent="0.25">
      <c r="B3722" s="1"/>
    </row>
    <row r="3723" spans="2:2" x14ac:dyDescent="0.25">
      <c r="B3723" s="1"/>
    </row>
    <row r="3724" spans="2:2" x14ac:dyDescent="0.25">
      <c r="B3724" s="1"/>
    </row>
    <row r="3725" spans="2:2" x14ac:dyDescent="0.25">
      <c r="B3725" s="1"/>
    </row>
    <row r="3726" spans="2:2" x14ac:dyDescent="0.25">
      <c r="B3726" s="1"/>
    </row>
    <row r="3727" spans="2:2" x14ac:dyDescent="0.25">
      <c r="B3727" s="1"/>
    </row>
    <row r="3728" spans="2:2" x14ac:dyDescent="0.25">
      <c r="B3728" s="1"/>
    </row>
    <row r="3729" spans="2:2" x14ac:dyDescent="0.25">
      <c r="B3729" s="1"/>
    </row>
    <row r="3730" spans="2:2" x14ac:dyDescent="0.25">
      <c r="B3730" s="1"/>
    </row>
    <row r="3731" spans="2:2" x14ac:dyDescent="0.25">
      <c r="B3731" s="1"/>
    </row>
    <row r="3732" spans="2:2" x14ac:dyDescent="0.25">
      <c r="B3732" s="1"/>
    </row>
    <row r="3733" spans="2:2" x14ac:dyDescent="0.25">
      <c r="B3733" s="1"/>
    </row>
    <row r="3734" spans="2:2" x14ac:dyDescent="0.25">
      <c r="B3734" s="1"/>
    </row>
    <row r="3735" spans="2:2" x14ac:dyDescent="0.25">
      <c r="B3735" s="1"/>
    </row>
    <row r="3736" spans="2:2" x14ac:dyDescent="0.25">
      <c r="B3736" s="1"/>
    </row>
    <row r="3737" spans="2:2" x14ac:dyDescent="0.25">
      <c r="B3737" s="1"/>
    </row>
    <row r="3738" spans="2:2" x14ac:dyDescent="0.25">
      <c r="B3738" s="1"/>
    </row>
    <row r="3739" spans="2:2" x14ac:dyDescent="0.25">
      <c r="B3739" s="1"/>
    </row>
    <row r="3740" spans="2:2" x14ac:dyDescent="0.25">
      <c r="B3740" s="1"/>
    </row>
    <row r="3741" spans="2:2" x14ac:dyDescent="0.25">
      <c r="B3741" s="1"/>
    </row>
    <row r="3742" spans="2:2" x14ac:dyDescent="0.25">
      <c r="B3742" s="1"/>
    </row>
    <row r="3743" spans="2:2" x14ac:dyDescent="0.25">
      <c r="B3743" s="1"/>
    </row>
    <row r="3744" spans="2:2" x14ac:dyDescent="0.25">
      <c r="B3744" s="1"/>
    </row>
    <row r="3745" spans="2:2" x14ac:dyDescent="0.25">
      <c r="B3745" s="1"/>
    </row>
    <row r="3746" spans="2:2" x14ac:dyDescent="0.25">
      <c r="B3746" s="1"/>
    </row>
    <row r="3747" spans="2:2" x14ac:dyDescent="0.25">
      <c r="B3747" s="1"/>
    </row>
    <row r="3748" spans="2:2" x14ac:dyDescent="0.25">
      <c r="B3748" s="1"/>
    </row>
    <row r="3749" spans="2:2" x14ac:dyDescent="0.25">
      <c r="B3749" s="1"/>
    </row>
    <row r="3750" spans="2:2" x14ac:dyDescent="0.25">
      <c r="B3750" s="1"/>
    </row>
    <row r="3751" spans="2:2" x14ac:dyDescent="0.25">
      <c r="B3751" s="1"/>
    </row>
    <row r="3752" spans="2:2" x14ac:dyDescent="0.25">
      <c r="B3752" s="1"/>
    </row>
    <row r="3753" spans="2:2" x14ac:dyDescent="0.25">
      <c r="B3753" s="1"/>
    </row>
    <row r="3754" spans="2:2" x14ac:dyDescent="0.25">
      <c r="B3754" s="1"/>
    </row>
    <row r="3755" spans="2:2" x14ac:dyDescent="0.25">
      <c r="B3755" s="1"/>
    </row>
    <row r="3756" spans="2:2" x14ac:dyDescent="0.25">
      <c r="B3756" s="1"/>
    </row>
    <row r="3757" spans="2:2" x14ac:dyDescent="0.25">
      <c r="B3757" s="1"/>
    </row>
    <row r="3758" spans="2:2" x14ac:dyDescent="0.25">
      <c r="B3758" s="1"/>
    </row>
    <row r="3759" spans="2:2" x14ac:dyDescent="0.25">
      <c r="B3759" s="1"/>
    </row>
    <row r="3760" spans="2:2" x14ac:dyDescent="0.25">
      <c r="B3760" s="1"/>
    </row>
    <row r="3761" spans="2:2" x14ac:dyDescent="0.25">
      <c r="B3761" s="1"/>
    </row>
    <row r="3762" spans="2:2" x14ac:dyDescent="0.25">
      <c r="B3762" s="1"/>
    </row>
    <row r="3763" spans="2:2" x14ac:dyDescent="0.25">
      <c r="B3763" s="1"/>
    </row>
    <row r="3764" spans="2:2" x14ac:dyDescent="0.25">
      <c r="B3764" s="1"/>
    </row>
    <row r="3765" spans="2:2" x14ac:dyDescent="0.25">
      <c r="B3765" s="1"/>
    </row>
    <row r="3766" spans="2:2" x14ac:dyDescent="0.25">
      <c r="B3766" s="1"/>
    </row>
    <row r="3767" spans="2:2" x14ac:dyDescent="0.25">
      <c r="B3767" s="1"/>
    </row>
    <row r="3768" spans="2:2" x14ac:dyDescent="0.25">
      <c r="B3768" s="1"/>
    </row>
    <row r="3769" spans="2:2" x14ac:dyDescent="0.25">
      <c r="B3769" s="1"/>
    </row>
    <row r="3770" spans="2:2" x14ac:dyDescent="0.25">
      <c r="B3770" s="1"/>
    </row>
    <row r="3771" spans="2:2" x14ac:dyDescent="0.25">
      <c r="B3771" s="1"/>
    </row>
    <row r="3772" spans="2:2" x14ac:dyDescent="0.25">
      <c r="B3772" s="1"/>
    </row>
    <row r="3773" spans="2:2" x14ac:dyDescent="0.25">
      <c r="B3773" s="1"/>
    </row>
    <row r="3774" spans="2:2" x14ac:dyDescent="0.25">
      <c r="B3774" s="1"/>
    </row>
    <row r="3775" spans="2:2" x14ac:dyDescent="0.25">
      <c r="B3775" s="1"/>
    </row>
    <row r="3776" spans="2:2" x14ac:dyDescent="0.25">
      <c r="B3776" s="1"/>
    </row>
    <row r="3777" spans="2:2" x14ac:dyDescent="0.25">
      <c r="B3777" s="1"/>
    </row>
    <row r="3778" spans="2:2" x14ac:dyDescent="0.25">
      <c r="B3778" s="1"/>
    </row>
    <row r="3779" spans="2:2" x14ac:dyDescent="0.25">
      <c r="B3779" s="1"/>
    </row>
    <row r="3780" spans="2:2" x14ac:dyDescent="0.25">
      <c r="B3780" s="1"/>
    </row>
    <row r="3781" spans="2:2" x14ac:dyDescent="0.25">
      <c r="B3781" s="1"/>
    </row>
    <row r="3782" spans="2:2" x14ac:dyDescent="0.25">
      <c r="B3782" s="1"/>
    </row>
    <row r="3783" spans="2:2" x14ac:dyDescent="0.25">
      <c r="B3783" s="1"/>
    </row>
    <row r="3784" spans="2:2" x14ac:dyDescent="0.25">
      <c r="B3784" s="1"/>
    </row>
    <row r="3785" spans="2:2" x14ac:dyDescent="0.25">
      <c r="B3785" s="1"/>
    </row>
    <row r="3786" spans="2:2" x14ac:dyDescent="0.25">
      <c r="B3786" s="1"/>
    </row>
    <row r="3787" spans="2:2" x14ac:dyDescent="0.25">
      <c r="B3787" s="1"/>
    </row>
    <row r="3788" spans="2:2" x14ac:dyDescent="0.25">
      <c r="B3788" s="1"/>
    </row>
    <row r="3789" spans="2:2" x14ac:dyDescent="0.25">
      <c r="B3789" s="1"/>
    </row>
    <row r="3790" spans="2:2" x14ac:dyDescent="0.25">
      <c r="B3790" s="1"/>
    </row>
    <row r="3791" spans="2:2" x14ac:dyDescent="0.25">
      <c r="B3791" s="1"/>
    </row>
    <row r="3792" spans="2:2" x14ac:dyDescent="0.25">
      <c r="B3792" s="1"/>
    </row>
    <row r="3793" spans="2:2" x14ac:dyDescent="0.25">
      <c r="B3793" s="1"/>
    </row>
    <row r="3794" spans="2:2" x14ac:dyDescent="0.25">
      <c r="B3794" s="1"/>
    </row>
    <row r="3795" spans="2:2" x14ac:dyDescent="0.25">
      <c r="B3795" s="1"/>
    </row>
    <row r="3796" spans="2:2" x14ac:dyDescent="0.25">
      <c r="B3796" s="1"/>
    </row>
    <row r="3797" spans="2:2" x14ac:dyDescent="0.25">
      <c r="B3797" s="1"/>
    </row>
    <row r="3798" spans="2:2" x14ac:dyDescent="0.25">
      <c r="B3798" s="1"/>
    </row>
    <row r="3799" spans="2:2" x14ac:dyDescent="0.25">
      <c r="B3799" s="1"/>
    </row>
    <row r="3800" spans="2:2" x14ac:dyDescent="0.25">
      <c r="B3800" s="1"/>
    </row>
    <row r="3801" spans="2:2" x14ac:dyDescent="0.25">
      <c r="B3801" s="1"/>
    </row>
    <row r="3802" spans="2:2" x14ac:dyDescent="0.25">
      <c r="B3802" s="1"/>
    </row>
    <row r="3803" spans="2:2" x14ac:dyDescent="0.25">
      <c r="B3803" s="1"/>
    </row>
    <row r="3804" spans="2:2" x14ac:dyDescent="0.25">
      <c r="B3804" s="1"/>
    </row>
    <row r="3805" spans="2:2" x14ac:dyDescent="0.25">
      <c r="B3805" s="1"/>
    </row>
    <row r="3806" spans="2:2" x14ac:dyDescent="0.25">
      <c r="B3806" s="1"/>
    </row>
    <row r="3807" spans="2:2" x14ac:dyDescent="0.25">
      <c r="B3807" s="1"/>
    </row>
    <row r="3808" spans="2:2" x14ac:dyDescent="0.25">
      <c r="B3808" s="1"/>
    </row>
    <row r="3809" spans="2:2" x14ac:dyDescent="0.25">
      <c r="B3809" s="1"/>
    </row>
    <row r="3810" spans="2:2" x14ac:dyDescent="0.25">
      <c r="B3810" s="1"/>
    </row>
    <row r="3811" spans="2:2" x14ac:dyDescent="0.25">
      <c r="B3811" s="1"/>
    </row>
    <row r="3812" spans="2:2" x14ac:dyDescent="0.25">
      <c r="B3812" s="1"/>
    </row>
    <row r="3813" spans="2:2" x14ac:dyDescent="0.25">
      <c r="B3813" s="1"/>
    </row>
    <row r="3814" spans="2:2" x14ac:dyDescent="0.25">
      <c r="B3814" s="1"/>
    </row>
    <row r="3815" spans="2:2" x14ac:dyDescent="0.25">
      <c r="B3815" s="1"/>
    </row>
    <row r="3816" spans="2:2" x14ac:dyDescent="0.25">
      <c r="B3816" s="1"/>
    </row>
    <row r="3817" spans="2:2" x14ac:dyDescent="0.25">
      <c r="B3817" s="1"/>
    </row>
    <row r="3818" spans="2:2" x14ac:dyDescent="0.25">
      <c r="B3818" s="1"/>
    </row>
    <row r="3819" spans="2:2" x14ac:dyDescent="0.25">
      <c r="B3819" s="1"/>
    </row>
    <row r="3820" spans="2:2" x14ac:dyDescent="0.25">
      <c r="B3820" s="1"/>
    </row>
    <row r="3821" spans="2:2" x14ac:dyDescent="0.25">
      <c r="B3821" s="1"/>
    </row>
    <row r="3822" spans="2:2" x14ac:dyDescent="0.25">
      <c r="B3822" s="1"/>
    </row>
    <row r="3823" spans="2:2" x14ac:dyDescent="0.25">
      <c r="B3823" s="1"/>
    </row>
    <row r="3824" spans="2:2" x14ac:dyDescent="0.25">
      <c r="B3824" s="1"/>
    </row>
    <row r="3825" spans="2:2" x14ac:dyDescent="0.25">
      <c r="B3825" s="1"/>
    </row>
    <row r="3826" spans="2:2" x14ac:dyDescent="0.25">
      <c r="B3826" s="1"/>
    </row>
    <row r="3827" spans="2:2" x14ac:dyDescent="0.25">
      <c r="B3827" s="1"/>
    </row>
    <row r="3828" spans="2:2" x14ac:dyDescent="0.25">
      <c r="B3828" s="1"/>
    </row>
    <row r="3829" spans="2:2" x14ac:dyDescent="0.25">
      <c r="B3829" s="1"/>
    </row>
    <row r="3830" spans="2:2" x14ac:dyDescent="0.25">
      <c r="B3830" s="1"/>
    </row>
    <row r="3831" spans="2:2" x14ac:dyDescent="0.25">
      <c r="B3831" s="1"/>
    </row>
    <row r="3832" spans="2:2" x14ac:dyDescent="0.25">
      <c r="B3832" s="1"/>
    </row>
    <row r="3833" spans="2:2" x14ac:dyDescent="0.25">
      <c r="B3833" s="1"/>
    </row>
    <row r="3834" spans="2:2" x14ac:dyDescent="0.25">
      <c r="B3834" s="1"/>
    </row>
    <row r="3835" spans="2:2" x14ac:dyDescent="0.25">
      <c r="B3835" s="1"/>
    </row>
    <row r="3836" spans="2:2" x14ac:dyDescent="0.25">
      <c r="B3836" s="1"/>
    </row>
    <row r="3837" spans="2:2" x14ac:dyDescent="0.25">
      <c r="B3837" s="1"/>
    </row>
    <row r="3838" spans="2:2" x14ac:dyDescent="0.25">
      <c r="B3838" s="1"/>
    </row>
    <row r="3839" spans="2:2" x14ac:dyDescent="0.25">
      <c r="B3839" s="1"/>
    </row>
    <row r="3840" spans="2:2" x14ac:dyDescent="0.25">
      <c r="B3840" s="1"/>
    </row>
    <row r="3841" spans="2:2" x14ac:dyDescent="0.25">
      <c r="B3841" s="1"/>
    </row>
    <row r="3842" spans="2:2" x14ac:dyDescent="0.25">
      <c r="B3842" s="1"/>
    </row>
    <row r="3843" spans="2:2" x14ac:dyDescent="0.25">
      <c r="B3843" s="1"/>
    </row>
    <row r="3844" spans="2:2" x14ac:dyDescent="0.25">
      <c r="B3844" s="1"/>
    </row>
    <row r="3845" spans="2:2" x14ac:dyDescent="0.25">
      <c r="B3845" s="1"/>
    </row>
    <row r="3846" spans="2:2" x14ac:dyDescent="0.25">
      <c r="B3846" s="1"/>
    </row>
    <row r="3847" spans="2:2" x14ac:dyDescent="0.25">
      <c r="B3847" s="1"/>
    </row>
    <row r="3848" spans="2:2" x14ac:dyDescent="0.25">
      <c r="B3848" s="1"/>
    </row>
    <row r="3849" spans="2:2" x14ac:dyDescent="0.25">
      <c r="B3849" s="1"/>
    </row>
    <row r="3850" spans="2:2" x14ac:dyDescent="0.25">
      <c r="B3850" s="1"/>
    </row>
    <row r="3851" spans="2:2" x14ac:dyDescent="0.25">
      <c r="B3851" s="1"/>
    </row>
    <row r="3852" spans="2:2" x14ac:dyDescent="0.25">
      <c r="B3852" s="1"/>
    </row>
    <row r="3853" spans="2:2" x14ac:dyDescent="0.25">
      <c r="B3853" s="1"/>
    </row>
    <row r="3854" spans="2:2" x14ac:dyDescent="0.25">
      <c r="B3854" s="1"/>
    </row>
    <row r="3855" spans="2:2" x14ac:dyDescent="0.25">
      <c r="B3855" s="1"/>
    </row>
    <row r="3856" spans="2:2" x14ac:dyDescent="0.25">
      <c r="B3856" s="1"/>
    </row>
    <row r="3857" spans="2:2" x14ac:dyDescent="0.25">
      <c r="B3857" s="1"/>
    </row>
    <row r="3858" spans="2:2" x14ac:dyDescent="0.25">
      <c r="B3858" s="1"/>
    </row>
    <row r="3859" spans="2:2" x14ac:dyDescent="0.25">
      <c r="B3859" s="1"/>
    </row>
    <row r="3860" spans="2:2" x14ac:dyDescent="0.25">
      <c r="B3860" s="1"/>
    </row>
    <row r="3861" spans="2:2" x14ac:dyDescent="0.25">
      <c r="B3861" s="1"/>
    </row>
    <row r="3862" spans="2:2" x14ac:dyDescent="0.25">
      <c r="B3862" s="1"/>
    </row>
    <row r="3863" spans="2:2" x14ac:dyDescent="0.25">
      <c r="B3863" s="1"/>
    </row>
    <row r="3864" spans="2:2" x14ac:dyDescent="0.25">
      <c r="B3864" s="1"/>
    </row>
    <row r="3865" spans="2:2" x14ac:dyDescent="0.25">
      <c r="B3865" s="1"/>
    </row>
    <row r="3866" spans="2:2" x14ac:dyDescent="0.25">
      <c r="B3866" s="1"/>
    </row>
    <row r="3867" spans="2:2" x14ac:dyDescent="0.25">
      <c r="B3867" s="1"/>
    </row>
    <row r="3868" spans="2:2" x14ac:dyDescent="0.25">
      <c r="B3868" s="1"/>
    </row>
    <row r="3869" spans="2:2" x14ac:dyDescent="0.25">
      <c r="B3869" s="1"/>
    </row>
    <row r="3870" spans="2:2" x14ac:dyDescent="0.25">
      <c r="B3870" s="1"/>
    </row>
    <row r="3871" spans="2:2" x14ac:dyDescent="0.25">
      <c r="B3871" s="1"/>
    </row>
    <row r="3872" spans="2:2" x14ac:dyDescent="0.25">
      <c r="B3872" s="1"/>
    </row>
    <row r="3873" spans="2:2" x14ac:dyDescent="0.25">
      <c r="B3873" s="1"/>
    </row>
    <row r="3874" spans="2:2" x14ac:dyDescent="0.25">
      <c r="B3874" s="1"/>
    </row>
    <row r="3875" spans="2:2" x14ac:dyDescent="0.25">
      <c r="B3875" s="1"/>
    </row>
    <row r="3876" spans="2:2" x14ac:dyDescent="0.25">
      <c r="B3876" s="1"/>
    </row>
    <row r="3877" spans="2:2" x14ac:dyDescent="0.25">
      <c r="B3877" s="1"/>
    </row>
    <row r="3878" spans="2:2" x14ac:dyDescent="0.25">
      <c r="B3878" s="1"/>
    </row>
    <row r="3879" spans="2:2" x14ac:dyDescent="0.25">
      <c r="B3879" s="1"/>
    </row>
    <row r="3880" spans="2:2" x14ac:dyDescent="0.25">
      <c r="B3880" s="1"/>
    </row>
    <row r="3881" spans="2:2" x14ac:dyDescent="0.25">
      <c r="B3881" s="1"/>
    </row>
    <row r="3882" spans="2:2" x14ac:dyDescent="0.25">
      <c r="B3882" s="1"/>
    </row>
    <row r="3883" spans="2:2" x14ac:dyDescent="0.25">
      <c r="B3883" s="1"/>
    </row>
    <row r="3884" spans="2:2" x14ac:dyDescent="0.25">
      <c r="B3884" s="1"/>
    </row>
    <row r="3885" spans="2:2" x14ac:dyDescent="0.25">
      <c r="B3885" s="1"/>
    </row>
    <row r="3886" spans="2:2" x14ac:dyDescent="0.25">
      <c r="B3886" s="1"/>
    </row>
    <row r="3887" spans="2:2" x14ac:dyDescent="0.25">
      <c r="B3887" s="1"/>
    </row>
    <row r="3888" spans="2:2" x14ac:dyDescent="0.25">
      <c r="B3888" s="1"/>
    </row>
    <row r="3889" spans="2:2" x14ac:dyDescent="0.25">
      <c r="B3889" s="1"/>
    </row>
    <row r="3890" spans="2:2" x14ac:dyDescent="0.25">
      <c r="B3890" s="1"/>
    </row>
    <row r="3891" spans="2:2" x14ac:dyDescent="0.25">
      <c r="B3891" s="1"/>
    </row>
    <row r="3892" spans="2:2" x14ac:dyDescent="0.25">
      <c r="B3892" s="1"/>
    </row>
    <row r="3893" spans="2:2" x14ac:dyDescent="0.25">
      <c r="B3893" s="1"/>
    </row>
    <row r="3894" spans="2:2" x14ac:dyDescent="0.25">
      <c r="B3894" s="1"/>
    </row>
    <row r="3895" spans="2:2" x14ac:dyDescent="0.25">
      <c r="B3895" s="1"/>
    </row>
    <row r="3896" spans="2:2" x14ac:dyDescent="0.25">
      <c r="B3896" s="1"/>
    </row>
    <row r="3897" spans="2:2" x14ac:dyDescent="0.25">
      <c r="B3897" s="1"/>
    </row>
    <row r="3898" spans="2:2" x14ac:dyDescent="0.25">
      <c r="B3898" s="1"/>
    </row>
    <row r="3899" spans="2:2" x14ac:dyDescent="0.25">
      <c r="B3899" s="1"/>
    </row>
    <row r="3900" spans="2:2" x14ac:dyDescent="0.25">
      <c r="B3900" s="1"/>
    </row>
    <row r="3901" spans="2:2" x14ac:dyDescent="0.25">
      <c r="B3901" s="1"/>
    </row>
    <row r="3902" spans="2:2" x14ac:dyDescent="0.25">
      <c r="B3902" s="1"/>
    </row>
    <row r="3903" spans="2:2" x14ac:dyDescent="0.25">
      <c r="B3903" s="1"/>
    </row>
    <row r="3904" spans="2:2" x14ac:dyDescent="0.25">
      <c r="B3904" s="1"/>
    </row>
    <row r="3905" spans="2:2" x14ac:dyDescent="0.25">
      <c r="B3905" s="1"/>
    </row>
    <row r="3906" spans="2:2" x14ac:dyDescent="0.25">
      <c r="B3906" s="1"/>
    </row>
    <row r="3907" spans="2:2" x14ac:dyDescent="0.25">
      <c r="B3907" s="1"/>
    </row>
    <row r="3908" spans="2:2" x14ac:dyDescent="0.25">
      <c r="B3908" s="1"/>
    </row>
    <row r="3909" spans="2:2" x14ac:dyDescent="0.25">
      <c r="B3909" s="1"/>
    </row>
    <row r="3910" spans="2:2" x14ac:dyDescent="0.25">
      <c r="B3910" s="1"/>
    </row>
    <row r="3911" spans="2:2" x14ac:dyDescent="0.25">
      <c r="B3911" s="1"/>
    </row>
    <row r="3912" spans="2:2" x14ac:dyDescent="0.25">
      <c r="B3912" s="1"/>
    </row>
    <row r="3913" spans="2:2" x14ac:dyDescent="0.25">
      <c r="B3913" s="1"/>
    </row>
    <row r="3914" spans="2:2" x14ac:dyDescent="0.25">
      <c r="B3914" s="1"/>
    </row>
    <row r="3915" spans="2:2" x14ac:dyDescent="0.25">
      <c r="B3915" s="1"/>
    </row>
    <row r="3916" spans="2:2" x14ac:dyDescent="0.25">
      <c r="B3916" s="1"/>
    </row>
    <row r="3917" spans="2:2" x14ac:dyDescent="0.25">
      <c r="B3917" s="1"/>
    </row>
    <row r="3918" spans="2:2" x14ac:dyDescent="0.25">
      <c r="B3918" s="1"/>
    </row>
    <row r="3919" spans="2:2" x14ac:dyDescent="0.25">
      <c r="B3919" s="1"/>
    </row>
    <row r="3920" spans="2:2" x14ac:dyDescent="0.25">
      <c r="B3920" s="1"/>
    </row>
    <row r="3921" spans="2:2" x14ac:dyDescent="0.25">
      <c r="B3921" s="1"/>
    </row>
    <row r="3922" spans="2:2" x14ac:dyDescent="0.25">
      <c r="B3922" s="1"/>
    </row>
    <row r="3923" spans="2:2" x14ac:dyDescent="0.25">
      <c r="B3923" s="1"/>
    </row>
    <row r="3924" spans="2:2" x14ac:dyDescent="0.25">
      <c r="B3924" s="1"/>
    </row>
    <row r="3925" spans="2:2" x14ac:dyDescent="0.25">
      <c r="B3925" s="1"/>
    </row>
    <row r="3926" spans="2:2" x14ac:dyDescent="0.25">
      <c r="B3926" s="1"/>
    </row>
    <row r="3927" spans="2:2" x14ac:dyDescent="0.25">
      <c r="B3927" s="1"/>
    </row>
    <row r="3928" spans="2:2" x14ac:dyDescent="0.25">
      <c r="B3928" s="1"/>
    </row>
    <row r="3929" spans="2:2" x14ac:dyDescent="0.25">
      <c r="B3929" s="1"/>
    </row>
    <row r="3930" spans="2:2" x14ac:dyDescent="0.25">
      <c r="B3930" s="1"/>
    </row>
    <row r="3931" spans="2:2" x14ac:dyDescent="0.25">
      <c r="B3931" s="1"/>
    </row>
    <row r="3932" spans="2:2" x14ac:dyDescent="0.25">
      <c r="B3932" s="1"/>
    </row>
    <row r="3933" spans="2:2" x14ac:dyDescent="0.25">
      <c r="B3933" s="1"/>
    </row>
    <row r="3934" spans="2:2" x14ac:dyDescent="0.25">
      <c r="B3934" s="1"/>
    </row>
    <row r="3935" spans="2:2" x14ac:dyDescent="0.25">
      <c r="B3935" s="1"/>
    </row>
    <row r="3936" spans="2:2" x14ac:dyDescent="0.25">
      <c r="B3936" s="1"/>
    </row>
    <row r="3937" spans="2:2" x14ac:dyDescent="0.25">
      <c r="B3937" s="1"/>
    </row>
    <row r="3938" spans="2:2" x14ac:dyDescent="0.25">
      <c r="B3938" s="1"/>
    </row>
    <row r="3939" spans="2:2" x14ac:dyDescent="0.25">
      <c r="B3939" s="1"/>
    </row>
    <row r="3940" spans="2:2" x14ac:dyDescent="0.25">
      <c r="B3940" s="1"/>
    </row>
    <row r="3941" spans="2:2" x14ac:dyDescent="0.25">
      <c r="B3941" s="1"/>
    </row>
    <row r="3942" spans="2:2" x14ac:dyDescent="0.25">
      <c r="B3942" s="1"/>
    </row>
    <row r="3943" spans="2:2" x14ac:dyDescent="0.25">
      <c r="B3943" s="1"/>
    </row>
    <row r="3944" spans="2:2" x14ac:dyDescent="0.25">
      <c r="B3944" s="1"/>
    </row>
    <row r="3945" spans="2:2" x14ac:dyDescent="0.25">
      <c r="B3945" s="1"/>
    </row>
    <row r="3946" spans="2:2" x14ac:dyDescent="0.25">
      <c r="B3946" s="1"/>
    </row>
    <row r="3947" spans="2:2" x14ac:dyDescent="0.25">
      <c r="B3947" s="1"/>
    </row>
    <row r="3948" spans="2:2" x14ac:dyDescent="0.25">
      <c r="B3948" s="1"/>
    </row>
    <row r="3949" spans="2:2" x14ac:dyDescent="0.25">
      <c r="B3949" s="1"/>
    </row>
    <row r="3950" spans="2:2" x14ac:dyDescent="0.25">
      <c r="B3950" s="1"/>
    </row>
    <row r="3951" spans="2:2" x14ac:dyDescent="0.25">
      <c r="B3951" s="1"/>
    </row>
    <row r="3952" spans="2:2" x14ac:dyDescent="0.25">
      <c r="B3952" s="1"/>
    </row>
    <row r="3953" spans="2:2" x14ac:dyDescent="0.25">
      <c r="B3953" s="1"/>
    </row>
    <row r="3954" spans="2:2" x14ac:dyDescent="0.25">
      <c r="B3954" s="1"/>
    </row>
    <row r="3955" spans="2:2" x14ac:dyDescent="0.25">
      <c r="B3955" s="1"/>
    </row>
    <row r="3956" spans="2:2" x14ac:dyDescent="0.25">
      <c r="B3956" s="1"/>
    </row>
    <row r="3957" spans="2:2" x14ac:dyDescent="0.25">
      <c r="B3957" s="1"/>
    </row>
    <row r="3958" spans="2:2" x14ac:dyDescent="0.25">
      <c r="B3958" s="1"/>
    </row>
    <row r="3959" spans="2:2" x14ac:dyDescent="0.25">
      <c r="B3959" s="1"/>
    </row>
    <row r="3960" spans="2:2" x14ac:dyDescent="0.25">
      <c r="B3960" s="1"/>
    </row>
    <row r="3961" spans="2:2" x14ac:dyDescent="0.25">
      <c r="B3961" s="1"/>
    </row>
    <row r="3962" spans="2:2" x14ac:dyDescent="0.25">
      <c r="B3962" s="1"/>
    </row>
    <row r="3963" spans="2:2" x14ac:dyDescent="0.25">
      <c r="B3963" s="1"/>
    </row>
    <row r="3964" spans="2:2" x14ac:dyDescent="0.25">
      <c r="B3964" s="1"/>
    </row>
    <row r="3965" spans="2:2" x14ac:dyDescent="0.25">
      <c r="B3965" s="1"/>
    </row>
    <row r="3966" spans="2:2" x14ac:dyDescent="0.25">
      <c r="B3966" s="1"/>
    </row>
    <row r="3967" spans="2:2" x14ac:dyDescent="0.25">
      <c r="B3967" s="1"/>
    </row>
    <row r="3968" spans="2:2" x14ac:dyDescent="0.25">
      <c r="B3968" s="1"/>
    </row>
    <row r="3969" spans="2:2" x14ac:dyDescent="0.25">
      <c r="B3969" s="1"/>
    </row>
    <row r="3970" spans="2:2" x14ac:dyDescent="0.25">
      <c r="B3970" s="1"/>
    </row>
    <row r="3971" spans="2:2" x14ac:dyDescent="0.25">
      <c r="B3971" s="1"/>
    </row>
    <row r="3972" spans="2:2" x14ac:dyDescent="0.25">
      <c r="B3972" s="1"/>
    </row>
    <row r="3973" spans="2:2" x14ac:dyDescent="0.25">
      <c r="B3973" s="1"/>
    </row>
    <row r="3974" spans="2:2" x14ac:dyDescent="0.25">
      <c r="B3974" s="1"/>
    </row>
    <row r="3975" spans="2:2" x14ac:dyDescent="0.25">
      <c r="B3975" s="1"/>
    </row>
    <row r="3976" spans="2:2" x14ac:dyDescent="0.25">
      <c r="B3976" s="1"/>
    </row>
    <row r="3977" spans="2:2" x14ac:dyDescent="0.25">
      <c r="B3977" s="1"/>
    </row>
    <row r="3978" spans="2:2" x14ac:dyDescent="0.25">
      <c r="B3978" s="1"/>
    </row>
    <row r="3979" spans="2:2" x14ac:dyDescent="0.25">
      <c r="B3979" s="1"/>
    </row>
    <row r="3980" spans="2:2" x14ac:dyDescent="0.25">
      <c r="B3980" s="1"/>
    </row>
    <row r="3981" spans="2:2" x14ac:dyDescent="0.25">
      <c r="B3981" s="1"/>
    </row>
    <row r="3982" spans="2:2" x14ac:dyDescent="0.25">
      <c r="B3982" s="1"/>
    </row>
    <row r="3983" spans="2:2" x14ac:dyDescent="0.25">
      <c r="B3983" s="1"/>
    </row>
    <row r="3984" spans="2:2" x14ac:dyDescent="0.25">
      <c r="B3984" s="1"/>
    </row>
    <row r="3985" spans="2:2" x14ac:dyDescent="0.25">
      <c r="B3985" s="1"/>
    </row>
    <row r="3986" spans="2:2" x14ac:dyDescent="0.25">
      <c r="B3986" s="1"/>
    </row>
    <row r="3987" spans="2:2" x14ac:dyDescent="0.25">
      <c r="B3987" s="1"/>
    </row>
    <row r="3988" spans="2:2" x14ac:dyDescent="0.25">
      <c r="B3988" s="1"/>
    </row>
    <row r="3989" spans="2:2" x14ac:dyDescent="0.25">
      <c r="B3989" s="1"/>
    </row>
    <row r="3990" spans="2:2" x14ac:dyDescent="0.25">
      <c r="B3990" s="1"/>
    </row>
    <row r="3991" spans="2:2" x14ac:dyDescent="0.25">
      <c r="B3991" s="1"/>
    </row>
    <row r="3992" spans="2:2" x14ac:dyDescent="0.25">
      <c r="B3992" s="1"/>
    </row>
    <row r="3993" spans="2:2" x14ac:dyDescent="0.25">
      <c r="B3993" s="1"/>
    </row>
    <row r="3994" spans="2:2" x14ac:dyDescent="0.25">
      <c r="B3994" s="1"/>
    </row>
    <row r="3995" spans="2:2" x14ac:dyDescent="0.25">
      <c r="B3995" s="1"/>
    </row>
    <row r="3996" spans="2:2" x14ac:dyDescent="0.25">
      <c r="B3996" s="1"/>
    </row>
    <row r="3997" spans="2:2" x14ac:dyDescent="0.25">
      <c r="B3997" s="1"/>
    </row>
    <row r="3998" spans="2:2" x14ac:dyDescent="0.25">
      <c r="B3998" s="1"/>
    </row>
    <row r="3999" spans="2:2" x14ac:dyDescent="0.25">
      <c r="B3999" s="1"/>
    </row>
    <row r="4000" spans="2:2" x14ac:dyDescent="0.25">
      <c r="B4000" s="1"/>
    </row>
    <row r="4001" spans="2:2" x14ac:dyDescent="0.25">
      <c r="B4001" s="1"/>
    </row>
    <row r="4002" spans="2:2" x14ac:dyDescent="0.25">
      <c r="B4002" s="1"/>
    </row>
    <row r="4003" spans="2:2" x14ac:dyDescent="0.25">
      <c r="B4003" s="1"/>
    </row>
    <row r="4004" spans="2:2" x14ac:dyDescent="0.25">
      <c r="B4004" s="1"/>
    </row>
    <row r="4005" spans="2:2" x14ac:dyDescent="0.25">
      <c r="B4005" s="1"/>
    </row>
    <row r="4006" spans="2:2" x14ac:dyDescent="0.25">
      <c r="B4006" s="1"/>
    </row>
    <row r="4007" spans="2:2" x14ac:dyDescent="0.25">
      <c r="B4007" s="1"/>
    </row>
    <row r="4008" spans="2:2" x14ac:dyDescent="0.25">
      <c r="B4008" s="1"/>
    </row>
    <row r="4009" spans="2:2" x14ac:dyDescent="0.25">
      <c r="B4009" s="1"/>
    </row>
    <row r="4010" spans="2:2" x14ac:dyDescent="0.25">
      <c r="B4010" s="1"/>
    </row>
    <row r="4011" spans="2:2" x14ac:dyDescent="0.25">
      <c r="B4011" s="1"/>
    </row>
    <row r="4012" spans="2:2" x14ac:dyDescent="0.25">
      <c r="B4012" s="1"/>
    </row>
    <row r="4013" spans="2:2" x14ac:dyDescent="0.25">
      <c r="B4013" s="1"/>
    </row>
    <row r="4014" spans="2:2" x14ac:dyDescent="0.25">
      <c r="B4014" s="1"/>
    </row>
    <row r="4015" spans="2:2" x14ac:dyDescent="0.25">
      <c r="B4015" s="1"/>
    </row>
    <row r="4016" spans="2:2" x14ac:dyDescent="0.25">
      <c r="B4016" s="1"/>
    </row>
    <row r="4017" spans="2:2" x14ac:dyDescent="0.25">
      <c r="B4017" s="1"/>
    </row>
    <row r="4018" spans="2:2" x14ac:dyDescent="0.25">
      <c r="B4018" s="1"/>
    </row>
    <row r="4019" spans="2:2" x14ac:dyDescent="0.25">
      <c r="B4019" s="1"/>
    </row>
    <row r="4020" spans="2:2" x14ac:dyDescent="0.25">
      <c r="B4020" s="1"/>
    </row>
    <row r="4021" spans="2:2" x14ac:dyDescent="0.25">
      <c r="B4021" s="1"/>
    </row>
    <row r="4022" spans="2:2" x14ac:dyDescent="0.25">
      <c r="B4022" s="1"/>
    </row>
    <row r="4023" spans="2:2" x14ac:dyDescent="0.25">
      <c r="B4023" s="1"/>
    </row>
    <row r="4024" spans="2:2" x14ac:dyDescent="0.25">
      <c r="B4024" s="1"/>
    </row>
    <row r="4025" spans="2:2" x14ac:dyDescent="0.25">
      <c r="B4025" s="1"/>
    </row>
    <row r="4026" spans="2:2" x14ac:dyDescent="0.25">
      <c r="B4026" s="1"/>
    </row>
    <row r="4027" spans="2:2" x14ac:dyDescent="0.25">
      <c r="B4027" s="1"/>
    </row>
    <row r="4028" spans="2:2" x14ac:dyDescent="0.25">
      <c r="B4028" s="1"/>
    </row>
    <row r="4029" spans="2:2" x14ac:dyDescent="0.25">
      <c r="B4029" s="1"/>
    </row>
    <row r="4030" spans="2:2" x14ac:dyDescent="0.25">
      <c r="B4030" s="1"/>
    </row>
    <row r="4031" spans="2:2" x14ac:dyDescent="0.25">
      <c r="B4031" s="1"/>
    </row>
    <row r="4032" spans="2:2" x14ac:dyDescent="0.25">
      <c r="B4032" s="1"/>
    </row>
    <row r="4033" spans="2:2" x14ac:dyDescent="0.25">
      <c r="B4033" s="1"/>
    </row>
    <row r="4034" spans="2:2" x14ac:dyDescent="0.25">
      <c r="B4034" s="1"/>
    </row>
    <row r="4035" spans="2:2" x14ac:dyDescent="0.25">
      <c r="B4035" s="1"/>
    </row>
    <row r="4036" spans="2:2" x14ac:dyDescent="0.25">
      <c r="B4036" s="1"/>
    </row>
    <row r="4037" spans="2:2" x14ac:dyDescent="0.25">
      <c r="B4037" s="1"/>
    </row>
    <row r="4038" spans="2:2" x14ac:dyDescent="0.25">
      <c r="B4038" s="1"/>
    </row>
    <row r="4039" spans="2:2" x14ac:dyDescent="0.25">
      <c r="B4039" s="1"/>
    </row>
    <row r="4040" spans="2:2" x14ac:dyDescent="0.25">
      <c r="B4040" s="1"/>
    </row>
    <row r="4041" spans="2:2" x14ac:dyDescent="0.25">
      <c r="B4041" s="1"/>
    </row>
    <row r="4042" spans="2:2" x14ac:dyDescent="0.25">
      <c r="B4042" s="1"/>
    </row>
    <row r="4043" spans="2:2" x14ac:dyDescent="0.25">
      <c r="B4043" s="1"/>
    </row>
    <row r="4044" spans="2:2" x14ac:dyDescent="0.25">
      <c r="B4044" s="1"/>
    </row>
    <row r="4045" spans="2:2" x14ac:dyDescent="0.25">
      <c r="B4045" s="1"/>
    </row>
    <row r="4046" spans="2:2" x14ac:dyDescent="0.25">
      <c r="B4046" s="1"/>
    </row>
    <row r="4047" spans="2:2" x14ac:dyDescent="0.25">
      <c r="B4047" s="1"/>
    </row>
    <row r="4048" spans="2:2" x14ac:dyDescent="0.25">
      <c r="B4048" s="1"/>
    </row>
    <row r="4049" spans="2:2" x14ac:dyDescent="0.25">
      <c r="B4049" s="1"/>
    </row>
    <row r="4050" spans="2:2" x14ac:dyDescent="0.25">
      <c r="B4050" s="1"/>
    </row>
    <row r="4051" spans="2:2" x14ac:dyDescent="0.25">
      <c r="B4051" s="1"/>
    </row>
    <row r="4052" spans="2:2" x14ac:dyDescent="0.25">
      <c r="B4052" s="1"/>
    </row>
    <row r="4053" spans="2:2" x14ac:dyDescent="0.25">
      <c r="B4053" s="1"/>
    </row>
    <row r="4054" spans="2:2" x14ac:dyDescent="0.25">
      <c r="B4054" s="1"/>
    </row>
    <row r="4055" spans="2:2" x14ac:dyDescent="0.25">
      <c r="B4055" s="1"/>
    </row>
    <row r="4056" spans="2:2" x14ac:dyDescent="0.25">
      <c r="B4056" s="1"/>
    </row>
    <row r="4057" spans="2:2" x14ac:dyDescent="0.25">
      <c r="B4057" s="1"/>
    </row>
    <row r="4058" spans="2:2" x14ac:dyDescent="0.25">
      <c r="B4058" s="1"/>
    </row>
    <row r="4059" spans="2:2" x14ac:dyDescent="0.25">
      <c r="B4059" s="1"/>
    </row>
    <row r="4060" spans="2:2" x14ac:dyDescent="0.25">
      <c r="B4060" s="1"/>
    </row>
    <row r="4061" spans="2:2" x14ac:dyDescent="0.25">
      <c r="B4061" s="1"/>
    </row>
    <row r="4062" spans="2:2" x14ac:dyDescent="0.25">
      <c r="B4062" s="1"/>
    </row>
    <row r="4063" spans="2:2" x14ac:dyDescent="0.25">
      <c r="B4063" s="1"/>
    </row>
    <row r="4064" spans="2:2" x14ac:dyDescent="0.25">
      <c r="B4064" s="1"/>
    </row>
    <row r="4065" spans="2:2" x14ac:dyDescent="0.25">
      <c r="B4065" s="1"/>
    </row>
    <row r="4066" spans="2:2" x14ac:dyDescent="0.25">
      <c r="B4066" s="1"/>
    </row>
    <row r="4067" spans="2:2" x14ac:dyDescent="0.25">
      <c r="B4067" s="1"/>
    </row>
    <row r="4068" spans="2:2" x14ac:dyDescent="0.25">
      <c r="B4068" s="1"/>
    </row>
    <row r="4069" spans="2:2" x14ac:dyDescent="0.25">
      <c r="B4069" s="1"/>
    </row>
    <row r="4070" spans="2:2" x14ac:dyDescent="0.25">
      <c r="B4070" s="1"/>
    </row>
    <row r="4071" spans="2:2" x14ac:dyDescent="0.25">
      <c r="B4071" s="1"/>
    </row>
    <row r="4072" spans="2:2" x14ac:dyDescent="0.25">
      <c r="B4072" s="1"/>
    </row>
    <row r="4073" spans="2:2" x14ac:dyDescent="0.25">
      <c r="B4073" s="1"/>
    </row>
    <row r="4074" spans="2:2" x14ac:dyDescent="0.25">
      <c r="B4074" s="1"/>
    </row>
    <row r="4075" spans="2:2" x14ac:dyDescent="0.25">
      <c r="B4075" s="1"/>
    </row>
    <row r="4076" spans="2:2" x14ac:dyDescent="0.25">
      <c r="B4076" s="1"/>
    </row>
    <row r="4077" spans="2:2" x14ac:dyDescent="0.25">
      <c r="B4077" s="1"/>
    </row>
    <row r="4078" spans="2:2" x14ac:dyDescent="0.25">
      <c r="B4078" s="1"/>
    </row>
    <row r="4079" spans="2:2" x14ac:dyDescent="0.25">
      <c r="B4079" s="1"/>
    </row>
    <row r="4080" spans="2:2" x14ac:dyDescent="0.25">
      <c r="B4080" s="1"/>
    </row>
    <row r="4081" spans="2:2" x14ac:dyDescent="0.25">
      <c r="B4081" s="1"/>
    </row>
    <row r="4082" spans="2:2" x14ac:dyDescent="0.25">
      <c r="B4082" s="1"/>
    </row>
    <row r="4083" spans="2:2" x14ac:dyDescent="0.25">
      <c r="B4083" s="1"/>
    </row>
    <row r="4084" spans="2:2" x14ac:dyDescent="0.25">
      <c r="B4084" s="1"/>
    </row>
    <row r="4085" spans="2:2" x14ac:dyDescent="0.25">
      <c r="B4085" s="1"/>
    </row>
    <row r="4086" spans="2:2" x14ac:dyDescent="0.25">
      <c r="B4086" s="1"/>
    </row>
    <row r="4087" spans="2:2" x14ac:dyDescent="0.25">
      <c r="B4087" s="1"/>
    </row>
    <row r="4088" spans="2:2" x14ac:dyDescent="0.25">
      <c r="B4088" s="1"/>
    </row>
    <row r="4089" spans="2:2" x14ac:dyDescent="0.25">
      <c r="B4089" s="1"/>
    </row>
    <row r="4090" spans="2:2" x14ac:dyDescent="0.25">
      <c r="B4090" s="1"/>
    </row>
    <row r="4091" spans="2:2" x14ac:dyDescent="0.25">
      <c r="B4091" s="1"/>
    </row>
    <row r="4092" spans="2:2" x14ac:dyDescent="0.25">
      <c r="B4092" s="1"/>
    </row>
    <row r="4093" spans="2:2" x14ac:dyDescent="0.25">
      <c r="B4093" s="1"/>
    </row>
    <row r="4094" spans="2:2" x14ac:dyDescent="0.25">
      <c r="B4094" s="1"/>
    </row>
    <row r="4095" spans="2:2" x14ac:dyDescent="0.25">
      <c r="B4095" s="1"/>
    </row>
    <row r="4096" spans="2:2" x14ac:dyDescent="0.25">
      <c r="B4096" s="1"/>
    </row>
    <row r="4097" spans="2:2" x14ac:dyDescent="0.25">
      <c r="B4097" s="1"/>
    </row>
    <row r="4098" spans="2:2" x14ac:dyDescent="0.25">
      <c r="B4098" s="1"/>
    </row>
    <row r="4099" spans="2:2" x14ac:dyDescent="0.25">
      <c r="B4099" s="1"/>
    </row>
    <row r="4100" spans="2:2" x14ac:dyDescent="0.25">
      <c r="B4100" s="1"/>
    </row>
    <row r="4101" spans="2:2" x14ac:dyDescent="0.25">
      <c r="B4101" s="1"/>
    </row>
    <row r="4102" spans="2:2" x14ac:dyDescent="0.25">
      <c r="B4102" s="1"/>
    </row>
    <row r="4103" spans="2:2" x14ac:dyDescent="0.25">
      <c r="B4103" s="1"/>
    </row>
    <row r="4104" spans="2:2" x14ac:dyDescent="0.25">
      <c r="B4104" s="1"/>
    </row>
    <row r="4105" spans="2:2" x14ac:dyDescent="0.25">
      <c r="B4105" s="1"/>
    </row>
    <row r="4106" spans="2:2" x14ac:dyDescent="0.25">
      <c r="B4106" s="1"/>
    </row>
    <row r="4107" spans="2:2" x14ac:dyDescent="0.25">
      <c r="B4107" s="1"/>
    </row>
    <row r="4108" spans="2:2" x14ac:dyDescent="0.25">
      <c r="B4108" s="1"/>
    </row>
    <row r="4109" spans="2:2" x14ac:dyDescent="0.25">
      <c r="B4109" s="1"/>
    </row>
    <row r="4110" spans="2:2" x14ac:dyDescent="0.25">
      <c r="B4110" s="1"/>
    </row>
    <row r="4111" spans="2:2" x14ac:dyDescent="0.25">
      <c r="B4111" s="1"/>
    </row>
    <row r="4112" spans="2:2" x14ac:dyDescent="0.25">
      <c r="B4112" s="1"/>
    </row>
    <row r="4113" spans="2:2" x14ac:dyDescent="0.25">
      <c r="B4113" s="1"/>
    </row>
    <row r="4114" spans="2:2" x14ac:dyDescent="0.25">
      <c r="B4114" s="1"/>
    </row>
    <row r="4115" spans="2:2" x14ac:dyDescent="0.25">
      <c r="B4115" s="1"/>
    </row>
    <row r="4116" spans="2:2" x14ac:dyDescent="0.25">
      <c r="B4116" s="1"/>
    </row>
    <row r="4117" spans="2:2" x14ac:dyDescent="0.25">
      <c r="B4117" s="1"/>
    </row>
    <row r="4118" spans="2:2" x14ac:dyDescent="0.25">
      <c r="B4118" s="1"/>
    </row>
    <row r="4119" spans="2:2" x14ac:dyDescent="0.25">
      <c r="B4119" s="1"/>
    </row>
    <row r="4120" spans="2:2" x14ac:dyDescent="0.25">
      <c r="B4120" s="1"/>
    </row>
    <row r="4121" spans="2:2" x14ac:dyDescent="0.25">
      <c r="B4121" s="1"/>
    </row>
    <row r="4122" spans="2:2" x14ac:dyDescent="0.25">
      <c r="B4122" s="1"/>
    </row>
    <row r="4123" spans="2:2" x14ac:dyDescent="0.25">
      <c r="B4123" s="1"/>
    </row>
    <row r="4124" spans="2:2" x14ac:dyDescent="0.25">
      <c r="B4124" s="1"/>
    </row>
    <row r="4125" spans="2:2" x14ac:dyDescent="0.25">
      <c r="B4125" s="1"/>
    </row>
    <row r="4126" spans="2:2" x14ac:dyDescent="0.25">
      <c r="B4126" s="1"/>
    </row>
    <row r="4127" spans="2:2" x14ac:dyDescent="0.25">
      <c r="B4127" s="1"/>
    </row>
    <row r="4128" spans="2:2" x14ac:dyDescent="0.25">
      <c r="B4128" s="1"/>
    </row>
    <row r="4129" spans="2:2" x14ac:dyDescent="0.25">
      <c r="B4129" s="1"/>
    </row>
    <row r="4130" spans="2:2" x14ac:dyDescent="0.25">
      <c r="B4130" s="1"/>
    </row>
    <row r="4131" spans="2:2" x14ac:dyDescent="0.25">
      <c r="B4131" s="1"/>
    </row>
    <row r="4132" spans="2:2" x14ac:dyDescent="0.25">
      <c r="B4132" s="1"/>
    </row>
    <row r="4133" spans="2:2" x14ac:dyDescent="0.25">
      <c r="B4133" s="1"/>
    </row>
    <row r="4134" spans="2:2" x14ac:dyDescent="0.25">
      <c r="B4134" s="1"/>
    </row>
    <row r="4135" spans="2:2" x14ac:dyDescent="0.25">
      <c r="B4135" s="1"/>
    </row>
    <row r="4136" spans="2:2" x14ac:dyDescent="0.25">
      <c r="B4136" s="1"/>
    </row>
    <row r="4137" spans="2:2" x14ac:dyDescent="0.25">
      <c r="B4137" s="1"/>
    </row>
    <row r="4138" spans="2:2" x14ac:dyDescent="0.25">
      <c r="B4138" s="1"/>
    </row>
    <row r="4139" spans="2:2" x14ac:dyDescent="0.25">
      <c r="B4139" s="1"/>
    </row>
    <row r="4140" spans="2:2" x14ac:dyDescent="0.25">
      <c r="B4140" s="1"/>
    </row>
    <row r="4141" spans="2:2" x14ac:dyDescent="0.25">
      <c r="B4141" s="1"/>
    </row>
    <row r="4142" spans="2:2" x14ac:dyDescent="0.25">
      <c r="B4142" s="1"/>
    </row>
    <row r="4143" spans="2:2" x14ac:dyDescent="0.25">
      <c r="B4143" s="1"/>
    </row>
    <row r="4144" spans="2:2" x14ac:dyDescent="0.25">
      <c r="B4144" s="1"/>
    </row>
    <row r="4145" spans="2:2" x14ac:dyDescent="0.25">
      <c r="B4145" s="1"/>
    </row>
    <row r="4146" spans="2:2" x14ac:dyDescent="0.25">
      <c r="B4146" s="1"/>
    </row>
    <row r="4147" spans="2:2" x14ac:dyDescent="0.25">
      <c r="B4147" s="1"/>
    </row>
    <row r="4148" spans="2:2" x14ac:dyDescent="0.25">
      <c r="B4148" s="1"/>
    </row>
    <row r="4149" spans="2:2" x14ac:dyDescent="0.25">
      <c r="B4149" s="1"/>
    </row>
    <row r="4150" spans="2:2" x14ac:dyDescent="0.25">
      <c r="B4150" s="1"/>
    </row>
    <row r="4151" spans="2:2" x14ac:dyDescent="0.25">
      <c r="B4151" s="1"/>
    </row>
    <row r="4152" spans="2:2" x14ac:dyDescent="0.25">
      <c r="B4152" s="1"/>
    </row>
    <row r="4153" spans="2:2" x14ac:dyDescent="0.25">
      <c r="B4153" s="1"/>
    </row>
    <row r="4154" spans="2:2" x14ac:dyDescent="0.25">
      <c r="B4154" s="1"/>
    </row>
    <row r="4155" spans="2:2" x14ac:dyDescent="0.25">
      <c r="B4155" s="1"/>
    </row>
    <row r="4156" spans="2:2" x14ac:dyDescent="0.25">
      <c r="B4156" s="1"/>
    </row>
    <row r="4157" spans="2:2" x14ac:dyDescent="0.25">
      <c r="B4157" s="1"/>
    </row>
    <row r="4158" spans="2:2" x14ac:dyDescent="0.25">
      <c r="B4158" s="1"/>
    </row>
    <row r="4159" spans="2:2" x14ac:dyDescent="0.25">
      <c r="B4159" s="1"/>
    </row>
    <row r="4160" spans="2:2" x14ac:dyDescent="0.25">
      <c r="B4160" s="1"/>
    </row>
    <row r="4161" spans="2:2" x14ac:dyDescent="0.25">
      <c r="B4161" s="1"/>
    </row>
    <row r="4162" spans="2:2" x14ac:dyDescent="0.25">
      <c r="B4162" s="1"/>
    </row>
    <row r="4163" spans="2:2" x14ac:dyDescent="0.25">
      <c r="B4163" s="1"/>
    </row>
    <row r="4164" spans="2:2" x14ac:dyDescent="0.25">
      <c r="B4164" s="1"/>
    </row>
    <row r="4165" spans="2:2" x14ac:dyDescent="0.25">
      <c r="B4165" s="1"/>
    </row>
    <row r="4166" spans="2:2" x14ac:dyDescent="0.25">
      <c r="B4166" s="1"/>
    </row>
    <row r="4167" spans="2:2" x14ac:dyDescent="0.25">
      <c r="B4167" s="1"/>
    </row>
    <row r="4168" spans="2:2" x14ac:dyDescent="0.25">
      <c r="B4168" s="1"/>
    </row>
    <row r="4169" spans="2:2" x14ac:dyDescent="0.25">
      <c r="B4169" s="1"/>
    </row>
    <row r="4170" spans="2:2" x14ac:dyDescent="0.25">
      <c r="B4170" s="1"/>
    </row>
    <row r="4171" spans="2:2" x14ac:dyDescent="0.25">
      <c r="B4171" s="1"/>
    </row>
    <row r="4172" spans="2:2" x14ac:dyDescent="0.25">
      <c r="B4172" s="1"/>
    </row>
    <row r="4173" spans="2:2" x14ac:dyDescent="0.25">
      <c r="B4173" s="1"/>
    </row>
    <row r="4174" spans="2:2" x14ac:dyDescent="0.25">
      <c r="B4174" s="1"/>
    </row>
    <row r="4175" spans="2:2" x14ac:dyDescent="0.25">
      <c r="B4175" s="1"/>
    </row>
    <row r="4176" spans="2:2" x14ac:dyDescent="0.25">
      <c r="B4176" s="1"/>
    </row>
    <row r="4177" spans="2:2" x14ac:dyDescent="0.25">
      <c r="B4177" s="1"/>
    </row>
    <row r="4178" spans="2:2" x14ac:dyDescent="0.25">
      <c r="B4178" s="1"/>
    </row>
    <row r="4179" spans="2:2" x14ac:dyDescent="0.25">
      <c r="B4179" s="1"/>
    </row>
    <row r="4180" spans="2:2" x14ac:dyDescent="0.25">
      <c r="B4180" s="1"/>
    </row>
    <row r="4181" spans="2:2" x14ac:dyDescent="0.25">
      <c r="B4181" s="1"/>
    </row>
    <row r="4182" spans="2:2" x14ac:dyDescent="0.25">
      <c r="B4182" s="1"/>
    </row>
    <row r="4183" spans="2:2" x14ac:dyDescent="0.25">
      <c r="B4183" s="1"/>
    </row>
    <row r="4184" spans="2:2" x14ac:dyDescent="0.25">
      <c r="B4184" s="1"/>
    </row>
    <row r="4185" spans="2:2" x14ac:dyDescent="0.25">
      <c r="B4185" s="1"/>
    </row>
    <row r="4186" spans="2:2" x14ac:dyDescent="0.25">
      <c r="B4186" s="1"/>
    </row>
    <row r="4187" spans="2:2" x14ac:dyDescent="0.25">
      <c r="B4187" s="1"/>
    </row>
    <row r="4188" spans="2:2" x14ac:dyDescent="0.25">
      <c r="B4188" s="1"/>
    </row>
    <row r="4189" spans="2:2" x14ac:dyDescent="0.25">
      <c r="B4189" s="1"/>
    </row>
    <row r="4190" spans="2:2" x14ac:dyDescent="0.25">
      <c r="B4190" s="1"/>
    </row>
    <row r="4191" spans="2:2" x14ac:dyDescent="0.25">
      <c r="B4191" s="1"/>
    </row>
    <row r="4192" spans="2:2" x14ac:dyDescent="0.25">
      <c r="B4192" s="1"/>
    </row>
    <row r="4193" spans="2:2" x14ac:dyDescent="0.25">
      <c r="B4193" s="1"/>
    </row>
    <row r="4194" spans="2:2" x14ac:dyDescent="0.25">
      <c r="B4194" s="1"/>
    </row>
    <row r="4195" spans="2:2" x14ac:dyDescent="0.25">
      <c r="B4195" s="1"/>
    </row>
    <row r="4196" spans="2:2" x14ac:dyDescent="0.25">
      <c r="B4196" s="1"/>
    </row>
    <row r="4197" spans="2:2" x14ac:dyDescent="0.25">
      <c r="B4197" s="1"/>
    </row>
    <row r="4198" spans="2:2" x14ac:dyDescent="0.25">
      <c r="B4198" s="1"/>
    </row>
    <row r="4199" spans="2:2" x14ac:dyDescent="0.25">
      <c r="B4199" s="1"/>
    </row>
    <row r="4200" spans="2:2" x14ac:dyDescent="0.25">
      <c r="B4200" s="1"/>
    </row>
    <row r="4201" spans="2:2" x14ac:dyDescent="0.25">
      <c r="B4201" s="1"/>
    </row>
    <row r="4202" spans="2:2" x14ac:dyDescent="0.25">
      <c r="B4202" s="1"/>
    </row>
    <row r="4203" spans="2:2" x14ac:dyDescent="0.25">
      <c r="B4203" s="1"/>
    </row>
    <row r="4204" spans="2:2" x14ac:dyDescent="0.25">
      <c r="B4204" s="1"/>
    </row>
    <row r="4205" spans="2:2" x14ac:dyDescent="0.25">
      <c r="B4205" s="1"/>
    </row>
    <row r="4206" spans="2:2" x14ac:dyDescent="0.25">
      <c r="B4206" s="1"/>
    </row>
    <row r="4207" spans="2:2" x14ac:dyDescent="0.25">
      <c r="B4207" s="1"/>
    </row>
    <row r="4208" spans="2:2" x14ac:dyDescent="0.25">
      <c r="B4208" s="1"/>
    </row>
    <row r="4209" spans="2:2" x14ac:dyDescent="0.25">
      <c r="B4209" s="1"/>
    </row>
    <row r="4210" spans="2:2" x14ac:dyDescent="0.25">
      <c r="B4210" s="1"/>
    </row>
    <row r="4211" spans="2:2" x14ac:dyDescent="0.25">
      <c r="B4211" s="1"/>
    </row>
    <row r="4212" spans="2:2" x14ac:dyDescent="0.25">
      <c r="B4212" s="1"/>
    </row>
    <row r="4213" spans="2:2" x14ac:dyDescent="0.25">
      <c r="B4213" s="1"/>
    </row>
    <row r="4214" spans="2:2" x14ac:dyDescent="0.25">
      <c r="B4214" s="1"/>
    </row>
    <row r="4215" spans="2:2" x14ac:dyDescent="0.25">
      <c r="B4215" s="1"/>
    </row>
    <row r="4216" spans="2:2" x14ac:dyDescent="0.25">
      <c r="B4216" s="1"/>
    </row>
    <row r="4217" spans="2:2" x14ac:dyDescent="0.25">
      <c r="B4217" s="1"/>
    </row>
    <row r="4218" spans="2:2" x14ac:dyDescent="0.25">
      <c r="B4218" s="1"/>
    </row>
    <row r="4219" spans="2:2" x14ac:dyDescent="0.25">
      <c r="B4219" s="1"/>
    </row>
    <row r="4220" spans="2:2" x14ac:dyDescent="0.25">
      <c r="B4220" s="1"/>
    </row>
    <row r="4221" spans="2:2" x14ac:dyDescent="0.25">
      <c r="B4221" s="1"/>
    </row>
    <row r="4222" spans="2:2" x14ac:dyDescent="0.25">
      <c r="B4222" s="1"/>
    </row>
    <row r="4223" spans="2:2" x14ac:dyDescent="0.25">
      <c r="B4223" s="1"/>
    </row>
    <row r="4224" spans="2:2" x14ac:dyDescent="0.25">
      <c r="B4224" s="1"/>
    </row>
    <row r="4225" spans="2:2" x14ac:dyDescent="0.25">
      <c r="B4225" s="1"/>
    </row>
    <row r="4226" spans="2:2" x14ac:dyDescent="0.25">
      <c r="B4226" s="1"/>
    </row>
    <row r="4227" spans="2:2" x14ac:dyDescent="0.25">
      <c r="B4227" s="1"/>
    </row>
    <row r="4228" spans="2:2" x14ac:dyDescent="0.25">
      <c r="B4228" s="1"/>
    </row>
    <row r="4229" spans="2:2" x14ac:dyDescent="0.25">
      <c r="B4229" s="1"/>
    </row>
    <row r="4230" spans="2:2" x14ac:dyDescent="0.25">
      <c r="B4230" s="1"/>
    </row>
    <row r="4231" spans="2:2" x14ac:dyDescent="0.25">
      <c r="B4231" s="1"/>
    </row>
    <row r="4232" spans="2:2" x14ac:dyDescent="0.25">
      <c r="B4232" s="1"/>
    </row>
    <row r="4233" spans="2:2" x14ac:dyDescent="0.25">
      <c r="B4233" s="1"/>
    </row>
    <row r="4234" spans="2:2" x14ac:dyDescent="0.25">
      <c r="B4234" s="1"/>
    </row>
    <row r="4235" spans="2:2" x14ac:dyDescent="0.25">
      <c r="B4235" s="1"/>
    </row>
    <row r="4236" spans="2:2" x14ac:dyDescent="0.25">
      <c r="B4236" s="1"/>
    </row>
    <row r="4237" spans="2:2" x14ac:dyDescent="0.25">
      <c r="B4237" s="1"/>
    </row>
    <row r="4238" spans="2:2" x14ac:dyDescent="0.25">
      <c r="B4238" s="1"/>
    </row>
    <row r="4239" spans="2:2" x14ac:dyDescent="0.25">
      <c r="B4239" s="1"/>
    </row>
    <row r="4240" spans="2:2" x14ac:dyDescent="0.25">
      <c r="B4240" s="1"/>
    </row>
    <row r="4241" spans="2:2" x14ac:dyDescent="0.25">
      <c r="B4241" s="1"/>
    </row>
    <row r="4242" spans="2:2" x14ac:dyDescent="0.25">
      <c r="B4242" s="1"/>
    </row>
    <row r="4243" spans="2:2" x14ac:dyDescent="0.25">
      <c r="B4243" s="1"/>
    </row>
    <row r="4244" spans="2:2" x14ac:dyDescent="0.25">
      <c r="B4244" s="1"/>
    </row>
    <row r="4245" spans="2:2" x14ac:dyDescent="0.25">
      <c r="B4245" s="1"/>
    </row>
    <row r="4246" spans="2:2" x14ac:dyDescent="0.25">
      <c r="B4246" s="1"/>
    </row>
    <row r="4247" spans="2:2" x14ac:dyDescent="0.25">
      <c r="B4247" s="1"/>
    </row>
    <row r="4248" spans="2:2" x14ac:dyDescent="0.25">
      <c r="B4248" s="1"/>
    </row>
    <row r="4249" spans="2:2" x14ac:dyDescent="0.25">
      <c r="B4249" s="1"/>
    </row>
    <row r="4250" spans="2:2" x14ac:dyDescent="0.25">
      <c r="B4250" s="1"/>
    </row>
    <row r="4251" spans="2:2" x14ac:dyDescent="0.25">
      <c r="B4251" s="1"/>
    </row>
    <row r="4252" spans="2:2" x14ac:dyDescent="0.25">
      <c r="B4252" s="1"/>
    </row>
    <row r="4253" spans="2:2" x14ac:dyDescent="0.25">
      <c r="B4253" s="1"/>
    </row>
    <row r="4254" spans="2:2" x14ac:dyDescent="0.25">
      <c r="B4254" s="1"/>
    </row>
    <row r="4255" spans="2:2" x14ac:dyDescent="0.25">
      <c r="B4255" s="1"/>
    </row>
    <row r="4256" spans="2:2" x14ac:dyDescent="0.25">
      <c r="B4256" s="1"/>
    </row>
    <row r="4257" spans="2:2" x14ac:dyDescent="0.25">
      <c r="B4257" s="1"/>
    </row>
    <row r="4258" spans="2:2" x14ac:dyDescent="0.25">
      <c r="B4258" s="1"/>
    </row>
    <row r="4259" spans="2:2" x14ac:dyDescent="0.25">
      <c r="B4259" s="1"/>
    </row>
    <row r="4260" spans="2:2" x14ac:dyDescent="0.25">
      <c r="B4260" s="1"/>
    </row>
    <row r="4261" spans="2:2" x14ac:dyDescent="0.25">
      <c r="B4261" s="1"/>
    </row>
    <row r="4262" spans="2:2" x14ac:dyDescent="0.25">
      <c r="B4262" s="1"/>
    </row>
    <row r="4263" spans="2:2" x14ac:dyDescent="0.25">
      <c r="B4263" s="1"/>
    </row>
    <row r="4264" spans="2:2" x14ac:dyDescent="0.25">
      <c r="B4264" s="1"/>
    </row>
    <row r="4265" spans="2:2" x14ac:dyDescent="0.25">
      <c r="B4265" s="1"/>
    </row>
    <row r="4266" spans="2:2" x14ac:dyDescent="0.25">
      <c r="B4266" s="1"/>
    </row>
    <row r="4267" spans="2:2" x14ac:dyDescent="0.25">
      <c r="B4267" s="1"/>
    </row>
    <row r="4268" spans="2:2" x14ac:dyDescent="0.25">
      <c r="B4268" s="1"/>
    </row>
    <row r="4269" spans="2:2" x14ac:dyDescent="0.25">
      <c r="B4269" s="1"/>
    </row>
    <row r="4270" spans="2:2" x14ac:dyDescent="0.25">
      <c r="B4270" s="1"/>
    </row>
    <row r="4271" spans="2:2" x14ac:dyDescent="0.25">
      <c r="B4271" s="1"/>
    </row>
    <row r="4272" spans="2:2" x14ac:dyDescent="0.25">
      <c r="B4272" s="1"/>
    </row>
    <row r="4273" spans="2:2" x14ac:dyDescent="0.25">
      <c r="B4273" s="1"/>
    </row>
    <row r="4274" spans="2:2" x14ac:dyDescent="0.25">
      <c r="B4274" s="1"/>
    </row>
    <row r="4275" spans="2:2" x14ac:dyDescent="0.25">
      <c r="B4275" s="1"/>
    </row>
    <row r="4276" spans="2:2" x14ac:dyDescent="0.25">
      <c r="B4276" s="1"/>
    </row>
    <row r="4277" spans="2:2" x14ac:dyDescent="0.25">
      <c r="B4277" s="1"/>
    </row>
    <row r="4278" spans="2:2" x14ac:dyDescent="0.25">
      <c r="B4278" s="1"/>
    </row>
    <row r="4279" spans="2:2" x14ac:dyDescent="0.25">
      <c r="B4279" s="1"/>
    </row>
    <row r="4280" spans="2:2" x14ac:dyDescent="0.25">
      <c r="B4280" s="1"/>
    </row>
    <row r="4281" spans="2:2" x14ac:dyDescent="0.25">
      <c r="B4281" s="1"/>
    </row>
    <row r="4282" spans="2:2" x14ac:dyDescent="0.25">
      <c r="B4282" s="1"/>
    </row>
    <row r="4283" spans="2:2" x14ac:dyDescent="0.25">
      <c r="B4283" s="1"/>
    </row>
    <row r="4284" spans="2:2" x14ac:dyDescent="0.25">
      <c r="B4284" s="1"/>
    </row>
    <row r="4285" spans="2:2" x14ac:dyDescent="0.25">
      <c r="B4285" s="1"/>
    </row>
    <row r="4286" spans="2:2" x14ac:dyDescent="0.25">
      <c r="B4286" s="1"/>
    </row>
    <row r="4287" spans="2:2" x14ac:dyDescent="0.25">
      <c r="B4287" s="1"/>
    </row>
    <row r="4288" spans="2:2" x14ac:dyDescent="0.25">
      <c r="B4288" s="1"/>
    </row>
    <row r="4289" spans="2:2" x14ac:dyDescent="0.25">
      <c r="B4289" s="1"/>
    </row>
    <row r="4290" spans="2:2" x14ac:dyDescent="0.25">
      <c r="B4290" s="1"/>
    </row>
    <row r="4291" spans="2:2" x14ac:dyDescent="0.25">
      <c r="B4291" s="1"/>
    </row>
    <row r="4292" spans="2:2" x14ac:dyDescent="0.25">
      <c r="B4292" s="1"/>
    </row>
    <row r="4293" spans="2:2" x14ac:dyDescent="0.25">
      <c r="B4293" s="1"/>
    </row>
    <row r="4294" spans="2:2" x14ac:dyDescent="0.25">
      <c r="B4294" s="1"/>
    </row>
    <row r="4295" spans="2:2" x14ac:dyDescent="0.25">
      <c r="B4295" s="1"/>
    </row>
    <row r="4296" spans="2:2" x14ac:dyDescent="0.25">
      <c r="B4296" s="1"/>
    </row>
    <row r="4297" spans="2:2" x14ac:dyDescent="0.25">
      <c r="B4297" s="1"/>
    </row>
    <row r="4298" spans="2:2" x14ac:dyDescent="0.25">
      <c r="B4298" s="1"/>
    </row>
    <row r="4299" spans="2:2" x14ac:dyDescent="0.25">
      <c r="B4299" s="1"/>
    </row>
    <row r="4300" spans="2:2" x14ac:dyDescent="0.25">
      <c r="B4300" s="1"/>
    </row>
    <row r="4301" spans="2:2" x14ac:dyDescent="0.25">
      <c r="B4301" s="1"/>
    </row>
    <row r="4302" spans="2:2" x14ac:dyDescent="0.25">
      <c r="B4302" s="1"/>
    </row>
    <row r="4303" spans="2:2" x14ac:dyDescent="0.25">
      <c r="B4303" s="1"/>
    </row>
    <row r="4304" spans="2:2" x14ac:dyDescent="0.25">
      <c r="B4304" s="1"/>
    </row>
    <row r="4305" spans="2:2" x14ac:dyDescent="0.25">
      <c r="B4305" s="1"/>
    </row>
    <row r="4306" spans="2:2" x14ac:dyDescent="0.25">
      <c r="B4306" s="1"/>
    </row>
    <row r="4307" spans="2:2" x14ac:dyDescent="0.25">
      <c r="B4307" s="1"/>
    </row>
    <row r="4308" spans="2:2" x14ac:dyDescent="0.25">
      <c r="B4308" s="1"/>
    </row>
    <row r="4309" spans="2:2" x14ac:dyDescent="0.25">
      <c r="B4309" s="1"/>
    </row>
    <row r="4310" spans="2:2" x14ac:dyDescent="0.25">
      <c r="B4310" s="1"/>
    </row>
    <row r="4311" spans="2:2" x14ac:dyDescent="0.25">
      <c r="B4311" s="1"/>
    </row>
    <row r="4312" spans="2:2" x14ac:dyDescent="0.25">
      <c r="B4312" s="1"/>
    </row>
    <row r="4313" spans="2:2" x14ac:dyDescent="0.25">
      <c r="B4313" s="1"/>
    </row>
    <row r="4314" spans="2:2" x14ac:dyDescent="0.25">
      <c r="B4314" s="1"/>
    </row>
    <row r="4315" spans="2:2" x14ac:dyDescent="0.25">
      <c r="B4315" s="1"/>
    </row>
    <row r="4316" spans="2:2" x14ac:dyDescent="0.25">
      <c r="B4316" s="1"/>
    </row>
    <row r="4317" spans="2:2" x14ac:dyDescent="0.25">
      <c r="B4317" s="1"/>
    </row>
    <row r="4318" spans="2:2" x14ac:dyDescent="0.25">
      <c r="B4318" s="1"/>
    </row>
    <row r="4319" spans="2:2" x14ac:dyDescent="0.25">
      <c r="B4319" s="1"/>
    </row>
    <row r="4320" spans="2:2" x14ac:dyDescent="0.25">
      <c r="B4320" s="1"/>
    </row>
    <row r="4321" spans="2:2" x14ac:dyDescent="0.25">
      <c r="B4321" s="1"/>
    </row>
    <row r="4322" spans="2:2" x14ac:dyDescent="0.25">
      <c r="B4322" s="1"/>
    </row>
    <row r="4323" spans="2:2" x14ac:dyDescent="0.25">
      <c r="B4323" s="1"/>
    </row>
    <row r="4324" spans="2:2" x14ac:dyDescent="0.25">
      <c r="B4324" s="1"/>
    </row>
    <row r="4325" spans="2:2" x14ac:dyDescent="0.25">
      <c r="B4325" s="1"/>
    </row>
    <row r="4326" spans="2:2" x14ac:dyDescent="0.25">
      <c r="B4326" s="1"/>
    </row>
    <row r="4327" spans="2:2" x14ac:dyDescent="0.25">
      <c r="B4327" s="1"/>
    </row>
    <row r="4328" spans="2:2" x14ac:dyDescent="0.25">
      <c r="B4328" s="1"/>
    </row>
    <row r="4329" spans="2:2" x14ac:dyDescent="0.25">
      <c r="B4329" s="1"/>
    </row>
    <row r="4330" spans="2:2" x14ac:dyDescent="0.25">
      <c r="B4330" s="1"/>
    </row>
    <row r="4331" spans="2:2" x14ac:dyDescent="0.25">
      <c r="B4331" s="1"/>
    </row>
    <row r="4332" spans="2:2" x14ac:dyDescent="0.25">
      <c r="B4332" s="1"/>
    </row>
    <row r="4333" spans="2:2" x14ac:dyDescent="0.25">
      <c r="B4333" s="1"/>
    </row>
    <row r="4334" spans="2:2" x14ac:dyDescent="0.25">
      <c r="B4334" s="1"/>
    </row>
    <row r="4335" spans="2:2" x14ac:dyDescent="0.25">
      <c r="B4335" s="1"/>
    </row>
    <row r="4336" spans="2:2" x14ac:dyDescent="0.25">
      <c r="B4336" s="1"/>
    </row>
    <row r="4337" spans="2:2" x14ac:dyDescent="0.25">
      <c r="B4337" s="1"/>
    </row>
    <row r="4338" spans="2:2" x14ac:dyDescent="0.25">
      <c r="B4338" s="1"/>
    </row>
    <row r="4339" spans="2:2" x14ac:dyDescent="0.25">
      <c r="B4339" s="1"/>
    </row>
    <row r="4340" spans="2:2" x14ac:dyDescent="0.25">
      <c r="B4340" s="1"/>
    </row>
    <row r="4341" spans="2:2" x14ac:dyDescent="0.25">
      <c r="B4341" s="1"/>
    </row>
    <row r="4342" spans="2:2" x14ac:dyDescent="0.25">
      <c r="B4342" s="1"/>
    </row>
    <row r="4343" spans="2:2" x14ac:dyDescent="0.25">
      <c r="B4343" s="1"/>
    </row>
    <row r="4344" spans="2:2" x14ac:dyDescent="0.25">
      <c r="B4344" s="1"/>
    </row>
    <row r="4345" spans="2:2" x14ac:dyDescent="0.25">
      <c r="B4345" s="1"/>
    </row>
    <row r="4346" spans="2:2" x14ac:dyDescent="0.25">
      <c r="B4346" s="1"/>
    </row>
    <row r="4347" spans="2:2" x14ac:dyDescent="0.25">
      <c r="B4347" s="1"/>
    </row>
    <row r="4348" spans="2:2" x14ac:dyDescent="0.25">
      <c r="B4348" s="1"/>
    </row>
    <row r="4349" spans="2:2" x14ac:dyDescent="0.25">
      <c r="B4349" s="1"/>
    </row>
    <row r="4350" spans="2:2" x14ac:dyDescent="0.25">
      <c r="B4350" s="1"/>
    </row>
    <row r="4351" spans="2:2" x14ac:dyDescent="0.25">
      <c r="B4351" s="1"/>
    </row>
    <row r="4352" spans="2:2" x14ac:dyDescent="0.25">
      <c r="B4352" s="1"/>
    </row>
    <row r="4353" spans="2:2" x14ac:dyDescent="0.25">
      <c r="B4353" s="1"/>
    </row>
    <row r="4354" spans="2:2" x14ac:dyDescent="0.25">
      <c r="B4354" s="1"/>
    </row>
    <row r="4355" spans="2:2" x14ac:dyDescent="0.25">
      <c r="B4355" s="1"/>
    </row>
    <row r="4356" spans="2:2" x14ac:dyDescent="0.25">
      <c r="B4356" s="1"/>
    </row>
    <row r="4357" spans="2:2" x14ac:dyDescent="0.25">
      <c r="B4357" s="1"/>
    </row>
    <row r="4358" spans="2:2" x14ac:dyDescent="0.25">
      <c r="B4358" s="1"/>
    </row>
    <row r="4359" spans="2:2" x14ac:dyDescent="0.25">
      <c r="B4359" s="1"/>
    </row>
    <row r="4360" spans="2:2" x14ac:dyDescent="0.25">
      <c r="B4360" s="1"/>
    </row>
    <row r="4361" spans="2:2" x14ac:dyDescent="0.25">
      <c r="B4361" s="1"/>
    </row>
    <row r="4362" spans="2:2" x14ac:dyDescent="0.25">
      <c r="B4362" s="1"/>
    </row>
    <row r="4363" spans="2:2" x14ac:dyDescent="0.25">
      <c r="B4363" s="1"/>
    </row>
    <row r="4364" spans="2:2" x14ac:dyDescent="0.25">
      <c r="B4364" s="1"/>
    </row>
    <row r="4365" spans="2:2" x14ac:dyDescent="0.25">
      <c r="B4365" s="1"/>
    </row>
    <row r="4366" spans="2:2" x14ac:dyDescent="0.25">
      <c r="B4366" s="1"/>
    </row>
    <row r="4367" spans="2:2" x14ac:dyDescent="0.25">
      <c r="B4367" s="1"/>
    </row>
    <row r="4368" spans="2:2" x14ac:dyDescent="0.25">
      <c r="B4368" s="1"/>
    </row>
    <row r="4369" spans="2:2" x14ac:dyDescent="0.25">
      <c r="B4369" s="1"/>
    </row>
    <row r="4370" spans="2:2" x14ac:dyDescent="0.25">
      <c r="B4370" s="1"/>
    </row>
    <row r="4371" spans="2:2" x14ac:dyDescent="0.25">
      <c r="B4371" s="1"/>
    </row>
    <row r="4372" spans="2:2" x14ac:dyDescent="0.25">
      <c r="B4372" s="1"/>
    </row>
    <row r="4373" spans="2:2" x14ac:dyDescent="0.25">
      <c r="B4373" s="1"/>
    </row>
    <row r="4374" spans="2:2" x14ac:dyDescent="0.25">
      <c r="B4374" s="1"/>
    </row>
    <row r="4375" spans="2:2" x14ac:dyDescent="0.25">
      <c r="B4375" s="1"/>
    </row>
    <row r="4376" spans="2:2" x14ac:dyDescent="0.25">
      <c r="B4376" s="1"/>
    </row>
    <row r="4377" spans="2:2" x14ac:dyDescent="0.25">
      <c r="B4377" s="1"/>
    </row>
    <row r="4378" spans="2:2" x14ac:dyDescent="0.25">
      <c r="B4378" s="1"/>
    </row>
    <row r="4379" spans="2:2" x14ac:dyDescent="0.25">
      <c r="B4379" s="1"/>
    </row>
    <row r="4380" spans="2:2" x14ac:dyDescent="0.25">
      <c r="B4380" s="1"/>
    </row>
    <row r="4381" spans="2:2" x14ac:dyDescent="0.25">
      <c r="B4381" s="1"/>
    </row>
    <row r="4382" spans="2:2" x14ac:dyDescent="0.25">
      <c r="B4382" s="1"/>
    </row>
    <row r="4383" spans="2:2" x14ac:dyDescent="0.25">
      <c r="B4383" s="1"/>
    </row>
    <row r="4384" spans="2:2" x14ac:dyDescent="0.25">
      <c r="B4384" s="1"/>
    </row>
    <row r="4385" spans="2:2" x14ac:dyDescent="0.25">
      <c r="B4385" s="1"/>
    </row>
    <row r="4386" spans="2:2" x14ac:dyDescent="0.25">
      <c r="B4386" s="1"/>
    </row>
    <row r="4387" spans="2:2" x14ac:dyDescent="0.25">
      <c r="B4387" s="1"/>
    </row>
    <row r="4388" spans="2:2" x14ac:dyDescent="0.25">
      <c r="B4388" s="1"/>
    </row>
    <row r="4389" spans="2:2" x14ac:dyDescent="0.25">
      <c r="B4389" s="1"/>
    </row>
    <row r="4390" spans="2:2" x14ac:dyDescent="0.25">
      <c r="B4390" s="1"/>
    </row>
    <row r="4391" spans="2:2" x14ac:dyDescent="0.25">
      <c r="B4391" s="1"/>
    </row>
    <row r="4392" spans="2:2" x14ac:dyDescent="0.25">
      <c r="B4392" s="1"/>
    </row>
    <row r="4393" spans="2:2" x14ac:dyDescent="0.25">
      <c r="B4393" s="1"/>
    </row>
    <row r="4394" spans="2:2" x14ac:dyDescent="0.25">
      <c r="B4394" s="1"/>
    </row>
    <row r="4395" spans="2:2" x14ac:dyDescent="0.25">
      <c r="B4395" s="1"/>
    </row>
    <row r="4396" spans="2:2" x14ac:dyDescent="0.25">
      <c r="B4396" s="1"/>
    </row>
    <row r="4397" spans="2:2" x14ac:dyDescent="0.25">
      <c r="B4397" s="1"/>
    </row>
    <row r="4398" spans="2:2" x14ac:dyDescent="0.25">
      <c r="B4398" s="1"/>
    </row>
    <row r="4399" spans="2:2" x14ac:dyDescent="0.25">
      <c r="B4399" s="1"/>
    </row>
    <row r="4400" spans="2:2" x14ac:dyDescent="0.25">
      <c r="B4400" s="1"/>
    </row>
    <row r="4401" spans="2:2" x14ac:dyDescent="0.25">
      <c r="B4401" s="1"/>
    </row>
    <row r="4402" spans="2:2" x14ac:dyDescent="0.25">
      <c r="B4402" s="1"/>
    </row>
    <row r="4403" spans="2:2" x14ac:dyDescent="0.25">
      <c r="B4403" s="1"/>
    </row>
    <row r="4404" spans="2:2" x14ac:dyDescent="0.25">
      <c r="B4404" s="1"/>
    </row>
    <row r="4405" spans="2:2" x14ac:dyDescent="0.25">
      <c r="B4405" s="1"/>
    </row>
    <row r="4406" spans="2:2" x14ac:dyDescent="0.25">
      <c r="B4406" s="1"/>
    </row>
    <row r="4407" spans="2:2" x14ac:dyDescent="0.25">
      <c r="B4407" s="1"/>
    </row>
    <row r="4408" spans="2:2" x14ac:dyDescent="0.25">
      <c r="B4408" s="1"/>
    </row>
    <row r="4409" spans="2:2" x14ac:dyDescent="0.25">
      <c r="B4409" s="1"/>
    </row>
    <row r="4410" spans="2:2" x14ac:dyDescent="0.25">
      <c r="B4410" s="1"/>
    </row>
    <row r="4411" spans="2:2" x14ac:dyDescent="0.25">
      <c r="B4411" s="1"/>
    </row>
    <row r="4412" spans="2:2" x14ac:dyDescent="0.25">
      <c r="B4412" s="1"/>
    </row>
    <row r="4413" spans="2:2" x14ac:dyDescent="0.25">
      <c r="B4413" s="1"/>
    </row>
    <row r="4414" spans="2:2" x14ac:dyDescent="0.25">
      <c r="B4414" s="1"/>
    </row>
    <row r="4415" spans="2:2" x14ac:dyDescent="0.25">
      <c r="B4415" s="1"/>
    </row>
    <row r="4416" spans="2:2" x14ac:dyDescent="0.25">
      <c r="B4416" s="1"/>
    </row>
    <row r="4417" spans="2:2" x14ac:dyDescent="0.25">
      <c r="B4417" s="1"/>
    </row>
    <row r="4418" spans="2:2" x14ac:dyDescent="0.25">
      <c r="B4418" s="1"/>
    </row>
    <row r="4419" spans="2:2" x14ac:dyDescent="0.25">
      <c r="B4419" s="1"/>
    </row>
    <row r="4420" spans="2:2" x14ac:dyDescent="0.25">
      <c r="B4420" s="1"/>
    </row>
    <row r="4421" spans="2:2" x14ac:dyDescent="0.25">
      <c r="B4421" s="1"/>
    </row>
    <row r="4422" spans="2:2" x14ac:dyDescent="0.25">
      <c r="B4422" s="1"/>
    </row>
    <row r="4423" spans="2:2" x14ac:dyDescent="0.25">
      <c r="B4423" s="1"/>
    </row>
    <row r="4424" spans="2:2" x14ac:dyDescent="0.25">
      <c r="B4424" s="1"/>
    </row>
    <row r="4425" spans="2:2" x14ac:dyDescent="0.25">
      <c r="B4425" s="1"/>
    </row>
    <row r="4426" spans="2:2" x14ac:dyDescent="0.25">
      <c r="B4426" s="1"/>
    </row>
    <row r="4427" spans="2:2" x14ac:dyDescent="0.25">
      <c r="B4427" s="1"/>
    </row>
    <row r="4428" spans="2:2" x14ac:dyDescent="0.25">
      <c r="B4428" s="1"/>
    </row>
    <row r="4429" spans="2:2" x14ac:dyDescent="0.25">
      <c r="B4429" s="1"/>
    </row>
    <row r="4430" spans="2:2" x14ac:dyDescent="0.25">
      <c r="B4430" s="1"/>
    </row>
    <row r="4431" spans="2:2" x14ac:dyDescent="0.25">
      <c r="B4431" s="1"/>
    </row>
    <row r="4432" spans="2:2" x14ac:dyDescent="0.25">
      <c r="B4432" s="1"/>
    </row>
    <row r="4433" spans="2:2" x14ac:dyDescent="0.25">
      <c r="B4433" s="1"/>
    </row>
    <row r="4434" spans="2:2" x14ac:dyDescent="0.25">
      <c r="B4434" s="1"/>
    </row>
    <row r="4435" spans="2:2" x14ac:dyDescent="0.25">
      <c r="B4435" s="1"/>
    </row>
    <row r="4436" spans="2:2" x14ac:dyDescent="0.25">
      <c r="B4436" s="1"/>
    </row>
    <row r="4437" spans="2:2" x14ac:dyDescent="0.25">
      <c r="B4437" s="1"/>
    </row>
    <row r="4438" spans="2:2" x14ac:dyDescent="0.25">
      <c r="B4438" s="1"/>
    </row>
    <row r="4439" spans="2:2" x14ac:dyDescent="0.25">
      <c r="B4439" s="1"/>
    </row>
    <row r="4440" spans="2:2" x14ac:dyDescent="0.25">
      <c r="B4440" s="1"/>
    </row>
    <row r="4441" spans="2:2" x14ac:dyDescent="0.25">
      <c r="B4441" s="1"/>
    </row>
    <row r="4442" spans="2:2" x14ac:dyDescent="0.25">
      <c r="B4442" s="1"/>
    </row>
    <row r="4443" spans="2:2" x14ac:dyDescent="0.25">
      <c r="B4443" s="1"/>
    </row>
    <row r="4444" spans="2:2" x14ac:dyDescent="0.25">
      <c r="B4444" s="1"/>
    </row>
    <row r="4445" spans="2:2" x14ac:dyDescent="0.25">
      <c r="B4445" s="1"/>
    </row>
    <row r="4446" spans="2:2" x14ac:dyDescent="0.25">
      <c r="B4446" s="1"/>
    </row>
    <row r="4447" spans="2:2" x14ac:dyDescent="0.25">
      <c r="B4447" s="1"/>
    </row>
    <row r="4448" spans="2:2" x14ac:dyDescent="0.25">
      <c r="B4448" s="1"/>
    </row>
    <row r="4449" spans="2:2" x14ac:dyDescent="0.25">
      <c r="B4449" s="1"/>
    </row>
    <row r="4450" spans="2:2" x14ac:dyDescent="0.25">
      <c r="B4450" s="1"/>
    </row>
    <row r="4451" spans="2:2" x14ac:dyDescent="0.25">
      <c r="B4451" s="1"/>
    </row>
    <row r="4452" spans="2:2" x14ac:dyDescent="0.25">
      <c r="B4452" s="1"/>
    </row>
    <row r="4453" spans="2:2" x14ac:dyDescent="0.25">
      <c r="B4453" s="1"/>
    </row>
    <row r="4454" spans="2:2" x14ac:dyDescent="0.25">
      <c r="B4454" s="1"/>
    </row>
    <row r="4455" spans="2:2" x14ac:dyDescent="0.25">
      <c r="B4455" s="1"/>
    </row>
    <row r="4456" spans="2:2" x14ac:dyDescent="0.25">
      <c r="B4456" s="1"/>
    </row>
    <row r="4457" spans="2:2" x14ac:dyDescent="0.25">
      <c r="B4457" s="1"/>
    </row>
    <row r="4458" spans="2:2" x14ac:dyDescent="0.25">
      <c r="B4458" s="1"/>
    </row>
    <row r="4459" spans="2:2" x14ac:dyDescent="0.25">
      <c r="B4459" s="1"/>
    </row>
    <row r="4460" spans="2:2" x14ac:dyDescent="0.25">
      <c r="B4460" s="1"/>
    </row>
    <row r="4461" spans="2:2" x14ac:dyDescent="0.25">
      <c r="B4461" s="1"/>
    </row>
    <row r="4462" spans="2:2" x14ac:dyDescent="0.25">
      <c r="B4462" s="1"/>
    </row>
    <row r="4463" spans="2:2" x14ac:dyDescent="0.25">
      <c r="B4463" s="1"/>
    </row>
    <row r="4464" spans="2:2" x14ac:dyDescent="0.25">
      <c r="B4464" s="1"/>
    </row>
    <row r="4465" spans="2:2" x14ac:dyDescent="0.25">
      <c r="B4465" s="1"/>
    </row>
    <row r="4466" spans="2:2" x14ac:dyDescent="0.25">
      <c r="B4466" s="1"/>
    </row>
    <row r="4467" spans="2:2" x14ac:dyDescent="0.25">
      <c r="B4467" s="1"/>
    </row>
    <row r="4468" spans="2:2" x14ac:dyDescent="0.25">
      <c r="B4468" s="1"/>
    </row>
    <row r="4469" spans="2:2" x14ac:dyDescent="0.25">
      <c r="B4469" s="1"/>
    </row>
    <row r="4470" spans="2:2" x14ac:dyDescent="0.25">
      <c r="B4470" s="1"/>
    </row>
    <row r="4471" spans="2:2" x14ac:dyDescent="0.25">
      <c r="B4471" s="1"/>
    </row>
    <row r="4472" spans="2:2" x14ac:dyDescent="0.25">
      <c r="B4472" s="1"/>
    </row>
    <row r="4473" spans="2:2" x14ac:dyDescent="0.25">
      <c r="B4473" s="1"/>
    </row>
    <row r="4474" spans="2:2" x14ac:dyDescent="0.25">
      <c r="B4474" s="1"/>
    </row>
    <row r="4475" spans="2:2" x14ac:dyDescent="0.25">
      <c r="B4475" s="1"/>
    </row>
    <row r="4476" spans="2:2" x14ac:dyDescent="0.25">
      <c r="B4476" s="1"/>
    </row>
    <row r="4477" spans="2:2" x14ac:dyDescent="0.25">
      <c r="B4477" s="1"/>
    </row>
    <row r="4478" spans="2:2" x14ac:dyDescent="0.25">
      <c r="B4478" s="1"/>
    </row>
    <row r="4479" spans="2:2" x14ac:dyDescent="0.25">
      <c r="B4479" s="1"/>
    </row>
    <row r="4480" spans="2:2" x14ac:dyDescent="0.25">
      <c r="B4480" s="1"/>
    </row>
    <row r="4481" spans="2:2" x14ac:dyDescent="0.25">
      <c r="B4481" s="1"/>
    </row>
    <row r="4482" spans="2:2" x14ac:dyDescent="0.25">
      <c r="B4482" s="1"/>
    </row>
    <row r="4483" spans="2:2" x14ac:dyDescent="0.25">
      <c r="B4483" s="1"/>
    </row>
    <row r="4484" spans="2:2" x14ac:dyDescent="0.25">
      <c r="B4484" s="1"/>
    </row>
    <row r="4485" spans="2:2" x14ac:dyDescent="0.25">
      <c r="B4485" s="1"/>
    </row>
    <row r="4486" spans="2:2" x14ac:dyDescent="0.25">
      <c r="B4486" s="1"/>
    </row>
    <row r="4487" spans="2:2" x14ac:dyDescent="0.25">
      <c r="B4487" s="1"/>
    </row>
    <row r="4488" spans="2:2" x14ac:dyDescent="0.25">
      <c r="B4488" s="1"/>
    </row>
    <row r="4489" spans="2:2" x14ac:dyDescent="0.25">
      <c r="B4489" s="1"/>
    </row>
    <row r="4490" spans="2:2" x14ac:dyDescent="0.25">
      <c r="B4490" s="1"/>
    </row>
    <row r="4491" spans="2:2" x14ac:dyDescent="0.25">
      <c r="B4491" s="1"/>
    </row>
    <row r="4492" spans="2:2" x14ac:dyDescent="0.25">
      <c r="B4492" s="1"/>
    </row>
    <row r="4493" spans="2:2" x14ac:dyDescent="0.25">
      <c r="B4493" s="1"/>
    </row>
    <row r="4494" spans="2:2" x14ac:dyDescent="0.25">
      <c r="B4494" s="1"/>
    </row>
    <row r="4495" spans="2:2" x14ac:dyDescent="0.25">
      <c r="B4495" s="1"/>
    </row>
    <row r="4496" spans="2:2" x14ac:dyDescent="0.25">
      <c r="B4496" s="1"/>
    </row>
    <row r="4497" spans="2:2" x14ac:dyDescent="0.25">
      <c r="B4497" s="1"/>
    </row>
    <row r="4498" spans="2:2" x14ac:dyDescent="0.25">
      <c r="B4498" s="1"/>
    </row>
    <row r="4499" spans="2:2" x14ac:dyDescent="0.25">
      <c r="B4499" s="1"/>
    </row>
    <row r="4500" spans="2:2" x14ac:dyDescent="0.25">
      <c r="B4500" s="1"/>
    </row>
    <row r="4501" spans="2:2" x14ac:dyDescent="0.25">
      <c r="B4501" s="1"/>
    </row>
    <row r="4502" spans="2:2" x14ac:dyDescent="0.25">
      <c r="B4502" s="1"/>
    </row>
    <row r="4503" spans="2:2" x14ac:dyDescent="0.25">
      <c r="B4503" s="1"/>
    </row>
    <row r="4504" spans="2:2" x14ac:dyDescent="0.25">
      <c r="B4504" s="1"/>
    </row>
    <row r="4505" spans="2:2" x14ac:dyDescent="0.25">
      <c r="B4505" s="1"/>
    </row>
    <row r="4506" spans="2:2" x14ac:dyDescent="0.25">
      <c r="B4506" s="1"/>
    </row>
    <row r="4507" spans="2:2" x14ac:dyDescent="0.25">
      <c r="B4507" s="1"/>
    </row>
    <row r="4508" spans="2:2" x14ac:dyDescent="0.25">
      <c r="B4508" s="1"/>
    </row>
    <row r="4509" spans="2:2" x14ac:dyDescent="0.25">
      <c r="B4509" s="1"/>
    </row>
    <row r="4510" spans="2:2" x14ac:dyDescent="0.25">
      <c r="B4510" s="1"/>
    </row>
    <row r="4511" spans="2:2" x14ac:dyDescent="0.25">
      <c r="B4511" s="1"/>
    </row>
    <row r="4512" spans="2:2" x14ac:dyDescent="0.25">
      <c r="B4512" s="1"/>
    </row>
    <row r="4513" spans="2:2" x14ac:dyDescent="0.25">
      <c r="B4513" s="1"/>
    </row>
    <row r="4514" spans="2:2" x14ac:dyDescent="0.25">
      <c r="B4514" s="1"/>
    </row>
    <row r="4515" spans="2:2" x14ac:dyDescent="0.25">
      <c r="B4515" s="1"/>
    </row>
    <row r="4516" spans="2:2" x14ac:dyDescent="0.25">
      <c r="B4516" s="1"/>
    </row>
    <row r="4517" spans="2:2" x14ac:dyDescent="0.25">
      <c r="B4517" s="1"/>
    </row>
    <row r="4518" spans="2:2" x14ac:dyDescent="0.25">
      <c r="B4518" s="1"/>
    </row>
    <row r="4519" spans="2:2" x14ac:dyDescent="0.25">
      <c r="B4519" s="1"/>
    </row>
    <row r="4520" spans="2:2" x14ac:dyDescent="0.25">
      <c r="B4520" s="1"/>
    </row>
    <row r="4521" spans="2:2" x14ac:dyDescent="0.25">
      <c r="B4521" s="1"/>
    </row>
    <row r="4522" spans="2:2" x14ac:dyDescent="0.25">
      <c r="B4522" s="1"/>
    </row>
    <row r="4523" spans="2:2" x14ac:dyDescent="0.25">
      <c r="B4523" s="1"/>
    </row>
    <row r="4524" spans="2:2" x14ac:dyDescent="0.25">
      <c r="B4524" s="1"/>
    </row>
    <row r="4525" spans="2:2" x14ac:dyDescent="0.25">
      <c r="B4525" s="1"/>
    </row>
    <row r="4526" spans="2:2" x14ac:dyDescent="0.25">
      <c r="B4526" s="1"/>
    </row>
    <row r="4527" spans="2:2" x14ac:dyDescent="0.25">
      <c r="B4527" s="1"/>
    </row>
    <row r="4528" spans="2:2" x14ac:dyDescent="0.25">
      <c r="B4528" s="1"/>
    </row>
    <row r="4529" spans="2:2" x14ac:dyDescent="0.25">
      <c r="B4529" s="1"/>
    </row>
    <row r="4530" spans="2:2" x14ac:dyDescent="0.25">
      <c r="B4530" s="1"/>
    </row>
    <row r="4531" spans="2:2" x14ac:dyDescent="0.25">
      <c r="B4531" s="1"/>
    </row>
    <row r="4532" spans="2:2" x14ac:dyDescent="0.25">
      <c r="B4532" s="1"/>
    </row>
    <row r="4533" spans="2:2" x14ac:dyDescent="0.25">
      <c r="B4533" s="1"/>
    </row>
    <row r="4534" spans="2:2" x14ac:dyDescent="0.25">
      <c r="B4534" s="1"/>
    </row>
    <row r="4535" spans="2:2" x14ac:dyDescent="0.25">
      <c r="B4535" s="1"/>
    </row>
    <row r="4536" spans="2:2" x14ac:dyDescent="0.25">
      <c r="B4536" s="1"/>
    </row>
    <row r="4537" spans="2:2" x14ac:dyDescent="0.25">
      <c r="B4537" s="1"/>
    </row>
    <row r="4538" spans="2:2" x14ac:dyDescent="0.25">
      <c r="B4538" s="1"/>
    </row>
    <row r="4539" spans="2:2" x14ac:dyDescent="0.25">
      <c r="B4539" s="1"/>
    </row>
    <row r="4540" spans="2:2" x14ac:dyDescent="0.25">
      <c r="B4540" s="1"/>
    </row>
    <row r="4541" spans="2:2" x14ac:dyDescent="0.25">
      <c r="B4541" s="1"/>
    </row>
    <row r="4542" spans="2:2" x14ac:dyDescent="0.25">
      <c r="B4542" s="1"/>
    </row>
    <row r="4543" spans="2:2" x14ac:dyDescent="0.25">
      <c r="B4543" s="1"/>
    </row>
    <row r="4544" spans="2:2" x14ac:dyDescent="0.25">
      <c r="B4544" s="1"/>
    </row>
    <row r="4545" spans="2:2" x14ac:dyDescent="0.25">
      <c r="B4545" s="1"/>
    </row>
    <row r="4546" spans="2:2" x14ac:dyDescent="0.25">
      <c r="B4546" s="1"/>
    </row>
    <row r="4547" spans="2:2" x14ac:dyDescent="0.25">
      <c r="B4547" s="1"/>
    </row>
    <row r="4548" spans="2:2" x14ac:dyDescent="0.25">
      <c r="B4548" s="1"/>
    </row>
    <row r="4549" spans="2:2" x14ac:dyDescent="0.25">
      <c r="B4549" s="1"/>
    </row>
    <row r="4550" spans="2:2" x14ac:dyDescent="0.25">
      <c r="B4550" s="1"/>
    </row>
    <row r="4551" spans="2:2" x14ac:dyDescent="0.25">
      <c r="B4551" s="1"/>
    </row>
    <row r="4552" spans="2:2" x14ac:dyDescent="0.25">
      <c r="B4552" s="1"/>
    </row>
    <row r="4553" spans="2:2" x14ac:dyDescent="0.25">
      <c r="B4553" s="1"/>
    </row>
    <row r="4554" spans="2:2" x14ac:dyDescent="0.25">
      <c r="B4554" s="1"/>
    </row>
    <row r="4555" spans="2:2" x14ac:dyDescent="0.25">
      <c r="B4555" s="1"/>
    </row>
    <row r="4556" spans="2:2" x14ac:dyDescent="0.25">
      <c r="B4556" s="1"/>
    </row>
    <row r="4557" spans="2:2" x14ac:dyDescent="0.25">
      <c r="B4557" s="1"/>
    </row>
    <row r="4558" spans="2:2" x14ac:dyDescent="0.25">
      <c r="B4558" s="1"/>
    </row>
    <row r="4559" spans="2:2" x14ac:dyDescent="0.25">
      <c r="B4559" s="1"/>
    </row>
    <row r="4560" spans="2:2" x14ac:dyDescent="0.25">
      <c r="B4560" s="1"/>
    </row>
    <row r="4561" spans="2:2" x14ac:dyDescent="0.25">
      <c r="B4561" s="1"/>
    </row>
    <row r="4562" spans="2:2" x14ac:dyDescent="0.25">
      <c r="B4562" s="1"/>
    </row>
    <row r="4563" spans="2:2" x14ac:dyDescent="0.25">
      <c r="B4563" s="1"/>
    </row>
    <row r="4564" spans="2:2" x14ac:dyDescent="0.25">
      <c r="B4564" s="1"/>
    </row>
    <row r="4565" spans="2:2" x14ac:dyDescent="0.25">
      <c r="B4565" s="1"/>
    </row>
    <row r="4566" spans="2:2" x14ac:dyDescent="0.25">
      <c r="B4566" s="1"/>
    </row>
    <row r="4567" spans="2:2" x14ac:dyDescent="0.25">
      <c r="B4567" s="1"/>
    </row>
    <row r="4568" spans="2:2" x14ac:dyDescent="0.25">
      <c r="B4568" s="1"/>
    </row>
    <row r="4569" spans="2:2" x14ac:dyDescent="0.25">
      <c r="B4569" s="1"/>
    </row>
    <row r="4570" spans="2:2" x14ac:dyDescent="0.25">
      <c r="B4570" s="1"/>
    </row>
    <row r="4571" spans="2:2" x14ac:dyDescent="0.25">
      <c r="B4571" s="1"/>
    </row>
    <row r="4572" spans="2:2" x14ac:dyDescent="0.25">
      <c r="B4572" s="1"/>
    </row>
    <row r="4573" spans="2:2" x14ac:dyDescent="0.25">
      <c r="B4573" s="1"/>
    </row>
    <row r="4574" spans="2:2" x14ac:dyDescent="0.25">
      <c r="B4574" s="1"/>
    </row>
    <row r="4575" spans="2:2" x14ac:dyDescent="0.25">
      <c r="B4575" s="1"/>
    </row>
    <row r="4576" spans="2:2" x14ac:dyDescent="0.25">
      <c r="B4576" s="1"/>
    </row>
    <row r="4577" spans="2:2" x14ac:dyDescent="0.25">
      <c r="B4577" s="1"/>
    </row>
    <row r="4578" spans="2:2" x14ac:dyDescent="0.25">
      <c r="B4578" s="1"/>
    </row>
    <row r="4579" spans="2:2" x14ac:dyDescent="0.25">
      <c r="B4579" s="1"/>
    </row>
    <row r="4580" spans="2:2" x14ac:dyDescent="0.25">
      <c r="B4580" s="1"/>
    </row>
    <row r="4581" spans="2:2" x14ac:dyDescent="0.25">
      <c r="B4581" s="1"/>
    </row>
    <row r="4582" spans="2:2" x14ac:dyDescent="0.25">
      <c r="B4582" s="1"/>
    </row>
    <row r="4583" spans="2:2" x14ac:dyDescent="0.25">
      <c r="B4583" s="1"/>
    </row>
    <row r="4584" spans="2:2" x14ac:dyDescent="0.25">
      <c r="B4584" s="1"/>
    </row>
    <row r="4585" spans="2:2" x14ac:dyDescent="0.25">
      <c r="B4585" s="1"/>
    </row>
    <row r="4586" spans="2:2" x14ac:dyDescent="0.25">
      <c r="B4586" s="1"/>
    </row>
    <row r="4587" spans="2:2" x14ac:dyDescent="0.25">
      <c r="B4587" s="1"/>
    </row>
    <row r="4588" spans="2:2" x14ac:dyDescent="0.25">
      <c r="B4588" s="1"/>
    </row>
    <row r="4589" spans="2:2" x14ac:dyDescent="0.25">
      <c r="B4589" s="1"/>
    </row>
    <row r="4590" spans="2:2" x14ac:dyDescent="0.25">
      <c r="B4590" s="1"/>
    </row>
    <row r="4591" spans="2:2" x14ac:dyDescent="0.25">
      <c r="B4591" s="1"/>
    </row>
    <row r="4592" spans="2:2" x14ac:dyDescent="0.25">
      <c r="B4592" s="1"/>
    </row>
    <row r="4593" spans="2:2" x14ac:dyDescent="0.25">
      <c r="B4593" s="1"/>
    </row>
    <row r="4594" spans="2:2" x14ac:dyDescent="0.25">
      <c r="B4594" s="1"/>
    </row>
    <row r="4595" spans="2:2" x14ac:dyDescent="0.25">
      <c r="B4595" s="1"/>
    </row>
    <row r="4596" spans="2:2" x14ac:dyDescent="0.25">
      <c r="B4596" s="1"/>
    </row>
    <row r="4597" spans="2:2" x14ac:dyDescent="0.25">
      <c r="B4597" s="1"/>
    </row>
    <row r="4598" spans="2:2" x14ac:dyDescent="0.25">
      <c r="B4598" s="1"/>
    </row>
    <row r="4599" spans="2:2" x14ac:dyDescent="0.25">
      <c r="B4599" s="1"/>
    </row>
    <row r="4600" spans="2:2" x14ac:dyDescent="0.25">
      <c r="B4600" s="1"/>
    </row>
    <row r="4601" spans="2:2" x14ac:dyDescent="0.25">
      <c r="B4601" s="1"/>
    </row>
    <row r="4602" spans="2:2" x14ac:dyDescent="0.25">
      <c r="B4602" s="1"/>
    </row>
    <row r="4603" spans="2:2" x14ac:dyDescent="0.25">
      <c r="B4603" s="1"/>
    </row>
    <row r="4604" spans="2:2" x14ac:dyDescent="0.25">
      <c r="B4604" s="1"/>
    </row>
    <row r="4605" spans="2:2" x14ac:dyDescent="0.25">
      <c r="B4605" s="1"/>
    </row>
    <row r="4606" spans="2:2" x14ac:dyDescent="0.25">
      <c r="B4606" s="1"/>
    </row>
    <row r="4607" spans="2:2" x14ac:dyDescent="0.25">
      <c r="B4607" s="1"/>
    </row>
    <row r="4608" spans="2:2" x14ac:dyDescent="0.25">
      <c r="B4608" s="1"/>
    </row>
    <row r="4609" spans="2:2" x14ac:dyDescent="0.25">
      <c r="B4609" s="1"/>
    </row>
    <row r="4610" spans="2:2" x14ac:dyDescent="0.25">
      <c r="B4610" s="1"/>
    </row>
    <row r="4611" spans="2:2" x14ac:dyDescent="0.25">
      <c r="B4611" s="1"/>
    </row>
    <row r="4612" spans="2:2" x14ac:dyDescent="0.25">
      <c r="B4612" s="1"/>
    </row>
    <row r="4613" spans="2:2" x14ac:dyDescent="0.25">
      <c r="B4613" s="1"/>
    </row>
    <row r="4614" spans="2:2" x14ac:dyDescent="0.25">
      <c r="B4614" s="1"/>
    </row>
    <row r="4615" spans="2:2" x14ac:dyDescent="0.25">
      <c r="B4615" s="1"/>
    </row>
    <row r="4616" spans="2:2" x14ac:dyDescent="0.25">
      <c r="B4616" s="1"/>
    </row>
    <row r="4617" spans="2:2" x14ac:dyDescent="0.25">
      <c r="B4617" s="1"/>
    </row>
    <row r="4618" spans="2:2" x14ac:dyDescent="0.25">
      <c r="B4618" s="1"/>
    </row>
    <row r="4619" spans="2:2" x14ac:dyDescent="0.25">
      <c r="B4619" s="1"/>
    </row>
    <row r="4620" spans="2:2" x14ac:dyDescent="0.25">
      <c r="B4620" s="1"/>
    </row>
    <row r="4621" spans="2:2" x14ac:dyDescent="0.25">
      <c r="B4621" s="1"/>
    </row>
    <row r="4622" spans="2:2" x14ac:dyDescent="0.25">
      <c r="B4622" s="1"/>
    </row>
    <row r="4623" spans="2:2" x14ac:dyDescent="0.25">
      <c r="B4623" s="1"/>
    </row>
    <row r="4624" spans="2:2" x14ac:dyDescent="0.25">
      <c r="B4624" s="1"/>
    </row>
    <row r="4625" spans="2:2" x14ac:dyDescent="0.25">
      <c r="B4625" s="1"/>
    </row>
    <row r="4626" spans="2:2" x14ac:dyDescent="0.25">
      <c r="B4626" s="1"/>
    </row>
    <row r="4627" spans="2:2" x14ac:dyDescent="0.25">
      <c r="B4627" s="1"/>
    </row>
    <row r="4628" spans="2:2" x14ac:dyDescent="0.25">
      <c r="B4628" s="1"/>
    </row>
    <row r="4629" spans="2:2" x14ac:dyDescent="0.25">
      <c r="B4629" s="1"/>
    </row>
    <row r="4630" spans="2:2" x14ac:dyDescent="0.25">
      <c r="B4630" s="1"/>
    </row>
    <row r="4631" spans="2:2" x14ac:dyDescent="0.25">
      <c r="B4631" s="1"/>
    </row>
    <row r="4632" spans="2:2" x14ac:dyDescent="0.25">
      <c r="B4632" s="1"/>
    </row>
    <row r="4633" spans="2:2" x14ac:dyDescent="0.25">
      <c r="B4633" s="1"/>
    </row>
    <row r="4634" spans="2:2" x14ac:dyDescent="0.25">
      <c r="B4634" s="1"/>
    </row>
    <row r="4635" spans="2:2" x14ac:dyDescent="0.25">
      <c r="B4635" s="1"/>
    </row>
    <row r="4636" spans="2:2" x14ac:dyDescent="0.25">
      <c r="B4636" s="1"/>
    </row>
    <row r="4637" spans="2:2" x14ac:dyDescent="0.25">
      <c r="B4637" s="1"/>
    </row>
    <row r="4638" spans="2:2" x14ac:dyDescent="0.25">
      <c r="B4638" s="1"/>
    </row>
    <row r="4639" spans="2:2" x14ac:dyDescent="0.25">
      <c r="B4639" s="1"/>
    </row>
    <row r="4640" spans="2:2" x14ac:dyDescent="0.25">
      <c r="B4640" s="1"/>
    </row>
    <row r="4641" spans="2:2" x14ac:dyDescent="0.25">
      <c r="B4641" s="1"/>
    </row>
    <row r="4642" spans="2:2" x14ac:dyDescent="0.25">
      <c r="B4642" s="1"/>
    </row>
    <row r="4643" spans="2:2" x14ac:dyDescent="0.25">
      <c r="B4643" s="1"/>
    </row>
    <row r="4644" spans="2:2" x14ac:dyDescent="0.25">
      <c r="B4644" s="1"/>
    </row>
    <row r="4645" spans="2:2" x14ac:dyDescent="0.25">
      <c r="B4645" s="1"/>
    </row>
    <row r="4646" spans="2:2" x14ac:dyDescent="0.25">
      <c r="B4646" s="1"/>
    </row>
    <row r="4647" spans="2:2" x14ac:dyDescent="0.25">
      <c r="B4647" s="1"/>
    </row>
    <row r="4648" spans="2:2" x14ac:dyDescent="0.25">
      <c r="B4648" s="1"/>
    </row>
    <row r="4649" spans="2:2" x14ac:dyDescent="0.25">
      <c r="B4649" s="1"/>
    </row>
    <row r="4650" spans="2:2" x14ac:dyDescent="0.25">
      <c r="B4650" s="1"/>
    </row>
    <row r="4651" spans="2:2" x14ac:dyDescent="0.25">
      <c r="B4651" s="1"/>
    </row>
    <row r="4652" spans="2:2" x14ac:dyDescent="0.25">
      <c r="B4652" s="1"/>
    </row>
    <row r="4653" spans="2:2" x14ac:dyDescent="0.25">
      <c r="B4653" s="1"/>
    </row>
    <row r="4654" spans="2:2" x14ac:dyDescent="0.25">
      <c r="B4654" s="1"/>
    </row>
    <row r="4655" spans="2:2" x14ac:dyDescent="0.25">
      <c r="B4655" s="1"/>
    </row>
    <row r="4656" spans="2:2" x14ac:dyDescent="0.25">
      <c r="B4656" s="1"/>
    </row>
    <row r="4657" spans="2:2" x14ac:dyDescent="0.25">
      <c r="B4657" s="1"/>
    </row>
    <row r="4658" spans="2:2" x14ac:dyDescent="0.25">
      <c r="B4658" s="1"/>
    </row>
    <row r="4659" spans="2:2" x14ac:dyDescent="0.25">
      <c r="B4659" s="1"/>
    </row>
    <row r="4660" spans="2:2" x14ac:dyDescent="0.25">
      <c r="B4660" s="1"/>
    </row>
    <row r="4661" spans="2:2" x14ac:dyDescent="0.25">
      <c r="B4661" s="1"/>
    </row>
    <row r="4662" spans="2:2" x14ac:dyDescent="0.25">
      <c r="B4662" s="1"/>
    </row>
    <row r="4663" spans="2:2" x14ac:dyDescent="0.25">
      <c r="B4663" s="1"/>
    </row>
    <row r="4664" spans="2:2" x14ac:dyDescent="0.25">
      <c r="B4664" s="1"/>
    </row>
    <row r="4665" spans="2:2" x14ac:dyDescent="0.25">
      <c r="B4665" s="1"/>
    </row>
    <row r="4666" spans="2:2" x14ac:dyDescent="0.25">
      <c r="B4666" s="1"/>
    </row>
    <row r="4667" spans="2:2" x14ac:dyDescent="0.25">
      <c r="B4667" s="1"/>
    </row>
    <row r="4668" spans="2:2" x14ac:dyDescent="0.25">
      <c r="B4668" s="1"/>
    </row>
    <row r="4669" spans="2:2" x14ac:dyDescent="0.25">
      <c r="B4669" s="1"/>
    </row>
    <row r="4670" spans="2:2" x14ac:dyDescent="0.25">
      <c r="B4670" s="1"/>
    </row>
    <row r="4671" spans="2:2" x14ac:dyDescent="0.25">
      <c r="B4671" s="1"/>
    </row>
    <row r="4672" spans="2:2" x14ac:dyDescent="0.25">
      <c r="B4672" s="1"/>
    </row>
    <row r="4673" spans="2:2" x14ac:dyDescent="0.25">
      <c r="B4673" s="1"/>
    </row>
    <row r="4674" spans="2:2" x14ac:dyDescent="0.25">
      <c r="B4674" s="1"/>
    </row>
    <row r="4675" spans="2:2" x14ac:dyDescent="0.25">
      <c r="B4675" s="1"/>
    </row>
    <row r="4676" spans="2:2" x14ac:dyDescent="0.25">
      <c r="B4676" s="1"/>
    </row>
    <row r="4677" spans="2:2" x14ac:dyDescent="0.25">
      <c r="B4677" s="1"/>
    </row>
    <row r="4678" spans="2:2" x14ac:dyDescent="0.25">
      <c r="B4678" s="1"/>
    </row>
    <row r="4679" spans="2:2" x14ac:dyDescent="0.25">
      <c r="B4679" s="1"/>
    </row>
    <row r="4680" spans="2:2" x14ac:dyDescent="0.25">
      <c r="B4680" s="1"/>
    </row>
    <row r="4681" spans="2:2" x14ac:dyDescent="0.25">
      <c r="B4681" s="1"/>
    </row>
    <row r="4682" spans="2:2" x14ac:dyDescent="0.25">
      <c r="B4682" s="1"/>
    </row>
    <row r="4683" spans="2:2" x14ac:dyDescent="0.25">
      <c r="B4683" s="1"/>
    </row>
    <row r="4684" spans="2:2" x14ac:dyDescent="0.25">
      <c r="B4684" s="1"/>
    </row>
    <row r="4685" spans="2:2" x14ac:dyDescent="0.25">
      <c r="B4685" s="1"/>
    </row>
    <row r="4686" spans="2:2" x14ac:dyDescent="0.25">
      <c r="B4686" s="1"/>
    </row>
    <row r="4687" spans="2:2" x14ac:dyDescent="0.25">
      <c r="B4687" s="1"/>
    </row>
    <row r="4688" spans="2:2" x14ac:dyDescent="0.25">
      <c r="B4688" s="1"/>
    </row>
    <row r="4689" spans="2:2" x14ac:dyDescent="0.25">
      <c r="B4689" s="1"/>
    </row>
    <row r="4690" spans="2:2" x14ac:dyDescent="0.25">
      <c r="B4690" s="1"/>
    </row>
    <row r="4691" spans="2:2" x14ac:dyDescent="0.25">
      <c r="B4691" s="1"/>
    </row>
    <row r="4692" spans="2:2" x14ac:dyDescent="0.25">
      <c r="B4692" s="1"/>
    </row>
    <row r="4693" spans="2:2" x14ac:dyDescent="0.25">
      <c r="B4693" s="1"/>
    </row>
    <row r="4694" spans="2:2" x14ac:dyDescent="0.25">
      <c r="B4694" s="1"/>
    </row>
    <row r="4695" spans="2:2" x14ac:dyDescent="0.25">
      <c r="B4695" s="1"/>
    </row>
    <row r="4696" spans="2:2" x14ac:dyDescent="0.25">
      <c r="B4696" s="1"/>
    </row>
    <row r="4697" spans="2:2" x14ac:dyDescent="0.25">
      <c r="B4697" s="1"/>
    </row>
    <row r="4698" spans="2:2" x14ac:dyDescent="0.25">
      <c r="B4698" s="1"/>
    </row>
    <row r="4699" spans="2:2" x14ac:dyDescent="0.25">
      <c r="B4699" s="1"/>
    </row>
    <row r="4700" spans="2:2" x14ac:dyDescent="0.25">
      <c r="B4700" s="1"/>
    </row>
    <row r="4701" spans="2:2" x14ac:dyDescent="0.25">
      <c r="B4701" s="1"/>
    </row>
    <row r="4702" spans="2:2" x14ac:dyDescent="0.25">
      <c r="B4702" s="1"/>
    </row>
    <row r="4703" spans="2:2" x14ac:dyDescent="0.25">
      <c r="B4703" s="1"/>
    </row>
    <row r="4704" spans="2:2" x14ac:dyDescent="0.25">
      <c r="B4704" s="1"/>
    </row>
    <row r="4705" spans="2:2" x14ac:dyDescent="0.25">
      <c r="B4705" s="1"/>
    </row>
    <row r="4706" spans="2:2" x14ac:dyDescent="0.25">
      <c r="B4706" s="1"/>
    </row>
    <row r="4707" spans="2:2" x14ac:dyDescent="0.25">
      <c r="B4707" s="1"/>
    </row>
    <row r="4708" spans="2:2" x14ac:dyDescent="0.25">
      <c r="B4708" s="1"/>
    </row>
    <row r="4709" spans="2:2" x14ac:dyDescent="0.25">
      <c r="B4709" s="1"/>
    </row>
    <row r="4710" spans="2:2" x14ac:dyDescent="0.25">
      <c r="B4710" s="1"/>
    </row>
    <row r="4711" spans="2:2" x14ac:dyDescent="0.25">
      <c r="B4711" s="1"/>
    </row>
    <row r="4712" spans="2:2" x14ac:dyDescent="0.25">
      <c r="B4712" s="1"/>
    </row>
    <row r="4713" spans="2:2" x14ac:dyDescent="0.25">
      <c r="B4713" s="1"/>
    </row>
    <row r="4714" spans="2:2" x14ac:dyDescent="0.25">
      <c r="B4714" s="1"/>
    </row>
    <row r="4715" spans="2:2" x14ac:dyDescent="0.25">
      <c r="B4715" s="1"/>
    </row>
    <row r="4716" spans="2:2" x14ac:dyDescent="0.25">
      <c r="B4716" s="1"/>
    </row>
    <row r="4717" spans="2:2" x14ac:dyDescent="0.25">
      <c r="B4717" s="1"/>
    </row>
    <row r="4718" spans="2:2" x14ac:dyDescent="0.25">
      <c r="B4718" s="1"/>
    </row>
    <row r="4719" spans="2:2" x14ac:dyDescent="0.25">
      <c r="B4719" s="1"/>
    </row>
    <row r="4720" spans="2:2" x14ac:dyDescent="0.25">
      <c r="B4720" s="1"/>
    </row>
    <row r="4721" spans="2:2" x14ac:dyDescent="0.25">
      <c r="B4721" s="1"/>
    </row>
    <row r="4722" spans="2:2" x14ac:dyDescent="0.25">
      <c r="B4722" s="1"/>
    </row>
    <row r="4723" spans="2:2" x14ac:dyDescent="0.25">
      <c r="B4723" s="1"/>
    </row>
    <row r="4724" spans="2:2" x14ac:dyDescent="0.25">
      <c r="B4724" s="1"/>
    </row>
    <row r="4725" spans="2:2" x14ac:dyDescent="0.25">
      <c r="B4725" s="1"/>
    </row>
    <row r="4726" spans="2:2" x14ac:dyDescent="0.25">
      <c r="B4726" s="1"/>
    </row>
    <row r="4727" spans="2:2" x14ac:dyDescent="0.25">
      <c r="B4727" s="1"/>
    </row>
    <row r="4728" spans="2:2" x14ac:dyDescent="0.25">
      <c r="B4728" s="1"/>
    </row>
    <row r="4729" spans="2:2" x14ac:dyDescent="0.25">
      <c r="B4729" s="1"/>
    </row>
    <row r="4730" spans="2:2" x14ac:dyDescent="0.25">
      <c r="B4730" s="1"/>
    </row>
    <row r="4731" spans="2:2" x14ac:dyDescent="0.25">
      <c r="B4731" s="1"/>
    </row>
    <row r="4732" spans="2:2" x14ac:dyDescent="0.25">
      <c r="B4732" s="1"/>
    </row>
    <row r="4733" spans="2:2" x14ac:dyDescent="0.25">
      <c r="B4733" s="1"/>
    </row>
    <row r="4734" spans="2:2" x14ac:dyDescent="0.25">
      <c r="B4734" s="1"/>
    </row>
    <row r="4735" spans="2:2" x14ac:dyDescent="0.25">
      <c r="B4735" s="1"/>
    </row>
    <row r="4736" spans="2:2" x14ac:dyDescent="0.25">
      <c r="B4736" s="1"/>
    </row>
    <row r="4737" spans="2:2" x14ac:dyDescent="0.25">
      <c r="B4737" s="1"/>
    </row>
    <row r="4738" spans="2:2" x14ac:dyDescent="0.25">
      <c r="B4738" s="1"/>
    </row>
    <row r="4739" spans="2:2" x14ac:dyDescent="0.25">
      <c r="B4739" s="1"/>
    </row>
    <row r="4740" spans="2:2" x14ac:dyDescent="0.25">
      <c r="B4740" s="1"/>
    </row>
    <row r="4741" spans="2:2" x14ac:dyDescent="0.25">
      <c r="B4741" s="1"/>
    </row>
    <row r="4742" spans="2:2" x14ac:dyDescent="0.25">
      <c r="B4742" s="1"/>
    </row>
    <row r="4743" spans="2:2" x14ac:dyDescent="0.25">
      <c r="B4743" s="1"/>
    </row>
    <row r="4744" spans="2:2" x14ac:dyDescent="0.25">
      <c r="B4744" s="1"/>
    </row>
    <row r="4745" spans="2:2" x14ac:dyDescent="0.25">
      <c r="B4745" s="1"/>
    </row>
    <row r="4746" spans="2:2" x14ac:dyDescent="0.25">
      <c r="B4746" s="1"/>
    </row>
    <row r="4747" spans="2:2" x14ac:dyDescent="0.25">
      <c r="B4747" s="1"/>
    </row>
    <row r="4748" spans="2:2" x14ac:dyDescent="0.25">
      <c r="B4748" s="1"/>
    </row>
    <row r="4749" spans="2:2" x14ac:dyDescent="0.25">
      <c r="B4749" s="1"/>
    </row>
    <row r="4750" spans="2:2" x14ac:dyDescent="0.25">
      <c r="B4750" s="1"/>
    </row>
    <row r="4751" spans="2:2" x14ac:dyDescent="0.25">
      <c r="B4751" s="1"/>
    </row>
    <row r="4752" spans="2:2" x14ac:dyDescent="0.25">
      <c r="B4752" s="1"/>
    </row>
    <row r="4753" spans="2:2" x14ac:dyDescent="0.25">
      <c r="B4753" s="1"/>
    </row>
    <row r="4754" spans="2:2" x14ac:dyDescent="0.25">
      <c r="B4754" s="1"/>
    </row>
    <row r="4755" spans="2:2" x14ac:dyDescent="0.25">
      <c r="B4755" s="1"/>
    </row>
    <row r="4756" spans="2:2" x14ac:dyDescent="0.25">
      <c r="B4756" s="1"/>
    </row>
    <row r="4757" spans="2:2" x14ac:dyDescent="0.25">
      <c r="B4757" s="1"/>
    </row>
    <row r="4758" spans="2:2" x14ac:dyDescent="0.25">
      <c r="B4758" s="1"/>
    </row>
    <row r="4759" spans="2:2" x14ac:dyDescent="0.25">
      <c r="B4759" s="1"/>
    </row>
    <row r="4760" spans="2:2" x14ac:dyDescent="0.25">
      <c r="B4760" s="1"/>
    </row>
    <row r="4761" spans="2:2" x14ac:dyDescent="0.25">
      <c r="B4761" s="1"/>
    </row>
    <row r="4762" spans="2:2" x14ac:dyDescent="0.25">
      <c r="B4762" s="1"/>
    </row>
    <row r="4763" spans="2:2" x14ac:dyDescent="0.25">
      <c r="B4763" s="1"/>
    </row>
    <row r="4764" spans="2:2" x14ac:dyDescent="0.25">
      <c r="B4764" s="1"/>
    </row>
    <row r="4765" spans="2:2" x14ac:dyDescent="0.25">
      <c r="B4765" s="1"/>
    </row>
    <row r="4766" spans="2:2" x14ac:dyDescent="0.25">
      <c r="B4766" s="1"/>
    </row>
    <row r="4767" spans="2:2" x14ac:dyDescent="0.25">
      <c r="B4767" s="1"/>
    </row>
    <row r="4768" spans="2:2" x14ac:dyDescent="0.25">
      <c r="B4768" s="1"/>
    </row>
    <row r="4769" spans="2:2" x14ac:dyDescent="0.25">
      <c r="B4769" s="1"/>
    </row>
    <row r="4770" spans="2:2" x14ac:dyDescent="0.25">
      <c r="B4770" s="1"/>
    </row>
    <row r="4771" spans="2:2" x14ac:dyDescent="0.25">
      <c r="B4771" s="1"/>
    </row>
    <row r="4772" spans="2:2" x14ac:dyDescent="0.25">
      <c r="B4772" s="1"/>
    </row>
    <row r="4773" spans="2:2" x14ac:dyDescent="0.25">
      <c r="B4773" s="1"/>
    </row>
    <row r="4774" spans="2:2" x14ac:dyDescent="0.25">
      <c r="B4774" s="1"/>
    </row>
    <row r="4775" spans="2:2" x14ac:dyDescent="0.25">
      <c r="B4775" s="1"/>
    </row>
    <row r="4776" spans="2:2" x14ac:dyDescent="0.25">
      <c r="B4776" s="1"/>
    </row>
    <row r="4777" spans="2:2" x14ac:dyDescent="0.25">
      <c r="B4777" s="1"/>
    </row>
    <row r="4778" spans="2:2" x14ac:dyDescent="0.25">
      <c r="B4778" s="1"/>
    </row>
    <row r="4779" spans="2:2" x14ac:dyDescent="0.25">
      <c r="B4779" s="1"/>
    </row>
    <row r="4780" spans="2:2" x14ac:dyDescent="0.25">
      <c r="B4780" s="1"/>
    </row>
    <row r="4781" spans="2:2" x14ac:dyDescent="0.25">
      <c r="B4781" s="1"/>
    </row>
    <row r="4782" spans="2:2" x14ac:dyDescent="0.25">
      <c r="B4782" s="1"/>
    </row>
    <row r="4783" spans="2:2" x14ac:dyDescent="0.25">
      <c r="B4783" s="1"/>
    </row>
    <row r="4784" spans="2:2" x14ac:dyDescent="0.25">
      <c r="B4784" s="1"/>
    </row>
    <row r="4785" spans="2:2" x14ac:dyDescent="0.25">
      <c r="B4785" s="1"/>
    </row>
    <row r="4786" spans="2:2" x14ac:dyDescent="0.25">
      <c r="B4786" s="1"/>
    </row>
    <row r="4787" spans="2:2" x14ac:dyDescent="0.25">
      <c r="B4787" s="1"/>
    </row>
    <row r="4788" spans="2:2" x14ac:dyDescent="0.25">
      <c r="B4788" s="1"/>
    </row>
    <row r="4789" spans="2:2" x14ac:dyDescent="0.25">
      <c r="B4789" s="1"/>
    </row>
    <row r="4790" spans="2:2" x14ac:dyDescent="0.25">
      <c r="B4790" s="1"/>
    </row>
    <row r="4791" spans="2:2" x14ac:dyDescent="0.25">
      <c r="B4791" s="1"/>
    </row>
    <row r="4792" spans="2:2" x14ac:dyDescent="0.25">
      <c r="B4792" s="1"/>
    </row>
    <row r="4793" spans="2:2" x14ac:dyDescent="0.25">
      <c r="B4793" s="1"/>
    </row>
    <row r="4794" spans="2:2" x14ac:dyDescent="0.25">
      <c r="B4794" s="1"/>
    </row>
    <row r="4795" spans="2:2" x14ac:dyDescent="0.25">
      <c r="B4795" s="1"/>
    </row>
    <row r="4796" spans="2:2" x14ac:dyDescent="0.25">
      <c r="B4796" s="1"/>
    </row>
    <row r="4797" spans="2:2" x14ac:dyDescent="0.25">
      <c r="B4797" s="1"/>
    </row>
    <row r="4798" spans="2:2" x14ac:dyDescent="0.25">
      <c r="B4798" s="1"/>
    </row>
    <row r="4799" spans="2:2" x14ac:dyDescent="0.25">
      <c r="B4799" s="1"/>
    </row>
    <row r="4800" spans="2:2" x14ac:dyDescent="0.25">
      <c r="B4800" s="1"/>
    </row>
    <row r="4801" spans="2:2" x14ac:dyDescent="0.25">
      <c r="B4801" s="1"/>
    </row>
    <row r="4802" spans="2:2" x14ac:dyDescent="0.25">
      <c r="B4802" s="1"/>
    </row>
    <row r="4803" spans="2:2" x14ac:dyDescent="0.25">
      <c r="B4803" s="1"/>
    </row>
    <row r="4804" spans="2:2" x14ac:dyDescent="0.25">
      <c r="B4804" s="1"/>
    </row>
    <row r="4805" spans="2:2" x14ac:dyDescent="0.25">
      <c r="B4805" s="1"/>
    </row>
    <row r="4806" spans="2:2" x14ac:dyDescent="0.25">
      <c r="B4806" s="1"/>
    </row>
    <row r="4807" spans="2:2" x14ac:dyDescent="0.25">
      <c r="B4807" s="1"/>
    </row>
    <row r="4808" spans="2:2" x14ac:dyDescent="0.25">
      <c r="B4808" s="1"/>
    </row>
    <row r="4809" spans="2:2" x14ac:dyDescent="0.25">
      <c r="B4809" s="1"/>
    </row>
    <row r="4810" spans="2:2" x14ac:dyDescent="0.25">
      <c r="B4810" s="1"/>
    </row>
    <row r="4811" spans="2:2" x14ac:dyDescent="0.25">
      <c r="B4811" s="1"/>
    </row>
    <row r="4812" spans="2:2" x14ac:dyDescent="0.25">
      <c r="B4812" s="1"/>
    </row>
    <row r="4813" spans="2:2" x14ac:dyDescent="0.25">
      <c r="B4813" s="1"/>
    </row>
    <row r="4814" spans="2:2" x14ac:dyDescent="0.25">
      <c r="B4814" s="1"/>
    </row>
    <row r="4815" spans="2:2" x14ac:dyDescent="0.25">
      <c r="B4815" s="1"/>
    </row>
    <row r="4816" spans="2:2" x14ac:dyDescent="0.25">
      <c r="B4816" s="1"/>
    </row>
    <row r="4817" spans="2:2" x14ac:dyDescent="0.25">
      <c r="B4817" s="1"/>
    </row>
    <row r="4818" spans="2:2" x14ac:dyDescent="0.25">
      <c r="B4818" s="1"/>
    </row>
    <row r="4819" spans="2:2" x14ac:dyDescent="0.25">
      <c r="B4819" s="1"/>
    </row>
    <row r="4820" spans="2:2" x14ac:dyDescent="0.25">
      <c r="B4820" s="1"/>
    </row>
    <row r="4821" spans="2:2" x14ac:dyDescent="0.25">
      <c r="B4821" s="1"/>
    </row>
    <row r="4822" spans="2:2" x14ac:dyDescent="0.25">
      <c r="B4822" s="1"/>
    </row>
    <row r="4823" spans="2:2" x14ac:dyDescent="0.25">
      <c r="B4823" s="1"/>
    </row>
    <row r="4824" spans="2:2" x14ac:dyDescent="0.25">
      <c r="B4824" s="1"/>
    </row>
    <row r="4825" spans="2:2" x14ac:dyDescent="0.25">
      <c r="B4825" s="1"/>
    </row>
    <row r="4826" spans="2:2" x14ac:dyDescent="0.25">
      <c r="B4826" s="1"/>
    </row>
    <row r="4827" spans="2:2" x14ac:dyDescent="0.25">
      <c r="B4827" s="1"/>
    </row>
    <row r="4828" spans="2:2" x14ac:dyDescent="0.25">
      <c r="B4828" s="1"/>
    </row>
    <row r="4829" spans="2:2" x14ac:dyDescent="0.25">
      <c r="B4829" s="1"/>
    </row>
    <row r="4830" spans="2:2" x14ac:dyDescent="0.25">
      <c r="B4830" s="1"/>
    </row>
    <row r="4831" spans="2:2" x14ac:dyDescent="0.25">
      <c r="B4831" s="1"/>
    </row>
    <row r="4832" spans="2:2" x14ac:dyDescent="0.25">
      <c r="B4832" s="1"/>
    </row>
    <row r="4833" spans="2:2" x14ac:dyDescent="0.25">
      <c r="B4833" s="1"/>
    </row>
    <row r="4834" spans="2:2" x14ac:dyDescent="0.25">
      <c r="B4834" s="1"/>
    </row>
    <row r="4835" spans="2:2" x14ac:dyDescent="0.25">
      <c r="B4835" s="1"/>
    </row>
    <row r="4836" spans="2:2" x14ac:dyDescent="0.25">
      <c r="B4836" s="1"/>
    </row>
    <row r="4837" spans="2:2" x14ac:dyDescent="0.25">
      <c r="B4837" s="1"/>
    </row>
    <row r="4838" spans="2:2" x14ac:dyDescent="0.25">
      <c r="B4838" s="1"/>
    </row>
    <row r="4839" spans="2:2" x14ac:dyDescent="0.25">
      <c r="B4839" s="1"/>
    </row>
    <row r="4840" spans="2:2" x14ac:dyDescent="0.25">
      <c r="B4840" s="1"/>
    </row>
    <row r="4841" spans="2:2" x14ac:dyDescent="0.25">
      <c r="B4841" s="1"/>
    </row>
    <row r="4842" spans="2:2" x14ac:dyDescent="0.25">
      <c r="B4842" s="1"/>
    </row>
    <row r="4843" spans="2:2" x14ac:dyDescent="0.25">
      <c r="B4843" s="1"/>
    </row>
    <row r="4844" spans="2:2" x14ac:dyDescent="0.25">
      <c r="B4844" s="1"/>
    </row>
    <row r="4845" spans="2:2" x14ac:dyDescent="0.25">
      <c r="B4845" s="1"/>
    </row>
    <row r="4846" spans="2:2" x14ac:dyDescent="0.25">
      <c r="B4846" s="1"/>
    </row>
    <row r="4847" spans="2:2" x14ac:dyDescent="0.25">
      <c r="B4847" s="1"/>
    </row>
    <row r="4848" spans="2:2" x14ac:dyDescent="0.25">
      <c r="B4848" s="1"/>
    </row>
    <row r="4849" spans="2:2" x14ac:dyDescent="0.25">
      <c r="B4849" s="1"/>
    </row>
    <row r="4850" spans="2:2" x14ac:dyDescent="0.25">
      <c r="B4850" s="1"/>
    </row>
    <row r="4851" spans="2:2" x14ac:dyDescent="0.25">
      <c r="B4851" s="1"/>
    </row>
    <row r="4852" spans="2:2" x14ac:dyDescent="0.25">
      <c r="B4852" s="1"/>
    </row>
    <row r="4853" spans="2:2" x14ac:dyDescent="0.25">
      <c r="B4853" s="1"/>
    </row>
    <row r="4854" spans="2:2" x14ac:dyDescent="0.25">
      <c r="B4854" s="1"/>
    </row>
    <row r="4855" spans="2:2" x14ac:dyDescent="0.25">
      <c r="B4855" s="1"/>
    </row>
    <row r="4856" spans="2:2" x14ac:dyDescent="0.25">
      <c r="B4856" s="1"/>
    </row>
    <row r="4857" spans="2:2" x14ac:dyDescent="0.25">
      <c r="B4857" s="1"/>
    </row>
    <row r="4858" spans="2:2" x14ac:dyDescent="0.25">
      <c r="B4858" s="1"/>
    </row>
    <row r="4859" spans="2:2" x14ac:dyDescent="0.25">
      <c r="B4859" s="1"/>
    </row>
    <row r="4860" spans="2:2" x14ac:dyDescent="0.25">
      <c r="B4860" s="1"/>
    </row>
    <row r="4861" spans="2:2" x14ac:dyDescent="0.25">
      <c r="B4861" s="1"/>
    </row>
    <row r="4862" spans="2:2" x14ac:dyDescent="0.25">
      <c r="B4862" s="1"/>
    </row>
    <row r="4863" spans="2:2" x14ac:dyDescent="0.25">
      <c r="B4863" s="1"/>
    </row>
    <row r="4864" spans="2:2" x14ac:dyDescent="0.25">
      <c r="B4864" s="1"/>
    </row>
    <row r="4865" spans="2:2" x14ac:dyDescent="0.25">
      <c r="B4865" s="1"/>
    </row>
    <row r="4866" spans="2:2" x14ac:dyDescent="0.25">
      <c r="B4866" s="1"/>
    </row>
    <row r="4867" spans="2:2" x14ac:dyDescent="0.25">
      <c r="B4867" s="1"/>
    </row>
    <row r="4868" spans="2:2" x14ac:dyDescent="0.25">
      <c r="B4868" s="1"/>
    </row>
    <row r="4869" spans="2:2" x14ac:dyDescent="0.25">
      <c r="B4869" s="1"/>
    </row>
    <row r="4870" spans="2:2" x14ac:dyDescent="0.25">
      <c r="B4870" s="1"/>
    </row>
    <row r="4871" spans="2:2" x14ac:dyDescent="0.25">
      <c r="B4871" s="1"/>
    </row>
    <row r="4872" spans="2:2" x14ac:dyDescent="0.25">
      <c r="B4872" s="1"/>
    </row>
    <row r="4873" spans="2:2" x14ac:dyDescent="0.25">
      <c r="B4873" s="1"/>
    </row>
    <row r="4874" spans="2:2" x14ac:dyDescent="0.25">
      <c r="B4874" s="1"/>
    </row>
    <row r="4875" spans="2:2" x14ac:dyDescent="0.25">
      <c r="B4875" s="1"/>
    </row>
    <row r="4876" spans="2:2" x14ac:dyDescent="0.25">
      <c r="B4876" s="1"/>
    </row>
    <row r="4877" spans="2:2" x14ac:dyDescent="0.25">
      <c r="B4877" s="1"/>
    </row>
    <row r="4878" spans="2:2" x14ac:dyDescent="0.25">
      <c r="B4878" s="1"/>
    </row>
    <row r="4879" spans="2:2" x14ac:dyDescent="0.25">
      <c r="B4879" s="1"/>
    </row>
    <row r="4880" spans="2:2" x14ac:dyDescent="0.25">
      <c r="B4880" s="1"/>
    </row>
    <row r="4881" spans="2:2" x14ac:dyDescent="0.25">
      <c r="B4881" s="1"/>
    </row>
    <row r="4882" spans="2:2" x14ac:dyDescent="0.25">
      <c r="B4882" s="1"/>
    </row>
    <row r="4883" spans="2:2" x14ac:dyDescent="0.25">
      <c r="B4883" s="1"/>
    </row>
    <row r="4884" spans="2:2" x14ac:dyDescent="0.25">
      <c r="B4884" s="1"/>
    </row>
    <row r="4885" spans="2:2" x14ac:dyDescent="0.25">
      <c r="B4885" s="1"/>
    </row>
    <row r="4886" spans="2:2" x14ac:dyDescent="0.25">
      <c r="B4886" s="1"/>
    </row>
    <row r="4887" spans="2:2" x14ac:dyDescent="0.25">
      <c r="B4887" s="1"/>
    </row>
    <row r="4888" spans="2:2" x14ac:dyDescent="0.25">
      <c r="B4888" s="1"/>
    </row>
    <row r="4889" spans="2:2" x14ac:dyDescent="0.25">
      <c r="B4889" s="1"/>
    </row>
    <row r="4890" spans="2:2" x14ac:dyDescent="0.25">
      <c r="B4890" s="1"/>
    </row>
    <row r="4891" spans="2:2" x14ac:dyDescent="0.25">
      <c r="B4891" s="1"/>
    </row>
    <row r="4892" spans="2:2" x14ac:dyDescent="0.25">
      <c r="B4892" s="1"/>
    </row>
    <row r="4893" spans="2:2" x14ac:dyDescent="0.25">
      <c r="B4893" s="1"/>
    </row>
    <row r="4894" spans="2:2" x14ac:dyDescent="0.25">
      <c r="B4894" s="1"/>
    </row>
    <row r="4895" spans="2:2" x14ac:dyDescent="0.25">
      <c r="B4895" s="1"/>
    </row>
    <row r="4896" spans="2:2" x14ac:dyDescent="0.25">
      <c r="B4896" s="1"/>
    </row>
    <row r="4897" spans="2:2" x14ac:dyDescent="0.25">
      <c r="B4897" s="1"/>
    </row>
    <row r="4898" spans="2:2" x14ac:dyDescent="0.25">
      <c r="B4898" s="1"/>
    </row>
    <row r="4899" spans="2:2" x14ac:dyDescent="0.25">
      <c r="B4899" s="1"/>
    </row>
    <row r="4900" spans="2:2" x14ac:dyDescent="0.25">
      <c r="B4900" s="1"/>
    </row>
    <row r="4901" spans="2:2" x14ac:dyDescent="0.25">
      <c r="B4901" s="1"/>
    </row>
    <row r="4902" spans="2:2" x14ac:dyDescent="0.25">
      <c r="B4902" s="1"/>
    </row>
    <row r="4903" spans="2:2" x14ac:dyDescent="0.25">
      <c r="B4903" s="1"/>
    </row>
    <row r="4904" spans="2:2" x14ac:dyDescent="0.25">
      <c r="B4904" s="1"/>
    </row>
    <row r="4905" spans="2:2" x14ac:dyDescent="0.25">
      <c r="B4905" s="1"/>
    </row>
    <row r="4906" spans="2:2" x14ac:dyDescent="0.25">
      <c r="B4906" s="1"/>
    </row>
    <row r="4907" spans="2:2" x14ac:dyDescent="0.25">
      <c r="B4907" s="1"/>
    </row>
    <row r="4908" spans="2:2" x14ac:dyDescent="0.25">
      <c r="B4908" s="1"/>
    </row>
    <row r="4909" spans="2:2" x14ac:dyDescent="0.25">
      <c r="B4909" s="1"/>
    </row>
    <row r="4910" spans="2:2" x14ac:dyDescent="0.25">
      <c r="B4910" s="1"/>
    </row>
    <row r="4911" spans="2:2" x14ac:dyDescent="0.25">
      <c r="B4911" s="1"/>
    </row>
    <row r="4912" spans="2:2" x14ac:dyDescent="0.25">
      <c r="B4912" s="1"/>
    </row>
    <row r="4913" spans="2:2" x14ac:dyDescent="0.25">
      <c r="B4913" s="1"/>
    </row>
    <row r="4914" spans="2:2" x14ac:dyDescent="0.25">
      <c r="B4914" s="1"/>
    </row>
    <row r="4915" spans="2:2" x14ac:dyDescent="0.25">
      <c r="B4915" s="1"/>
    </row>
    <row r="4916" spans="2:2" x14ac:dyDescent="0.25">
      <c r="B4916" s="1"/>
    </row>
    <row r="4917" spans="2:2" x14ac:dyDescent="0.25">
      <c r="B4917" s="1"/>
    </row>
    <row r="4918" spans="2:2" x14ac:dyDescent="0.25">
      <c r="B4918" s="1"/>
    </row>
    <row r="4919" spans="2:2" x14ac:dyDescent="0.25">
      <c r="B4919" s="1"/>
    </row>
    <row r="4920" spans="2:2" x14ac:dyDescent="0.25">
      <c r="B4920" s="1"/>
    </row>
    <row r="4921" spans="2:2" x14ac:dyDescent="0.25">
      <c r="B4921" s="1"/>
    </row>
    <row r="4922" spans="2:2" x14ac:dyDescent="0.25">
      <c r="B4922" s="1"/>
    </row>
    <row r="4923" spans="2:2" x14ac:dyDescent="0.25">
      <c r="B4923" s="1"/>
    </row>
    <row r="4924" spans="2:2" x14ac:dyDescent="0.25">
      <c r="B4924" s="1"/>
    </row>
    <row r="4925" spans="2:2" x14ac:dyDescent="0.25">
      <c r="B4925" s="1"/>
    </row>
    <row r="4926" spans="2:2" x14ac:dyDescent="0.25">
      <c r="B4926" s="1"/>
    </row>
    <row r="4927" spans="2:2" x14ac:dyDescent="0.25">
      <c r="B4927" s="1"/>
    </row>
    <row r="4928" spans="2:2" x14ac:dyDescent="0.25">
      <c r="B4928" s="1"/>
    </row>
    <row r="4929" spans="2:2" x14ac:dyDescent="0.25">
      <c r="B4929" s="1"/>
    </row>
    <row r="4930" spans="2:2" x14ac:dyDescent="0.25">
      <c r="B4930" s="1"/>
    </row>
    <row r="4931" spans="2:2" x14ac:dyDescent="0.25">
      <c r="B4931" s="1"/>
    </row>
    <row r="4932" spans="2:2" x14ac:dyDescent="0.25">
      <c r="B4932" s="1"/>
    </row>
    <row r="4933" spans="2:2" x14ac:dyDescent="0.25">
      <c r="B4933" s="1"/>
    </row>
    <row r="4934" spans="2:2" x14ac:dyDescent="0.25">
      <c r="B4934" s="1"/>
    </row>
    <row r="4935" spans="2:2" x14ac:dyDescent="0.25">
      <c r="B4935" s="1"/>
    </row>
    <row r="4936" spans="2:2" x14ac:dyDescent="0.25">
      <c r="B4936" s="1"/>
    </row>
    <row r="4937" spans="2:2" x14ac:dyDescent="0.25">
      <c r="B4937" s="1"/>
    </row>
    <row r="4938" spans="2:2" x14ac:dyDescent="0.25">
      <c r="B4938" s="1"/>
    </row>
    <row r="4939" spans="2:2" x14ac:dyDescent="0.25">
      <c r="B4939" s="1"/>
    </row>
    <row r="4940" spans="2:2" x14ac:dyDescent="0.25">
      <c r="B4940" s="1"/>
    </row>
    <row r="4941" spans="2:2" x14ac:dyDescent="0.25">
      <c r="B4941" s="1"/>
    </row>
    <row r="4942" spans="2:2" x14ac:dyDescent="0.25">
      <c r="B4942" s="1"/>
    </row>
    <row r="4943" spans="2:2" x14ac:dyDescent="0.25">
      <c r="B4943" s="1"/>
    </row>
    <row r="4944" spans="2:2" x14ac:dyDescent="0.25">
      <c r="B4944" s="1"/>
    </row>
    <row r="4945" spans="2:2" x14ac:dyDescent="0.25">
      <c r="B4945" s="1"/>
    </row>
    <row r="4946" spans="2:2" x14ac:dyDescent="0.25">
      <c r="B4946" s="1"/>
    </row>
    <row r="4947" spans="2:2" x14ac:dyDescent="0.25">
      <c r="B4947" s="1"/>
    </row>
    <row r="4948" spans="2:2" x14ac:dyDescent="0.25">
      <c r="B4948" s="1"/>
    </row>
    <row r="4949" spans="2:2" x14ac:dyDescent="0.25">
      <c r="B4949" s="1"/>
    </row>
    <row r="4950" spans="2:2" x14ac:dyDescent="0.25">
      <c r="B4950" s="1"/>
    </row>
    <row r="4951" spans="2:2" x14ac:dyDescent="0.25">
      <c r="B4951" s="1"/>
    </row>
    <row r="4952" spans="2:2" x14ac:dyDescent="0.25">
      <c r="B4952" s="1"/>
    </row>
    <row r="4953" spans="2:2" x14ac:dyDescent="0.25">
      <c r="B4953" s="1"/>
    </row>
    <row r="4954" spans="2:2" x14ac:dyDescent="0.25">
      <c r="B4954" s="1"/>
    </row>
    <row r="4955" spans="2:2" x14ac:dyDescent="0.25">
      <c r="B4955" s="1"/>
    </row>
    <row r="4956" spans="2:2" x14ac:dyDescent="0.25">
      <c r="B4956" s="1"/>
    </row>
    <row r="4957" spans="2:2" x14ac:dyDescent="0.25">
      <c r="B4957" s="1"/>
    </row>
    <row r="4958" spans="2:2" x14ac:dyDescent="0.25">
      <c r="B4958" s="1"/>
    </row>
    <row r="4959" spans="2:2" x14ac:dyDescent="0.25">
      <c r="B4959" s="1"/>
    </row>
    <row r="4960" spans="2:2" x14ac:dyDescent="0.25">
      <c r="B4960" s="1"/>
    </row>
    <row r="4961" spans="2:2" x14ac:dyDescent="0.25">
      <c r="B4961" s="1"/>
    </row>
    <row r="4962" spans="2:2" x14ac:dyDescent="0.25">
      <c r="B4962" s="1"/>
    </row>
    <row r="4963" spans="2:2" x14ac:dyDescent="0.25">
      <c r="B4963" s="1"/>
    </row>
    <row r="4964" spans="2:2" x14ac:dyDescent="0.25">
      <c r="B4964" s="1"/>
    </row>
    <row r="4965" spans="2:2" x14ac:dyDescent="0.25">
      <c r="B4965" s="1"/>
    </row>
    <row r="4966" spans="2:2" x14ac:dyDescent="0.25">
      <c r="B4966" s="1"/>
    </row>
    <row r="4967" spans="2:2" x14ac:dyDescent="0.25">
      <c r="B4967" s="1"/>
    </row>
    <row r="4968" spans="2:2" x14ac:dyDescent="0.25">
      <c r="B4968" s="1"/>
    </row>
    <row r="4969" spans="2:2" x14ac:dyDescent="0.25">
      <c r="B4969" s="1"/>
    </row>
    <row r="4970" spans="2:2" x14ac:dyDescent="0.25">
      <c r="B4970" s="1"/>
    </row>
    <row r="4971" spans="2:2" x14ac:dyDescent="0.25">
      <c r="B4971" s="1"/>
    </row>
    <row r="4972" spans="2:2" x14ac:dyDescent="0.25">
      <c r="B4972" s="1"/>
    </row>
    <row r="4973" spans="2:2" x14ac:dyDescent="0.25">
      <c r="B4973" s="1"/>
    </row>
    <row r="4974" spans="2:2" x14ac:dyDescent="0.25">
      <c r="B4974" s="1"/>
    </row>
    <row r="4975" spans="2:2" x14ac:dyDescent="0.25">
      <c r="B4975" s="1"/>
    </row>
    <row r="4976" spans="2:2" x14ac:dyDescent="0.25">
      <c r="B4976" s="1"/>
    </row>
    <row r="4977" spans="2:2" x14ac:dyDescent="0.25">
      <c r="B4977" s="1"/>
    </row>
    <row r="4978" spans="2:2" x14ac:dyDescent="0.25">
      <c r="B4978" s="1"/>
    </row>
    <row r="4979" spans="2:2" x14ac:dyDescent="0.25">
      <c r="B4979" s="1"/>
    </row>
    <row r="4980" spans="2:2" x14ac:dyDescent="0.25">
      <c r="B4980" s="1"/>
    </row>
    <row r="4981" spans="2:2" x14ac:dyDescent="0.25">
      <c r="B4981" s="1"/>
    </row>
    <row r="4982" spans="2:2" x14ac:dyDescent="0.25">
      <c r="B4982" s="1"/>
    </row>
    <row r="4983" spans="2:2" x14ac:dyDescent="0.25">
      <c r="B4983" s="1"/>
    </row>
    <row r="4984" spans="2:2" x14ac:dyDescent="0.25">
      <c r="B4984" s="1"/>
    </row>
    <row r="4985" spans="2:2" x14ac:dyDescent="0.25">
      <c r="B4985" s="1"/>
    </row>
    <row r="4986" spans="2:2" x14ac:dyDescent="0.25">
      <c r="B4986" s="1"/>
    </row>
    <row r="4987" spans="2:2" x14ac:dyDescent="0.25">
      <c r="B4987" s="1"/>
    </row>
    <row r="4988" spans="2:2" x14ac:dyDescent="0.25">
      <c r="B4988" s="1"/>
    </row>
    <row r="4989" spans="2:2" x14ac:dyDescent="0.25">
      <c r="B4989" s="1"/>
    </row>
    <row r="4990" spans="2:2" x14ac:dyDescent="0.25">
      <c r="B4990" s="1"/>
    </row>
    <row r="4991" spans="2:2" x14ac:dyDescent="0.25">
      <c r="B4991" s="1"/>
    </row>
    <row r="4992" spans="2:2" x14ac:dyDescent="0.25">
      <c r="B4992" s="1"/>
    </row>
    <row r="4993" spans="2:2" x14ac:dyDescent="0.25">
      <c r="B4993" s="1"/>
    </row>
    <row r="4994" spans="2:2" x14ac:dyDescent="0.25">
      <c r="B4994" s="1"/>
    </row>
    <row r="4995" spans="2:2" x14ac:dyDescent="0.25">
      <c r="B4995" s="1"/>
    </row>
    <row r="4996" spans="2:2" x14ac:dyDescent="0.25">
      <c r="B4996" s="1"/>
    </row>
    <row r="4997" spans="2:2" x14ac:dyDescent="0.25">
      <c r="B4997" s="1"/>
    </row>
    <row r="4998" spans="2:2" x14ac:dyDescent="0.25">
      <c r="B4998" s="1"/>
    </row>
    <row r="4999" spans="2:2" x14ac:dyDescent="0.25">
      <c r="B4999" s="1"/>
    </row>
    <row r="5000" spans="2:2" x14ac:dyDescent="0.25">
      <c r="B5000" s="1"/>
    </row>
    <row r="5001" spans="2:2" x14ac:dyDescent="0.25">
      <c r="B5001" s="1"/>
    </row>
    <row r="5002" spans="2:2" x14ac:dyDescent="0.25">
      <c r="B5002" s="1"/>
    </row>
    <row r="5003" spans="2:2" x14ac:dyDescent="0.25">
      <c r="B5003" s="1"/>
    </row>
    <row r="5004" spans="2:2" x14ac:dyDescent="0.25">
      <c r="B5004" s="1"/>
    </row>
    <row r="5005" spans="2:2" x14ac:dyDescent="0.25">
      <c r="B5005" s="1"/>
    </row>
    <row r="5006" spans="2:2" x14ac:dyDescent="0.25">
      <c r="B5006" s="1"/>
    </row>
    <row r="5007" spans="2:2" x14ac:dyDescent="0.25">
      <c r="B5007" s="1"/>
    </row>
    <row r="5008" spans="2:2" x14ac:dyDescent="0.25">
      <c r="B5008" s="1"/>
    </row>
    <row r="5009" spans="2:2" x14ac:dyDescent="0.25">
      <c r="B5009" s="1"/>
    </row>
    <row r="5010" spans="2:2" x14ac:dyDescent="0.25">
      <c r="B5010" s="1"/>
    </row>
    <row r="5011" spans="2:2" x14ac:dyDescent="0.25">
      <c r="B5011" s="1"/>
    </row>
    <row r="5012" spans="2:2" x14ac:dyDescent="0.25">
      <c r="B5012" s="1"/>
    </row>
    <row r="5013" spans="2:2" x14ac:dyDescent="0.25">
      <c r="B5013" s="1"/>
    </row>
    <row r="5014" spans="2:2" x14ac:dyDescent="0.25">
      <c r="B5014" s="1"/>
    </row>
    <row r="5015" spans="2:2" x14ac:dyDescent="0.25">
      <c r="B5015" s="1"/>
    </row>
    <row r="5016" spans="2:2" x14ac:dyDescent="0.25">
      <c r="B5016" s="1"/>
    </row>
    <row r="5017" spans="2:2" x14ac:dyDescent="0.25">
      <c r="B5017" s="1"/>
    </row>
    <row r="5018" spans="2:2" x14ac:dyDescent="0.25">
      <c r="B5018" s="1"/>
    </row>
    <row r="5019" spans="2:2" x14ac:dyDescent="0.25">
      <c r="B5019" s="1"/>
    </row>
    <row r="5020" spans="2:2" x14ac:dyDescent="0.25">
      <c r="B5020" s="1"/>
    </row>
    <row r="5021" spans="2:2" x14ac:dyDescent="0.25">
      <c r="B5021" s="1"/>
    </row>
    <row r="5022" spans="2:2" x14ac:dyDescent="0.25">
      <c r="B5022" s="1"/>
    </row>
    <row r="5023" spans="2:2" x14ac:dyDescent="0.25">
      <c r="B5023" s="1"/>
    </row>
    <row r="5024" spans="2:2" x14ac:dyDescent="0.25">
      <c r="B5024" s="1"/>
    </row>
    <row r="5025" spans="2:2" x14ac:dyDescent="0.25">
      <c r="B5025" s="1"/>
    </row>
    <row r="5026" spans="2:2" x14ac:dyDescent="0.25">
      <c r="B5026" s="1"/>
    </row>
    <row r="5027" spans="2:2" x14ac:dyDescent="0.25">
      <c r="B5027" s="1"/>
    </row>
    <row r="5028" spans="2:2" x14ac:dyDescent="0.25">
      <c r="B5028" s="1"/>
    </row>
    <row r="5029" spans="2:2" x14ac:dyDescent="0.25">
      <c r="B5029" s="1"/>
    </row>
    <row r="5030" spans="2:2" x14ac:dyDescent="0.25">
      <c r="B5030" s="1"/>
    </row>
    <row r="5031" spans="2:2" x14ac:dyDescent="0.25">
      <c r="B5031" s="1"/>
    </row>
    <row r="5032" spans="2:2" x14ac:dyDescent="0.25">
      <c r="B5032" s="1"/>
    </row>
    <row r="5033" spans="2:2" x14ac:dyDescent="0.25">
      <c r="B5033" s="1"/>
    </row>
    <row r="5034" spans="2:2" x14ac:dyDescent="0.25">
      <c r="B5034" s="1"/>
    </row>
    <row r="5035" spans="2:2" x14ac:dyDescent="0.25">
      <c r="B5035" s="1"/>
    </row>
    <row r="5036" spans="2:2" x14ac:dyDescent="0.25">
      <c r="B5036" s="1"/>
    </row>
    <row r="5037" spans="2:2" x14ac:dyDescent="0.25">
      <c r="B5037" s="1"/>
    </row>
    <row r="5038" spans="2:2" x14ac:dyDescent="0.25">
      <c r="B5038" s="1"/>
    </row>
    <row r="5039" spans="2:2" x14ac:dyDescent="0.25">
      <c r="B5039" s="1"/>
    </row>
    <row r="5040" spans="2:2" x14ac:dyDescent="0.25">
      <c r="B5040" s="1"/>
    </row>
    <row r="5041" spans="2:2" x14ac:dyDescent="0.25">
      <c r="B5041" s="1"/>
    </row>
    <row r="5042" spans="2:2" x14ac:dyDescent="0.25">
      <c r="B5042" s="1"/>
    </row>
    <row r="5043" spans="2:2" x14ac:dyDescent="0.25">
      <c r="B5043" s="1"/>
    </row>
    <row r="5044" spans="2:2" x14ac:dyDescent="0.25">
      <c r="B5044" s="1"/>
    </row>
    <row r="5045" spans="2:2" x14ac:dyDescent="0.25">
      <c r="B5045" s="1"/>
    </row>
    <row r="5046" spans="2:2" x14ac:dyDescent="0.25">
      <c r="B5046" s="1"/>
    </row>
    <row r="5047" spans="2:2" x14ac:dyDescent="0.25">
      <c r="B5047" s="1"/>
    </row>
    <row r="5048" spans="2:2" x14ac:dyDescent="0.25">
      <c r="B5048" s="1"/>
    </row>
    <row r="5049" spans="2:2" x14ac:dyDescent="0.25">
      <c r="B5049" s="1"/>
    </row>
    <row r="5050" spans="2:2" x14ac:dyDescent="0.25">
      <c r="B5050" s="1"/>
    </row>
    <row r="5051" spans="2:2" x14ac:dyDescent="0.25">
      <c r="B5051" s="1"/>
    </row>
    <row r="5052" spans="2:2" x14ac:dyDescent="0.25">
      <c r="B5052" s="1"/>
    </row>
    <row r="5053" spans="2:2" x14ac:dyDescent="0.25">
      <c r="B5053" s="1"/>
    </row>
    <row r="5054" spans="2:2" x14ac:dyDescent="0.25">
      <c r="B5054" s="1"/>
    </row>
    <row r="5055" spans="2:2" x14ac:dyDescent="0.25">
      <c r="B5055" s="1"/>
    </row>
    <row r="5056" spans="2:2" x14ac:dyDescent="0.25">
      <c r="B5056" s="1"/>
    </row>
    <row r="5057" spans="2:2" x14ac:dyDescent="0.25">
      <c r="B5057" s="1"/>
    </row>
    <row r="5058" spans="2:2" x14ac:dyDescent="0.25">
      <c r="B5058" s="1"/>
    </row>
    <row r="5059" spans="2:2" x14ac:dyDescent="0.25">
      <c r="B5059" s="1"/>
    </row>
    <row r="5060" spans="2:2" x14ac:dyDescent="0.25">
      <c r="B5060" s="1"/>
    </row>
    <row r="5061" spans="2:2" x14ac:dyDescent="0.25">
      <c r="B5061" s="1"/>
    </row>
    <row r="5062" spans="2:2" x14ac:dyDescent="0.25">
      <c r="B5062" s="1"/>
    </row>
    <row r="5063" spans="2:2" x14ac:dyDescent="0.25">
      <c r="B5063" s="1"/>
    </row>
    <row r="5064" spans="2:2" x14ac:dyDescent="0.25">
      <c r="B5064" s="1"/>
    </row>
    <row r="5065" spans="2:2" x14ac:dyDescent="0.25">
      <c r="B5065" s="1"/>
    </row>
    <row r="5066" spans="2:2" x14ac:dyDescent="0.25">
      <c r="B5066" s="1"/>
    </row>
    <row r="5067" spans="2:2" x14ac:dyDescent="0.25">
      <c r="B5067" s="1"/>
    </row>
    <row r="5068" spans="2:2" x14ac:dyDescent="0.25">
      <c r="B5068" s="1"/>
    </row>
    <row r="5069" spans="2:2" x14ac:dyDescent="0.25">
      <c r="B5069" s="1"/>
    </row>
    <row r="5070" spans="2:2" x14ac:dyDescent="0.25">
      <c r="B5070" s="1"/>
    </row>
    <row r="5071" spans="2:2" x14ac:dyDescent="0.25">
      <c r="B5071" s="1"/>
    </row>
    <row r="5072" spans="2:2" x14ac:dyDescent="0.25">
      <c r="B5072" s="1"/>
    </row>
    <row r="5073" spans="2:2" x14ac:dyDescent="0.25">
      <c r="B5073" s="1"/>
    </row>
    <row r="5074" spans="2:2" x14ac:dyDescent="0.25">
      <c r="B5074" s="1"/>
    </row>
    <row r="5075" spans="2:2" x14ac:dyDescent="0.25">
      <c r="B5075" s="1"/>
    </row>
    <row r="5076" spans="2:2" x14ac:dyDescent="0.25">
      <c r="B5076" s="1"/>
    </row>
    <row r="5077" spans="2:2" x14ac:dyDescent="0.25">
      <c r="B5077" s="1"/>
    </row>
    <row r="5078" spans="2:2" x14ac:dyDescent="0.25">
      <c r="B5078" s="1"/>
    </row>
    <row r="5079" spans="2:2" x14ac:dyDescent="0.25">
      <c r="B5079" s="1"/>
    </row>
    <row r="5080" spans="2:2" x14ac:dyDescent="0.25">
      <c r="B5080" s="1"/>
    </row>
    <row r="5081" spans="2:2" x14ac:dyDescent="0.25">
      <c r="B5081" s="1"/>
    </row>
    <row r="5082" spans="2:2" x14ac:dyDescent="0.25">
      <c r="B5082" s="1"/>
    </row>
    <row r="5083" spans="2:2" x14ac:dyDescent="0.25">
      <c r="B5083" s="1"/>
    </row>
    <row r="5084" spans="2:2" x14ac:dyDescent="0.25">
      <c r="B5084" s="1"/>
    </row>
    <row r="5085" spans="2:2" x14ac:dyDescent="0.25">
      <c r="B5085" s="1"/>
    </row>
    <row r="5086" spans="2:2" x14ac:dyDescent="0.25">
      <c r="B5086" s="1"/>
    </row>
    <row r="5087" spans="2:2" x14ac:dyDescent="0.25">
      <c r="B5087" s="1"/>
    </row>
    <row r="5088" spans="2:2" x14ac:dyDescent="0.25">
      <c r="B5088" s="1"/>
    </row>
    <row r="5089" spans="2:2" x14ac:dyDescent="0.25">
      <c r="B5089" s="1"/>
    </row>
    <row r="5090" spans="2:2" x14ac:dyDescent="0.25">
      <c r="B5090" s="1"/>
    </row>
    <row r="5091" spans="2:2" x14ac:dyDescent="0.25">
      <c r="B5091" s="1"/>
    </row>
    <row r="5092" spans="2:2" x14ac:dyDescent="0.25">
      <c r="B5092" s="1"/>
    </row>
    <row r="5093" spans="2:2" x14ac:dyDescent="0.25">
      <c r="B5093" s="1"/>
    </row>
    <row r="5094" spans="2:2" x14ac:dyDescent="0.25">
      <c r="B5094" s="1"/>
    </row>
    <row r="5095" spans="2:2" x14ac:dyDescent="0.25">
      <c r="B5095" s="1"/>
    </row>
    <row r="5096" spans="2:2" x14ac:dyDescent="0.25">
      <c r="B5096" s="1"/>
    </row>
    <row r="5097" spans="2:2" x14ac:dyDescent="0.25">
      <c r="B5097" s="1"/>
    </row>
    <row r="5098" spans="2:2" x14ac:dyDescent="0.25">
      <c r="B5098" s="1"/>
    </row>
    <row r="5099" spans="2:2" x14ac:dyDescent="0.25">
      <c r="B5099" s="1"/>
    </row>
    <row r="5100" spans="2:2" x14ac:dyDescent="0.25">
      <c r="B5100" s="1"/>
    </row>
    <row r="5101" spans="2:2" x14ac:dyDescent="0.25">
      <c r="B5101" s="1"/>
    </row>
    <row r="5102" spans="2:2" x14ac:dyDescent="0.25">
      <c r="B5102" s="1"/>
    </row>
    <row r="5103" spans="2:2" x14ac:dyDescent="0.25">
      <c r="B5103" s="1"/>
    </row>
    <row r="5104" spans="2:2" x14ac:dyDescent="0.25">
      <c r="B5104" s="1"/>
    </row>
    <row r="5105" spans="2:2" x14ac:dyDescent="0.25">
      <c r="B5105" s="1"/>
    </row>
    <row r="5106" spans="2:2" x14ac:dyDescent="0.25">
      <c r="B5106" s="1"/>
    </row>
    <row r="5107" spans="2:2" x14ac:dyDescent="0.25">
      <c r="B5107" s="1"/>
    </row>
    <row r="5108" spans="2:2" x14ac:dyDescent="0.25">
      <c r="B5108" s="1"/>
    </row>
    <row r="5109" spans="2:2" x14ac:dyDescent="0.25">
      <c r="B5109" s="1"/>
    </row>
    <row r="5110" spans="2:2" x14ac:dyDescent="0.25">
      <c r="B5110" s="1"/>
    </row>
    <row r="5111" spans="2:2" x14ac:dyDescent="0.25">
      <c r="B5111" s="1"/>
    </row>
    <row r="5112" spans="2:2" x14ac:dyDescent="0.25">
      <c r="B5112" s="1"/>
    </row>
    <row r="5113" spans="2:2" x14ac:dyDescent="0.25">
      <c r="B5113" s="1"/>
    </row>
    <row r="5114" spans="2:2" x14ac:dyDescent="0.25">
      <c r="B5114" s="1"/>
    </row>
    <row r="5115" spans="2:2" x14ac:dyDescent="0.25">
      <c r="B5115" s="1"/>
    </row>
    <row r="5116" spans="2:2" x14ac:dyDescent="0.25">
      <c r="B5116" s="1"/>
    </row>
    <row r="5117" spans="2:2" x14ac:dyDescent="0.25">
      <c r="B5117" s="1"/>
    </row>
    <row r="5118" spans="2:2" x14ac:dyDescent="0.25">
      <c r="B5118" s="1"/>
    </row>
    <row r="5119" spans="2:2" x14ac:dyDescent="0.25">
      <c r="B5119" s="1"/>
    </row>
    <row r="5120" spans="2:2" x14ac:dyDescent="0.25">
      <c r="B5120" s="1"/>
    </row>
    <row r="5121" spans="2:2" x14ac:dyDescent="0.25">
      <c r="B5121" s="1"/>
    </row>
    <row r="5122" spans="2:2" x14ac:dyDescent="0.25">
      <c r="B5122" s="1"/>
    </row>
    <row r="5123" spans="2:2" x14ac:dyDescent="0.25">
      <c r="B5123" s="1"/>
    </row>
    <row r="5124" spans="2:2" x14ac:dyDescent="0.25">
      <c r="B5124" s="1"/>
    </row>
    <row r="5125" spans="2:2" x14ac:dyDescent="0.25">
      <c r="B5125" s="1"/>
    </row>
    <row r="5126" spans="2:2" x14ac:dyDescent="0.25">
      <c r="B5126" s="1"/>
    </row>
    <row r="5127" spans="2:2" x14ac:dyDescent="0.25">
      <c r="B5127" s="1"/>
    </row>
    <row r="5128" spans="2:2" x14ac:dyDescent="0.25">
      <c r="B5128" s="1"/>
    </row>
    <row r="5129" spans="2:2" x14ac:dyDescent="0.25">
      <c r="B5129" s="1"/>
    </row>
    <row r="5130" spans="2:2" x14ac:dyDescent="0.25">
      <c r="B5130" s="1"/>
    </row>
    <row r="5131" spans="2:2" x14ac:dyDescent="0.25">
      <c r="B5131" s="1"/>
    </row>
    <row r="5132" spans="2:2" x14ac:dyDescent="0.25">
      <c r="B5132" s="1"/>
    </row>
    <row r="5133" spans="2:2" x14ac:dyDescent="0.25">
      <c r="B5133" s="1"/>
    </row>
    <row r="5134" spans="2:2" x14ac:dyDescent="0.25">
      <c r="B5134" s="1"/>
    </row>
    <row r="5135" spans="2:2" x14ac:dyDescent="0.25">
      <c r="B5135" s="1"/>
    </row>
    <row r="5136" spans="2:2" x14ac:dyDescent="0.25">
      <c r="B5136" s="1"/>
    </row>
    <row r="5137" spans="2:2" x14ac:dyDescent="0.25">
      <c r="B5137" s="1"/>
    </row>
    <row r="5138" spans="2:2" x14ac:dyDescent="0.25">
      <c r="B5138" s="1"/>
    </row>
    <row r="5139" spans="2:2" x14ac:dyDescent="0.25">
      <c r="B5139" s="1"/>
    </row>
    <row r="5140" spans="2:2" x14ac:dyDescent="0.25">
      <c r="B5140" s="1"/>
    </row>
    <row r="5141" spans="2:2" x14ac:dyDescent="0.25">
      <c r="B5141" s="1"/>
    </row>
    <row r="5142" spans="2:2" x14ac:dyDescent="0.25">
      <c r="B5142" s="1"/>
    </row>
    <row r="5143" spans="2:2" x14ac:dyDescent="0.25">
      <c r="B5143" s="1"/>
    </row>
    <row r="5144" spans="2:2" x14ac:dyDescent="0.25">
      <c r="B5144" s="1"/>
    </row>
    <row r="5145" spans="2:2" x14ac:dyDescent="0.25">
      <c r="B5145" s="1"/>
    </row>
    <row r="5146" spans="2:2" x14ac:dyDescent="0.25">
      <c r="B5146" s="1"/>
    </row>
    <row r="5147" spans="2:2" x14ac:dyDescent="0.25">
      <c r="B5147" s="1"/>
    </row>
    <row r="5148" spans="2:2" x14ac:dyDescent="0.25">
      <c r="B5148" s="1"/>
    </row>
    <row r="5149" spans="2:2" x14ac:dyDescent="0.25">
      <c r="B5149" s="1"/>
    </row>
    <row r="5150" spans="2:2" x14ac:dyDescent="0.25">
      <c r="B5150" s="1"/>
    </row>
    <row r="5151" spans="2:2" x14ac:dyDescent="0.25">
      <c r="B5151" s="1"/>
    </row>
    <row r="5152" spans="2:2" x14ac:dyDescent="0.25">
      <c r="B5152" s="2"/>
    </row>
    <row r="5153" spans="2:2" x14ac:dyDescent="0.25">
      <c r="B5153" s="1"/>
    </row>
    <row r="5154" spans="2:2" x14ac:dyDescent="0.25">
      <c r="B5154" s="1"/>
    </row>
    <row r="5155" spans="2:2" x14ac:dyDescent="0.25">
      <c r="B5155" s="1"/>
    </row>
    <row r="5156" spans="2:2" x14ac:dyDescent="0.25">
      <c r="B5156" s="1"/>
    </row>
    <row r="5157" spans="2:2" x14ac:dyDescent="0.25">
      <c r="B5157" s="1"/>
    </row>
    <row r="5158" spans="2:2" x14ac:dyDescent="0.25">
      <c r="B5158" s="1"/>
    </row>
    <row r="5159" spans="2:2" x14ac:dyDescent="0.25">
      <c r="B5159" s="1"/>
    </row>
    <row r="5160" spans="2:2" x14ac:dyDescent="0.25">
      <c r="B5160" s="1"/>
    </row>
    <row r="5161" spans="2:2" x14ac:dyDescent="0.25">
      <c r="B5161" s="1"/>
    </row>
    <row r="5162" spans="2:2" x14ac:dyDescent="0.25">
      <c r="B5162" s="1"/>
    </row>
    <row r="5163" spans="2:2" x14ac:dyDescent="0.25">
      <c r="B5163" s="1"/>
    </row>
    <row r="5164" spans="2:2" x14ac:dyDescent="0.25">
      <c r="B5164" s="1"/>
    </row>
    <row r="5165" spans="2:2" x14ac:dyDescent="0.25">
      <c r="B5165" s="1"/>
    </row>
    <row r="5166" spans="2:2" x14ac:dyDescent="0.25">
      <c r="B5166" s="1"/>
    </row>
    <row r="5167" spans="2:2" x14ac:dyDescent="0.25">
      <c r="B5167" s="1"/>
    </row>
    <row r="5168" spans="2:2" x14ac:dyDescent="0.25">
      <c r="B5168" s="1"/>
    </row>
    <row r="5169" spans="2:2" x14ac:dyDescent="0.25">
      <c r="B5169" s="1"/>
    </row>
    <row r="5170" spans="2:2" x14ac:dyDescent="0.25">
      <c r="B5170" s="1"/>
    </row>
    <row r="5171" spans="2:2" x14ac:dyDescent="0.25">
      <c r="B5171" s="1"/>
    </row>
    <row r="5172" spans="2:2" x14ac:dyDescent="0.25">
      <c r="B5172" s="1"/>
    </row>
    <row r="5173" spans="2:2" x14ac:dyDescent="0.25">
      <c r="B5173" s="1"/>
    </row>
    <row r="5174" spans="2:2" x14ac:dyDescent="0.25">
      <c r="B5174" s="1"/>
    </row>
    <row r="5175" spans="2:2" x14ac:dyDescent="0.25">
      <c r="B5175" s="1"/>
    </row>
    <row r="5176" spans="2:2" x14ac:dyDescent="0.25">
      <c r="B5176" s="1"/>
    </row>
    <row r="5177" spans="2:2" x14ac:dyDescent="0.25">
      <c r="B5177" s="1"/>
    </row>
    <row r="5178" spans="2:2" x14ac:dyDescent="0.25">
      <c r="B5178" s="1"/>
    </row>
    <row r="5179" spans="2:2" x14ac:dyDescent="0.25">
      <c r="B5179" s="1"/>
    </row>
    <row r="5180" spans="2:2" x14ac:dyDescent="0.25">
      <c r="B5180" s="1"/>
    </row>
    <row r="5181" spans="2:2" x14ac:dyDescent="0.25">
      <c r="B5181" s="1"/>
    </row>
    <row r="5182" spans="2:2" x14ac:dyDescent="0.25">
      <c r="B5182" s="1"/>
    </row>
    <row r="5183" spans="2:2" x14ac:dyDescent="0.25">
      <c r="B5183" s="1"/>
    </row>
    <row r="5184" spans="2:2" x14ac:dyDescent="0.25">
      <c r="B5184" s="1"/>
    </row>
    <row r="5185" spans="2:2" x14ac:dyDescent="0.25">
      <c r="B5185" s="1"/>
    </row>
    <row r="5186" spans="2:2" x14ac:dyDescent="0.25">
      <c r="B5186" s="1"/>
    </row>
    <row r="5187" spans="2:2" x14ac:dyDescent="0.25">
      <c r="B5187" s="1"/>
    </row>
    <row r="5188" spans="2:2" x14ac:dyDescent="0.25">
      <c r="B5188" s="1"/>
    </row>
    <row r="5189" spans="2:2" x14ac:dyDescent="0.25">
      <c r="B5189" s="1"/>
    </row>
    <row r="5190" spans="2:2" x14ac:dyDescent="0.25">
      <c r="B5190" s="1"/>
    </row>
    <row r="5191" spans="2:2" x14ac:dyDescent="0.25">
      <c r="B5191" s="1"/>
    </row>
    <row r="5192" spans="2:2" x14ac:dyDescent="0.25">
      <c r="B5192" s="1"/>
    </row>
    <row r="5193" spans="2:2" x14ac:dyDescent="0.25">
      <c r="B5193" s="1"/>
    </row>
    <row r="5194" spans="2:2" x14ac:dyDescent="0.25">
      <c r="B5194" s="1"/>
    </row>
    <row r="5195" spans="2:2" x14ac:dyDescent="0.25">
      <c r="B5195" s="1"/>
    </row>
    <row r="5196" spans="2:2" x14ac:dyDescent="0.25">
      <c r="B5196" s="1"/>
    </row>
    <row r="5197" spans="2:2" x14ac:dyDescent="0.25">
      <c r="B5197" s="1"/>
    </row>
    <row r="5198" spans="2:2" x14ac:dyDescent="0.25">
      <c r="B5198" s="1"/>
    </row>
    <row r="5199" spans="2:2" x14ac:dyDescent="0.25">
      <c r="B5199" s="1"/>
    </row>
    <row r="5200" spans="2:2" x14ac:dyDescent="0.25">
      <c r="B5200" s="1"/>
    </row>
    <row r="5201" spans="2:2" x14ac:dyDescent="0.25">
      <c r="B5201" s="1"/>
    </row>
    <row r="5202" spans="2:2" x14ac:dyDescent="0.25">
      <c r="B5202" s="1"/>
    </row>
    <row r="5203" spans="2:2" x14ac:dyDescent="0.25">
      <c r="B5203" s="1"/>
    </row>
    <row r="5204" spans="2:2" x14ac:dyDescent="0.25">
      <c r="B5204" s="1"/>
    </row>
    <row r="5205" spans="2:2" x14ac:dyDescent="0.25">
      <c r="B5205" s="1"/>
    </row>
    <row r="5206" spans="2:2" x14ac:dyDescent="0.25">
      <c r="B5206" s="1"/>
    </row>
    <row r="5207" spans="2:2" x14ac:dyDescent="0.25">
      <c r="B5207" s="1"/>
    </row>
    <row r="5208" spans="2:2" x14ac:dyDescent="0.25">
      <c r="B5208" s="1"/>
    </row>
    <row r="5209" spans="2:2" x14ac:dyDescent="0.25">
      <c r="B5209" s="1"/>
    </row>
    <row r="5210" spans="2:2" x14ac:dyDescent="0.25">
      <c r="B5210" s="1"/>
    </row>
    <row r="5211" spans="2:2" x14ac:dyDescent="0.25">
      <c r="B5211" s="1"/>
    </row>
    <row r="5212" spans="2:2" x14ac:dyDescent="0.25">
      <c r="B5212" s="1"/>
    </row>
    <row r="5213" spans="2:2" x14ac:dyDescent="0.25">
      <c r="B5213" s="1"/>
    </row>
    <row r="5214" spans="2:2" x14ac:dyDescent="0.25">
      <c r="B5214" s="1"/>
    </row>
    <row r="5215" spans="2:2" x14ac:dyDescent="0.25">
      <c r="B5215" s="1"/>
    </row>
    <row r="5216" spans="2:2" x14ac:dyDescent="0.25">
      <c r="B5216" s="1"/>
    </row>
    <row r="5217" spans="2:2" x14ac:dyDescent="0.25">
      <c r="B5217" s="1"/>
    </row>
    <row r="5218" spans="2:2" x14ac:dyDescent="0.25">
      <c r="B5218" s="1"/>
    </row>
    <row r="5219" spans="2:2" x14ac:dyDescent="0.25">
      <c r="B5219" s="1"/>
    </row>
    <row r="5220" spans="2:2" x14ac:dyDescent="0.25">
      <c r="B5220" s="1"/>
    </row>
    <row r="5221" spans="2:2" x14ac:dyDescent="0.25">
      <c r="B5221" s="1"/>
    </row>
    <row r="5222" spans="2:2" x14ac:dyDescent="0.25">
      <c r="B5222" s="1"/>
    </row>
    <row r="5223" spans="2:2" x14ac:dyDescent="0.25">
      <c r="B5223" s="1"/>
    </row>
    <row r="5224" spans="2:2" x14ac:dyDescent="0.25">
      <c r="B5224" s="1"/>
    </row>
    <row r="5225" spans="2:2" x14ac:dyDescent="0.25">
      <c r="B5225" s="1"/>
    </row>
    <row r="5226" spans="2:2" x14ac:dyDescent="0.25">
      <c r="B5226" s="1"/>
    </row>
    <row r="5227" spans="2:2" x14ac:dyDescent="0.25">
      <c r="B5227" s="1"/>
    </row>
    <row r="5228" spans="2:2" x14ac:dyDescent="0.25">
      <c r="B5228" s="1"/>
    </row>
    <row r="5229" spans="2:2" x14ac:dyDescent="0.25">
      <c r="B5229" s="1"/>
    </row>
    <row r="5230" spans="2:2" x14ac:dyDescent="0.25">
      <c r="B5230" s="1"/>
    </row>
    <row r="5231" spans="2:2" x14ac:dyDescent="0.25">
      <c r="B5231" s="1"/>
    </row>
    <row r="5232" spans="2:2" x14ac:dyDescent="0.25">
      <c r="B5232" s="1"/>
    </row>
    <row r="5233" spans="2:2" x14ac:dyDescent="0.25">
      <c r="B5233" s="1"/>
    </row>
    <row r="5234" spans="2:2" x14ac:dyDescent="0.25">
      <c r="B5234" s="1"/>
    </row>
    <row r="5235" spans="2:2" x14ac:dyDescent="0.25">
      <c r="B5235" s="1"/>
    </row>
    <row r="5236" spans="2:2" x14ac:dyDescent="0.25">
      <c r="B5236" s="1"/>
    </row>
    <row r="5237" spans="2:2" x14ac:dyDescent="0.25">
      <c r="B5237" s="1"/>
    </row>
    <row r="5238" spans="2:2" x14ac:dyDescent="0.25">
      <c r="B5238" s="1"/>
    </row>
    <row r="5239" spans="2:2" x14ac:dyDescent="0.25">
      <c r="B5239" s="1"/>
    </row>
    <row r="5240" spans="2:2" x14ac:dyDescent="0.25">
      <c r="B5240" s="1"/>
    </row>
    <row r="5241" spans="2:2" x14ac:dyDescent="0.25">
      <c r="B5241" s="1"/>
    </row>
    <row r="5242" spans="2:2" x14ac:dyDescent="0.25">
      <c r="B5242" s="1"/>
    </row>
    <row r="5243" spans="2:2" x14ac:dyDescent="0.25">
      <c r="B5243" s="1"/>
    </row>
    <row r="5244" spans="2:2" x14ac:dyDescent="0.25">
      <c r="B5244" s="1"/>
    </row>
    <row r="5245" spans="2:2" x14ac:dyDescent="0.25">
      <c r="B5245" s="1"/>
    </row>
    <row r="5246" spans="2:2" x14ac:dyDescent="0.25">
      <c r="B5246" s="1"/>
    </row>
    <row r="5247" spans="2:2" x14ac:dyDescent="0.25">
      <c r="B5247" s="1"/>
    </row>
    <row r="5248" spans="2:2" x14ac:dyDescent="0.25">
      <c r="B5248" s="1"/>
    </row>
    <row r="5249" spans="2:2" x14ac:dyDescent="0.25">
      <c r="B5249" s="1"/>
    </row>
    <row r="5250" spans="2:2" x14ac:dyDescent="0.25">
      <c r="B5250" s="1"/>
    </row>
    <row r="5251" spans="2:2" x14ac:dyDescent="0.25">
      <c r="B5251" s="1"/>
    </row>
    <row r="5252" spans="2:2" x14ac:dyDescent="0.25">
      <c r="B5252" s="1"/>
    </row>
    <row r="5253" spans="2:2" x14ac:dyDescent="0.25">
      <c r="B5253" s="1"/>
    </row>
    <row r="5254" spans="2:2" x14ac:dyDescent="0.25">
      <c r="B5254" s="1"/>
    </row>
    <row r="5255" spans="2:2" x14ac:dyDescent="0.25">
      <c r="B5255" s="1"/>
    </row>
    <row r="5256" spans="2:2" x14ac:dyDescent="0.25">
      <c r="B5256" s="1"/>
    </row>
    <row r="5257" spans="2:2" x14ac:dyDescent="0.25">
      <c r="B5257" s="1"/>
    </row>
    <row r="5258" spans="2:2" x14ac:dyDescent="0.25">
      <c r="B5258" s="1"/>
    </row>
    <row r="5259" spans="2:2" x14ac:dyDescent="0.25">
      <c r="B5259" s="1"/>
    </row>
    <row r="5260" spans="2:2" x14ac:dyDescent="0.25">
      <c r="B5260" s="1"/>
    </row>
    <row r="5261" spans="2:2" x14ac:dyDescent="0.25">
      <c r="B5261" s="1"/>
    </row>
    <row r="5262" spans="2:2" x14ac:dyDescent="0.25">
      <c r="B5262" s="1"/>
    </row>
    <row r="5263" spans="2:2" x14ac:dyDescent="0.25">
      <c r="B5263" s="1"/>
    </row>
    <row r="5264" spans="2:2" x14ac:dyDescent="0.25">
      <c r="B5264" s="1"/>
    </row>
    <row r="5265" spans="2:2" x14ac:dyDescent="0.25">
      <c r="B5265" s="1"/>
    </row>
    <row r="5266" spans="2:2" x14ac:dyDescent="0.25">
      <c r="B5266" s="1"/>
    </row>
    <row r="5267" spans="2:2" x14ac:dyDescent="0.25">
      <c r="B5267" s="1"/>
    </row>
    <row r="5268" spans="2:2" x14ac:dyDescent="0.25">
      <c r="B5268" s="1"/>
    </row>
    <row r="5269" spans="2:2" x14ac:dyDescent="0.25">
      <c r="B5269" s="1"/>
    </row>
    <row r="5270" spans="2:2" x14ac:dyDescent="0.25">
      <c r="B5270" s="1"/>
    </row>
    <row r="5271" spans="2:2" x14ac:dyDescent="0.25">
      <c r="B5271" s="1"/>
    </row>
    <row r="5272" spans="2:2" x14ac:dyDescent="0.25">
      <c r="B5272" s="1"/>
    </row>
    <row r="5273" spans="2:2" x14ac:dyDescent="0.25">
      <c r="B5273" s="1"/>
    </row>
    <row r="5274" spans="2:2" x14ac:dyDescent="0.25">
      <c r="B5274" s="1"/>
    </row>
    <row r="5275" spans="2:2" x14ac:dyDescent="0.25">
      <c r="B5275" s="1"/>
    </row>
    <row r="5276" spans="2:2" x14ac:dyDescent="0.25">
      <c r="B5276" s="1"/>
    </row>
    <row r="5277" spans="2:2" x14ac:dyDescent="0.25">
      <c r="B5277" s="1"/>
    </row>
    <row r="5278" spans="2:2" x14ac:dyDescent="0.25">
      <c r="B5278" s="1"/>
    </row>
    <row r="5279" spans="2:2" x14ac:dyDescent="0.25">
      <c r="B5279" s="1"/>
    </row>
    <row r="5280" spans="2:2" x14ac:dyDescent="0.25">
      <c r="B5280" s="1"/>
    </row>
    <row r="5281" spans="2:2" x14ac:dyDescent="0.25">
      <c r="B5281" s="1"/>
    </row>
    <row r="5282" spans="2:2" x14ac:dyDescent="0.25">
      <c r="B5282" s="1"/>
    </row>
    <row r="5283" spans="2:2" x14ac:dyDescent="0.25">
      <c r="B5283" s="1"/>
    </row>
    <row r="5284" spans="2:2" x14ac:dyDescent="0.25">
      <c r="B5284" s="1"/>
    </row>
    <row r="5285" spans="2:2" x14ac:dyDescent="0.25">
      <c r="B5285" s="1"/>
    </row>
    <row r="5286" spans="2:2" x14ac:dyDescent="0.25">
      <c r="B5286" s="1"/>
    </row>
    <row r="5287" spans="2:2" x14ac:dyDescent="0.25">
      <c r="B5287" s="1"/>
    </row>
    <row r="5288" spans="2:2" x14ac:dyDescent="0.25">
      <c r="B5288" s="1"/>
    </row>
    <row r="5289" spans="2:2" x14ac:dyDescent="0.25">
      <c r="B5289" s="1"/>
    </row>
    <row r="5290" spans="2:2" x14ac:dyDescent="0.25">
      <c r="B5290" s="1"/>
    </row>
    <row r="5291" spans="2:2" x14ac:dyDescent="0.25">
      <c r="B5291" s="1"/>
    </row>
    <row r="5292" spans="2:2" x14ac:dyDescent="0.25">
      <c r="B5292" s="1"/>
    </row>
    <row r="5293" spans="2:2" x14ac:dyDescent="0.25">
      <c r="B5293" s="1"/>
    </row>
    <row r="5294" spans="2:2" x14ac:dyDescent="0.25">
      <c r="B5294" s="1"/>
    </row>
    <row r="5295" spans="2:2" x14ac:dyDescent="0.25">
      <c r="B5295" s="1"/>
    </row>
    <row r="5296" spans="2:2" x14ac:dyDescent="0.25">
      <c r="B5296" s="1"/>
    </row>
    <row r="5297" spans="2:2" x14ac:dyDescent="0.25">
      <c r="B5297" s="1"/>
    </row>
    <row r="5298" spans="2:2" x14ac:dyDescent="0.25">
      <c r="B5298" s="1"/>
    </row>
    <row r="5299" spans="2:2" x14ac:dyDescent="0.25">
      <c r="B5299" s="1"/>
    </row>
    <row r="5300" spans="2:2" x14ac:dyDescent="0.25">
      <c r="B5300" s="1"/>
    </row>
    <row r="5301" spans="2:2" x14ac:dyDescent="0.25">
      <c r="B5301" s="1"/>
    </row>
    <row r="5302" spans="2:2" x14ac:dyDescent="0.25">
      <c r="B5302" s="1"/>
    </row>
    <row r="5303" spans="2:2" x14ac:dyDescent="0.25">
      <c r="B5303" s="1"/>
    </row>
    <row r="5304" spans="2:2" x14ac:dyDescent="0.25">
      <c r="B5304" s="1"/>
    </row>
    <row r="5305" spans="2:2" x14ac:dyDescent="0.25">
      <c r="B5305" s="1"/>
    </row>
    <row r="5306" spans="2:2" x14ac:dyDescent="0.25">
      <c r="B5306" s="1"/>
    </row>
    <row r="5307" spans="2:2" x14ac:dyDescent="0.25">
      <c r="B5307" s="1"/>
    </row>
    <row r="5308" spans="2:2" x14ac:dyDescent="0.25">
      <c r="B5308" s="1"/>
    </row>
    <row r="5309" spans="2:2" x14ac:dyDescent="0.25">
      <c r="B5309" s="1"/>
    </row>
    <row r="5310" spans="2:2" x14ac:dyDescent="0.25">
      <c r="B5310" s="1"/>
    </row>
    <row r="5311" spans="2:2" x14ac:dyDescent="0.25">
      <c r="B5311" s="1"/>
    </row>
    <row r="5312" spans="2:2" x14ac:dyDescent="0.25">
      <c r="B5312" s="1"/>
    </row>
    <row r="5313" spans="2:2" x14ac:dyDescent="0.25">
      <c r="B5313" s="1"/>
    </row>
    <row r="5314" spans="2:2" x14ac:dyDescent="0.25">
      <c r="B5314" s="1"/>
    </row>
    <row r="5315" spans="2:2" x14ac:dyDescent="0.25">
      <c r="B5315" s="1"/>
    </row>
    <row r="5316" spans="2:2" x14ac:dyDescent="0.25">
      <c r="B5316" s="1"/>
    </row>
    <row r="5317" spans="2:2" x14ac:dyDescent="0.25">
      <c r="B5317" s="1"/>
    </row>
    <row r="5318" spans="2:2" x14ac:dyDescent="0.25">
      <c r="B5318" s="1"/>
    </row>
    <row r="5319" spans="2:2" x14ac:dyDescent="0.25">
      <c r="B5319" s="1"/>
    </row>
    <row r="5320" spans="2:2" x14ac:dyDescent="0.25">
      <c r="B5320" s="1"/>
    </row>
    <row r="5321" spans="2:2" x14ac:dyDescent="0.25">
      <c r="B5321" s="1"/>
    </row>
    <row r="5322" spans="2:2" x14ac:dyDescent="0.25">
      <c r="B5322" s="1"/>
    </row>
    <row r="5323" spans="2:2" x14ac:dyDescent="0.25">
      <c r="B5323" s="1"/>
    </row>
    <row r="5324" spans="2:2" x14ac:dyDescent="0.25">
      <c r="B5324" s="1"/>
    </row>
    <row r="5325" spans="2:2" x14ac:dyDescent="0.25">
      <c r="B5325" s="1"/>
    </row>
    <row r="5326" spans="2:2" x14ac:dyDescent="0.25">
      <c r="B5326" s="1"/>
    </row>
    <row r="5327" spans="2:2" x14ac:dyDescent="0.25">
      <c r="B5327" s="1"/>
    </row>
    <row r="5328" spans="2:2" x14ac:dyDescent="0.25">
      <c r="B5328" s="1"/>
    </row>
    <row r="5329" spans="2:2" x14ac:dyDescent="0.25">
      <c r="B5329" s="1"/>
    </row>
    <row r="5330" spans="2:2" x14ac:dyDescent="0.25">
      <c r="B5330" s="1"/>
    </row>
    <row r="5331" spans="2:2" x14ac:dyDescent="0.25">
      <c r="B5331" s="1"/>
    </row>
    <row r="5332" spans="2:2" x14ac:dyDescent="0.25">
      <c r="B5332" s="1"/>
    </row>
    <row r="5333" spans="2:2" x14ac:dyDescent="0.25">
      <c r="B5333" s="1"/>
    </row>
    <row r="5334" spans="2:2" x14ac:dyDescent="0.25">
      <c r="B5334" s="1"/>
    </row>
    <row r="5335" spans="2:2" x14ac:dyDescent="0.25">
      <c r="B5335" s="1"/>
    </row>
    <row r="5336" spans="2:2" x14ac:dyDescent="0.25">
      <c r="B5336" s="1"/>
    </row>
    <row r="5337" spans="2:2" x14ac:dyDescent="0.25">
      <c r="B5337" s="1"/>
    </row>
    <row r="5338" spans="2:2" x14ac:dyDescent="0.25">
      <c r="B5338" s="1"/>
    </row>
    <row r="5339" spans="2:2" x14ac:dyDescent="0.25">
      <c r="B5339" s="1"/>
    </row>
    <row r="5340" spans="2:2" x14ac:dyDescent="0.25">
      <c r="B5340" s="1"/>
    </row>
    <row r="5341" spans="2:2" x14ac:dyDescent="0.25">
      <c r="B5341" s="1"/>
    </row>
    <row r="5342" spans="2:2" x14ac:dyDescent="0.25">
      <c r="B5342" s="1"/>
    </row>
    <row r="5343" spans="2:2" x14ac:dyDescent="0.25">
      <c r="B5343" s="1"/>
    </row>
    <row r="5344" spans="2:2" x14ac:dyDescent="0.25">
      <c r="B5344" s="1"/>
    </row>
    <row r="5345" spans="2:2" x14ac:dyDescent="0.25">
      <c r="B5345" s="1"/>
    </row>
    <row r="5346" spans="2:2" x14ac:dyDescent="0.25">
      <c r="B5346" s="1"/>
    </row>
    <row r="5347" spans="2:2" x14ac:dyDescent="0.25">
      <c r="B5347" s="1"/>
    </row>
    <row r="5348" spans="2:2" x14ac:dyDescent="0.25">
      <c r="B5348" s="1"/>
    </row>
    <row r="5349" spans="2:2" x14ac:dyDescent="0.25">
      <c r="B5349" s="1"/>
    </row>
    <row r="5350" spans="2:2" x14ac:dyDescent="0.25">
      <c r="B5350" s="1"/>
    </row>
    <row r="5351" spans="2:2" x14ac:dyDescent="0.25">
      <c r="B5351" s="1"/>
    </row>
    <row r="5352" spans="2:2" x14ac:dyDescent="0.25">
      <c r="B5352" s="1"/>
    </row>
    <row r="5353" spans="2:2" x14ac:dyDescent="0.25">
      <c r="B5353" s="1"/>
    </row>
    <row r="5354" spans="2:2" x14ac:dyDescent="0.25">
      <c r="B5354" s="1"/>
    </row>
    <row r="5355" spans="2:2" x14ac:dyDescent="0.25">
      <c r="B5355" s="1"/>
    </row>
    <row r="5356" spans="2:2" x14ac:dyDescent="0.25">
      <c r="B5356" s="1"/>
    </row>
    <row r="5357" spans="2:2" x14ac:dyDescent="0.25">
      <c r="B5357" s="1"/>
    </row>
    <row r="5358" spans="2:2" x14ac:dyDescent="0.25">
      <c r="B5358" s="1"/>
    </row>
    <row r="5359" spans="2:2" x14ac:dyDescent="0.25">
      <c r="B5359" s="1"/>
    </row>
    <row r="5360" spans="2:2" x14ac:dyDescent="0.25">
      <c r="B5360" s="1"/>
    </row>
    <row r="5361" spans="2:2" x14ac:dyDescent="0.25">
      <c r="B5361" s="1"/>
    </row>
    <row r="5362" spans="2:2" x14ac:dyDescent="0.25">
      <c r="B5362" s="1"/>
    </row>
    <row r="5363" spans="2:2" x14ac:dyDescent="0.25">
      <c r="B5363" s="1"/>
    </row>
    <row r="5364" spans="2:2" x14ac:dyDescent="0.25">
      <c r="B5364" s="1"/>
    </row>
    <row r="5365" spans="2:2" x14ac:dyDescent="0.25">
      <c r="B5365" s="1"/>
    </row>
    <row r="5366" spans="2:2" x14ac:dyDescent="0.25">
      <c r="B5366" s="1"/>
    </row>
    <row r="5367" spans="2:2" x14ac:dyDescent="0.25">
      <c r="B5367" s="1"/>
    </row>
    <row r="5368" spans="2:2" x14ac:dyDescent="0.25">
      <c r="B5368" s="1"/>
    </row>
    <row r="5369" spans="2:2" x14ac:dyDescent="0.25">
      <c r="B5369" s="1"/>
    </row>
    <row r="5370" spans="2:2" x14ac:dyDescent="0.25">
      <c r="B5370" s="1"/>
    </row>
    <row r="5371" spans="2:2" x14ac:dyDescent="0.25">
      <c r="B5371" s="1"/>
    </row>
    <row r="5372" spans="2:2" x14ac:dyDescent="0.25">
      <c r="B5372" s="1"/>
    </row>
    <row r="5373" spans="2:2" x14ac:dyDescent="0.25">
      <c r="B5373" s="1"/>
    </row>
    <row r="5374" spans="2:2" x14ac:dyDescent="0.25">
      <c r="B5374" s="1"/>
    </row>
    <row r="5375" spans="2:2" x14ac:dyDescent="0.25">
      <c r="B5375" s="1"/>
    </row>
    <row r="5376" spans="2:2" x14ac:dyDescent="0.25">
      <c r="B5376" s="1"/>
    </row>
    <row r="5377" spans="2:2" x14ac:dyDescent="0.25">
      <c r="B5377" s="1"/>
    </row>
    <row r="5378" spans="2:2" x14ac:dyDescent="0.25">
      <c r="B5378" s="1"/>
    </row>
    <row r="5379" spans="2:2" x14ac:dyDescent="0.25">
      <c r="B5379" s="1"/>
    </row>
    <row r="5380" spans="2:2" x14ac:dyDescent="0.25">
      <c r="B5380" s="1"/>
    </row>
    <row r="5381" spans="2:2" x14ac:dyDescent="0.25">
      <c r="B5381" s="1"/>
    </row>
    <row r="5382" spans="2:2" x14ac:dyDescent="0.25">
      <c r="B5382" s="1"/>
    </row>
    <row r="5383" spans="2:2" x14ac:dyDescent="0.25">
      <c r="B5383" s="1"/>
    </row>
    <row r="5384" spans="2:2" x14ac:dyDescent="0.25">
      <c r="B5384" s="1"/>
    </row>
    <row r="5385" spans="2:2" x14ac:dyDescent="0.25">
      <c r="B5385" s="1"/>
    </row>
    <row r="5386" spans="2:2" x14ac:dyDescent="0.25">
      <c r="B5386" s="1"/>
    </row>
    <row r="5387" spans="2:2" x14ac:dyDescent="0.25">
      <c r="B5387" s="1"/>
    </row>
    <row r="5388" spans="2:2" x14ac:dyDescent="0.25">
      <c r="B5388" s="1"/>
    </row>
    <row r="5389" spans="2:2" x14ac:dyDescent="0.25">
      <c r="B5389" s="1"/>
    </row>
    <row r="5390" spans="2:2" x14ac:dyDescent="0.25">
      <c r="B5390" s="1"/>
    </row>
    <row r="5391" spans="2:2" x14ac:dyDescent="0.25">
      <c r="B5391" s="1"/>
    </row>
    <row r="5392" spans="2:2" x14ac:dyDescent="0.25">
      <c r="B5392" s="1"/>
    </row>
    <row r="5393" spans="2:2" x14ac:dyDescent="0.25">
      <c r="B5393" s="1"/>
    </row>
    <row r="5394" spans="2:2" x14ac:dyDescent="0.25">
      <c r="B5394" s="1"/>
    </row>
    <row r="5395" spans="2:2" x14ac:dyDescent="0.25">
      <c r="B5395" s="1"/>
    </row>
    <row r="5396" spans="2:2" x14ac:dyDescent="0.25">
      <c r="B5396" s="1"/>
    </row>
    <row r="5397" spans="2:2" x14ac:dyDescent="0.25">
      <c r="B5397" s="1"/>
    </row>
    <row r="5398" spans="2:2" x14ac:dyDescent="0.25">
      <c r="B5398" s="1"/>
    </row>
    <row r="5399" spans="2:2" x14ac:dyDescent="0.25">
      <c r="B5399" s="1"/>
    </row>
    <row r="5400" spans="2:2" x14ac:dyDescent="0.25">
      <c r="B5400" s="1"/>
    </row>
    <row r="5401" spans="2:2" x14ac:dyDescent="0.25">
      <c r="B5401" s="1"/>
    </row>
    <row r="5402" spans="2:2" x14ac:dyDescent="0.25">
      <c r="B5402" s="1"/>
    </row>
    <row r="5403" spans="2:2" x14ac:dyDescent="0.25">
      <c r="B5403" s="1"/>
    </row>
    <row r="5404" spans="2:2" x14ac:dyDescent="0.25">
      <c r="B5404" s="1"/>
    </row>
    <row r="5405" spans="2:2" x14ac:dyDescent="0.25">
      <c r="B5405" s="1"/>
    </row>
    <row r="5406" spans="2:2" x14ac:dyDescent="0.25">
      <c r="B5406" s="1"/>
    </row>
    <row r="5407" spans="2:2" x14ac:dyDescent="0.25">
      <c r="B5407" s="1"/>
    </row>
    <row r="5408" spans="2:2" x14ac:dyDescent="0.25">
      <c r="B5408" s="1"/>
    </row>
    <row r="5409" spans="2:2" x14ac:dyDescent="0.25">
      <c r="B5409" s="1"/>
    </row>
    <row r="5410" spans="2:2" x14ac:dyDescent="0.25">
      <c r="B5410" s="1"/>
    </row>
    <row r="5411" spans="2:2" x14ac:dyDescent="0.25">
      <c r="B5411" s="1"/>
    </row>
    <row r="5412" spans="2:2" x14ac:dyDescent="0.25">
      <c r="B5412" s="1"/>
    </row>
    <row r="5413" spans="2:2" x14ac:dyDescent="0.25">
      <c r="B5413" s="1"/>
    </row>
    <row r="5414" spans="2:2" x14ac:dyDescent="0.25">
      <c r="B5414" s="1"/>
    </row>
    <row r="5415" spans="2:2" x14ac:dyDescent="0.25">
      <c r="B5415" s="1"/>
    </row>
    <row r="5416" spans="2:2" x14ac:dyDescent="0.25">
      <c r="B5416" s="1"/>
    </row>
    <row r="5417" spans="2:2" x14ac:dyDescent="0.25">
      <c r="B5417" s="1"/>
    </row>
    <row r="5418" spans="2:2" x14ac:dyDescent="0.25">
      <c r="B5418" s="1"/>
    </row>
    <row r="5419" spans="2:2" x14ac:dyDescent="0.25">
      <c r="B5419" s="1"/>
    </row>
    <row r="5420" spans="2:2" x14ac:dyDescent="0.25">
      <c r="B5420" s="1"/>
    </row>
    <row r="5421" spans="2:2" x14ac:dyDescent="0.25">
      <c r="B5421" s="1"/>
    </row>
    <row r="5422" spans="2:2" x14ac:dyDescent="0.25">
      <c r="B5422" s="1"/>
    </row>
    <row r="5423" spans="2:2" x14ac:dyDescent="0.25">
      <c r="B5423" s="1"/>
    </row>
    <row r="5424" spans="2:2" x14ac:dyDescent="0.25">
      <c r="B5424" s="1"/>
    </row>
    <row r="5425" spans="2:2" x14ac:dyDescent="0.25">
      <c r="B5425" s="1"/>
    </row>
    <row r="5426" spans="2:2" x14ac:dyDescent="0.25">
      <c r="B5426" s="1"/>
    </row>
    <row r="5427" spans="2:2" x14ac:dyDescent="0.25">
      <c r="B5427" s="1"/>
    </row>
    <row r="5428" spans="2:2" x14ac:dyDescent="0.25">
      <c r="B5428" s="1"/>
    </row>
    <row r="5429" spans="2:2" x14ac:dyDescent="0.25">
      <c r="B5429" s="1"/>
    </row>
    <row r="5430" spans="2:2" x14ac:dyDescent="0.25">
      <c r="B5430" s="1"/>
    </row>
    <row r="5431" spans="2:2" x14ac:dyDescent="0.25">
      <c r="B5431" s="1"/>
    </row>
    <row r="5432" spans="2:2" x14ac:dyDescent="0.25">
      <c r="B5432" s="1"/>
    </row>
    <row r="5433" spans="2:2" x14ac:dyDescent="0.25">
      <c r="B5433" s="1"/>
    </row>
    <row r="5434" spans="2:2" x14ac:dyDescent="0.25">
      <c r="B5434" s="1"/>
    </row>
    <row r="5435" spans="2:2" x14ac:dyDescent="0.25">
      <c r="B5435" s="1"/>
    </row>
    <row r="5436" spans="2:2" x14ac:dyDescent="0.25">
      <c r="B5436" s="1"/>
    </row>
    <row r="5437" spans="2:2" x14ac:dyDescent="0.25">
      <c r="B5437" s="1"/>
    </row>
    <row r="5438" spans="2:2" x14ac:dyDescent="0.25">
      <c r="B5438" s="1"/>
    </row>
    <row r="5439" spans="2:2" x14ac:dyDescent="0.25">
      <c r="B5439" s="1"/>
    </row>
    <row r="5440" spans="2:2" x14ac:dyDescent="0.25">
      <c r="B5440" s="1"/>
    </row>
    <row r="5441" spans="2:2" x14ac:dyDescent="0.25">
      <c r="B5441" s="1"/>
    </row>
    <row r="5442" spans="2:2" x14ac:dyDescent="0.25">
      <c r="B5442" s="1"/>
    </row>
    <row r="5443" spans="2:2" x14ac:dyDescent="0.25">
      <c r="B5443" s="1"/>
    </row>
    <row r="5444" spans="2:2" x14ac:dyDescent="0.25">
      <c r="B5444" s="2"/>
    </row>
    <row r="5445" spans="2:2" x14ac:dyDescent="0.25">
      <c r="B5445" s="1"/>
    </row>
    <row r="5446" spans="2:2" x14ac:dyDescent="0.25">
      <c r="B5446" s="1"/>
    </row>
    <row r="5447" spans="2:2" x14ac:dyDescent="0.25">
      <c r="B5447" s="1"/>
    </row>
    <row r="5448" spans="2:2" x14ac:dyDescent="0.25">
      <c r="B5448" s="1"/>
    </row>
    <row r="5449" spans="2:2" x14ac:dyDescent="0.25">
      <c r="B5449" s="1"/>
    </row>
    <row r="5450" spans="2:2" x14ac:dyDescent="0.25">
      <c r="B5450" s="1"/>
    </row>
    <row r="5451" spans="2:2" x14ac:dyDescent="0.25">
      <c r="B5451" s="1"/>
    </row>
    <row r="5452" spans="2:2" x14ac:dyDescent="0.25">
      <c r="B5452" s="1"/>
    </row>
    <row r="5453" spans="2:2" x14ac:dyDescent="0.25">
      <c r="B5453" s="1"/>
    </row>
    <row r="5454" spans="2:2" x14ac:dyDescent="0.25">
      <c r="B5454" s="1"/>
    </row>
    <row r="5455" spans="2:2" x14ac:dyDescent="0.25">
      <c r="B5455" s="1"/>
    </row>
    <row r="5456" spans="2:2" x14ac:dyDescent="0.25">
      <c r="B5456" s="1"/>
    </row>
    <row r="5457" spans="2:2" x14ac:dyDescent="0.25">
      <c r="B5457" s="1"/>
    </row>
    <row r="5458" spans="2:2" x14ac:dyDescent="0.25">
      <c r="B5458" s="1"/>
    </row>
    <row r="5459" spans="2:2" x14ac:dyDescent="0.25">
      <c r="B5459" s="1"/>
    </row>
    <row r="5460" spans="2:2" x14ac:dyDescent="0.25">
      <c r="B5460" s="1"/>
    </row>
    <row r="5461" spans="2:2" x14ac:dyDescent="0.25">
      <c r="B5461" s="1"/>
    </row>
    <row r="5462" spans="2:2" x14ac:dyDescent="0.25">
      <c r="B5462" s="1"/>
    </row>
    <row r="5463" spans="2:2" x14ac:dyDescent="0.25">
      <c r="B5463" s="1"/>
    </row>
    <row r="5464" spans="2:2" x14ac:dyDescent="0.25">
      <c r="B5464" s="1"/>
    </row>
    <row r="5465" spans="2:2" x14ac:dyDescent="0.25">
      <c r="B5465" s="1"/>
    </row>
    <row r="5466" spans="2:2" x14ac:dyDescent="0.25">
      <c r="B5466" s="1"/>
    </row>
    <row r="5467" spans="2:2" x14ac:dyDescent="0.25">
      <c r="B5467" s="1"/>
    </row>
    <row r="5468" spans="2:2" x14ac:dyDescent="0.25">
      <c r="B5468" s="2"/>
    </row>
    <row r="5469" spans="2:2" x14ac:dyDescent="0.25">
      <c r="B5469" s="1"/>
    </row>
    <row r="5470" spans="2:2" x14ac:dyDescent="0.25">
      <c r="B5470" s="1"/>
    </row>
    <row r="5471" spans="2:2" x14ac:dyDescent="0.25">
      <c r="B5471" s="1"/>
    </row>
    <row r="5472" spans="2:2" x14ac:dyDescent="0.25">
      <c r="B5472" s="1"/>
    </row>
    <row r="5473" spans="2:2" x14ac:dyDescent="0.25">
      <c r="B5473" s="1"/>
    </row>
    <row r="5474" spans="2:2" x14ac:dyDescent="0.25">
      <c r="B5474" s="1"/>
    </row>
    <row r="5475" spans="2:2" x14ac:dyDescent="0.25">
      <c r="B5475" s="1"/>
    </row>
    <row r="5476" spans="2:2" x14ac:dyDescent="0.25">
      <c r="B5476" s="1"/>
    </row>
    <row r="5477" spans="2:2" x14ac:dyDescent="0.25">
      <c r="B5477" s="1"/>
    </row>
    <row r="5478" spans="2:2" x14ac:dyDescent="0.25">
      <c r="B5478" s="1"/>
    </row>
    <row r="5479" spans="2:2" x14ac:dyDescent="0.25">
      <c r="B5479" s="1"/>
    </row>
    <row r="5480" spans="2:2" x14ac:dyDescent="0.25">
      <c r="B5480" s="1"/>
    </row>
    <row r="5481" spans="2:2" x14ac:dyDescent="0.25">
      <c r="B5481" s="1"/>
    </row>
    <row r="5482" spans="2:2" x14ac:dyDescent="0.25">
      <c r="B5482" s="1"/>
    </row>
    <row r="5483" spans="2:2" x14ac:dyDescent="0.25">
      <c r="B5483" s="1"/>
    </row>
    <row r="5484" spans="2:2" x14ac:dyDescent="0.25">
      <c r="B5484" s="1"/>
    </row>
    <row r="5485" spans="2:2" x14ac:dyDescent="0.25">
      <c r="B5485" s="1"/>
    </row>
    <row r="5486" spans="2:2" x14ac:dyDescent="0.25">
      <c r="B5486" s="1"/>
    </row>
    <row r="5487" spans="2:2" x14ac:dyDescent="0.25">
      <c r="B5487" s="1"/>
    </row>
    <row r="5488" spans="2:2" x14ac:dyDescent="0.25">
      <c r="B5488" s="1"/>
    </row>
    <row r="5489" spans="2:2" x14ac:dyDescent="0.25">
      <c r="B5489" s="1"/>
    </row>
    <row r="5490" spans="2:2" x14ac:dyDescent="0.25">
      <c r="B5490" s="1"/>
    </row>
    <row r="5491" spans="2:2" x14ac:dyDescent="0.25">
      <c r="B5491" s="1"/>
    </row>
    <row r="5492" spans="2:2" x14ac:dyDescent="0.25">
      <c r="B5492" s="1"/>
    </row>
    <row r="5493" spans="2:2" x14ac:dyDescent="0.25">
      <c r="B5493" s="1"/>
    </row>
    <row r="5494" spans="2:2" x14ac:dyDescent="0.25">
      <c r="B5494" s="1"/>
    </row>
    <row r="5495" spans="2:2" x14ac:dyDescent="0.25">
      <c r="B5495" s="1"/>
    </row>
    <row r="5496" spans="2:2" x14ac:dyDescent="0.25">
      <c r="B5496" s="1"/>
    </row>
    <row r="5497" spans="2:2" x14ac:dyDescent="0.25">
      <c r="B5497" s="1"/>
    </row>
    <row r="5498" spans="2:2" x14ac:dyDescent="0.25">
      <c r="B5498" s="1"/>
    </row>
    <row r="5499" spans="2:2" x14ac:dyDescent="0.25">
      <c r="B5499" s="1"/>
    </row>
    <row r="5500" spans="2:2" x14ac:dyDescent="0.25">
      <c r="B5500" s="1"/>
    </row>
    <row r="5501" spans="2:2" x14ac:dyDescent="0.25">
      <c r="B5501" s="1"/>
    </row>
    <row r="5502" spans="2:2" x14ac:dyDescent="0.25">
      <c r="B5502" s="1"/>
    </row>
    <row r="5503" spans="2:2" x14ac:dyDescent="0.25">
      <c r="B5503" s="1"/>
    </row>
    <row r="5504" spans="2:2" x14ac:dyDescent="0.25">
      <c r="B5504" s="1"/>
    </row>
    <row r="5505" spans="2:2" x14ac:dyDescent="0.25">
      <c r="B5505" s="1"/>
    </row>
    <row r="5506" spans="2:2" x14ac:dyDescent="0.25">
      <c r="B5506" s="1"/>
    </row>
    <row r="5507" spans="2:2" x14ac:dyDescent="0.25">
      <c r="B5507" s="1"/>
    </row>
    <row r="5508" spans="2:2" x14ac:dyDescent="0.25">
      <c r="B5508" s="1"/>
    </row>
    <row r="5509" spans="2:2" x14ac:dyDescent="0.25">
      <c r="B5509" s="1"/>
    </row>
    <row r="5510" spans="2:2" x14ac:dyDescent="0.25">
      <c r="B5510" s="1"/>
    </row>
    <row r="5511" spans="2:2" x14ac:dyDescent="0.25">
      <c r="B5511" s="1"/>
    </row>
    <row r="5512" spans="2:2" x14ac:dyDescent="0.25">
      <c r="B5512" s="1"/>
    </row>
    <row r="5513" spans="2:2" x14ac:dyDescent="0.25">
      <c r="B5513" s="1"/>
    </row>
    <row r="5514" spans="2:2" x14ac:dyDescent="0.25">
      <c r="B5514" s="1"/>
    </row>
    <row r="5515" spans="2:2" x14ac:dyDescent="0.25">
      <c r="B5515" s="1"/>
    </row>
    <row r="5516" spans="2:2" x14ac:dyDescent="0.25">
      <c r="B5516" s="1"/>
    </row>
    <row r="5517" spans="2:2" x14ac:dyDescent="0.25">
      <c r="B5517" s="1"/>
    </row>
    <row r="5518" spans="2:2" x14ac:dyDescent="0.25">
      <c r="B5518" s="1"/>
    </row>
    <row r="5519" spans="2:2" x14ac:dyDescent="0.25">
      <c r="B5519" s="1"/>
    </row>
    <row r="5520" spans="2:2" x14ac:dyDescent="0.25">
      <c r="B5520" s="1"/>
    </row>
    <row r="5521" spans="2:2" x14ac:dyDescent="0.25">
      <c r="B5521" s="1"/>
    </row>
    <row r="5522" spans="2:2" x14ac:dyDescent="0.25">
      <c r="B5522" s="1"/>
    </row>
    <row r="5523" spans="2:2" x14ac:dyDescent="0.25">
      <c r="B5523" s="1"/>
    </row>
    <row r="5524" spans="2:2" x14ac:dyDescent="0.25">
      <c r="B5524" s="1"/>
    </row>
    <row r="5525" spans="2:2" x14ac:dyDescent="0.25">
      <c r="B5525" s="1"/>
    </row>
    <row r="5526" spans="2:2" x14ac:dyDescent="0.25">
      <c r="B5526" s="1"/>
    </row>
    <row r="5527" spans="2:2" x14ac:dyDescent="0.25">
      <c r="B5527" s="1"/>
    </row>
    <row r="5528" spans="2:2" x14ac:dyDescent="0.25">
      <c r="B5528" s="1"/>
    </row>
    <row r="5529" spans="2:2" x14ac:dyDescent="0.25">
      <c r="B5529" s="1"/>
    </row>
    <row r="5530" spans="2:2" x14ac:dyDescent="0.25">
      <c r="B5530" s="1"/>
    </row>
    <row r="5531" spans="2:2" x14ac:dyDescent="0.25">
      <c r="B5531" s="1"/>
    </row>
    <row r="5532" spans="2:2" x14ac:dyDescent="0.25">
      <c r="B5532" s="1"/>
    </row>
    <row r="5533" spans="2:2" x14ac:dyDescent="0.25">
      <c r="B5533" s="1"/>
    </row>
    <row r="5534" spans="2:2" x14ac:dyDescent="0.25">
      <c r="B5534" s="1"/>
    </row>
    <row r="5535" spans="2:2" x14ac:dyDescent="0.25">
      <c r="B5535" s="1"/>
    </row>
    <row r="5536" spans="2:2" x14ac:dyDescent="0.25">
      <c r="B5536" s="1"/>
    </row>
    <row r="5537" spans="2:2" x14ac:dyDescent="0.25">
      <c r="B5537" s="1"/>
    </row>
    <row r="5538" spans="2:2" x14ac:dyDescent="0.25">
      <c r="B5538" s="1"/>
    </row>
    <row r="5539" spans="2:2" x14ac:dyDescent="0.25">
      <c r="B5539" s="1"/>
    </row>
    <row r="5540" spans="2:2" x14ac:dyDescent="0.25">
      <c r="B5540" s="1"/>
    </row>
    <row r="5541" spans="2:2" x14ac:dyDescent="0.25">
      <c r="B5541" s="1"/>
    </row>
    <row r="5542" spans="2:2" x14ac:dyDescent="0.25">
      <c r="B5542" s="1"/>
    </row>
    <row r="5543" spans="2:2" x14ac:dyDescent="0.25">
      <c r="B5543" s="1"/>
    </row>
    <row r="5544" spans="2:2" x14ac:dyDescent="0.25">
      <c r="B5544" s="1"/>
    </row>
    <row r="5545" spans="2:2" x14ac:dyDescent="0.25">
      <c r="B5545" s="1"/>
    </row>
    <row r="5546" spans="2:2" x14ac:dyDescent="0.25">
      <c r="B5546" s="1"/>
    </row>
    <row r="5547" spans="2:2" x14ac:dyDescent="0.25">
      <c r="B5547" s="1"/>
    </row>
    <row r="5548" spans="2:2" x14ac:dyDescent="0.25">
      <c r="B5548" s="1"/>
    </row>
    <row r="5549" spans="2:2" x14ac:dyDescent="0.25">
      <c r="B5549" s="1"/>
    </row>
    <row r="5550" spans="2:2" x14ac:dyDescent="0.25">
      <c r="B5550" s="1"/>
    </row>
    <row r="5551" spans="2:2" x14ac:dyDescent="0.25">
      <c r="B5551" s="1"/>
    </row>
    <row r="5552" spans="2:2" x14ac:dyDescent="0.25">
      <c r="B5552" s="1"/>
    </row>
    <row r="5553" spans="2:2" x14ac:dyDescent="0.25">
      <c r="B5553" s="1"/>
    </row>
    <row r="5554" spans="2:2" x14ac:dyDescent="0.25">
      <c r="B5554" s="1"/>
    </row>
    <row r="5555" spans="2:2" x14ac:dyDescent="0.25">
      <c r="B5555" s="1"/>
    </row>
    <row r="5556" spans="2:2" x14ac:dyDescent="0.25">
      <c r="B5556" s="1"/>
    </row>
    <row r="5557" spans="2:2" x14ac:dyDescent="0.25">
      <c r="B5557" s="1"/>
    </row>
    <row r="5558" spans="2:2" x14ac:dyDescent="0.25">
      <c r="B5558" s="1"/>
    </row>
    <row r="5559" spans="2:2" x14ac:dyDescent="0.25">
      <c r="B5559" s="1"/>
    </row>
    <row r="5560" spans="2:2" x14ac:dyDescent="0.25">
      <c r="B5560" s="1"/>
    </row>
    <row r="5561" spans="2:2" x14ac:dyDescent="0.25">
      <c r="B5561" s="1"/>
    </row>
    <row r="5562" spans="2:2" x14ac:dyDescent="0.25">
      <c r="B5562" s="1"/>
    </row>
    <row r="5563" spans="2:2" x14ac:dyDescent="0.25">
      <c r="B5563" s="1"/>
    </row>
    <row r="5564" spans="2:2" x14ac:dyDescent="0.25">
      <c r="B5564" s="1"/>
    </row>
    <row r="5565" spans="2:2" x14ac:dyDescent="0.25">
      <c r="B5565" s="1"/>
    </row>
    <row r="5566" spans="2:2" x14ac:dyDescent="0.25">
      <c r="B5566" s="1"/>
    </row>
    <row r="5567" spans="2:2" x14ac:dyDescent="0.25">
      <c r="B5567" s="1"/>
    </row>
    <row r="5568" spans="2:2" x14ac:dyDescent="0.25">
      <c r="B5568" s="1"/>
    </row>
    <row r="5569" spans="2:2" x14ac:dyDescent="0.25">
      <c r="B5569" s="1"/>
    </row>
    <row r="5570" spans="2:2" x14ac:dyDescent="0.25">
      <c r="B5570" s="1"/>
    </row>
    <row r="5571" spans="2:2" x14ac:dyDescent="0.25">
      <c r="B5571" s="1"/>
    </row>
    <row r="5572" spans="2:2" x14ac:dyDescent="0.25">
      <c r="B5572" s="1"/>
    </row>
    <row r="5573" spans="2:2" x14ac:dyDescent="0.25">
      <c r="B5573" s="1"/>
    </row>
    <row r="5574" spans="2:2" x14ac:dyDescent="0.25">
      <c r="B5574" s="1"/>
    </row>
    <row r="5575" spans="2:2" x14ac:dyDescent="0.25">
      <c r="B5575" s="1"/>
    </row>
    <row r="5576" spans="2:2" x14ac:dyDescent="0.25">
      <c r="B5576" s="1"/>
    </row>
    <row r="5577" spans="2:2" x14ac:dyDescent="0.25">
      <c r="B5577" s="1"/>
    </row>
    <row r="5578" spans="2:2" x14ac:dyDescent="0.25">
      <c r="B5578" s="1"/>
    </row>
    <row r="5579" spans="2:2" x14ac:dyDescent="0.25">
      <c r="B5579" s="1"/>
    </row>
    <row r="5580" spans="2:2" x14ac:dyDescent="0.25">
      <c r="B5580" s="1"/>
    </row>
    <row r="5581" spans="2:2" x14ac:dyDescent="0.25">
      <c r="B5581" s="1"/>
    </row>
    <row r="5582" spans="2:2" x14ac:dyDescent="0.25">
      <c r="B5582" s="1"/>
    </row>
    <row r="5583" spans="2:2" x14ac:dyDescent="0.25">
      <c r="B5583" s="1"/>
    </row>
    <row r="5584" spans="2:2" x14ac:dyDescent="0.25">
      <c r="B5584" s="1"/>
    </row>
    <row r="5585" spans="2:2" x14ac:dyDescent="0.25">
      <c r="B5585" s="1"/>
    </row>
    <row r="5586" spans="2:2" x14ac:dyDescent="0.25">
      <c r="B5586" s="1"/>
    </row>
    <row r="5587" spans="2:2" x14ac:dyDescent="0.25">
      <c r="B5587" s="1"/>
    </row>
    <row r="5588" spans="2:2" x14ac:dyDescent="0.25">
      <c r="B5588" s="1"/>
    </row>
    <row r="5589" spans="2:2" x14ac:dyDescent="0.25">
      <c r="B5589" s="1"/>
    </row>
    <row r="5590" spans="2:2" x14ac:dyDescent="0.25">
      <c r="B5590" s="1"/>
    </row>
    <row r="5591" spans="2:2" x14ac:dyDescent="0.25">
      <c r="B5591" s="1"/>
    </row>
    <row r="5592" spans="2:2" x14ac:dyDescent="0.25">
      <c r="B5592" s="1"/>
    </row>
    <row r="5593" spans="2:2" x14ac:dyDescent="0.25">
      <c r="B5593" s="1"/>
    </row>
    <row r="5594" spans="2:2" x14ac:dyDescent="0.25">
      <c r="B5594" s="1"/>
    </row>
    <row r="5595" spans="2:2" x14ac:dyDescent="0.25">
      <c r="B5595" s="1"/>
    </row>
    <row r="5596" spans="2:2" x14ac:dyDescent="0.25">
      <c r="B5596" s="1"/>
    </row>
    <row r="5597" spans="2:2" x14ac:dyDescent="0.25">
      <c r="B5597" s="1"/>
    </row>
    <row r="5598" spans="2:2" x14ac:dyDescent="0.25">
      <c r="B5598" s="1"/>
    </row>
    <row r="5599" spans="2:2" x14ac:dyDescent="0.25">
      <c r="B5599" s="1"/>
    </row>
    <row r="5600" spans="2:2" x14ac:dyDescent="0.25">
      <c r="B5600" s="1"/>
    </row>
    <row r="5601" spans="2:2" x14ac:dyDescent="0.25">
      <c r="B5601" s="1"/>
    </row>
    <row r="5602" spans="2:2" x14ac:dyDescent="0.25">
      <c r="B5602" s="1"/>
    </row>
    <row r="5603" spans="2:2" x14ac:dyDescent="0.25">
      <c r="B5603" s="1"/>
    </row>
    <row r="5604" spans="2:2" x14ac:dyDescent="0.25">
      <c r="B5604" s="1"/>
    </row>
    <row r="5605" spans="2:2" x14ac:dyDescent="0.25">
      <c r="B5605" s="1"/>
    </row>
    <row r="5606" spans="2:2" x14ac:dyDescent="0.25">
      <c r="B5606" s="1"/>
    </row>
    <row r="5607" spans="2:2" x14ac:dyDescent="0.25">
      <c r="B5607" s="1"/>
    </row>
    <row r="5608" spans="2:2" x14ac:dyDescent="0.25">
      <c r="B5608" s="1"/>
    </row>
    <row r="5609" spans="2:2" x14ac:dyDescent="0.25">
      <c r="B5609" s="1"/>
    </row>
    <row r="5610" spans="2:2" x14ac:dyDescent="0.25">
      <c r="B5610" s="1"/>
    </row>
    <row r="5611" spans="2:2" x14ac:dyDescent="0.25">
      <c r="B5611" s="1"/>
    </row>
    <row r="5612" spans="2:2" x14ac:dyDescent="0.25">
      <c r="B5612" s="1"/>
    </row>
    <row r="5613" spans="2:2" x14ac:dyDescent="0.25">
      <c r="B5613" s="1"/>
    </row>
    <row r="5614" spans="2:2" x14ac:dyDescent="0.25">
      <c r="B5614" s="1"/>
    </row>
    <row r="5615" spans="2:2" x14ac:dyDescent="0.25">
      <c r="B5615" s="1"/>
    </row>
    <row r="5616" spans="2:2" x14ac:dyDescent="0.25">
      <c r="B5616" s="1"/>
    </row>
    <row r="5617" spans="2:2" x14ac:dyDescent="0.25">
      <c r="B5617" s="1"/>
    </row>
    <row r="5618" spans="2:2" x14ac:dyDescent="0.25">
      <c r="B5618" s="1"/>
    </row>
    <row r="5619" spans="2:2" x14ac:dyDescent="0.25">
      <c r="B5619" s="1"/>
    </row>
    <row r="5620" spans="2:2" x14ac:dyDescent="0.25">
      <c r="B5620" s="1"/>
    </row>
    <row r="5621" spans="2:2" x14ac:dyDescent="0.25">
      <c r="B5621" s="1"/>
    </row>
    <row r="5622" spans="2:2" x14ac:dyDescent="0.25">
      <c r="B5622" s="1"/>
    </row>
    <row r="5623" spans="2:2" x14ac:dyDescent="0.25">
      <c r="B5623" s="1"/>
    </row>
    <row r="5624" spans="2:2" x14ac:dyDescent="0.25">
      <c r="B5624" s="1"/>
    </row>
    <row r="5625" spans="2:2" x14ac:dyDescent="0.25">
      <c r="B5625" s="1"/>
    </row>
    <row r="5626" spans="2:2" x14ac:dyDescent="0.25">
      <c r="B5626" s="1"/>
    </row>
    <row r="5627" spans="2:2" x14ac:dyDescent="0.25">
      <c r="B5627" s="1"/>
    </row>
    <row r="5628" spans="2:2" x14ac:dyDescent="0.25">
      <c r="B5628" s="1"/>
    </row>
    <row r="5629" spans="2:2" x14ac:dyDescent="0.25">
      <c r="B5629" s="1"/>
    </row>
    <row r="5630" spans="2:2" x14ac:dyDescent="0.25">
      <c r="B5630" s="1"/>
    </row>
    <row r="5631" spans="2:2" x14ac:dyDescent="0.25">
      <c r="B5631" s="1"/>
    </row>
    <row r="5632" spans="2:2" x14ac:dyDescent="0.25">
      <c r="B5632" s="1"/>
    </row>
    <row r="5633" spans="2:2" x14ac:dyDescent="0.25">
      <c r="B5633" s="1"/>
    </row>
    <row r="5634" spans="2:2" x14ac:dyDescent="0.25">
      <c r="B5634" s="1"/>
    </row>
    <row r="5635" spans="2:2" x14ac:dyDescent="0.25">
      <c r="B5635" s="1"/>
    </row>
    <row r="5636" spans="2:2" x14ac:dyDescent="0.25">
      <c r="B5636" s="1"/>
    </row>
    <row r="5637" spans="2:2" x14ac:dyDescent="0.25">
      <c r="B5637" s="1"/>
    </row>
    <row r="5638" spans="2:2" x14ac:dyDescent="0.25">
      <c r="B5638" s="1"/>
    </row>
    <row r="5639" spans="2:2" x14ac:dyDescent="0.25">
      <c r="B5639" s="1"/>
    </row>
    <row r="5640" spans="2:2" x14ac:dyDescent="0.25">
      <c r="B5640" s="1"/>
    </row>
    <row r="5641" spans="2:2" x14ac:dyDescent="0.25">
      <c r="B5641" s="1"/>
    </row>
    <row r="5642" spans="2:2" x14ac:dyDescent="0.25">
      <c r="B5642" s="1"/>
    </row>
    <row r="5643" spans="2:2" x14ac:dyDescent="0.25">
      <c r="B5643" s="1"/>
    </row>
    <row r="5644" spans="2:2" x14ac:dyDescent="0.25">
      <c r="B5644" s="1"/>
    </row>
    <row r="5645" spans="2:2" x14ac:dyDescent="0.25">
      <c r="B5645" s="1"/>
    </row>
    <row r="5646" spans="2:2" x14ac:dyDescent="0.25">
      <c r="B5646" s="1"/>
    </row>
    <row r="5647" spans="2:2" x14ac:dyDescent="0.25">
      <c r="B5647" s="1"/>
    </row>
    <row r="5648" spans="2:2" x14ac:dyDescent="0.25">
      <c r="B5648" s="1"/>
    </row>
    <row r="5649" spans="2:2" x14ac:dyDescent="0.25">
      <c r="B5649" s="1"/>
    </row>
    <row r="5650" spans="2:2" x14ac:dyDescent="0.25">
      <c r="B5650" s="1"/>
    </row>
    <row r="5651" spans="2:2" x14ac:dyDescent="0.25">
      <c r="B5651" s="1"/>
    </row>
    <row r="5652" spans="2:2" x14ac:dyDescent="0.25">
      <c r="B5652" s="1"/>
    </row>
    <row r="5653" spans="2:2" x14ac:dyDescent="0.25">
      <c r="B5653" s="1"/>
    </row>
    <row r="5654" spans="2:2" x14ac:dyDescent="0.25">
      <c r="B5654" s="1"/>
    </row>
    <row r="5655" spans="2:2" x14ac:dyDescent="0.25">
      <c r="B5655" s="1"/>
    </row>
    <row r="5656" spans="2:2" x14ac:dyDescent="0.25">
      <c r="B5656" s="1"/>
    </row>
    <row r="5657" spans="2:2" x14ac:dyDescent="0.25">
      <c r="B5657" s="1"/>
    </row>
    <row r="5658" spans="2:2" x14ac:dyDescent="0.25">
      <c r="B5658" s="1"/>
    </row>
    <row r="5659" spans="2:2" x14ac:dyDescent="0.25">
      <c r="B5659" s="1"/>
    </row>
    <row r="5660" spans="2:2" x14ac:dyDescent="0.25">
      <c r="B5660" s="1"/>
    </row>
    <row r="5661" spans="2:2" x14ac:dyDescent="0.25">
      <c r="B5661" s="1"/>
    </row>
    <row r="5662" spans="2:2" x14ac:dyDescent="0.25">
      <c r="B5662" s="1"/>
    </row>
    <row r="5663" spans="2:2" x14ac:dyDescent="0.25">
      <c r="B5663" s="1"/>
    </row>
    <row r="5664" spans="2:2" x14ac:dyDescent="0.25">
      <c r="B5664" s="1"/>
    </row>
    <row r="5665" spans="2:2" x14ac:dyDescent="0.25">
      <c r="B5665" s="1"/>
    </row>
    <row r="5666" spans="2:2" x14ac:dyDescent="0.25">
      <c r="B5666" s="1"/>
    </row>
    <row r="5667" spans="2:2" x14ac:dyDescent="0.25">
      <c r="B5667" s="1"/>
    </row>
    <row r="5668" spans="2:2" x14ac:dyDescent="0.25">
      <c r="B5668" s="1"/>
    </row>
    <row r="5669" spans="2:2" x14ac:dyDescent="0.25">
      <c r="B5669" s="1"/>
    </row>
    <row r="5670" spans="2:2" x14ac:dyDescent="0.25">
      <c r="B5670" s="1"/>
    </row>
    <row r="5671" spans="2:2" x14ac:dyDescent="0.25">
      <c r="B5671" s="1"/>
    </row>
    <row r="5672" spans="2:2" x14ac:dyDescent="0.25">
      <c r="B5672" s="1"/>
    </row>
    <row r="5673" spans="2:2" x14ac:dyDescent="0.25">
      <c r="B5673" s="1"/>
    </row>
    <row r="5674" spans="2:2" x14ac:dyDescent="0.25">
      <c r="B5674" s="1"/>
    </row>
    <row r="5675" spans="2:2" x14ac:dyDescent="0.25">
      <c r="B5675" s="1"/>
    </row>
    <row r="5676" spans="2:2" x14ac:dyDescent="0.25">
      <c r="B5676" s="1"/>
    </row>
    <row r="5677" spans="2:2" x14ac:dyDescent="0.25">
      <c r="B5677" s="1"/>
    </row>
    <row r="5678" spans="2:2" x14ac:dyDescent="0.25">
      <c r="B5678" s="1"/>
    </row>
    <row r="5679" spans="2:2" x14ac:dyDescent="0.25">
      <c r="B5679" s="1"/>
    </row>
    <row r="5680" spans="2:2" x14ac:dyDescent="0.25">
      <c r="B5680" s="1"/>
    </row>
    <row r="5681" spans="2:2" x14ac:dyDescent="0.25">
      <c r="B5681" s="1"/>
    </row>
    <row r="5682" spans="2:2" x14ac:dyDescent="0.25">
      <c r="B5682" s="1"/>
    </row>
    <row r="5683" spans="2:2" x14ac:dyDescent="0.25">
      <c r="B5683" s="1"/>
    </row>
    <row r="5684" spans="2:2" x14ac:dyDescent="0.25">
      <c r="B5684" s="1"/>
    </row>
    <row r="5685" spans="2:2" x14ac:dyDescent="0.25">
      <c r="B5685" s="1"/>
    </row>
    <row r="5686" spans="2:2" x14ac:dyDescent="0.25">
      <c r="B5686" s="1"/>
    </row>
    <row r="5687" spans="2:2" x14ac:dyDescent="0.25">
      <c r="B5687" s="1"/>
    </row>
    <row r="5688" spans="2:2" x14ac:dyDescent="0.25">
      <c r="B5688" s="1"/>
    </row>
    <row r="5689" spans="2:2" x14ac:dyDescent="0.25">
      <c r="B5689" s="1"/>
    </row>
    <row r="5690" spans="2:2" x14ac:dyDescent="0.25">
      <c r="B5690" s="1"/>
    </row>
    <row r="5691" spans="2:2" x14ac:dyDescent="0.25">
      <c r="B5691" s="1"/>
    </row>
    <row r="5692" spans="2:2" x14ac:dyDescent="0.25">
      <c r="B5692" s="1"/>
    </row>
    <row r="5693" spans="2:2" x14ac:dyDescent="0.25">
      <c r="B5693" s="1"/>
    </row>
    <row r="5694" spans="2:2" x14ac:dyDescent="0.25">
      <c r="B5694" s="1"/>
    </row>
    <row r="5695" spans="2:2" x14ac:dyDescent="0.25">
      <c r="B5695" s="1"/>
    </row>
    <row r="5696" spans="2:2" x14ac:dyDescent="0.25">
      <c r="B5696" s="1"/>
    </row>
    <row r="5697" spans="2:2" x14ac:dyDescent="0.25">
      <c r="B5697" s="1"/>
    </row>
    <row r="5698" spans="2:2" x14ac:dyDescent="0.25">
      <c r="B5698" s="1"/>
    </row>
    <row r="5699" spans="2:2" x14ac:dyDescent="0.25">
      <c r="B5699" s="1"/>
    </row>
    <row r="5700" spans="2:2" x14ac:dyDescent="0.25">
      <c r="B5700" s="1"/>
    </row>
    <row r="5701" spans="2:2" x14ac:dyDescent="0.25">
      <c r="B5701" s="1"/>
    </row>
    <row r="5702" spans="2:2" x14ac:dyDescent="0.25">
      <c r="B5702" s="1"/>
    </row>
    <row r="5703" spans="2:2" x14ac:dyDescent="0.25">
      <c r="B5703" s="1"/>
    </row>
    <row r="5704" spans="2:2" x14ac:dyDescent="0.25">
      <c r="B5704" s="1"/>
    </row>
    <row r="5705" spans="2:2" x14ac:dyDescent="0.25">
      <c r="B5705" s="1"/>
    </row>
    <row r="5706" spans="2:2" x14ac:dyDescent="0.25">
      <c r="B5706" s="1"/>
    </row>
    <row r="5707" spans="2:2" x14ac:dyDescent="0.25">
      <c r="B5707" s="1"/>
    </row>
    <row r="5708" spans="2:2" x14ac:dyDescent="0.25">
      <c r="B5708" s="1"/>
    </row>
    <row r="5709" spans="2:2" x14ac:dyDescent="0.25">
      <c r="B5709" s="1"/>
    </row>
    <row r="5710" spans="2:2" x14ac:dyDescent="0.25">
      <c r="B5710" s="1"/>
    </row>
    <row r="5711" spans="2:2" x14ac:dyDescent="0.25">
      <c r="B5711" s="1"/>
    </row>
    <row r="5712" spans="2:2" x14ac:dyDescent="0.25">
      <c r="B5712" s="1"/>
    </row>
    <row r="5713" spans="2:2" x14ac:dyDescent="0.25">
      <c r="B5713" s="1"/>
    </row>
    <row r="5714" spans="2:2" x14ac:dyDescent="0.25">
      <c r="B5714" s="1"/>
    </row>
    <row r="5715" spans="2:2" x14ac:dyDescent="0.25">
      <c r="B5715" s="1"/>
    </row>
    <row r="5716" spans="2:2" x14ac:dyDescent="0.25">
      <c r="B5716" s="1"/>
    </row>
    <row r="5717" spans="2:2" x14ac:dyDescent="0.25">
      <c r="B5717" s="1"/>
    </row>
    <row r="5718" spans="2:2" x14ac:dyDescent="0.25">
      <c r="B5718" s="1"/>
    </row>
    <row r="5719" spans="2:2" x14ac:dyDescent="0.25">
      <c r="B5719" s="1"/>
    </row>
    <row r="5720" spans="2:2" x14ac:dyDescent="0.25">
      <c r="B5720" s="1"/>
    </row>
    <row r="5721" spans="2:2" x14ac:dyDescent="0.25">
      <c r="B5721" s="1"/>
    </row>
    <row r="5722" spans="2:2" x14ac:dyDescent="0.25">
      <c r="B5722" s="1"/>
    </row>
    <row r="5723" spans="2:2" x14ac:dyDescent="0.25">
      <c r="B5723" s="1"/>
    </row>
    <row r="5724" spans="2:2" x14ac:dyDescent="0.25">
      <c r="B5724" s="1"/>
    </row>
    <row r="5725" spans="2:2" x14ac:dyDescent="0.25">
      <c r="B5725" s="1"/>
    </row>
    <row r="5726" spans="2:2" x14ac:dyDescent="0.25">
      <c r="B5726" s="1"/>
    </row>
    <row r="5727" spans="2:2" x14ac:dyDescent="0.25">
      <c r="B5727" s="1"/>
    </row>
    <row r="5728" spans="2:2" x14ac:dyDescent="0.25">
      <c r="B5728" s="1"/>
    </row>
    <row r="5729" spans="2:2" x14ac:dyDescent="0.25">
      <c r="B5729" s="1"/>
    </row>
    <row r="5730" spans="2:2" x14ac:dyDescent="0.25">
      <c r="B5730" s="1"/>
    </row>
    <row r="5731" spans="2:2" x14ac:dyDescent="0.25">
      <c r="B5731" s="1"/>
    </row>
    <row r="5732" spans="2:2" x14ac:dyDescent="0.25">
      <c r="B5732" s="1"/>
    </row>
    <row r="5733" spans="2:2" x14ac:dyDescent="0.25">
      <c r="B5733" s="1"/>
    </row>
    <row r="5734" spans="2:2" x14ac:dyDescent="0.25">
      <c r="B5734" s="1"/>
    </row>
    <row r="5735" spans="2:2" x14ac:dyDescent="0.25">
      <c r="B5735" s="1"/>
    </row>
    <row r="5736" spans="2:2" x14ac:dyDescent="0.25">
      <c r="B5736" s="1"/>
    </row>
    <row r="5737" spans="2:2" x14ac:dyDescent="0.25">
      <c r="B5737" s="1"/>
    </row>
    <row r="5738" spans="2:2" x14ac:dyDescent="0.25">
      <c r="B5738" s="1"/>
    </row>
    <row r="5739" spans="2:2" x14ac:dyDescent="0.25">
      <c r="B5739" s="1"/>
    </row>
    <row r="5740" spans="2:2" x14ac:dyDescent="0.25">
      <c r="B5740" s="1"/>
    </row>
    <row r="5741" spans="2:2" x14ac:dyDescent="0.25">
      <c r="B5741" s="1"/>
    </row>
    <row r="5742" spans="2:2" x14ac:dyDescent="0.25">
      <c r="B5742" s="1"/>
    </row>
    <row r="5743" spans="2:2" x14ac:dyDescent="0.25">
      <c r="B5743" s="1"/>
    </row>
    <row r="5744" spans="2:2" x14ac:dyDescent="0.25">
      <c r="B5744" s="1"/>
    </row>
    <row r="5745" spans="2:2" x14ac:dyDescent="0.25">
      <c r="B5745" s="1"/>
    </row>
    <row r="5746" spans="2:2" x14ac:dyDescent="0.25">
      <c r="B5746" s="1"/>
    </row>
    <row r="5747" spans="2:2" x14ac:dyDescent="0.25">
      <c r="B5747" s="1"/>
    </row>
    <row r="5748" spans="2:2" x14ac:dyDescent="0.25">
      <c r="B5748" s="1"/>
    </row>
    <row r="5749" spans="2:2" x14ac:dyDescent="0.25">
      <c r="B5749" s="1"/>
    </row>
    <row r="5750" spans="2:2" x14ac:dyDescent="0.25">
      <c r="B5750" s="1"/>
    </row>
    <row r="5751" spans="2:2" x14ac:dyDescent="0.25">
      <c r="B5751" s="1"/>
    </row>
    <row r="5752" spans="2:2" x14ac:dyDescent="0.25">
      <c r="B5752" s="1"/>
    </row>
    <row r="5753" spans="2:2" x14ac:dyDescent="0.25">
      <c r="B5753" s="1"/>
    </row>
    <row r="5754" spans="2:2" x14ac:dyDescent="0.25">
      <c r="B5754" s="1"/>
    </row>
    <row r="5755" spans="2:2" x14ac:dyDescent="0.25">
      <c r="B5755" s="1"/>
    </row>
    <row r="5756" spans="2:2" x14ac:dyDescent="0.25">
      <c r="B5756" s="1"/>
    </row>
    <row r="5757" spans="2:2" x14ac:dyDescent="0.25">
      <c r="B5757" s="1"/>
    </row>
    <row r="5758" spans="2:2" x14ac:dyDescent="0.25">
      <c r="B5758" s="1"/>
    </row>
    <row r="5759" spans="2:2" x14ac:dyDescent="0.25">
      <c r="B5759" s="1"/>
    </row>
    <row r="5760" spans="2:2" x14ac:dyDescent="0.25">
      <c r="B5760" s="1"/>
    </row>
    <row r="5761" spans="2:2" x14ac:dyDescent="0.25">
      <c r="B5761" s="1"/>
    </row>
    <row r="5762" spans="2:2" x14ac:dyDescent="0.25">
      <c r="B5762" s="1"/>
    </row>
    <row r="5763" spans="2:2" x14ac:dyDescent="0.25">
      <c r="B5763" s="1"/>
    </row>
    <row r="5764" spans="2:2" x14ac:dyDescent="0.25">
      <c r="B5764" s="1"/>
    </row>
    <row r="5765" spans="2:2" x14ac:dyDescent="0.25">
      <c r="B5765" s="1"/>
    </row>
    <row r="5766" spans="2:2" x14ac:dyDescent="0.25">
      <c r="B5766" s="1"/>
    </row>
    <row r="5767" spans="2:2" x14ac:dyDescent="0.25">
      <c r="B5767" s="1"/>
    </row>
    <row r="5768" spans="2:2" x14ac:dyDescent="0.25">
      <c r="B5768" s="1"/>
    </row>
    <row r="5769" spans="2:2" x14ac:dyDescent="0.25">
      <c r="B5769" s="1"/>
    </row>
    <row r="5770" spans="2:2" x14ac:dyDescent="0.25">
      <c r="B5770" s="1"/>
    </row>
    <row r="5771" spans="2:2" x14ac:dyDescent="0.25">
      <c r="B5771" s="1"/>
    </row>
    <row r="5772" spans="2:2" x14ac:dyDescent="0.25">
      <c r="B5772" s="1"/>
    </row>
    <row r="5773" spans="2:2" x14ac:dyDescent="0.25">
      <c r="B5773" s="1"/>
    </row>
    <row r="5774" spans="2:2" x14ac:dyDescent="0.25">
      <c r="B5774" s="1"/>
    </row>
    <row r="5775" spans="2:2" x14ac:dyDescent="0.25">
      <c r="B5775" s="1"/>
    </row>
    <row r="5776" spans="2:2" x14ac:dyDescent="0.25">
      <c r="B5776" s="1"/>
    </row>
    <row r="5777" spans="2:2" x14ac:dyDescent="0.25">
      <c r="B5777" s="1"/>
    </row>
    <row r="5778" spans="2:2" x14ac:dyDescent="0.25">
      <c r="B5778" s="1"/>
    </row>
    <row r="5779" spans="2:2" x14ac:dyDescent="0.25">
      <c r="B5779" s="1"/>
    </row>
    <row r="5780" spans="2:2" x14ac:dyDescent="0.25">
      <c r="B5780" s="1"/>
    </row>
    <row r="5781" spans="2:2" x14ac:dyDescent="0.25">
      <c r="B5781" s="1"/>
    </row>
    <row r="5782" spans="2:2" x14ac:dyDescent="0.25">
      <c r="B5782" s="1"/>
    </row>
    <row r="5783" spans="2:2" x14ac:dyDescent="0.25">
      <c r="B5783" s="1"/>
    </row>
    <row r="5784" spans="2:2" x14ac:dyDescent="0.25">
      <c r="B5784" s="1"/>
    </row>
    <row r="5785" spans="2:2" x14ac:dyDescent="0.25">
      <c r="B5785" s="1"/>
    </row>
    <row r="5786" spans="2:2" x14ac:dyDescent="0.25">
      <c r="B5786" s="1"/>
    </row>
    <row r="5787" spans="2:2" x14ac:dyDescent="0.25">
      <c r="B5787" s="1"/>
    </row>
    <row r="5788" spans="2:2" x14ac:dyDescent="0.25">
      <c r="B5788" s="1"/>
    </row>
    <row r="5789" spans="2:2" x14ac:dyDescent="0.25">
      <c r="B5789" s="1"/>
    </row>
    <row r="5790" spans="2:2" x14ac:dyDescent="0.25">
      <c r="B5790" s="1"/>
    </row>
    <row r="5791" spans="2:2" x14ac:dyDescent="0.25">
      <c r="B5791" s="1"/>
    </row>
    <row r="5792" spans="2:2" x14ac:dyDescent="0.25">
      <c r="B5792" s="1"/>
    </row>
    <row r="5793" spans="2:2" x14ac:dyDescent="0.25">
      <c r="B5793" s="1"/>
    </row>
    <row r="5794" spans="2:2" x14ac:dyDescent="0.25">
      <c r="B5794" s="1"/>
    </row>
    <row r="5795" spans="2:2" x14ac:dyDescent="0.25">
      <c r="B5795" s="1"/>
    </row>
    <row r="5796" spans="2:2" x14ac:dyDescent="0.25">
      <c r="B5796" s="1"/>
    </row>
    <row r="5797" spans="2:2" x14ac:dyDescent="0.25">
      <c r="B5797" s="1"/>
    </row>
    <row r="5798" spans="2:2" x14ac:dyDescent="0.25">
      <c r="B5798" s="1"/>
    </row>
    <row r="5799" spans="2:2" x14ac:dyDescent="0.25">
      <c r="B5799" s="1"/>
    </row>
    <row r="5800" spans="2:2" x14ac:dyDescent="0.25">
      <c r="B5800" s="1"/>
    </row>
    <row r="5801" spans="2:2" x14ac:dyDescent="0.25">
      <c r="B5801" s="1"/>
    </row>
    <row r="5802" spans="2:2" x14ac:dyDescent="0.25">
      <c r="B5802" s="1"/>
    </row>
    <row r="5803" spans="2:2" x14ac:dyDescent="0.25">
      <c r="B5803" s="1"/>
    </row>
    <row r="5804" spans="2:2" x14ac:dyDescent="0.25">
      <c r="B5804" s="1"/>
    </row>
    <row r="5805" spans="2:2" x14ac:dyDescent="0.25">
      <c r="B5805" s="1"/>
    </row>
    <row r="5806" spans="2:2" x14ac:dyDescent="0.25">
      <c r="B5806" s="1"/>
    </row>
    <row r="5807" spans="2:2" x14ac:dyDescent="0.25">
      <c r="B5807" s="1"/>
    </row>
    <row r="5808" spans="2:2" x14ac:dyDescent="0.25">
      <c r="B5808" s="1"/>
    </row>
    <row r="5809" spans="2:2" x14ac:dyDescent="0.25">
      <c r="B5809" s="1"/>
    </row>
    <row r="5810" spans="2:2" x14ac:dyDescent="0.25">
      <c r="B5810" s="1"/>
    </row>
    <row r="5811" spans="2:2" x14ac:dyDescent="0.25">
      <c r="B5811" s="1"/>
    </row>
    <row r="5812" spans="2:2" x14ac:dyDescent="0.25">
      <c r="B5812" s="1"/>
    </row>
    <row r="5813" spans="2:2" x14ac:dyDescent="0.25">
      <c r="B5813" s="1"/>
    </row>
    <row r="5814" spans="2:2" x14ac:dyDescent="0.25">
      <c r="B5814" s="1"/>
    </row>
    <row r="5815" spans="2:2" x14ac:dyDescent="0.25">
      <c r="B5815" s="1"/>
    </row>
    <row r="5816" spans="2:2" x14ac:dyDescent="0.25">
      <c r="B5816" s="1"/>
    </row>
    <row r="5817" spans="2:2" x14ac:dyDescent="0.25">
      <c r="B5817" s="1"/>
    </row>
    <row r="5818" spans="2:2" x14ac:dyDescent="0.25">
      <c r="B5818" s="1"/>
    </row>
    <row r="5819" spans="2:2" x14ac:dyDescent="0.25">
      <c r="B5819" s="1"/>
    </row>
    <row r="5820" spans="2:2" x14ac:dyDescent="0.25">
      <c r="B5820" s="1"/>
    </row>
    <row r="5821" spans="2:2" x14ac:dyDescent="0.25">
      <c r="B5821" s="1"/>
    </row>
    <row r="5822" spans="2:2" x14ac:dyDescent="0.25">
      <c r="B5822" s="1"/>
    </row>
    <row r="5823" spans="2:2" x14ac:dyDescent="0.25">
      <c r="B5823" s="1"/>
    </row>
    <row r="5824" spans="2:2" x14ac:dyDescent="0.25">
      <c r="B5824" s="1"/>
    </row>
    <row r="5825" spans="2:2" x14ac:dyDescent="0.25">
      <c r="B5825" s="1"/>
    </row>
    <row r="5826" spans="2:2" x14ac:dyDescent="0.25">
      <c r="B5826" s="1"/>
    </row>
    <row r="5827" spans="2:2" x14ac:dyDescent="0.25">
      <c r="B5827" s="1"/>
    </row>
    <row r="5828" spans="2:2" x14ac:dyDescent="0.25">
      <c r="B5828" s="1"/>
    </row>
    <row r="5829" spans="2:2" x14ac:dyDescent="0.25">
      <c r="B5829" s="1"/>
    </row>
    <row r="5830" spans="2:2" x14ac:dyDescent="0.25">
      <c r="B5830" s="1"/>
    </row>
    <row r="5831" spans="2:2" x14ac:dyDescent="0.25">
      <c r="B5831" s="1"/>
    </row>
    <row r="5832" spans="2:2" x14ac:dyDescent="0.25">
      <c r="B5832" s="1"/>
    </row>
    <row r="5833" spans="2:2" x14ac:dyDescent="0.25">
      <c r="B5833" s="1"/>
    </row>
    <row r="5834" spans="2:2" x14ac:dyDescent="0.25">
      <c r="B5834" s="1"/>
    </row>
    <row r="5835" spans="2:2" x14ac:dyDescent="0.25">
      <c r="B5835" s="1"/>
    </row>
    <row r="5836" spans="2:2" x14ac:dyDescent="0.25">
      <c r="B5836" s="1"/>
    </row>
    <row r="5837" spans="2:2" x14ac:dyDescent="0.25">
      <c r="B5837" s="1"/>
    </row>
    <row r="5838" spans="2:2" x14ac:dyDescent="0.25">
      <c r="B5838" s="1"/>
    </row>
    <row r="5839" spans="2:2" x14ac:dyDescent="0.25">
      <c r="B5839" s="1"/>
    </row>
    <row r="5840" spans="2:2" x14ac:dyDescent="0.25">
      <c r="B5840" s="1"/>
    </row>
    <row r="5841" spans="2:2" x14ac:dyDescent="0.25">
      <c r="B5841" s="1"/>
    </row>
    <row r="5842" spans="2:2" x14ac:dyDescent="0.25">
      <c r="B5842" s="1"/>
    </row>
    <row r="5843" spans="2:2" x14ac:dyDescent="0.25">
      <c r="B5843" s="1"/>
    </row>
    <row r="5844" spans="2:2" x14ac:dyDescent="0.25">
      <c r="B5844" s="1"/>
    </row>
    <row r="5845" spans="2:2" x14ac:dyDescent="0.25">
      <c r="B5845" s="1"/>
    </row>
    <row r="5846" spans="2:2" x14ac:dyDescent="0.25">
      <c r="B5846" s="1"/>
    </row>
    <row r="5847" spans="2:2" x14ac:dyDescent="0.25">
      <c r="B5847" s="1"/>
    </row>
    <row r="5848" spans="2:2" x14ac:dyDescent="0.25">
      <c r="B5848" s="1"/>
    </row>
    <row r="5849" spans="2:2" x14ac:dyDescent="0.25">
      <c r="B5849" s="1"/>
    </row>
    <row r="5850" spans="2:2" x14ac:dyDescent="0.25">
      <c r="B5850" s="1"/>
    </row>
    <row r="5851" spans="2:2" x14ac:dyDescent="0.25">
      <c r="B5851" s="1"/>
    </row>
    <row r="5852" spans="2:2" x14ac:dyDescent="0.25">
      <c r="B5852" s="1"/>
    </row>
    <row r="5853" spans="2:2" x14ac:dyDescent="0.25">
      <c r="B5853" s="1"/>
    </row>
    <row r="5854" spans="2:2" x14ac:dyDescent="0.25">
      <c r="B5854" s="1"/>
    </row>
    <row r="5855" spans="2:2" x14ac:dyDescent="0.25">
      <c r="B5855" s="1"/>
    </row>
    <row r="5856" spans="2:2" x14ac:dyDescent="0.25">
      <c r="B5856" s="1"/>
    </row>
    <row r="5857" spans="2:2" x14ac:dyDescent="0.25">
      <c r="B5857" s="1"/>
    </row>
    <row r="5858" spans="2:2" x14ac:dyDescent="0.25">
      <c r="B5858" s="1"/>
    </row>
    <row r="5859" spans="2:2" x14ac:dyDescent="0.25">
      <c r="B5859" s="1"/>
    </row>
    <row r="5860" spans="2:2" x14ac:dyDescent="0.25">
      <c r="B5860" s="1"/>
    </row>
    <row r="5861" spans="2:2" x14ac:dyDescent="0.25">
      <c r="B5861" s="1"/>
    </row>
    <row r="5862" spans="2:2" x14ac:dyDescent="0.25">
      <c r="B5862" s="1"/>
    </row>
    <row r="5863" spans="2:2" x14ac:dyDescent="0.25">
      <c r="B5863" s="1"/>
    </row>
    <row r="5864" spans="2:2" x14ac:dyDescent="0.25">
      <c r="B5864" s="1"/>
    </row>
    <row r="5865" spans="2:2" x14ac:dyDescent="0.25">
      <c r="B5865" s="1"/>
    </row>
    <row r="5866" spans="2:2" x14ac:dyDescent="0.25">
      <c r="B5866" s="1"/>
    </row>
    <row r="5867" spans="2:2" x14ac:dyDescent="0.25">
      <c r="B5867" s="1"/>
    </row>
    <row r="5868" spans="2:2" x14ac:dyDescent="0.25">
      <c r="B5868" s="1"/>
    </row>
    <row r="5869" spans="2:2" x14ac:dyDescent="0.25">
      <c r="B5869" s="1"/>
    </row>
    <row r="5870" spans="2:2" x14ac:dyDescent="0.25">
      <c r="B5870" s="1"/>
    </row>
    <row r="5871" spans="2:2" x14ac:dyDescent="0.25">
      <c r="B5871" s="1"/>
    </row>
    <row r="5872" spans="2:2" x14ac:dyDescent="0.25">
      <c r="B5872" s="1"/>
    </row>
    <row r="5873" spans="2:2" x14ac:dyDescent="0.25">
      <c r="B5873" s="1"/>
    </row>
    <row r="5874" spans="2:2" x14ac:dyDescent="0.25">
      <c r="B5874" s="1"/>
    </row>
    <row r="5875" spans="2:2" x14ac:dyDescent="0.25">
      <c r="B5875" s="1"/>
    </row>
    <row r="5876" spans="2:2" x14ac:dyDescent="0.25">
      <c r="B5876" s="1"/>
    </row>
    <row r="5877" spans="2:2" x14ac:dyDescent="0.25">
      <c r="B5877" s="1"/>
    </row>
    <row r="5878" spans="2:2" x14ac:dyDescent="0.25">
      <c r="B5878" s="1"/>
    </row>
    <row r="5879" spans="2:2" x14ac:dyDescent="0.25">
      <c r="B5879" s="1"/>
    </row>
    <row r="5880" spans="2:2" x14ac:dyDescent="0.25">
      <c r="B5880" s="1"/>
    </row>
    <row r="5881" spans="2:2" x14ac:dyDescent="0.25">
      <c r="B5881" s="1"/>
    </row>
    <row r="5882" spans="2:2" x14ac:dyDescent="0.25">
      <c r="B5882" s="1"/>
    </row>
    <row r="5883" spans="2:2" x14ac:dyDescent="0.25">
      <c r="B5883" s="1"/>
    </row>
    <row r="5884" spans="2:2" x14ac:dyDescent="0.25">
      <c r="B5884" s="1"/>
    </row>
    <row r="5885" spans="2:2" x14ac:dyDescent="0.25">
      <c r="B5885" s="1"/>
    </row>
    <row r="5886" spans="2:2" x14ac:dyDescent="0.25">
      <c r="B5886" s="1"/>
    </row>
    <row r="5887" spans="2:2" x14ac:dyDescent="0.25">
      <c r="B5887" s="1"/>
    </row>
    <row r="5888" spans="2:2" x14ac:dyDescent="0.25">
      <c r="B5888" s="1"/>
    </row>
    <row r="5889" spans="2:2" x14ac:dyDescent="0.25">
      <c r="B5889" s="1"/>
    </row>
    <row r="5890" spans="2:2" x14ac:dyDescent="0.25">
      <c r="B5890" s="1"/>
    </row>
    <row r="5891" spans="2:2" x14ac:dyDescent="0.25">
      <c r="B5891" s="1"/>
    </row>
    <row r="5892" spans="2:2" x14ac:dyDescent="0.25">
      <c r="B5892" s="1"/>
    </row>
    <row r="5893" spans="2:2" x14ac:dyDescent="0.25">
      <c r="B5893" s="1"/>
    </row>
    <row r="5894" spans="2:2" x14ac:dyDescent="0.25">
      <c r="B5894" s="1"/>
    </row>
    <row r="5895" spans="2:2" x14ac:dyDescent="0.25">
      <c r="B5895" s="1"/>
    </row>
    <row r="5896" spans="2:2" x14ac:dyDescent="0.25">
      <c r="B5896" s="1"/>
    </row>
    <row r="5897" spans="2:2" x14ac:dyDescent="0.25">
      <c r="B5897" s="1"/>
    </row>
    <row r="5898" spans="2:2" x14ac:dyDescent="0.25">
      <c r="B5898" s="1"/>
    </row>
    <row r="5899" spans="2:2" x14ac:dyDescent="0.25">
      <c r="B5899" s="1"/>
    </row>
    <row r="5900" spans="2:2" x14ac:dyDescent="0.25">
      <c r="B5900" s="1"/>
    </row>
    <row r="5901" spans="2:2" x14ac:dyDescent="0.25">
      <c r="B5901" s="1"/>
    </row>
    <row r="5902" spans="2:2" x14ac:dyDescent="0.25">
      <c r="B5902" s="1"/>
    </row>
    <row r="5903" spans="2:2" x14ac:dyDescent="0.25">
      <c r="B5903" s="1"/>
    </row>
    <row r="5904" spans="2:2" x14ac:dyDescent="0.25">
      <c r="B5904" s="1"/>
    </row>
    <row r="5905" spans="2:2" x14ac:dyDescent="0.25">
      <c r="B5905" s="1"/>
    </row>
    <row r="5906" spans="2:2" x14ac:dyDescent="0.25">
      <c r="B5906" s="1"/>
    </row>
    <row r="5907" spans="2:2" x14ac:dyDescent="0.25">
      <c r="B5907" s="1"/>
    </row>
    <row r="5908" spans="2:2" x14ac:dyDescent="0.25">
      <c r="B5908" s="1"/>
    </row>
    <row r="5909" spans="2:2" x14ac:dyDescent="0.25">
      <c r="B5909" s="1"/>
    </row>
    <row r="5910" spans="2:2" x14ac:dyDescent="0.25">
      <c r="B5910" s="1"/>
    </row>
    <row r="5911" spans="2:2" x14ac:dyDescent="0.25">
      <c r="B5911" s="1"/>
    </row>
    <row r="5912" spans="2:2" x14ac:dyDescent="0.25">
      <c r="B5912" s="1"/>
    </row>
    <row r="5913" spans="2:2" x14ac:dyDescent="0.25">
      <c r="B5913" s="1"/>
    </row>
    <row r="5914" spans="2:2" x14ac:dyDescent="0.25">
      <c r="B5914" s="1"/>
    </row>
    <row r="5915" spans="2:2" x14ac:dyDescent="0.25">
      <c r="B5915" s="1"/>
    </row>
    <row r="5916" spans="2:2" x14ac:dyDescent="0.25">
      <c r="B5916" s="1"/>
    </row>
    <row r="5917" spans="2:2" x14ac:dyDescent="0.25">
      <c r="B5917" s="1"/>
    </row>
    <row r="5918" spans="2:2" x14ac:dyDescent="0.25">
      <c r="B5918" s="1"/>
    </row>
    <row r="5919" spans="2:2" x14ac:dyDescent="0.25">
      <c r="B5919" s="1"/>
    </row>
    <row r="5920" spans="2:2" x14ac:dyDescent="0.25">
      <c r="B5920" s="1"/>
    </row>
    <row r="5921" spans="2:2" x14ac:dyDescent="0.25">
      <c r="B5921" s="1"/>
    </row>
    <row r="5922" spans="2:2" x14ac:dyDescent="0.25">
      <c r="B5922" s="1"/>
    </row>
    <row r="5923" spans="2:2" x14ac:dyDescent="0.25">
      <c r="B5923" s="1"/>
    </row>
    <row r="5924" spans="2:2" x14ac:dyDescent="0.25">
      <c r="B5924" s="1"/>
    </row>
    <row r="5925" spans="2:2" x14ac:dyDescent="0.25">
      <c r="B5925" s="1"/>
    </row>
    <row r="5926" spans="2:2" x14ac:dyDescent="0.25">
      <c r="B5926" s="1"/>
    </row>
    <row r="5927" spans="2:2" x14ac:dyDescent="0.25">
      <c r="B5927" s="1"/>
    </row>
    <row r="5928" spans="2:2" x14ac:dyDescent="0.25">
      <c r="B5928" s="1"/>
    </row>
    <row r="5929" spans="2:2" x14ac:dyDescent="0.25">
      <c r="B5929" s="1"/>
    </row>
    <row r="5930" spans="2:2" x14ac:dyDescent="0.25">
      <c r="B5930" s="1"/>
    </row>
    <row r="5931" spans="2:2" x14ac:dyDescent="0.25">
      <c r="B5931" s="1"/>
    </row>
    <row r="5932" spans="2:2" x14ac:dyDescent="0.25">
      <c r="B5932" s="1"/>
    </row>
    <row r="5933" spans="2:2" x14ac:dyDescent="0.25">
      <c r="B5933" s="1"/>
    </row>
    <row r="5934" spans="2:2" x14ac:dyDescent="0.25">
      <c r="B5934" s="1"/>
    </row>
    <row r="5935" spans="2:2" x14ac:dyDescent="0.25">
      <c r="B5935" s="1"/>
    </row>
    <row r="5936" spans="2:2" x14ac:dyDescent="0.25">
      <c r="B5936" s="1"/>
    </row>
    <row r="5937" spans="2:2" x14ac:dyDescent="0.25">
      <c r="B5937" s="1"/>
    </row>
    <row r="5938" spans="2:2" x14ac:dyDescent="0.25">
      <c r="B5938" s="1"/>
    </row>
    <row r="5939" spans="2:2" x14ac:dyDescent="0.25">
      <c r="B5939" s="1"/>
    </row>
    <row r="5940" spans="2:2" x14ac:dyDescent="0.25">
      <c r="B5940" s="1"/>
    </row>
    <row r="5941" spans="2:2" x14ac:dyDescent="0.25">
      <c r="B5941" s="1"/>
    </row>
    <row r="5942" spans="2:2" x14ac:dyDescent="0.25">
      <c r="B5942" s="1"/>
    </row>
    <row r="5943" spans="2:2" x14ac:dyDescent="0.25">
      <c r="B5943" s="1"/>
    </row>
    <row r="5944" spans="2:2" x14ac:dyDescent="0.25">
      <c r="B5944" s="1"/>
    </row>
    <row r="5945" spans="2:2" x14ac:dyDescent="0.25">
      <c r="B5945" s="1"/>
    </row>
    <row r="5946" spans="2:2" x14ac:dyDescent="0.25">
      <c r="B5946" s="1"/>
    </row>
    <row r="5947" spans="2:2" x14ac:dyDescent="0.25">
      <c r="B5947" s="1"/>
    </row>
    <row r="5948" spans="2:2" x14ac:dyDescent="0.25">
      <c r="B5948" s="1"/>
    </row>
    <row r="5949" spans="2:2" x14ac:dyDescent="0.25">
      <c r="B5949" s="1"/>
    </row>
    <row r="5950" spans="2:2" x14ac:dyDescent="0.25">
      <c r="B5950" s="1"/>
    </row>
    <row r="5951" spans="2:2" x14ac:dyDescent="0.25">
      <c r="B5951" s="1"/>
    </row>
    <row r="5952" spans="2:2" x14ac:dyDescent="0.25">
      <c r="B5952" s="1"/>
    </row>
    <row r="5953" spans="2:2" x14ac:dyDescent="0.25">
      <c r="B5953" s="1"/>
    </row>
    <row r="5954" spans="2:2" x14ac:dyDescent="0.25">
      <c r="B5954" s="1"/>
    </row>
    <row r="5955" spans="2:2" x14ac:dyDescent="0.25">
      <c r="B5955" s="1"/>
    </row>
    <row r="5956" spans="2:2" x14ac:dyDescent="0.25">
      <c r="B5956" s="1"/>
    </row>
    <row r="5957" spans="2:2" x14ac:dyDescent="0.25">
      <c r="B5957" s="1"/>
    </row>
    <row r="5958" spans="2:2" x14ac:dyDescent="0.25">
      <c r="B5958" s="1"/>
    </row>
    <row r="5959" spans="2:2" x14ac:dyDescent="0.25">
      <c r="B5959" s="1"/>
    </row>
    <row r="5960" spans="2:2" x14ac:dyDescent="0.25">
      <c r="B5960" s="1"/>
    </row>
    <row r="5961" spans="2:2" x14ac:dyDescent="0.25">
      <c r="B5961" s="1"/>
    </row>
    <row r="5962" spans="2:2" x14ac:dyDescent="0.25">
      <c r="B5962" s="1"/>
    </row>
    <row r="5963" spans="2:2" x14ac:dyDescent="0.25">
      <c r="B5963" s="1"/>
    </row>
    <row r="5964" spans="2:2" x14ac:dyDescent="0.25">
      <c r="B5964" s="1"/>
    </row>
    <row r="5965" spans="2:2" x14ac:dyDescent="0.25">
      <c r="B5965" s="1"/>
    </row>
    <row r="5966" spans="2:2" x14ac:dyDescent="0.25">
      <c r="B5966" s="1"/>
    </row>
    <row r="5967" spans="2:2" x14ac:dyDescent="0.25">
      <c r="B5967" s="1"/>
    </row>
    <row r="5968" spans="2:2" x14ac:dyDescent="0.25">
      <c r="B5968" s="1"/>
    </row>
    <row r="5969" spans="2:2" x14ac:dyDescent="0.25">
      <c r="B5969" s="1"/>
    </row>
    <row r="5970" spans="2:2" x14ac:dyDescent="0.25">
      <c r="B5970" s="1"/>
    </row>
    <row r="5971" spans="2:2" x14ac:dyDescent="0.25">
      <c r="B5971" s="1"/>
    </row>
    <row r="5972" spans="2:2" x14ac:dyDescent="0.25">
      <c r="B5972" s="1"/>
    </row>
    <row r="5973" spans="2:2" x14ac:dyDescent="0.25">
      <c r="B5973" s="1"/>
    </row>
    <row r="5974" spans="2:2" x14ac:dyDescent="0.25">
      <c r="B5974" s="1"/>
    </row>
    <row r="5975" spans="2:2" x14ac:dyDescent="0.25">
      <c r="B5975" s="1"/>
    </row>
    <row r="5976" spans="2:2" x14ac:dyDescent="0.25">
      <c r="B5976" s="1"/>
    </row>
    <row r="5977" spans="2:2" x14ac:dyDescent="0.25">
      <c r="B5977" s="1"/>
    </row>
    <row r="5978" spans="2:2" x14ac:dyDescent="0.25">
      <c r="B5978" s="1"/>
    </row>
    <row r="5979" spans="2:2" x14ac:dyDescent="0.25">
      <c r="B5979" s="1"/>
    </row>
    <row r="5980" spans="2:2" x14ac:dyDescent="0.25">
      <c r="B5980" s="1"/>
    </row>
    <row r="5981" spans="2:2" x14ac:dyDescent="0.25">
      <c r="B5981" s="1"/>
    </row>
    <row r="5982" spans="2:2" x14ac:dyDescent="0.25">
      <c r="B5982" s="1"/>
    </row>
    <row r="5983" spans="2:2" x14ac:dyDescent="0.25">
      <c r="B5983" s="1"/>
    </row>
    <row r="5984" spans="2:2" x14ac:dyDescent="0.25">
      <c r="B5984" s="1"/>
    </row>
    <row r="5985" spans="2:2" x14ac:dyDescent="0.25">
      <c r="B5985" s="1"/>
    </row>
    <row r="5986" spans="2:2" x14ac:dyDescent="0.25">
      <c r="B5986" s="1"/>
    </row>
    <row r="5987" spans="2:2" x14ac:dyDescent="0.25">
      <c r="B5987" s="1"/>
    </row>
    <row r="5988" spans="2:2" x14ac:dyDescent="0.25">
      <c r="B5988" s="1"/>
    </row>
    <row r="5989" spans="2:2" x14ac:dyDescent="0.25">
      <c r="B5989" s="1"/>
    </row>
    <row r="5990" spans="2:2" x14ac:dyDescent="0.25">
      <c r="B5990" s="1"/>
    </row>
    <row r="5991" spans="2:2" x14ac:dyDescent="0.25">
      <c r="B5991" s="1"/>
    </row>
    <row r="5992" spans="2:2" x14ac:dyDescent="0.25">
      <c r="B5992" s="1"/>
    </row>
    <row r="5993" spans="2:2" x14ac:dyDescent="0.25">
      <c r="B5993" s="1"/>
    </row>
    <row r="5994" spans="2:2" x14ac:dyDescent="0.25">
      <c r="B5994" s="1"/>
    </row>
    <row r="5995" spans="2:2" x14ac:dyDescent="0.25">
      <c r="B5995" s="1"/>
    </row>
    <row r="5996" spans="2:2" x14ac:dyDescent="0.25">
      <c r="B5996" s="1"/>
    </row>
    <row r="5997" spans="2:2" x14ac:dyDescent="0.25">
      <c r="B5997" s="1"/>
    </row>
    <row r="5998" spans="2:2" x14ac:dyDescent="0.25">
      <c r="B5998" s="1"/>
    </row>
    <row r="5999" spans="2:2" x14ac:dyDescent="0.25">
      <c r="B5999" s="1"/>
    </row>
    <row r="6000" spans="2:2" x14ac:dyDescent="0.25">
      <c r="B6000" s="1"/>
    </row>
    <row r="6001" spans="2:2" x14ac:dyDescent="0.25">
      <c r="B6001" s="1"/>
    </row>
    <row r="6002" spans="2:2" x14ac:dyDescent="0.25">
      <c r="B6002" s="1"/>
    </row>
    <row r="6003" spans="2:2" x14ac:dyDescent="0.25">
      <c r="B6003" s="1"/>
    </row>
    <row r="6004" spans="2:2" x14ac:dyDescent="0.25">
      <c r="B6004" s="1"/>
    </row>
    <row r="6005" spans="2:2" x14ac:dyDescent="0.25">
      <c r="B6005" s="1"/>
    </row>
    <row r="6006" spans="2:2" x14ac:dyDescent="0.25">
      <c r="B6006" s="1"/>
    </row>
    <row r="6007" spans="2:2" x14ac:dyDescent="0.25">
      <c r="B6007" s="1"/>
    </row>
    <row r="6008" spans="2:2" x14ac:dyDescent="0.25">
      <c r="B6008" s="1"/>
    </row>
    <row r="6009" spans="2:2" x14ac:dyDescent="0.25">
      <c r="B6009" s="1"/>
    </row>
    <row r="6010" spans="2:2" x14ac:dyDescent="0.25">
      <c r="B6010" s="1"/>
    </row>
    <row r="6011" spans="2:2" x14ac:dyDescent="0.25">
      <c r="B6011" s="1"/>
    </row>
    <row r="6012" spans="2:2" x14ac:dyDescent="0.25">
      <c r="B6012" s="1"/>
    </row>
    <row r="6013" spans="2:2" x14ac:dyDescent="0.25">
      <c r="B6013" s="1"/>
    </row>
    <row r="6014" spans="2:2" x14ac:dyDescent="0.25">
      <c r="B6014" s="1"/>
    </row>
    <row r="6015" spans="2:2" x14ac:dyDescent="0.25">
      <c r="B6015" s="1"/>
    </row>
    <row r="6016" spans="2:2" x14ac:dyDescent="0.25">
      <c r="B6016" s="1"/>
    </row>
    <row r="6017" spans="2:2" x14ac:dyDescent="0.25">
      <c r="B6017" s="1"/>
    </row>
    <row r="6018" spans="2:2" x14ac:dyDescent="0.25">
      <c r="B6018" s="1"/>
    </row>
    <row r="6019" spans="2:2" x14ac:dyDescent="0.25">
      <c r="B6019" s="1"/>
    </row>
    <row r="6020" spans="2:2" x14ac:dyDescent="0.25">
      <c r="B6020" s="1"/>
    </row>
    <row r="6021" spans="2:2" x14ac:dyDescent="0.25">
      <c r="B6021" s="1"/>
    </row>
    <row r="6022" spans="2:2" x14ac:dyDescent="0.25">
      <c r="B6022" s="1"/>
    </row>
    <row r="6023" spans="2:2" x14ac:dyDescent="0.25">
      <c r="B6023" s="1"/>
    </row>
    <row r="6024" spans="2:2" x14ac:dyDescent="0.25">
      <c r="B6024" s="1"/>
    </row>
    <row r="6025" spans="2:2" x14ac:dyDescent="0.25">
      <c r="B6025" s="1"/>
    </row>
    <row r="6026" spans="2:2" x14ac:dyDescent="0.25">
      <c r="B6026" s="1"/>
    </row>
    <row r="6027" spans="2:2" x14ac:dyDescent="0.25">
      <c r="B6027" s="1"/>
    </row>
    <row r="6028" spans="2:2" x14ac:dyDescent="0.25">
      <c r="B6028" s="1"/>
    </row>
    <row r="6029" spans="2:2" x14ac:dyDescent="0.25">
      <c r="B6029" s="1"/>
    </row>
    <row r="6030" spans="2:2" x14ac:dyDescent="0.25">
      <c r="B6030" s="1"/>
    </row>
    <row r="6031" spans="2:2" x14ac:dyDescent="0.25">
      <c r="B6031" s="1"/>
    </row>
    <row r="6032" spans="2:2" x14ac:dyDescent="0.25">
      <c r="B6032" s="1"/>
    </row>
    <row r="6033" spans="2:2" x14ac:dyDescent="0.25">
      <c r="B6033" s="1"/>
    </row>
    <row r="6034" spans="2:2" x14ac:dyDescent="0.25">
      <c r="B6034" s="1"/>
    </row>
    <row r="6035" spans="2:2" x14ac:dyDescent="0.25">
      <c r="B6035" s="1"/>
    </row>
    <row r="6036" spans="2:2" x14ac:dyDescent="0.25">
      <c r="B6036" s="1"/>
    </row>
    <row r="6037" spans="2:2" x14ac:dyDescent="0.25">
      <c r="B6037" s="1"/>
    </row>
    <row r="6038" spans="2:2" x14ac:dyDescent="0.25">
      <c r="B6038" s="1"/>
    </row>
    <row r="6039" spans="2:2" x14ac:dyDescent="0.25">
      <c r="B6039" s="1"/>
    </row>
    <row r="6040" spans="2:2" x14ac:dyDescent="0.25">
      <c r="B6040" s="1"/>
    </row>
    <row r="6041" spans="2:2" x14ac:dyDescent="0.25">
      <c r="B6041" s="1"/>
    </row>
    <row r="6042" spans="2:2" x14ac:dyDescent="0.25">
      <c r="B6042" s="1"/>
    </row>
    <row r="6043" spans="2:2" x14ac:dyDescent="0.25">
      <c r="B6043" s="1"/>
    </row>
    <row r="6044" spans="2:2" x14ac:dyDescent="0.25">
      <c r="B6044" s="1"/>
    </row>
    <row r="6045" spans="2:2" x14ac:dyDescent="0.25">
      <c r="B6045" s="1"/>
    </row>
    <row r="6046" spans="2:2" x14ac:dyDescent="0.25">
      <c r="B6046" s="1"/>
    </row>
    <row r="6047" spans="2:2" x14ac:dyDescent="0.25">
      <c r="B6047" s="1"/>
    </row>
    <row r="6048" spans="2:2" x14ac:dyDescent="0.25">
      <c r="B6048" s="1"/>
    </row>
    <row r="6049" spans="2:2" x14ac:dyDescent="0.25">
      <c r="B6049" s="1"/>
    </row>
    <row r="6050" spans="2:2" x14ac:dyDescent="0.25">
      <c r="B6050" s="1"/>
    </row>
    <row r="6051" spans="2:2" x14ac:dyDescent="0.25">
      <c r="B6051" s="1"/>
    </row>
    <row r="6052" spans="2:2" x14ac:dyDescent="0.25">
      <c r="B6052" s="1"/>
    </row>
    <row r="6053" spans="2:2" x14ac:dyDescent="0.25">
      <c r="B6053" s="1"/>
    </row>
    <row r="6054" spans="2:2" x14ac:dyDescent="0.25">
      <c r="B6054" s="1"/>
    </row>
    <row r="6055" spans="2:2" x14ac:dyDescent="0.25">
      <c r="B6055" s="1"/>
    </row>
    <row r="6056" spans="2:2" x14ac:dyDescent="0.25">
      <c r="B6056" s="1"/>
    </row>
    <row r="6057" spans="2:2" x14ac:dyDescent="0.25">
      <c r="B6057" s="1"/>
    </row>
    <row r="6058" spans="2:2" x14ac:dyDescent="0.25">
      <c r="B6058" s="1"/>
    </row>
    <row r="6059" spans="2:2" x14ac:dyDescent="0.25">
      <c r="B6059" s="1"/>
    </row>
    <row r="6060" spans="2:2" x14ac:dyDescent="0.25">
      <c r="B6060" s="1"/>
    </row>
    <row r="6061" spans="2:2" x14ac:dyDescent="0.25">
      <c r="B6061" s="1"/>
    </row>
    <row r="6062" spans="2:2" x14ac:dyDescent="0.25">
      <c r="B6062" s="1"/>
    </row>
    <row r="6063" spans="2:2" x14ac:dyDescent="0.25">
      <c r="B6063" s="1"/>
    </row>
    <row r="6064" spans="2:2" x14ac:dyDescent="0.25">
      <c r="B6064" s="1"/>
    </row>
    <row r="6065" spans="2:2" x14ac:dyDescent="0.25">
      <c r="B6065" s="1"/>
    </row>
    <row r="6066" spans="2:2" x14ac:dyDescent="0.25">
      <c r="B6066" s="1"/>
    </row>
    <row r="6067" spans="2:2" x14ac:dyDescent="0.25">
      <c r="B6067" s="1"/>
    </row>
    <row r="6068" spans="2:2" x14ac:dyDescent="0.25">
      <c r="B6068" s="1"/>
    </row>
    <row r="6069" spans="2:2" x14ac:dyDescent="0.25">
      <c r="B6069" s="1"/>
    </row>
    <row r="6070" spans="2:2" x14ac:dyDescent="0.25">
      <c r="B6070" s="1"/>
    </row>
    <row r="6071" spans="2:2" x14ac:dyDescent="0.25">
      <c r="B6071" s="1"/>
    </row>
    <row r="6072" spans="2:2" x14ac:dyDescent="0.25">
      <c r="B6072" s="1"/>
    </row>
    <row r="6073" spans="2:2" x14ac:dyDescent="0.25">
      <c r="B6073" s="1"/>
    </row>
    <row r="6074" spans="2:2" x14ac:dyDescent="0.25">
      <c r="B6074" s="1"/>
    </row>
    <row r="6075" spans="2:2" x14ac:dyDescent="0.25">
      <c r="B6075" s="1"/>
    </row>
    <row r="6076" spans="2:2" x14ac:dyDescent="0.25">
      <c r="B6076" s="1"/>
    </row>
    <row r="6077" spans="2:2" x14ac:dyDescent="0.25">
      <c r="B6077" s="1"/>
    </row>
    <row r="6078" spans="2:2" x14ac:dyDescent="0.25">
      <c r="B6078" s="1"/>
    </row>
    <row r="6079" spans="2:2" x14ac:dyDescent="0.25">
      <c r="B6079" s="1"/>
    </row>
    <row r="6080" spans="2:2" x14ac:dyDescent="0.25">
      <c r="B6080" s="1"/>
    </row>
    <row r="6081" spans="2:2" x14ac:dyDescent="0.25">
      <c r="B6081" s="1"/>
    </row>
    <row r="6082" spans="2:2" x14ac:dyDescent="0.25">
      <c r="B6082" s="1"/>
    </row>
    <row r="6083" spans="2:2" x14ac:dyDescent="0.25">
      <c r="B6083" s="1"/>
    </row>
    <row r="6084" spans="2:2" x14ac:dyDescent="0.25">
      <c r="B6084" s="1"/>
    </row>
    <row r="6085" spans="2:2" x14ac:dyDescent="0.25">
      <c r="B6085" s="1"/>
    </row>
    <row r="6086" spans="2:2" x14ac:dyDescent="0.25">
      <c r="B6086" s="1"/>
    </row>
    <row r="6087" spans="2:2" x14ac:dyDescent="0.25">
      <c r="B6087" s="1"/>
    </row>
    <row r="6088" spans="2:2" x14ac:dyDescent="0.25">
      <c r="B6088" s="1"/>
    </row>
    <row r="6089" spans="2:2" x14ac:dyDescent="0.25">
      <c r="B6089" s="1"/>
    </row>
    <row r="6090" spans="2:2" x14ac:dyDescent="0.25">
      <c r="B6090" s="1"/>
    </row>
    <row r="6091" spans="2:2" x14ac:dyDescent="0.25">
      <c r="B6091" s="1"/>
    </row>
    <row r="6092" spans="2:2" x14ac:dyDescent="0.25">
      <c r="B6092" s="1"/>
    </row>
    <row r="6093" spans="2:2" x14ac:dyDescent="0.25">
      <c r="B6093" s="1"/>
    </row>
    <row r="6094" spans="2:2" x14ac:dyDescent="0.25">
      <c r="B6094" s="1"/>
    </row>
    <row r="6095" spans="2:2" x14ac:dyDescent="0.25">
      <c r="B6095" s="1"/>
    </row>
    <row r="6096" spans="2:2" x14ac:dyDescent="0.25">
      <c r="B6096" s="1"/>
    </row>
    <row r="6097" spans="2:2" x14ac:dyDescent="0.25">
      <c r="B6097" s="1"/>
    </row>
    <row r="6098" spans="2:2" x14ac:dyDescent="0.25">
      <c r="B6098" s="1"/>
    </row>
    <row r="6099" spans="2:2" x14ac:dyDescent="0.25">
      <c r="B6099" s="1"/>
    </row>
    <row r="6100" spans="2:2" x14ac:dyDescent="0.25">
      <c r="B6100" s="1"/>
    </row>
    <row r="6101" spans="2:2" x14ac:dyDescent="0.25">
      <c r="B6101" s="1"/>
    </row>
    <row r="6102" spans="2:2" x14ac:dyDescent="0.25">
      <c r="B6102" s="1"/>
    </row>
    <row r="6103" spans="2:2" x14ac:dyDescent="0.25">
      <c r="B6103" s="1"/>
    </row>
    <row r="6104" spans="2:2" x14ac:dyDescent="0.25">
      <c r="B6104" s="1"/>
    </row>
    <row r="6105" spans="2:2" x14ac:dyDescent="0.25">
      <c r="B6105" s="1"/>
    </row>
    <row r="6106" spans="2:2" x14ac:dyDescent="0.25">
      <c r="B6106" s="1"/>
    </row>
    <row r="6107" spans="2:2" x14ac:dyDescent="0.25">
      <c r="B6107" s="1"/>
    </row>
    <row r="6108" spans="2:2" x14ac:dyDescent="0.25">
      <c r="B6108" s="1"/>
    </row>
    <row r="6109" spans="2:2" x14ac:dyDescent="0.25">
      <c r="B6109" s="1"/>
    </row>
    <row r="6110" spans="2:2" x14ac:dyDescent="0.25">
      <c r="B6110" s="1"/>
    </row>
    <row r="6111" spans="2:2" x14ac:dyDescent="0.25">
      <c r="B6111" s="1"/>
    </row>
    <row r="6112" spans="2:2" x14ac:dyDescent="0.25">
      <c r="B6112" s="1"/>
    </row>
    <row r="6113" spans="2:2" x14ac:dyDescent="0.25">
      <c r="B6113" s="1"/>
    </row>
    <row r="6114" spans="2:2" x14ac:dyDescent="0.25">
      <c r="B6114" s="1"/>
    </row>
    <row r="6115" spans="2:2" x14ac:dyDescent="0.25">
      <c r="B6115" s="1"/>
    </row>
    <row r="6116" spans="2:2" x14ac:dyDescent="0.25">
      <c r="B6116" s="1"/>
    </row>
    <row r="6117" spans="2:2" x14ac:dyDescent="0.25">
      <c r="B6117" s="1"/>
    </row>
    <row r="6118" spans="2:2" x14ac:dyDescent="0.25">
      <c r="B6118" s="1"/>
    </row>
    <row r="6119" spans="2:2" x14ac:dyDescent="0.25">
      <c r="B6119" s="1"/>
    </row>
    <row r="6120" spans="2:2" x14ac:dyDescent="0.25">
      <c r="B6120" s="1"/>
    </row>
    <row r="6121" spans="2:2" x14ac:dyDescent="0.25">
      <c r="B6121" s="1"/>
    </row>
    <row r="6122" spans="2:2" x14ac:dyDescent="0.25">
      <c r="B6122" s="1"/>
    </row>
    <row r="6123" spans="2:2" x14ac:dyDescent="0.25">
      <c r="B6123" s="1"/>
    </row>
    <row r="6124" spans="2:2" x14ac:dyDescent="0.25">
      <c r="B6124" s="1"/>
    </row>
    <row r="6125" spans="2:2" x14ac:dyDescent="0.25">
      <c r="B6125" s="1"/>
    </row>
    <row r="6126" spans="2:2" x14ac:dyDescent="0.25">
      <c r="B6126" s="1"/>
    </row>
    <row r="6127" spans="2:2" x14ac:dyDescent="0.25">
      <c r="B6127" s="1"/>
    </row>
    <row r="6128" spans="2:2" x14ac:dyDescent="0.25">
      <c r="B6128" s="1"/>
    </row>
    <row r="6129" spans="2:2" x14ac:dyDescent="0.25">
      <c r="B6129" s="1"/>
    </row>
    <row r="6130" spans="2:2" x14ac:dyDescent="0.25">
      <c r="B6130" s="1"/>
    </row>
    <row r="6131" spans="2:2" x14ac:dyDescent="0.25">
      <c r="B6131" s="1"/>
    </row>
    <row r="6132" spans="2:2" x14ac:dyDescent="0.25">
      <c r="B6132" s="1"/>
    </row>
    <row r="6133" spans="2:2" x14ac:dyDescent="0.25">
      <c r="B6133" s="1"/>
    </row>
    <row r="6134" spans="2:2" x14ac:dyDescent="0.25">
      <c r="B6134" s="1"/>
    </row>
    <row r="6135" spans="2:2" x14ac:dyDescent="0.25">
      <c r="B6135" s="1"/>
    </row>
    <row r="6136" spans="2:2" x14ac:dyDescent="0.25">
      <c r="B6136" s="1"/>
    </row>
    <row r="6137" spans="2:2" x14ac:dyDescent="0.25">
      <c r="B6137" s="1"/>
    </row>
    <row r="6138" spans="2:2" x14ac:dyDescent="0.25">
      <c r="B6138" s="1"/>
    </row>
    <row r="6139" spans="2:2" x14ac:dyDescent="0.25">
      <c r="B6139" s="1"/>
    </row>
    <row r="6140" spans="2:2" x14ac:dyDescent="0.25">
      <c r="B6140" s="1"/>
    </row>
    <row r="6141" spans="2:2" x14ac:dyDescent="0.25">
      <c r="B6141" s="1"/>
    </row>
    <row r="6142" spans="2:2" x14ac:dyDescent="0.25">
      <c r="B6142" s="1"/>
    </row>
    <row r="6143" spans="2:2" x14ac:dyDescent="0.25">
      <c r="B6143" s="1"/>
    </row>
    <row r="6144" spans="2:2" x14ac:dyDescent="0.25">
      <c r="B6144" s="1"/>
    </row>
    <row r="6145" spans="2:2" x14ac:dyDescent="0.25">
      <c r="B6145" s="1"/>
    </row>
    <row r="6146" spans="2:2" x14ac:dyDescent="0.25">
      <c r="B6146" s="1"/>
    </row>
    <row r="6147" spans="2:2" x14ac:dyDescent="0.25">
      <c r="B6147" s="1"/>
    </row>
    <row r="6148" spans="2:2" x14ac:dyDescent="0.25">
      <c r="B6148" s="1"/>
    </row>
    <row r="6149" spans="2:2" x14ac:dyDescent="0.25">
      <c r="B6149" s="1"/>
    </row>
    <row r="6150" spans="2:2" x14ac:dyDescent="0.25">
      <c r="B6150" s="1"/>
    </row>
    <row r="6151" spans="2:2" x14ac:dyDescent="0.25">
      <c r="B6151" s="1"/>
    </row>
    <row r="6152" spans="2:2" x14ac:dyDescent="0.25">
      <c r="B6152" s="1"/>
    </row>
    <row r="6153" spans="2:2" x14ac:dyDescent="0.25">
      <c r="B6153" s="1"/>
    </row>
    <row r="6154" spans="2:2" x14ac:dyDescent="0.25">
      <c r="B6154" s="1"/>
    </row>
    <row r="6155" spans="2:2" x14ac:dyDescent="0.25">
      <c r="B6155" s="1"/>
    </row>
    <row r="6156" spans="2:2" x14ac:dyDescent="0.25">
      <c r="B6156" s="1"/>
    </row>
    <row r="6157" spans="2:2" x14ac:dyDescent="0.25">
      <c r="B6157" s="1"/>
    </row>
    <row r="6158" spans="2:2" x14ac:dyDescent="0.25">
      <c r="B6158" s="1"/>
    </row>
    <row r="6159" spans="2:2" x14ac:dyDescent="0.25">
      <c r="B6159" s="1"/>
    </row>
    <row r="6160" spans="2:2" x14ac:dyDescent="0.25">
      <c r="B6160" s="1"/>
    </row>
    <row r="6161" spans="2:2" x14ac:dyDescent="0.25">
      <c r="B6161" s="1"/>
    </row>
    <row r="6162" spans="2:2" x14ac:dyDescent="0.25">
      <c r="B6162" s="1"/>
    </row>
    <row r="6163" spans="2:2" x14ac:dyDescent="0.25">
      <c r="B6163" s="1"/>
    </row>
    <row r="6164" spans="2:2" x14ac:dyDescent="0.25">
      <c r="B6164" s="1"/>
    </row>
    <row r="6165" spans="2:2" x14ac:dyDescent="0.25">
      <c r="B6165" s="1"/>
    </row>
    <row r="6166" spans="2:2" x14ac:dyDescent="0.25">
      <c r="B6166" s="1"/>
    </row>
    <row r="6167" spans="2:2" x14ac:dyDescent="0.25">
      <c r="B6167" s="1"/>
    </row>
    <row r="6168" spans="2:2" x14ac:dyDescent="0.25">
      <c r="B6168" s="1"/>
    </row>
    <row r="6169" spans="2:2" x14ac:dyDescent="0.25">
      <c r="B6169" s="1"/>
    </row>
    <row r="6170" spans="2:2" x14ac:dyDescent="0.25">
      <c r="B6170" s="1"/>
    </row>
    <row r="6171" spans="2:2" x14ac:dyDescent="0.25">
      <c r="B6171" s="1"/>
    </row>
    <row r="6172" spans="2:2" x14ac:dyDescent="0.25">
      <c r="B6172" s="1"/>
    </row>
    <row r="6173" spans="2:2" x14ac:dyDescent="0.25">
      <c r="B6173" s="1"/>
    </row>
    <row r="6174" spans="2:2" x14ac:dyDescent="0.25">
      <c r="B6174" s="1"/>
    </row>
    <row r="6175" spans="2:2" x14ac:dyDescent="0.25">
      <c r="B6175" s="1"/>
    </row>
    <row r="6176" spans="2:2" x14ac:dyDescent="0.25">
      <c r="B6176" s="1"/>
    </row>
    <row r="6177" spans="2:2" x14ac:dyDescent="0.25">
      <c r="B6177" s="1"/>
    </row>
    <row r="6178" spans="2:2" x14ac:dyDescent="0.25">
      <c r="B6178" s="1"/>
    </row>
    <row r="6179" spans="2:2" x14ac:dyDescent="0.25">
      <c r="B6179" s="1"/>
    </row>
    <row r="6180" spans="2:2" x14ac:dyDescent="0.25">
      <c r="B6180" s="1"/>
    </row>
    <row r="6181" spans="2:2" x14ac:dyDescent="0.25">
      <c r="B6181" s="1"/>
    </row>
    <row r="6182" spans="2:2" x14ac:dyDescent="0.25">
      <c r="B6182" s="1"/>
    </row>
    <row r="6183" spans="2:2" x14ac:dyDescent="0.25">
      <c r="B6183" s="1"/>
    </row>
    <row r="6184" spans="2:2" x14ac:dyDescent="0.25">
      <c r="B6184" s="1"/>
    </row>
    <row r="6185" spans="2:2" x14ac:dyDescent="0.25">
      <c r="B6185" s="1"/>
    </row>
    <row r="6186" spans="2:2" x14ac:dyDescent="0.25">
      <c r="B6186" s="1"/>
    </row>
    <row r="6187" spans="2:2" x14ac:dyDescent="0.25">
      <c r="B6187" s="1"/>
    </row>
    <row r="6188" spans="2:2" x14ac:dyDescent="0.25">
      <c r="B6188" s="1"/>
    </row>
    <row r="6189" spans="2:2" x14ac:dyDescent="0.25">
      <c r="B6189" s="1"/>
    </row>
    <row r="6190" spans="2:2" x14ac:dyDescent="0.25">
      <c r="B6190" s="1"/>
    </row>
    <row r="6191" spans="2:2" x14ac:dyDescent="0.25">
      <c r="B6191" s="1"/>
    </row>
    <row r="6192" spans="2:2" x14ac:dyDescent="0.25">
      <c r="B6192" s="1"/>
    </row>
    <row r="6193" spans="2:2" x14ac:dyDescent="0.25">
      <c r="B6193" s="1"/>
    </row>
    <row r="6194" spans="2:2" x14ac:dyDescent="0.25">
      <c r="B6194" s="1"/>
    </row>
    <row r="6195" spans="2:2" x14ac:dyDescent="0.25">
      <c r="B6195" s="1"/>
    </row>
    <row r="6196" spans="2:2" x14ac:dyDescent="0.25">
      <c r="B6196" s="1"/>
    </row>
    <row r="6197" spans="2:2" x14ac:dyDescent="0.25">
      <c r="B6197" s="1"/>
    </row>
    <row r="6198" spans="2:2" x14ac:dyDescent="0.25">
      <c r="B6198" s="1"/>
    </row>
    <row r="6199" spans="2:2" x14ac:dyDescent="0.25">
      <c r="B6199" s="1"/>
    </row>
    <row r="6200" spans="2:2" x14ac:dyDescent="0.25">
      <c r="B6200" s="1"/>
    </row>
    <row r="6201" spans="2:2" x14ac:dyDescent="0.25">
      <c r="B6201" s="1"/>
    </row>
    <row r="6202" spans="2:2" x14ac:dyDescent="0.25">
      <c r="B6202" s="1"/>
    </row>
    <row r="6203" spans="2:2" x14ac:dyDescent="0.25">
      <c r="B6203" s="1"/>
    </row>
    <row r="6204" spans="2:2" x14ac:dyDescent="0.25">
      <c r="B6204" s="1"/>
    </row>
    <row r="6205" spans="2:2" x14ac:dyDescent="0.25">
      <c r="B6205" s="1"/>
    </row>
    <row r="6206" spans="2:2" x14ac:dyDescent="0.25">
      <c r="B6206" s="1"/>
    </row>
    <row r="6207" spans="2:2" x14ac:dyDescent="0.25">
      <c r="B6207" s="1"/>
    </row>
    <row r="6208" spans="2:2" x14ac:dyDescent="0.25">
      <c r="B6208" s="1"/>
    </row>
    <row r="6209" spans="2:2" x14ac:dyDescent="0.25">
      <c r="B6209" s="1"/>
    </row>
    <row r="6210" spans="2:2" x14ac:dyDescent="0.25">
      <c r="B6210" s="1"/>
    </row>
    <row r="6211" spans="2:2" x14ac:dyDescent="0.25">
      <c r="B6211" s="1"/>
    </row>
    <row r="6212" spans="2:2" x14ac:dyDescent="0.25">
      <c r="B6212" s="1"/>
    </row>
    <row r="6213" spans="2:2" x14ac:dyDescent="0.25">
      <c r="B6213" s="1"/>
    </row>
    <row r="6214" spans="2:2" x14ac:dyDescent="0.25">
      <c r="B6214" s="1"/>
    </row>
    <row r="6215" spans="2:2" x14ac:dyDescent="0.25">
      <c r="B6215" s="1"/>
    </row>
    <row r="6216" spans="2:2" x14ac:dyDescent="0.25">
      <c r="B6216" s="1"/>
    </row>
    <row r="6217" spans="2:2" x14ac:dyDescent="0.25">
      <c r="B6217" s="1"/>
    </row>
    <row r="6218" spans="2:2" x14ac:dyDescent="0.25">
      <c r="B6218" s="1"/>
    </row>
    <row r="6219" spans="2:2" x14ac:dyDescent="0.25">
      <c r="B6219" s="1"/>
    </row>
    <row r="6220" spans="2:2" x14ac:dyDescent="0.25">
      <c r="B6220" s="1"/>
    </row>
    <row r="6221" spans="2:2" x14ac:dyDescent="0.25">
      <c r="B6221" s="1"/>
    </row>
    <row r="6222" spans="2:2" x14ac:dyDescent="0.25">
      <c r="B6222" s="1"/>
    </row>
    <row r="6223" spans="2:2" x14ac:dyDescent="0.25">
      <c r="B6223" s="1"/>
    </row>
    <row r="6224" spans="2:2" x14ac:dyDescent="0.25">
      <c r="B6224" s="1"/>
    </row>
    <row r="6225" spans="2:2" x14ac:dyDescent="0.25">
      <c r="B6225" s="1"/>
    </row>
    <row r="6226" spans="2:2" x14ac:dyDescent="0.25">
      <c r="B6226" s="1"/>
    </row>
    <row r="6227" spans="2:2" x14ac:dyDescent="0.25">
      <c r="B6227" s="1"/>
    </row>
    <row r="6228" spans="2:2" x14ac:dyDescent="0.25">
      <c r="B6228" s="1"/>
    </row>
    <row r="6229" spans="2:2" x14ac:dyDescent="0.25">
      <c r="B6229" s="1"/>
    </row>
    <row r="6230" spans="2:2" x14ac:dyDescent="0.25">
      <c r="B6230" s="1"/>
    </row>
    <row r="6231" spans="2:2" x14ac:dyDescent="0.25">
      <c r="B6231" s="1"/>
    </row>
    <row r="6232" spans="2:2" x14ac:dyDescent="0.25">
      <c r="B6232" s="1"/>
    </row>
    <row r="6233" spans="2:2" x14ac:dyDescent="0.25">
      <c r="B6233" s="1"/>
    </row>
    <row r="6234" spans="2:2" x14ac:dyDescent="0.25">
      <c r="B6234" s="1"/>
    </row>
    <row r="6235" spans="2:2" x14ac:dyDescent="0.25">
      <c r="B6235" s="1"/>
    </row>
    <row r="6236" spans="2:2" x14ac:dyDescent="0.25">
      <c r="B6236" s="1"/>
    </row>
    <row r="6237" spans="2:2" x14ac:dyDescent="0.25">
      <c r="B6237" s="1"/>
    </row>
    <row r="6238" spans="2:2" x14ac:dyDescent="0.25">
      <c r="B6238" s="1"/>
    </row>
    <row r="6239" spans="2:2" x14ac:dyDescent="0.25">
      <c r="B6239" s="1"/>
    </row>
    <row r="6240" spans="2:2" x14ac:dyDescent="0.25">
      <c r="B6240" s="1"/>
    </row>
    <row r="6241" spans="2:2" x14ac:dyDescent="0.25">
      <c r="B6241" s="1"/>
    </row>
    <row r="6242" spans="2:2" x14ac:dyDescent="0.25">
      <c r="B6242" s="1"/>
    </row>
    <row r="6243" spans="2:2" x14ac:dyDescent="0.25">
      <c r="B6243" s="1"/>
    </row>
    <row r="6244" spans="2:2" x14ac:dyDescent="0.25">
      <c r="B6244" s="1"/>
    </row>
    <row r="6245" spans="2:2" x14ac:dyDescent="0.25">
      <c r="B6245" s="1"/>
    </row>
    <row r="6246" spans="2:2" x14ac:dyDescent="0.25">
      <c r="B6246" s="1"/>
    </row>
    <row r="6247" spans="2:2" x14ac:dyDescent="0.25">
      <c r="B6247" s="1"/>
    </row>
    <row r="6248" spans="2:2" x14ac:dyDescent="0.25">
      <c r="B6248" s="1"/>
    </row>
    <row r="6249" spans="2:2" x14ac:dyDescent="0.25">
      <c r="B6249" s="1"/>
    </row>
    <row r="6250" spans="2:2" x14ac:dyDescent="0.25">
      <c r="B6250" s="1"/>
    </row>
    <row r="6251" spans="2:2" x14ac:dyDescent="0.25">
      <c r="B6251" s="1"/>
    </row>
    <row r="6252" spans="2:2" x14ac:dyDescent="0.25">
      <c r="B6252" s="1"/>
    </row>
    <row r="6253" spans="2:2" x14ac:dyDescent="0.25">
      <c r="B6253" s="1"/>
    </row>
    <row r="6254" spans="2:2" x14ac:dyDescent="0.25">
      <c r="B6254" s="1"/>
    </row>
    <row r="6255" spans="2:2" x14ac:dyDescent="0.25">
      <c r="B6255" s="1"/>
    </row>
    <row r="6256" spans="2:2" x14ac:dyDescent="0.25">
      <c r="B6256" s="1"/>
    </row>
    <row r="6257" spans="2:2" x14ac:dyDescent="0.25">
      <c r="B6257" s="1"/>
    </row>
    <row r="6258" spans="2:2" x14ac:dyDescent="0.25">
      <c r="B6258" s="1"/>
    </row>
    <row r="6259" spans="2:2" x14ac:dyDescent="0.25">
      <c r="B6259" s="1"/>
    </row>
    <row r="6260" spans="2:2" x14ac:dyDescent="0.25">
      <c r="B6260" s="1"/>
    </row>
    <row r="6261" spans="2:2" x14ac:dyDescent="0.25">
      <c r="B6261" s="1"/>
    </row>
    <row r="6262" spans="2:2" x14ac:dyDescent="0.25">
      <c r="B6262" s="1"/>
    </row>
    <row r="6263" spans="2:2" x14ac:dyDescent="0.25">
      <c r="B6263" s="1"/>
    </row>
    <row r="6264" spans="2:2" x14ac:dyDescent="0.25">
      <c r="B6264" s="1"/>
    </row>
    <row r="6265" spans="2:2" x14ac:dyDescent="0.25">
      <c r="B6265" s="1"/>
    </row>
    <row r="6266" spans="2:2" x14ac:dyDescent="0.25">
      <c r="B6266" s="1"/>
    </row>
    <row r="6267" spans="2:2" x14ac:dyDescent="0.25">
      <c r="B6267" s="1"/>
    </row>
    <row r="6268" spans="2:2" x14ac:dyDescent="0.25">
      <c r="B6268" s="1"/>
    </row>
    <row r="6269" spans="2:2" x14ac:dyDescent="0.25">
      <c r="B6269" s="1"/>
    </row>
    <row r="6270" spans="2:2" x14ac:dyDescent="0.25">
      <c r="B6270" s="1"/>
    </row>
    <row r="6271" spans="2:2" x14ac:dyDescent="0.25">
      <c r="B6271" s="1"/>
    </row>
    <row r="6272" spans="2:2" x14ac:dyDescent="0.25">
      <c r="B6272" s="1"/>
    </row>
    <row r="6273" spans="2:2" x14ac:dyDescent="0.25">
      <c r="B6273" s="1"/>
    </row>
    <row r="6274" spans="2:2" x14ac:dyDescent="0.25">
      <c r="B6274" s="1"/>
    </row>
    <row r="6275" spans="2:2" x14ac:dyDescent="0.25">
      <c r="B6275" s="1"/>
    </row>
    <row r="6276" spans="2:2" x14ac:dyDescent="0.25">
      <c r="B6276" s="1"/>
    </row>
    <row r="6277" spans="2:2" x14ac:dyDescent="0.25">
      <c r="B6277" s="1"/>
    </row>
    <row r="6278" spans="2:2" x14ac:dyDescent="0.25">
      <c r="B6278" s="1"/>
    </row>
    <row r="6279" spans="2:2" x14ac:dyDescent="0.25">
      <c r="B6279" s="1"/>
    </row>
    <row r="6280" spans="2:2" x14ac:dyDescent="0.25">
      <c r="B6280" s="1"/>
    </row>
    <row r="6281" spans="2:2" x14ac:dyDescent="0.25">
      <c r="B6281" s="1"/>
    </row>
    <row r="6282" spans="2:2" x14ac:dyDescent="0.25">
      <c r="B6282" s="1"/>
    </row>
    <row r="6283" spans="2:2" x14ac:dyDescent="0.25">
      <c r="B6283" s="1"/>
    </row>
    <row r="6284" spans="2:2" x14ac:dyDescent="0.25">
      <c r="B6284" s="1"/>
    </row>
    <row r="6285" spans="2:2" x14ac:dyDescent="0.25">
      <c r="B6285" s="1"/>
    </row>
    <row r="6286" spans="2:2" x14ac:dyDescent="0.25">
      <c r="B6286" s="1"/>
    </row>
    <row r="6287" spans="2:2" x14ac:dyDescent="0.25">
      <c r="B6287" s="1"/>
    </row>
    <row r="6288" spans="2:2" x14ac:dyDescent="0.25">
      <c r="B6288" s="1"/>
    </row>
    <row r="6289" spans="2:2" x14ac:dyDescent="0.25">
      <c r="B6289" s="1"/>
    </row>
    <row r="6290" spans="2:2" x14ac:dyDescent="0.25">
      <c r="B6290" s="1"/>
    </row>
    <row r="6291" spans="2:2" x14ac:dyDescent="0.25">
      <c r="B6291" s="1"/>
    </row>
    <row r="6292" spans="2:2" x14ac:dyDescent="0.25">
      <c r="B6292" s="1"/>
    </row>
    <row r="6293" spans="2:2" x14ac:dyDescent="0.25">
      <c r="B6293" s="1"/>
    </row>
    <row r="6294" spans="2:2" x14ac:dyDescent="0.25">
      <c r="B6294" s="1"/>
    </row>
    <row r="6295" spans="2:2" x14ac:dyDescent="0.25">
      <c r="B6295" s="1"/>
    </row>
    <row r="6296" spans="2:2" x14ac:dyDescent="0.25">
      <c r="B6296" s="1"/>
    </row>
    <row r="6297" spans="2:2" x14ac:dyDescent="0.25">
      <c r="B6297" s="1"/>
    </row>
    <row r="6298" spans="2:2" x14ac:dyDescent="0.25">
      <c r="B6298" s="1"/>
    </row>
    <row r="6299" spans="2:2" x14ac:dyDescent="0.25">
      <c r="B6299" s="1"/>
    </row>
    <row r="6300" spans="2:2" x14ac:dyDescent="0.25">
      <c r="B6300" s="1"/>
    </row>
    <row r="6301" spans="2:2" x14ac:dyDescent="0.25">
      <c r="B6301" s="1"/>
    </row>
    <row r="6302" spans="2:2" x14ac:dyDescent="0.25">
      <c r="B6302" s="1"/>
    </row>
    <row r="6303" spans="2:2" x14ac:dyDescent="0.25">
      <c r="B6303" s="1"/>
    </row>
    <row r="6304" spans="2:2" x14ac:dyDescent="0.25">
      <c r="B6304" s="1"/>
    </row>
    <row r="6305" spans="2:2" x14ac:dyDescent="0.25">
      <c r="B6305" s="1"/>
    </row>
    <row r="6306" spans="2:2" x14ac:dyDescent="0.25">
      <c r="B6306" s="1"/>
    </row>
    <row r="6307" spans="2:2" x14ac:dyDescent="0.25">
      <c r="B6307" s="1"/>
    </row>
    <row r="6308" spans="2:2" x14ac:dyDescent="0.25">
      <c r="B6308" s="1"/>
    </row>
    <row r="6309" spans="2:2" x14ac:dyDescent="0.25">
      <c r="B6309" s="1"/>
    </row>
    <row r="6310" spans="2:2" x14ac:dyDescent="0.25">
      <c r="B6310" s="1"/>
    </row>
    <row r="6311" spans="2:2" x14ac:dyDescent="0.25">
      <c r="B6311" s="1"/>
    </row>
    <row r="6312" spans="2:2" x14ac:dyDescent="0.25">
      <c r="B6312" s="1"/>
    </row>
    <row r="6313" spans="2:2" x14ac:dyDescent="0.25">
      <c r="B6313" s="1"/>
    </row>
    <row r="6314" spans="2:2" x14ac:dyDescent="0.25">
      <c r="B6314" s="1"/>
    </row>
    <row r="6315" spans="2:2" x14ac:dyDescent="0.25">
      <c r="B6315" s="1"/>
    </row>
    <row r="6316" spans="2:2" x14ac:dyDescent="0.25">
      <c r="B6316" s="1"/>
    </row>
    <row r="6317" spans="2:2" x14ac:dyDescent="0.25">
      <c r="B6317" s="1"/>
    </row>
    <row r="6318" spans="2:2" x14ac:dyDescent="0.25">
      <c r="B6318" s="1"/>
    </row>
    <row r="6319" spans="2:2" x14ac:dyDescent="0.25">
      <c r="B6319" s="1"/>
    </row>
    <row r="6320" spans="2:2" x14ac:dyDescent="0.25">
      <c r="B6320" s="1"/>
    </row>
    <row r="6321" spans="2:2" x14ac:dyDescent="0.25">
      <c r="B6321" s="1"/>
    </row>
    <row r="6322" spans="2:2" x14ac:dyDescent="0.25">
      <c r="B6322" s="1"/>
    </row>
    <row r="6323" spans="2:2" x14ac:dyDescent="0.25">
      <c r="B6323" s="1"/>
    </row>
    <row r="6324" spans="2:2" x14ac:dyDescent="0.25">
      <c r="B6324" s="1"/>
    </row>
    <row r="6325" spans="2:2" x14ac:dyDescent="0.25">
      <c r="B6325" s="1"/>
    </row>
    <row r="6326" spans="2:2" x14ac:dyDescent="0.25">
      <c r="B6326" s="1"/>
    </row>
    <row r="6327" spans="2:2" x14ac:dyDescent="0.25">
      <c r="B6327" s="1"/>
    </row>
    <row r="6328" spans="2:2" x14ac:dyDescent="0.25">
      <c r="B6328" s="1"/>
    </row>
    <row r="6329" spans="2:2" x14ac:dyDescent="0.25">
      <c r="B6329" s="1"/>
    </row>
    <row r="6330" spans="2:2" x14ac:dyDescent="0.25">
      <c r="B6330" s="1"/>
    </row>
    <row r="6331" spans="2:2" x14ac:dyDescent="0.25">
      <c r="B6331" s="1"/>
    </row>
    <row r="6332" spans="2:2" x14ac:dyDescent="0.25">
      <c r="B6332" s="1"/>
    </row>
    <row r="6333" spans="2:2" x14ac:dyDescent="0.25">
      <c r="B6333" s="1"/>
    </row>
    <row r="6334" spans="2:2" x14ac:dyDescent="0.25">
      <c r="B6334" s="1"/>
    </row>
    <row r="6335" spans="2:2" x14ac:dyDescent="0.25">
      <c r="B6335" s="1"/>
    </row>
    <row r="6336" spans="2:2" x14ac:dyDescent="0.25">
      <c r="B6336" s="1"/>
    </row>
    <row r="6337" spans="2:2" x14ac:dyDescent="0.25">
      <c r="B6337" s="1"/>
    </row>
    <row r="6338" spans="2:2" x14ac:dyDescent="0.25">
      <c r="B6338" s="1"/>
    </row>
    <row r="6339" spans="2:2" x14ac:dyDescent="0.25">
      <c r="B6339" s="1"/>
    </row>
    <row r="6340" spans="2:2" x14ac:dyDescent="0.25">
      <c r="B6340" s="1"/>
    </row>
    <row r="6341" spans="2:2" x14ac:dyDescent="0.25">
      <c r="B6341" s="1"/>
    </row>
    <row r="6342" spans="2:2" x14ac:dyDescent="0.25">
      <c r="B6342" s="1"/>
    </row>
    <row r="6343" spans="2:2" x14ac:dyDescent="0.25">
      <c r="B6343" s="1"/>
    </row>
    <row r="6344" spans="2:2" x14ac:dyDescent="0.25">
      <c r="B6344" s="1"/>
    </row>
    <row r="6345" spans="2:2" x14ac:dyDescent="0.25">
      <c r="B6345" s="1"/>
    </row>
    <row r="6346" spans="2:2" x14ac:dyDescent="0.25">
      <c r="B6346" s="1"/>
    </row>
    <row r="6347" spans="2:2" x14ac:dyDescent="0.25">
      <c r="B6347" s="1"/>
    </row>
    <row r="6348" spans="2:2" x14ac:dyDescent="0.25">
      <c r="B6348" s="1"/>
    </row>
    <row r="6349" spans="2:2" x14ac:dyDescent="0.25">
      <c r="B6349" s="1"/>
    </row>
    <row r="6350" spans="2:2" x14ac:dyDescent="0.25">
      <c r="B6350" s="1"/>
    </row>
    <row r="6351" spans="2:2" x14ac:dyDescent="0.25">
      <c r="B6351" s="1"/>
    </row>
    <row r="6352" spans="2:2" x14ac:dyDescent="0.25">
      <c r="B6352" s="1"/>
    </row>
    <row r="6353" spans="2:2" x14ac:dyDescent="0.25">
      <c r="B6353" s="1"/>
    </row>
    <row r="6354" spans="2:2" x14ac:dyDescent="0.25">
      <c r="B6354" s="1"/>
    </row>
    <row r="6355" spans="2:2" x14ac:dyDescent="0.25">
      <c r="B6355" s="1"/>
    </row>
    <row r="6356" spans="2:2" x14ac:dyDescent="0.25">
      <c r="B6356" s="1"/>
    </row>
    <row r="6357" spans="2:2" x14ac:dyDescent="0.25">
      <c r="B6357" s="1"/>
    </row>
    <row r="6358" spans="2:2" x14ac:dyDescent="0.25">
      <c r="B6358" s="1"/>
    </row>
    <row r="6359" spans="2:2" x14ac:dyDescent="0.25">
      <c r="B6359" s="1"/>
    </row>
    <row r="6360" spans="2:2" x14ac:dyDescent="0.25">
      <c r="B6360" s="1"/>
    </row>
    <row r="6361" spans="2:2" x14ac:dyDescent="0.25">
      <c r="B6361" s="1"/>
    </row>
    <row r="6362" spans="2:2" x14ac:dyDescent="0.25">
      <c r="B6362" s="1"/>
    </row>
    <row r="6363" spans="2:2" x14ac:dyDescent="0.25">
      <c r="B6363" s="1"/>
    </row>
    <row r="6364" spans="2:2" x14ac:dyDescent="0.25">
      <c r="B6364" s="1"/>
    </row>
    <row r="6365" spans="2:2" x14ac:dyDescent="0.25">
      <c r="B6365" s="1"/>
    </row>
    <row r="6366" spans="2:2" x14ac:dyDescent="0.25">
      <c r="B6366" s="1"/>
    </row>
    <row r="6367" spans="2:2" x14ac:dyDescent="0.25">
      <c r="B6367" s="1"/>
    </row>
    <row r="6368" spans="2:2" x14ac:dyDescent="0.25">
      <c r="B6368" s="1"/>
    </row>
    <row r="6369" spans="2:2" x14ac:dyDescent="0.25">
      <c r="B6369" s="1"/>
    </row>
    <row r="6370" spans="2:2" x14ac:dyDescent="0.25">
      <c r="B6370" s="1"/>
    </row>
    <row r="6371" spans="2:2" x14ac:dyDescent="0.25">
      <c r="B6371" s="1"/>
    </row>
    <row r="6372" spans="2:2" x14ac:dyDescent="0.25">
      <c r="B6372" s="1"/>
    </row>
    <row r="6373" spans="2:2" x14ac:dyDescent="0.25">
      <c r="B6373" s="1"/>
    </row>
    <row r="6374" spans="2:2" x14ac:dyDescent="0.25">
      <c r="B6374" s="1"/>
    </row>
    <row r="6375" spans="2:2" x14ac:dyDescent="0.25">
      <c r="B6375" s="1"/>
    </row>
    <row r="6376" spans="2:2" x14ac:dyDescent="0.25">
      <c r="B6376" s="1"/>
    </row>
    <row r="6377" spans="2:2" x14ac:dyDescent="0.25">
      <c r="B6377" s="1"/>
    </row>
    <row r="6378" spans="2:2" x14ac:dyDescent="0.25">
      <c r="B6378" s="1"/>
    </row>
    <row r="6379" spans="2:2" x14ac:dyDescent="0.25">
      <c r="B6379" s="1"/>
    </row>
    <row r="6380" spans="2:2" x14ac:dyDescent="0.25">
      <c r="B6380" s="1"/>
    </row>
    <row r="6381" spans="2:2" x14ac:dyDescent="0.25">
      <c r="B6381" s="1"/>
    </row>
    <row r="6382" spans="2:2" x14ac:dyDescent="0.25">
      <c r="B6382" s="1"/>
    </row>
    <row r="6383" spans="2:2" x14ac:dyDescent="0.25">
      <c r="B6383" s="1"/>
    </row>
    <row r="6384" spans="2:2" x14ac:dyDescent="0.25">
      <c r="B6384" s="1"/>
    </row>
    <row r="6385" spans="2:2" x14ac:dyDescent="0.25">
      <c r="B6385" s="1"/>
    </row>
    <row r="6386" spans="2:2" x14ac:dyDescent="0.25">
      <c r="B6386" s="1"/>
    </row>
    <row r="6387" spans="2:2" x14ac:dyDescent="0.25">
      <c r="B6387" s="1"/>
    </row>
    <row r="6388" spans="2:2" x14ac:dyDescent="0.25">
      <c r="B6388" s="1"/>
    </row>
    <row r="6389" spans="2:2" x14ac:dyDescent="0.25">
      <c r="B6389" s="1"/>
    </row>
    <row r="6390" spans="2:2" x14ac:dyDescent="0.25">
      <c r="B6390" s="1"/>
    </row>
    <row r="6391" spans="2:2" x14ac:dyDescent="0.25">
      <c r="B6391" s="1"/>
    </row>
    <row r="6392" spans="2:2" x14ac:dyDescent="0.25">
      <c r="B6392" s="1"/>
    </row>
    <row r="6393" spans="2:2" x14ac:dyDescent="0.25">
      <c r="B6393" s="1"/>
    </row>
    <row r="6394" spans="2:2" x14ac:dyDescent="0.25">
      <c r="B6394" s="1"/>
    </row>
    <row r="6395" spans="2:2" x14ac:dyDescent="0.25">
      <c r="B6395" s="1"/>
    </row>
    <row r="6396" spans="2:2" x14ac:dyDescent="0.25">
      <c r="B6396" s="1"/>
    </row>
    <row r="6397" spans="2:2" x14ac:dyDescent="0.25">
      <c r="B6397" s="1"/>
    </row>
    <row r="6398" spans="2:2" x14ac:dyDescent="0.25">
      <c r="B6398" s="1"/>
    </row>
    <row r="6399" spans="2:2" x14ac:dyDescent="0.25">
      <c r="B6399" s="1"/>
    </row>
    <row r="6400" spans="2:2" x14ac:dyDescent="0.25">
      <c r="B6400" s="1"/>
    </row>
    <row r="6401" spans="2:2" x14ac:dyDescent="0.25">
      <c r="B6401" s="1"/>
    </row>
    <row r="6402" spans="2:2" x14ac:dyDescent="0.25">
      <c r="B6402" s="1"/>
    </row>
    <row r="6403" spans="2:2" x14ac:dyDescent="0.25">
      <c r="B6403" s="1"/>
    </row>
    <row r="6404" spans="2:2" x14ac:dyDescent="0.25">
      <c r="B6404" s="1"/>
    </row>
    <row r="6405" spans="2:2" x14ac:dyDescent="0.25">
      <c r="B6405" s="1"/>
    </row>
    <row r="6406" spans="2:2" x14ac:dyDescent="0.25">
      <c r="B6406" s="1"/>
    </row>
    <row r="6407" spans="2:2" x14ac:dyDescent="0.25">
      <c r="B6407" s="1"/>
    </row>
    <row r="6408" spans="2:2" x14ac:dyDescent="0.25">
      <c r="B6408" s="1"/>
    </row>
    <row r="6409" spans="2:2" x14ac:dyDescent="0.25">
      <c r="B6409" s="1"/>
    </row>
    <row r="6410" spans="2:2" x14ac:dyDescent="0.25">
      <c r="B6410" s="1"/>
    </row>
    <row r="6411" spans="2:2" x14ac:dyDescent="0.25">
      <c r="B6411" s="1"/>
    </row>
    <row r="6412" spans="2:2" x14ac:dyDescent="0.25">
      <c r="B6412" s="1"/>
    </row>
    <row r="6413" spans="2:2" x14ac:dyDescent="0.25">
      <c r="B6413" s="1"/>
    </row>
    <row r="6414" spans="2:2" x14ac:dyDescent="0.25">
      <c r="B6414" s="1"/>
    </row>
    <row r="6415" spans="2:2" x14ac:dyDescent="0.25">
      <c r="B6415" s="1"/>
    </row>
    <row r="6416" spans="2:2" x14ac:dyDescent="0.25">
      <c r="B6416" s="1"/>
    </row>
    <row r="6417" spans="2:2" x14ac:dyDescent="0.25">
      <c r="B6417" s="1"/>
    </row>
    <row r="6418" spans="2:2" x14ac:dyDescent="0.25">
      <c r="B6418" s="1"/>
    </row>
    <row r="6419" spans="2:2" x14ac:dyDescent="0.25">
      <c r="B6419" s="1"/>
    </row>
    <row r="6420" spans="2:2" x14ac:dyDescent="0.25">
      <c r="B6420" s="1"/>
    </row>
    <row r="6421" spans="2:2" x14ac:dyDescent="0.25">
      <c r="B6421" s="1"/>
    </row>
    <row r="6422" spans="2:2" x14ac:dyDescent="0.25">
      <c r="B6422" s="1"/>
    </row>
    <row r="6423" spans="2:2" x14ac:dyDescent="0.25">
      <c r="B6423" s="1"/>
    </row>
    <row r="6424" spans="2:2" x14ac:dyDescent="0.25">
      <c r="B6424" s="1"/>
    </row>
    <row r="6425" spans="2:2" x14ac:dyDescent="0.25">
      <c r="B6425" s="1"/>
    </row>
    <row r="6426" spans="2:2" x14ac:dyDescent="0.25">
      <c r="B6426" s="1"/>
    </row>
    <row r="6427" spans="2:2" x14ac:dyDescent="0.25">
      <c r="B6427" s="1"/>
    </row>
    <row r="6428" spans="2:2" x14ac:dyDescent="0.25">
      <c r="B6428" s="1"/>
    </row>
    <row r="6429" spans="2:2" x14ac:dyDescent="0.25">
      <c r="B6429" s="1"/>
    </row>
    <row r="6430" spans="2:2" x14ac:dyDescent="0.25">
      <c r="B6430" s="1"/>
    </row>
    <row r="6431" spans="2:2" x14ac:dyDescent="0.25">
      <c r="B6431" s="1"/>
    </row>
    <row r="6432" spans="2:2" x14ac:dyDescent="0.25">
      <c r="B6432" s="1"/>
    </row>
    <row r="6433" spans="2:2" x14ac:dyDescent="0.25">
      <c r="B6433" s="1"/>
    </row>
    <row r="6434" spans="2:2" x14ac:dyDescent="0.25">
      <c r="B6434" s="1"/>
    </row>
    <row r="6435" spans="2:2" x14ac:dyDescent="0.25">
      <c r="B6435" s="1"/>
    </row>
    <row r="6436" spans="2:2" x14ac:dyDescent="0.25">
      <c r="B6436" s="1"/>
    </row>
    <row r="6437" spans="2:2" x14ac:dyDescent="0.25">
      <c r="B6437" s="1"/>
    </row>
    <row r="6438" spans="2:2" x14ac:dyDescent="0.25">
      <c r="B6438" s="1"/>
    </row>
    <row r="6439" spans="2:2" x14ac:dyDescent="0.25">
      <c r="B6439" s="1"/>
    </row>
    <row r="6440" spans="2:2" x14ac:dyDescent="0.25">
      <c r="B6440" s="1"/>
    </row>
    <row r="6441" spans="2:2" x14ac:dyDescent="0.25">
      <c r="B6441" s="1"/>
    </row>
    <row r="6442" spans="2:2" x14ac:dyDescent="0.25">
      <c r="B6442" s="1"/>
    </row>
    <row r="6443" spans="2:2" x14ac:dyDescent="0.25">
      <c r="B6443" s="1"/>
    </row>
    <row r="6444" spans="2:2" x14ac:dyDescent="0.25">
      <c r="B6444" s="1"/>
    </row>
    <row r="6445" spans="2:2" x14ac:dyDescent="0.25">
      <c r="B6445" s="1"/>
    </row>
    <row r="6446" spans="2:2" x14ac:dyDescent="0.25">
      <c r="B6446" s="1"/>
    </row>
    <row r="6447" spans="2:2" x14ac:dyDescent="0.25">
      <c r="B6447" s="1"/>
    </row>
    <row r="6448" spans="2:2" x14ac:dyDescent="0.25">
      <c r="B6448" s="1"/>
    </row>
    <row r="6449" spans="2:2" x14ac:dyDescent="0.25">
      <c r="B6449" s="1"/>
    </row>
    <row r="6450" spans="2:2" x14ac:dyDescent="0.25">
      <c r="B6450" s="1"/>
    </row>
    <row r="6451" spans="2:2" x14ac:dyDescent="0.25">
      <c r="B6451" s="1"/>
    </row>
    <row r="6452" spans="2:2" x14ac:dyDescent="0.25">
      <c r="B6452" s="1"/>
    </row>
    <row r="6453" spans="2:2" x14ac:dyDescent="0.25">
      <c r="B6453" s="1"/>
    </row>
    <row r="6454" spans="2:2" x14ac:dyDescent="0.25">
      <c r="B6454" s="1"/>
    </row>
    <row r="6455" spans="2:2" x14ac:dyDescent="0.25">
      <c r="B6455" s="1"/>
    </row>
    <row r="6456" spans="2:2" x14ac:dyDescent="0.25">
      <c r="B6456" s="1"/>
    </row>
    <row r="6457" spans="2:2" x14ac:dyDescent="0.25">
      <c r="B6457" s="1"/>
    </row>
    <row r="6458" spans="2:2" x14ac:dyDescent="0.25">
      <c r="B6458" s="1"/>
    </row>
    <row r="6459" spans="2:2" x14ac:dyDescent="0.25">
      <c r="B6459" s="1"/>
    </row>
    <row r="6460" spans="2:2" x14ac:dyDescent="0.25">
      <c r="B6460" s="1"/>
    </row>
    <row r="6461" spans="2:2" x14ac:dyDescent="0.25">
      <c r="B6461" s="1"/>
    </row>
    <row r="6462" spans="2:2" x14ac:dyDescent="0.25">
      <c r="B6462" s="1"/>
    </row>
    <row r="6463" spans="2:2" x14ac:dyDescent="0.25">
      <c r="B6463" s="1"/>
    </row>
    <row r="6464" spans="2:2" x14ac:dyDescent="0.25">
      <c r="B6464" s="1"/>
    </row>
    <row r="6465" spans="2:2" x14ac:dyDescent="0.25">
      <c r="B6465" s="1"/>
    </row>
    <row r="6466" spans="2:2" x14ac:dyDescent="0.25">
      <c r="B6466" s="1"/>
    </row>
    <row r="6467" spans="2:2" x14ac:dyDescent="0.25">
      <c r="B6467" s="1"/>
    </row>
    <row r="6468" spans="2:2" x14ac:dyDescent="0.25">
      <c r="B6468" s="1"/>
    </row>
    <row r="6469" spans="2:2" x14ac:dyDescent="0.25">
      <c r="B6469" s="1"/>
    </row>
    <row r="6470" spans="2:2" x14ac:dyDescent="0.25">
      <c r="B6470" s="1"/>
    </row>
    <row r="6471" spans="2:2" x14ac:dyDescent="0.25">
      <c r="B6471" s="1"/>
    </row>
    <row r="6472" spans="2:2" x14ac:dyDescent="0.25">
      <c r="B6472" s="1"/>
    </row>
    <row r="6473" spans="2:2" x14ac:dyDescent="0.25">
      <c r="B6473" s="1"/>
    </row>
    <row r="6474" spans="2:2" x14ac:dyDescent="0.25">
      <c r="B6474" s="1"/>
    </row>
    <row r="6475" spans="2:2" x14ac:dyDescent="0.25">
      <c r="B6475" s="1"/>
    </row>
    <row r="6476" spans="2:2" x14ac:dyDescent="0.25">
      <c r="B6476" s="1"/>
    </row>
    <row r="6477" spans="2:2" x14ac:dyDescent="0.25">
      <c r="B6477" s="1"/>
    </row>
    <row r="6478" spans="2:2" x14ac:dyDescent="0.25">
      <c r="B6478" s="1"/>
    </row>
    <row r="6479" spans="2:2" x14ac:dyDescent="0.25">
      <c r="B6479" s="1"/>
    </row>
    <row r="6480" spans="2:2" x14ac:dyDescent="0.25">
      <c r="B6480" s="1"/>
    </row>
    <row r="6481" spans="2:2" x14ac:dyDescent="0.25">
      <c r="B6481" s="1"/>
    </row>
    <row r="6482" spans="2:2" x14ac:dyDescent="0.25">
      <c r="B6482" s="1"/>
    </row>
    <row r="6483" spans="2:2" x14ac:dyDescent="0.25">
      <c r="B6483" s="1"/>
    </row>
    <row r="6484" spans="2:2" x14ac:dyDescent="0.25">
      <c r="B6484" s="1"/>
    </row>
    <row r="6485" spans="2:2" x14ac:dyDescent="0.25">
      <c r="B6485" s="1"/>
    </row>
    <row r="6486" spans="2:2" x14ac:dyDescent="0.25">
      <c r="B6486" s="1"/>
    </row>
    <row r="6487" spans="2:2" x14ac:dyDescent="0.25">
      <c r="B6487" s="1"/>
    </row>
    <row r="6488" spans="2:2" x14ac:dyDescent="0.25">
      <c r="B6488" s="1"/>
    </row>
    <row r="6489" spans="2:2" x14ac:dyDescent="0.25">
      <c r="B6489" s="1"/>
    </row>
    <row r="6490" spans="2:2" x14ac:dyDescent="0.25">
      <c r="B6490" s="1"/>
    </row>
    <row r="6491" spans="2:2" x14ac:dyDescent="0.25">
      <c r="B6491" s="1"/>
    </row>
    <row r="6492" spans="2:2" x14ac:dyDescent="0.25">
      <c r="B6492" s="1"/>
    </row>
    <row r="6493" spans="2:2" x14ac:dyDescent="0.25">
      <c r="B6493" s="1"/>
    </row>
    <row r="6494" spans="2:2" x14ac:dyDescent="0.25">
      <c r="B6494" s="1"/>
    </row>
    <row r="6495" spans="2:2" x14ac:dyDescent="0.25">
      <c r="B6495" s="1"/>
    </row>
    <row r="6496" spans="2:2" x14ac:dyDescent="0.25">
      <c r="B6496" s="1"/>
    </row>
    <row r="6497" spans="2:2" x14ac:dyDescent="0.25">
      <c r="B6497" s="1"/>
    </row>
    <row r="6498" spans="2:2" x14ac:dyDescent="0.25">
      <c r="B6498" s="1"/>
    </row>
    <row r="6499" spans="2:2" x14ac:dyDescent="0.25">
      <c r="B6499" s="1"/>
    </row>
    <row r="6500" spans="2:2" x14ac:dyDescent="0.25">
      <c r="B6500" s="1"/>
    </row>
    <row r="6501" spans="2:2" x14ac:dyDescent="0.25">
      <c r="B6501" s="1"/>
    </row>
    <row r="6502" spans="2:2" x14ac:dyDescent="0.25">
      <c r="B6502" s="1"/>
    </row>
    <row r="6503" spans="2:2" x14ac:dyDescent="0.25">
      <c r="B6503" s="1"/>
    </row>
    <row r="6504" spans="2:2" x14ac:dyDescent="0.25">
      <c r="B6504" s="1"/>
    </row>
    <row r="6505" spans="2:2" x14ac:dyDescent="0.25">
      <c r="B6505" s="1"/>
    </row>
    <row r="6506" spans="2:2" x14ac:dyDescent="0.25">
      <c r="B6506" s="1"/>
    </row>
    <row r="6507" spans="2:2" x14ac:dyDescent="0.25">
      <c r="B6507" s="1"/>
    </row>
    <row r="6508" spans="2:2" x14ac:dyDescent="0.25">
      <c r="B6508" s="1"/>
    </row>
    <row r="6509" spans="2:2" x14ac:dyDescent="0.25">
      <c r="B6509" s="1"/>
    </row>
    <row r="6510" spans="2:2" x14ac:dyDescent="0.25">
      <c r="B6510" s="1"/>
    </row>
    <row r="6511" spans="2:2" x14ac:dyDescent="0.25">
      <c r="B6511" s="1"/>
    </row>
    <row r="6512" spans="2:2" x14ac:dyDescent="0.25">
      <c r="B6512" s="1"/>
    </row>
    <row r="6513" spans="2:2" x14ac:dyDescent="0.25">
      <c r="B6513" s="1"/>
    </row>
    <row r="6514" spans="2:2" x14ac:dyDescent="0.25">
      <c r="B6514" s="1"/>
    </row>
    <row r="6515" spans="2:2" x14ac:dyDescent="0.25">
      <c r="B6515" s="1"/>
    </row>
    <row r="6516" spans="2:2" x14ac:dyDescent="0.25">
      <c r="B6516" s="1"/>
    </row>
    <row r="6517" spans="2:2" x14ac:dyDescent="0.25">
      <c r="B6517" s="1"/>
    </row>
    <row r="6518" spans="2:2" x14ac:dyDescent="0.25">
      <c r="B6518" s="1"/>
    </row>
    <row r="6519" spans="2:2" x14ac:dyDescent="0.25">
      <c r="B6519" s="1"/>
    </row>
    <row r="6520" spans="2:2" x14ac:dyDescent="0.25">
      <c r="B6520" s="1"/>
    </row>
    <row r="6521" spans="2:2" x14ac:dyDescent="0.25">
      <c r="B6521" s="1"/>
    </row>
    <row r="6522" spans="2:2" x14ac:dyDescent="0.25">
      <c r="B6522" s="1"/>
    </row>
    <row r="6523" spans="2:2" x14ac:dyDescent="0.25">
      <c r="B6523" s="1"/>
    </row>
    <row r="6524" spans="2:2" x14ac:dyDescent="0.25">
      <c r="B6524" s="1"/>
    </row>
    <row r="6525" spans="2:2" x14ac:dyDescent="0.25">
      <c r="B6525" s="1"/>
    </row>
    <row r="6526" spans="2:2" x14ac:dyDescent="0.25">
      <c r="B6526" s="1"/>
    </row>
    <row r="6527" spans="2:2" x14ac:dyDescent="0.25">
      <c r="B6527" s="1"/>
    </row>
    <row r="6528" spans="2:2" x14ac:dyDescent="0.25">
      <c r="B6528" s="1"/>
    </row>
    <row r="6529" spans="2:2" x14ac:dyDescent="0.25">
      <c r="B6529" s="1"/>
    </row>
    <row r="6530" spans="2:2" x14ac:dyDescent="0.25">
      <c r="B6530" s="1"/>
    </row>
    <row r="6531" spans="2:2" x14ac:dyDescent="0.25">
      <c r="B6531" s="1"/>
    </row>
    <row r="6532" spans="2:2" x14ac:dyDescent="0.25">
      <c r="B6532" s="1"/>
    </row>
    <row r="6533" spans="2:2" x14ac:dyDescent="0.25">
      <c r="B6533" s="1"/>
    </row>
    <row r="6534" spans="2:2" x14ac:dyDescent="0.25">
      <c r="B6534" s="1"/>
    </row>
    <row r="6535" spans="2:2" x14ac:dyDescent="0.25">
      <c r="B6535" s="1"/>
    </row>
    <row r="6536" spans="2:2" x14ac:dyDescent="0.25">
      <c r="B6536" s="1"/>
    </row>
    <row r="6537" spans="2:2" x14ac:dyDescent="0.25">
      <c r="B6537" s="1"/>
    </row>
    <row r="6538" spans="2:2" x14ac:dyDescent="0.25">
      <c r="B6538" s="1"/>
    </row>
    <row r="6539" spans="2:2" x14ac:dyDescent="0.25">
      <c r="B6539" s="1"/>
    </row>
    <row r="6540" spans="2:2" x14ac:dyDescent="0.25">
      <c r="B6540" s="1"/>
    </row>
    <row r="6541" spans="2:2" x14ac:dyDescent="0.25">
      <c r="B6541" s="1"/>
    </row>
    <row r="6542" spans="2:2" x14ac:dyDescent="0.25">
      <c r="B6542" s="1"/>
    </row>
    <row r="6543" spans="2:2" x14ac:dyDescent="0.25">
      <c r="B6543" s="1"/>
    </row>
    <row r="6544" spans="2:2" x14ac:dyDescent="0.25">
      <c r="B6544" s="1"/>
    </row>
    <row r="6545" spans="2:2" x14ac:dyDescent="0.25">
      <c r="B6545" s="1"/>
    </row>
    <row r="6546" spans="2:2" x14ac:dyDescent="0.25">
      <c r="B6546" s="1"/>
    </row>
    <row r="6547" spans="2:2" x14ac:dyDescent="0.25">
      <c r="B6547" s="1"/>
    </row>
    <row r="6548" spans="2:2" x14ac:dyDescent="0.25">
      <c r="B6548" s="1"/>
    </row>
    <row r="6549" spans="2:2" x14ac:dyDescent="0.25">
      <c r="B6549" s="1"/>
    </row>
    <row r="6550" spans="2:2" x14ac:dyDescent="0.25">
      <c r="B6550" s="1"/>
    </row>
    <row r="6551" spans="2:2" x14ac:dyDescent="0.25">
      <c r="B6551" s="1"/>
    </row>
    <row r="6552" spans="2:2" x14ac:dyDescent="0.25">
      <c r="B6552" s="1"/>
    </row>
    <row r="6553" spans="2:2" x14ac:dyDescent="0.25">
      <c r="B6553" s="1"/>
    </row>
    <row r="6554" spans="2:2" x14ac:dyDescent="0.25">
      <c r="B6554" s="1"/>
    </row>
    <row r="6555" spans="2:2" x14ac:dyDescent="0.25">
      <c r="B6555" s="1"/>
    </row>
    <row r="6556" spans="2:2" x14ac:dyDescent="0.25">
      <c r="B6556" s="1"/>
    </row>
    <row r="6557" spans="2:2" x14ac:dyDescent="0.25">
      <c r="B6557" s="1"/>
    </row>
    <row r="6558" spans="2:2" x14ac:dyDescent="0.25">
      <c r="B6558" s="1"/>
    </row>
    <row r="6559" spans="2:2" x14ac:dyDescent="0.25">
      <c r="B6559" s="1"/>
    </row>
    <row r="6560" spans="2:2" x14ac:dyDescent="0.25">
      <c r="B6560" s="1"/>
    </row>
    <row r="6561" spans="2:2" x14ac:dyDescent="0.25">
      <c r="B6561" s="1"/>
    </row>
    <row r="6562" spans="2:2" x14ac:dyDescent="0.25">
      <c r="B6562" s="1"/>
    </row>
    <row r="6563" spans="2:2" x14ac:dyDescent="0.25">
      <c r="B6563" s="1"/>
    </row>
    <row r="6564" spans="2:2" x14ac:dyDescent="0.25">
      <c r="B6564" s="1"/>
    </row>
    <row r="6565" spans="2:2" x14ac:dyDescent="0.25">
      <c r="B6565" s="1"/>
    </row>
    <row r="6566" spans="2:2" x14ac:dyDescent="0.25">
      <c r="B6566" s="1"/>
    </row>
    <row r="6567" spans="2:2" x14ac:dyDescent="0.25">
      <c r="B6567" s="1"/>
    </row>
    <row r="6568" spans="2:2" x14ac:dyDescent="0.25">
      <c r="B6568" s="1"/>
    </row>
    <row r="6569" spans="2:2" x14ac:dyDescent="0.25">
      <c r="B6569" s="1"/>
    </row>
    <row r="6570" spans="2:2" x14ac:dyDescent="0.25">
      <c r="B6570" s="1"/>
    </row>
    <row r="6571" spans="2:2" x14ac:dyDescent="0.25">
      <c r="B6571" s="1"/>
    </row>
    <row r="6572" spans="2:2" x14ac:dyDescent="0.25">
      <c r="B6572" s="1"/>
    </row>
    <row r="6573" spans="2:2" x14ac:dyDescent="0.25">
      <c r="B6573" s="1"/>
    </row>
    <row r="6574" spans="2:2" x14ac:dyDescent="0.25">
      <c r="B6574" s="1"/>
    </row>
    <row r="6575" spans="2:2" x14ac:dyDescent="0.25">
      <c r="B6575" s="1"/>
    </row>
    <row r="6576" spans="2:2" x14ac:dyDescent="0.25">
      <c r="B6576" s="1"/>
    </row>
    <row r="6577" spans="2:2" x14ac:dyDescent="0.25">
      <c r="B6577" s="1"/>
    </row>
    <row r="6578" spans="2:2" x14ac:dyDescent="0.25">
      <c r="B6578" s="1"/>
    </row>
    <row r="6579" spans="2:2" x14ac:dyDescent="0.25">
      <c r="B6579" s="1"/>
    </row>
    <row r="6580" spans="2:2" x14ac:dyDescent="0.25">
      <c r="B6580" s="1"/>
    </row>
    <row r="6581" spans="2:2" x14ac:dyDescent="0.25">
      <c r="B6581" s="1"/>
    </row>
    <row r="6582" spans="2:2" x14ac:dyDescent="0.25">
      <c r="B6582" s="1"/>
    </row>
    <row r="6583" spans="2:2" x14ac:dyDescent="0.25">
      <c r="B6583" s="1"/>
    </row>
    <row r="6584" spans="2:2" x14ac:dyDescent="0.25">
      <c r="B6584" s="1"/>
    </row>
    <row r="6585" spans="2:2" x14ac:dyDescent="0.25">
      <c r="B6585" s="1"/>
    </row>
    <row r="6586" spans="2:2" x14ac:dyDescent="0.25">
      <c r="B6586" s="1"/>
    </row>
    <row r="6587" spans="2:2" x14ac:dyDescent="0.25">
      <c r="B6587" s="1"/>
    </row>
    <row r="6588" spans="2:2" x14ac:dyDescent="0.25">
      <c r="B6588" s="1"/>
    </row>
    <row r="6589" spans="2:2" x14ac:dyDescent="0.25">
      <c r="B6589" s="1"/>
    </row>
    <row r="6590" spans="2:2" x14ac:dyDescent="0.25">
      <c r="B6590" s="1"/>
    </row>
    <row r="6591" spans="2:2" x14ac:dyDescent="0.25">
      <c r="B6591" s="1"/>
    </row>
    <row r="6592" spans="2:2" x14ac:dyDescent="0.25">
      <c r="B6592" s="1"/>
    </row>
    <row r="6593" spans="2:2" x14ac:dyDescent="0.25">
      <c r="B6593" s="1"/>
    </row>
    <row r="6594" spans="2:2" x14ac:dyDescent="0.25">
      <c r="B6594" s="1"/>
    </row>
    <row r="6595" spans="2:2" x14ac:dyDescent="0.25">
      <c r="B6595" s="1"/>
    </row>
    <row r="6596" spans="2:2" x14ac:dyDescent="0.25">
      <c r="B6596" s="1"/>
    </row>
    <row r="6597" spans="2:2" x14ac:dyDescent="0.25">
      <c r="B6597" s="1"/>
    </row>
    <row r="6598" spans="2:2" x14ac:dyDescent="0.25">
      <c r="B6598" s="1"/>
    </row>
    <row r="6599" spans="2:2" x14ac:dyDescent="0.25">
      <c r="B6599" s="1"/>
    </row>
    <row r="6600" spans="2:2" x14ac:dyDescent="0.25">
      <c r="B6600" s="1"/>
    </row>
    <row r="6601" spans="2:2" x14ac:dyDescent="0.25">
      <c r="B6601" s="1"/>
    </row>
    <row r="6602" spans="2:2" x14ac:dyDescent="0.25">
      <c r="B6602" s="1"/>
    </row>
    <row r="6603" spans="2:2" x14ac:dyDescent="0.25">
      <c r="B6603" s="1"/>
    </row>
    <row r="6604" spans="2:2" x14ac:dyDescent="0.25">
      <c r="B6604" s="1"/>
    </row>
    <row r="6605" spans="2:2" x14ac:dyDescent="0.25">
      <c r="B6605" s="1"/>
    </row>
    <row r="6606" spans="2:2" x14ac:dyDescent="0.25">
      <c r="B6606" s="1"/>
    </row>
    <row r="6607" spans="2:2" x14ac:dyDescent="0.25">
      <c r="B6607" s="1"/>
    </row>
    <row r="6608" spans="2:2" x14ac:dyDescent="0.25">
      <c r="B6608" s="1"/>
    </row>
    <row r="6609" spans="2:2" x14ac:dyDescent="0.25">
      <c r="B6609" s="1"/>
    </row>
    <row r="6610" spans="2:2" x14ac:dyDescent="0.25">
      <c r="B6610" s="1"/>
    </row>
    <row r="6611" spans="2:2" x14ac:dyDescent="0.25">
      <c r="B6611" s="1"/>
    </row>
    <row r="6612" spans="2:2" x14ac:dyDescent="0.25">
      <c r="B6612" s="1"/>
    </row>
    <row r="6613" spans="2:2" x14ac:dyDescent="0.25">
      <c r="B6613" s="1"/>
    </row>
    <row r="6614" spans="2:2" x14ac:dyDescent="0.25">
      <c r="B6614" s="1"/>
    </row>
    <row r="6615" spans="2:2" x14ac:dyDescent="0.25">
      <c r="B6615" s="1"/>
    </row>
    <row r="6616" spans="2:2" x14ac:dyDescent="0.25">
      <c r="B6616" s="1"/>
    </row>
    <row r="6617" spans="2:2" x14ac:dyDescent="0.25">
      <c r="B6617" s="1"/>
    </row>
    <row r="6618" spans="2:2" x14ac:dyDescent="0.25">
      <c r="B6618" s="1"/>
    </row>
    <row r="6619" spans="2:2" x14ac:dyDescent="0.25">
      <c r="B6619" s="1"/>
    </row>
    <row r="6620" spans="2:2" x14ac:dyDescent="0.25">
      <c r="B6620" s="1"/>
    </row>
    <row r="6621" spans="2:2" x14ac:dyDescent="0.25">
      <c r="B6621" s="1"/>
    </row>
    <row r="6622" spans="2:2" x14ac:dyDescent="0.25">
      <c r="B6622" s="1"/>
    </row>
    <row r="6623" spans="2:2" x14ac:dyDescent="0.25">
      <c r="B6623" s="1"/>
    </row>
    <row r="6624" spans="2:2" x14ac:dyDescent="0.25">
      <c r="B6624" s="1"/>
    </row>
    <row r="6625" spans="2:2" x14ac:dyDescent="0.25">
      <c r="B6625" s="1"/>
    </row>
    <row r="6626" spans="2:2" x14ac:dyDescent="0.25">
      <c r="B6626" s="1"/>
    </row>
    <row r="6627" spans="2:2" x14ac:dyDescent="0.25">
      <c r="B6627" s="1"/>
    </row>
    <row r="6628" spans="2:2" x14ac:dyDescent="0.25">
      <c r="B6628" s="1"/>
    </row>
    <row r="6629" spans="2:2" x14ac:dyDescent="0.25">
      <c r="B6629" s="1"/>
    </row>
    <row r="6630" spans="2:2" x14ac:dyDescent="0.25">
      <c r="B6630" s="1"/>
    </row>
    <row r="6631" spans="2:2" x14ac:dyDescent="0.25">
      <c r="B6631" s="1"/>
    </row>
    <row r="6632" spans="2:2" x14ac:dyDescent="0.25">
      <c r="B6632" s="1"/>
    </row>
    <row r="6633" spans="2:2" x14ac:dyDescent="0.25">
      <c r="B6633" s="1"/>
    </row>
    <row r="6634" spans="2:2" x14ac:dyDescent="0.25">
      <c r="B6634" s="1"/>
    </row>
    <row r="6635" spans="2:2" x14ac:dyDescent="0.25">
      <c r="B6635" s="1"/>
    </row>
    <row r="6636" spans="2:2" x14ac:dyDescent="0.25">
      <c r="B6636" s="1"/>
    </row>
    <row r="6637" spans="2:2" x14ac:dyDescent="0.25">
      <c r="B6637" s="1"/>
    </row>
    <row r="6638" spans="2:2" x14ac:dyDescent="0.25">
      <c r="B6638" s="1"/>
    </row>
    <row r="6639" spans="2:2" x14ac:dyDescent="0.25">
      <c r="B6639" s="1"/>
    </row>
    <row r="6640" spans="2:2" x14ac:dyDescent="0.25">
      <c r="B6640" s="1"/>
    </row>
    <row r="6641" spans="2:2" x14ac:dyDescent="0.25">
      <c r="B6641" s="1"/>
    </row>
    <row r="6642" spans="2:2" x14ac:dyDescent="0.25">
      <c r="B6642" s="1"/>
    </row>
    <row r="6643" spans="2:2" x14ac:dyDescent="0.25">
      <c r="B6643" s="1"/>
    </row>
    <row r="6644" spans="2:2" x14ac:dyDescent="0.25">
      <c r="B6644" s="1"/>
    </row>
    <row r="6645" spans="2:2" x14ac:dyDescent="0.25">
      <c r="B6645" s="1"/>
    </row>
    <row r="6646" spans="2:2" x14ac:dyDescent="0.25">
      <c r="B6646" s="1"/>
    </row>
    <row r="6647" spans="2:2" x14ac:dyDescent="0.25">
      <c r="B6647" s="1"/>
    </row>
    <row r="6648" spans="2:2" x14ac:dyDescent="0.25">
      <c r="B6648" s="1"/>
    </row>
    <row r="6649" spans="2:2" x14ac:dyDescent="0.25">
      <c r="B6649" s="1"/>
    </row>
    <row r="6650" spans="2:2" x14ac:dyDescent="0.25">
      <c r="B6650" s="1"/>
    </row>
    <row r="6651" spans="2:2" x14ac:dyDescent="0.25">
      <c r="B6651" s="1"/>
    </row>
    <row r="6652" spans="2:2" x14ac:dyDescent="0.25">
      <c r="B6652" s="1"/>
    </row>
    <row r="6653" spans="2:2" x14ac:dyDescent="0.25">
      <c r="B6653" s="1"/>
    </row>
    <row r="6654" spans="2:2" x14ac:dyDescent="0.25">
      <c r="B6654" s="1"/>
    </row>
    <row r="6655" spans="2:2" x14ac:dyDescent="0.25">
      <c r="B6655" s="1"/>
    </row>
    <row r="6656" spans="2:2" x14ac:dyDescent="0.25">
      <c r="B6656" s="1"/>
    </row>
    <row r="6657" spans="2:2" x14ac:dyDescent="0.25">
      <c r="B6657" s="1"/>
    </row>
    <row r="6658" spans="2:2" x14ac:dyDescent="0.25">
      <c r="B6658" s="1"/>
    </row>
    <row r="6659" spans="2:2" x14ac:dyDescent="0.25">
      <c r="B6659" s="1"/>
    </row>
    <row r="6660" spans="2:2" x14ac:dyDescent="0.25">
      <c r="B6660" s="1"/>
    </row>
    <row r="6661" spans="2:2" x14ac:dyDescent="0.25">
      <c r="B6661" s="1"/>
    </row>
    <row r="6662" spans="2:2" x14ac:dyDescent="0.25">
      <c r="B6662" s="1"/>
    </row>
    <row r="6663" spans="2:2" x14ac:dyDescent="0.25">
      <c r="B6663" s="1"/>
    </row>
    <row r="6664" spans="2:2" x14ac:dyDescent="0.25">
      <c r="B6664" s="1"/>
    </row>
    <row r="6665" spans="2:2" x14ac:dyDescent="0.25">
      <c r="B6665" s="1"/>
    </row>
    <row r="6666" spans="2:2" x14ac:dyDescent="0.25">
      <c r="B6666" s="1"/>
    </row>
    <row r="6667" spans="2:2" x14ac:dyDescent="0.25">
      <c r="B6667" s="1"/>
    </row>
    <row r="6668" spans="2:2" x14ac:dyDescent="0.25">
      <c r="B6668" s="1"/>
    </row>
    <row r="6669" spans="2:2" x14ac:dyDescent="0.25">
      <c r="B6669" s="1"/>
    </row>
    <row r="6670" spans="2:2" x14ac:dyDescent="0.25">
      <c r="B6670" s="1"/>
    </row>
    <row r="6671" spans="2:2" x14ac:dyDescent="0.25">
      <c r="B6671" s="1"/>
    </row>
    <row r="6672" spans="2:2" x14ac:dyDescent="0.25">
      <c r="B6672" s="1"/>
    </row>
    <row r="6673" spans="2:2" x14ac:dyDescent="0.25">
      <c r="B6673" s="1"/>
    </row>
    <row r="6674" spans="2:2" x14ac:dyDescent="0.25">
      <c r="B6674" s="1"/>
    </row>
    <row r="6675" spans="2:2" x14ac:dyDescent="0.25">
      <c r="B6675" s="1"/>
    </row>
    <row r="6676" spans="2:2" x14ac:dyDescent="0.25">
      <c r="B6676" s="1"/>
    </row>
    <row r="6677" spans="2:2" x14ac:dyDescent="0.25">
      <c r="B6677" s="1"/>
    </row>
    <row r="6678" spans="2:2" x14ac:dyDescent="0.25">
      <c r="B6678" s="1"/>
    </row>
    <row r="6679" spans="2:2" x14ac:dyDescent="0.25">
      <c r="B6679" s="1"/>
    </row>
    <row r="6680" spans="2:2" x14ac:dyDescent="0.25">
      <c r="B6680" s="1"/>
    </row>
    <row r="6681" spans="2:2" x14ac:dyDescent="0.25">
      <c r="B6681" s="1"/>
    </row>
    <row r="6682" spans="2:2" x14ac:dyDescent="0.25">
      <c r="B6682" s="1"/>
    </row>
    <row r="6683" spans="2:2" x14ac:dyDescent="0.25">
      <c r="B6683" s="1"/>
    </row>
    <row r="6684" spans="2:2" x14ac:dyDescent="0.25">
      <c r="B6684" s="1"/>
    </row>
    <row r="6685" spans="2:2" x14ac:dyDescent="0.25">
      <c r="B6685" s="1"/>
    </row>
    <row r="6686" spans="2:2" x14ac:dyDescent="0.25">
      <c r="B6686" s="1"/>
    </row>
    <row r="6687" spans="2:2" x14ac:dyDescent="0.25">
      <c r="B6687" s="1"/>
    </row>
    <row r="6688" spans="2:2" x14ac:dyDescent="0.25">
      <c r="B6688" s="1"/>
    </row>
    <row r="6689" spans="2:2" x14ac:dyDescent="0.25">
      <c r="B6689" s="1"/>
    </row>
    <row r="6690" spans="2:2" x14ac:dyDescent="0.25">
      <c r="B6690" s="1"/>
    </row>
    <row r="6691" spans="2:2" x14ac:dyDescent="0.25">
      <c r="B6691" s="1"/>
    </row>
    <row r="6692" spans="2:2" x14ac:dyDescent="0.25">
      <c r="B6692" s="1"/>
    </row>
    <row r="6693" spans="2:2" x14ac:dyDescent="0.25">
      <c r="B6693" s="1"/>
    </row>
    <row r="6694" spans="2:2" x14ac:dyDescent="0.25">
      <c r="B6694" s="1"/>
    </row>
    <row r="6695" spans="2:2" x14ac:dyDescent="0.25">
      <c r="B6695" s="1"/>
    </row>
    <row r="6696" spans="2:2" x14ac:dyDescent="0.25">
      <c r="B6696" s="1"/>
    </row>
    <row r="6697" spans="2:2" x14ac:dyDescent="0.25">
      <c r="B6697" s="1"/>
    </row>
    <row r="6698" spans="2:2" x14ac:dyDescent="0.25">
      <c r="B6698" s="1"/>
    </row>
    <row r="6699" spans="2:2" x14ac:dyDescent="0.25">
      <c r="B6699" s="1"/>
    </row>
    <row r="6700" spans="2:2" x14ac:dyDescent="0.25">
      <c r="B6700" s="1"/>
    </row>
    <row r="6701" spans="2:2" x14ac:dyDescent="0.25">
      <c r="B6701" s="1"/>
    </row>
    <row r="6702" spans="2:2" x14ac:dyDescent="0.25">
      <c r="B6702" s="1"/>
    </row>
    <row r="6703" spans="2:2" x14ac:dyDescent="0.25">
      <c r="B6703" s="1"/>
    </row>
    <row r="6704" spans="2:2" x14ac:dyDescent="0.25">
      <c r="B6704" s="1"/>
    </row>
    <row r="6705" spans="2:2" x14ac:dyDescent="0.25">
      <c r="B6705" s="1"/>
    </row>
    <row r="6706" spans="2:2" x14ac:dyDescent="0.25">
      <c r="B6706" s="1"/>
    </row>
    <row r="6707" spans="2:2" x14ac:dyDescent="0.25">
      <c r="B6707" s="1"/>
    </row>
    <row r="6708" spans="2:2" x14ac:dyDescent="0.25">
      <c r="B6708" s="1"/>
    </row>
    <row r="6709" spans="2:2" x14ac:dyDescent="0.25">
      <c r="B6709" s="1"/>
    </row>
    <row r="6710" spans="2:2" x14ac:dyDescent="0.25">
      <c r="B6710" s="1"/>
    </row>
    <row r="6711" spans="2:2" x14ac:dyDescent="0.25">
      <c r="B6711" s="1"/>
    </row>
    <row r="6712" spans="2:2" x14ac:dyDescent="0.25">
      <c r="B6712" s="1"/>
    </row>
    <row r="6713" spans="2:2" x14ac:dyDescent="0.25">
      <c r="B6713" s="1"/>
    </row>
    <row r="6714" spans="2:2" x14ac:dyDescent="0.25">
      <c r="B6714" s="1"/>
    </row>
    <row r="6715" spans="2:2" x14ac:dyDescent="0.25">
      <c r="B6715" s="1"/>
    </row>
    <row r="6716" spans="2:2" x14ac:dyDescent="0.25">
      <c r="B6716" s="1"/>
    </row>
    <row r="6717" spans="2:2" x14ac:dyDescent="0.25">
      <c r="B6717" s="1"/>
    </row>
    <row r="6718" spans="2:2" x14ac:dyDescent="0.25">
      <c r="B6718" s="1"/>
    </row>
    <row r="6719" spans="2:2" x14ac:dyDescent="0.25">
      <c r="B6719" s="1"/>
    </row>
    <row r="6720" spans="2:2" x14ac:dyDescent="0.25">
      <c r="B6720" s="1"/>
    </row>
    <row r="6721" spans="2:2" x14ac:dyDescent="0.25">
      <c r="B6721" s="1"/>
    </row>
    <row r="6722" spans="2:2" x14ac:dyDescent="0.25">
      <c r="B6722" s="1"/>
    </row>
    <row r="6723" spans="2:2" x14ac:dyDescent="0.25">
      <c r="B6723" s="1"/>
    </row>
    <row r="6724" spans="2:2" x14ac:dyDescent="0.25">
      <c r="B6724" s="1"/>
    </row>
    <row r="6725" spans="2:2" x14ac:dyDescent="0.25">
      <c r="B6725" s="1"/>
    </row>
    <row r="6726" spans="2:2" x14ac:dyDescent="0.25">
      <c r="B6726" s="1"/>
    </row>
    <row r="6727" spans="2:2" x14ac:dyDescent="0.25">
      <c r="B6727" s="1"/>
    </row>
    <row r="6728" spans="2:2" x14ac:dyDescent="0.25">
      <c r="B6728" s="1"/>
    </row>
    <row r="6729" spans="2:2" x14ac:dyDescent="0.25">
      <c r="B6729" s="1"/>
    </row>
    <row r="6730" spans="2:2" x14ac:dyDescent="0.25">
      <c r="B6730" s="1"/>
    </row>
    <row r="6731" spans="2:2" x14ac:dyDescent="0.25">
      <c r="B6731" s="1"/>
    </row>
    <row r="6732" spans="2:2" x14ac:dyDescent="0.25">
      <c r="B6732" s="1"/>
    </row>
    <row r="6733" spans="2:2" x14ac:dyDescent="0.25">
      <c r="B6733" s="1"/>
    </row>
    <row r="6734" spans="2:2" x14ac:dyDescent="0.25">
      <c r="B6734" s="1"/>
    </row>
    <row r="6735" spans="2:2" x14ac:dyDescent="0.25">
      <c r="B6735" s="1"/>
    </row>
    <row r="6736" spans="2:2" x14ac:dyDescent="0.25">
      <c r="B6736" s="1"/>
    </row>
    <row r="6737" spans="2:2" x14ac:dyDescent="0.25">
      <c r="B6737" s="1"/>
    </row>
    <row r="6738" spans="2:2" x14ac:dyDescent="0.25">
      <c r="B6738" s="1"/>
    </row>
    <row r="6739" spans="2:2" x14ac:dyDescent="0.25">
      <c r="B6739" s="1"/>
    </row>
    <row r="6740" spans="2:2" x14ac:dyDescent="0.25">
      <c r="B6740" s="1"/>
    </row>
    <row r="6741" spans="2:2" x14ac:dyDescent="0.25">
      <c r="B6741" s="1"/>
    </row>
    <row r="6742" spans="2:2" x14ac:dyDescent="0.25">
      <c r="B6742" s="1"/>
    </row>
    <row r="6743" spans="2:2" x14ac:dyDescent="0.25">
      <c r="B6743" s="1"/>
    </row>
    <row r="6744" spans="2:2" x14ac:dyDescent="0.25">
      <c r="B6744" s="1"/>
    </row>
    <row r="6745" spans="2:2" x14ac:dyDescent="0.25">
      <c r="B6745" s="1"/>
    </row>
    <row r="6746" spans="2:2" x14ac:dyDescent="0.25">
      <c r="B6746" s="1"/>
    </row>
    <row r="6747" spans="2:2" x14ac:dyDescent="0.25">
      <c r="B6747" s="1"/>
    </row>
    <row r="6748" spans="2:2" x14ac:dyDescent="0.25">
      <c r="B6748" s="1"/>
    </row>
    <row r="6749" spans="2:2" x14ac:dyDescent="0.25">
      <c r="B6749" s="1"/>
    </row>
    <row r="6750" spans="2:2" x14ac:dyDescent="0.25">
      <c r="B6750" s="1"/>
    </row>
    <row r="6751" spans="2:2" x14ac:dyDescent="0.25">
      <c r="B6751" s="1"/>
    </row>
    <row r="6752" spans="2:2" x14ac:dyDescent="0.25">
      <c r="B6752" s="1"/>
    </row>
    <row r="6753" spans="2:2" x14ac:dyDescent="0.25">
      <c r="B6753" s="1"/>
    </row>
    <row r="6754" spans="2:2" x14ac:dyDescent="0.25">
      <c r="B6754" s="1"/>
    </row>
    <row r="6755" spans="2:2" x14ac:dyDescent="0.25">
      <c r="B6755" s="1"/>
    </row>
    <row r="6756" spans="2:2" x14ac:dyDescent="0.25">
      <c r="B6756" s="1"/>
    </row>
    <row r="6757" spans="2:2" x14ac:dyDescent="0.25">
      <c r="B6757" s="1"/>
    </row>
    <row r="6758" spans="2:2" x14ac:dyDescent="0.25">
      <c r="B6758" s="1"/>
    </row>
    <row r="6759" spans="2:2" x14ac:dyDescent="0.25">
      <c r="B6759" s="1"/>
    </row>
    <row r="6760" spans="2:2" x14ac:dyDescent="0.25">
      <c r="B6760" s="1"/>
    </row>
    <row r="6761" spans="2:2" x14ac:dyDescent="0.25">
      <c r="B6761" s="1"/>
    </row>
    <row r="6762" spans="2:2" x14ac:dyDescent="0.25">
      <c r="B6762" s="1"/>
    </row>
    <row r="6763" spans="2:2" x14ac:dyDescent="0.25">
      <c r="B6763" s="1"/>
    </row>
    <row r="6764" spans="2:2" x14ac:dyDescent="0.25">
      <c r="B6764" s="1"/>
    </row>
    <row r="6765" spans="2:2" x14ac:dyDescent="0.25">
      <c r="B6765" s="1"/>
    </row>
    <row r="6766" spans="2:2" x14ac:dyDescent="0.25">
      <c r="B6766" s="1"/>
    </row>
    <row r="6767" spans="2:2" x14ac:dyDescent="0.25">
      <c r="B6767" s="1"/>
    </row>
    <row r="6768" spans="2:2" x14ac:dyDescent="0.25">
      <c r="B6768" s="1"/>
    </row>
    <row r="6769" spans="2:2" x14ac:dyDescent="0.25">
      <c r="B6769" s="1"/>
    </row>
    <row r="6770" spans="2:2" x14ac:dyDescent="0.25">
      <c r="B6770" s="1"/>
    </row>
    <row r="6771" spans="2:2" x14ac:dyDescent="0.25">
      <c r="B6771" s="1"/>
    </row>
    <row r="6772" spans="2:2" x14ac:dyDescent="0.25">
      <c r="B6772" s="1"/>
    </row>
    <row r="6773" spans="2:2" x14ac:dyDescent="0.25">
      <c r="B6773" s="1"/>
    </row>
    <row r="6774" spans="2:2" x14ac:dyDescent="0.25">
      <c r="B6774" s="1"/>
    </row>
    <row r="6775" spans="2:2" x14ac:dyDescent="0.25">
      <c r="B6775" s="1"/>
    </row>
    <row r="6776" spans="2:2" x14ac:dyDescent="0.25">
      <c r="B6776" s="1"/>
    </row>
    <row r="6777" spans="2:2" x14ac:dyDescent="0.25">
      <c r="B6777" s="1"/>
    </row>
    <row r="6778" spans="2:2" x14ac:dyDescent="0.25">
      <c r="B6778" s="1"/>
    </row>
    <row r="6779" spans="2:2" x14ac:dyDescent="0.25">
      <c r="B6779" s="1"/>
    </row>
    <row r="6780" spans="2:2" x14ac:dyDescent="0.25">
      <c r="B6780" s="1"/>
    </row>
    <row r="6781" spans="2:2" x14ac:dyDescent="0.25">
      <c r="B6781" s="1"/>
    </row>
    <row r="6782" spans="2:2" x14ac:dyDescent="0.25">
      <c r="B6782" s="1"/>
    </row>
    <row r="6783" spans="2:2" x14ac:dyDescent="0.25">
      <c r="B6783" s="1"/>
    </row>
    <row r="6784" spans="2:2" x14ac:dyDescent="0.25">
      <c r="B6784" s="1"/>
    </row>
    <row r="6785" spans="2:2" x14ac:dyDescent="0.25">
      <c r="B6785" s="1"/>
    </row>
    <row r="6786" spans="2:2" x14ac:dyDescent="0.25">
      <c r="B6786" s="1"/>
    </row>
    <row r="6787" spans="2:2" x14ac:dyDescent="0.25">
      <c r="B6787" s="1"/>
    </row>
    <row r="6788" spans="2:2" x14ac:dyDescent="0.25">
      <c r="B6788" s="1"/>
    </row>
    <row r="6789" spans="2:2" x14ac:dyDescent="0.25">
      <c r="B6789" s="1"/>
    </row>
    <row r="6790" spans="2:2" x14ac:dyDescent="0.25">
      <c r="B6790" s="1"/>
    </row>
    <row r="6791" spans="2:2" x14ac:dyDescent="0.25">
      <c r="B6791" s="1"/>
    </row>
    <row r="6792" spans="2:2" x14ac:dyDescent="0.25">
      <c r="B6792" s="1"/>
    </row>
    <row r="6793" spans="2:2" x14ac:dyDescent="0.25">
      <c r="B6793" s="1"/>
    </row>
    <row r="6794" spans="2:2" x14ac:dyDescent="0.25">
      <c r="B6794" s="1"/>
    </row>
    <row r="6795" spans="2:2" x14ac:dyDescent="0.25">
      <c r="B6795" s="1"/>
    </row>
    <row r="6796" spans="2:2" x14ac:dyDescent="0.25">
      <c r="B6796" s="1"/>
    </row>
    <row r="6797" spans="2:2" x14ac:dyDescent="0.25">
      <c r="B6797" s="1"/>
    </row>
    <row r="6798" spans="2:2" x14ac:dyDescent="0.25">
      <c r="B6798" s="1"/>
    </row>
    <row r="6799" spans="2:2" x14ac:dyDescent="0.25">
      <c r="B6799" s="1"/>
    </row>
    <row r="6800" spans="2:2" x14ac:dyDescent="0.25">
      <c r="B6800" s="1"/>
    </row>
    <row r="6801" spans="2:2" x14ac:dyDescent="0.25">
      <c r="B6801" s="1"/>
    </row>
    <row r="6802" spans="2:2" x14ac:dyDescent="0.25">
      <c r="B6802" s="1"/>
    </row>
    <row r="6803" spans="2:2" x14ac:dyDescent="0.25">
      <c r="B6803" s="1"/>
    </row>
    <row r="6804" spans="2:2" x14ac:dyDescent="0.25">
      <c r="B6804" s="1"/>
    </row>
    <row r="6805" spans="2:2" x14ac:dyDescent="0.25">
      <c r="B6805" s="1"/>
    </row>
    <row r="6806" spans="2:2" x14ac:dyDescent="0.25">
      <c r="B6806" s="1"/>
    </row>
    <row r="6807" spans="2:2" x14ac:dyDescent="0.25">
      <c r="B6807" s="1"/>
    </row>
    <row r="6808" spans="2:2" x14ac:dyDescent="0.25">
      <c r="B6808" s="1"/>
    </row>
    <row r="6809" spans="2:2" x14ac:dyDescent="0.25">
      <c r="B6809" s="1"/>
    </row>
    <row r="6810" spans="2:2" x14ac:dyDescent="0.25">
      <c r="B6810" s="1"/>
    </row>
    <row r="6811" spans="2:2" x14ac:dyDescent="0.25">
      <c r="B6811" s="1"/>
    </row>
    <row r="6812" spans="2:2" x14ac:dyDescent="0.25">
      <c r="B6812" s="1"/>
    </row>
    <row r="6813" spans="2:2" x14ac:dyDescent="0.25">
      <c r="B6813" s="1"/>
    </row>
    <row r="6814" spans="2:2" x14ac:dyDescent="0.25">
      <c r="B6814" s="1"/>
    </row>
    <row r="6815" spans="2:2" x14ac:dyDescent="0.25">
      <c r="B6815" s="1"/>
    </row>
    <row r="6816" spans="2:2" x14ac:dyDescent="0.25">
      <c r="B6816" s="1"/>
    </row>
    <row r="6817" spans="2:2" x14ac:dyDescent="0.25">
      <c r="B6817" s="1"/>
    </row>
    <row r="6818" spans="2:2" x14ac:dyDescent="0.25">
      <c r="B6818" s="1"/>
    </row>
    <row r="6819" spans="2:2" x14ac:dyDescent="0.25">
      <c r="B6819" s="1"/>
    </row>
    <row r="6820" spans="2:2" x14ac:dyDescent="0.25">
      <c r="B6820" s="1"/>
    </row>
    <row r="6821" spans="2:2" x14ac:dyDescent="0.25">
      <c r="B6821" s="1"/>
    </row>
    <row r="6822" spans="2:2" x14ac:dyDescent="0.25">
      <c r="B6822" s="1"/>
    </row>
    <row r="6823" spans="2:2" x14ac:dyDescent="0.25">
      <c r="B6823" s="1"/>
    </row>
    <row r="6824" spans="2:2" x14ac:dyDescent="0.25">
      <c r="B6824" s="1"/>
    </row>
    <row r="6825" spans="2:2" x14ac:dyDescent="0.25">
      <c r="B6825" s="1"/>
    </row>
    <row r="6826" spans="2:2" x14ac:dyDescent="0.25">
      <c r="B6826" s="1"/>
    </row>
    <row r="6827" spans="2:2" x14ac:dyDescent="0.25">
      <c r="B6827" s="1"/>
    </row>
    <row r="6828" spans="2:2" x14ac:dyDescent="0.25">
      <c r="B6828" s="1"/>
    </row>
    <row r="6829" spans="2:2" x14ac:dyDescent="0.25">
      <c r="B6829" s="1"/>
    </row>
    <row r="6830" spans="2:2" x14ac:dyDescent="0.25">
      <c r="B6830" s="1"/>
    </row>
    <row r="6831" spans="2:2" x14ac:dyDescent="0.25">
      <c r="B6831" s="1"/>
    </row>
    <row r="6832" spans="2:2" x14ac:dyDescent="0.25">
      <c r="B6832" s="1"/>
    </row>
    <row r="6833" spans="2:2" x14ac:dyDescent="0.25">
      <c r="B6833" s="1"/>
    </row>
    <row r="6834" spans="2:2" x14ac:dyDescent="0.25">
      <c r="B6834" s="1"/>
    </row>
    <row r="6835" spans="2:2" x14ac:dyDescent="0.25">
      <c r="B6835" s="1"/>
    </row>
    <row r="6836" spans="2:2" x14ac:dyDescent="0.25">
      <c r="B6836" s="1"/>
    </row>
    <row r="6837" spans="2:2" x14ac:dyDescent="0.25">
      <c r="B6837" s="1"/>
    </row>
    <row r="6838" spans="2:2" x14ac:dyDescent="0.25">
      <c r="B6838" s="1"/>
    </row>
    <row r="6839" spans="2:2" x14ac:dyDescent="0.25">
      <c r="B6839" s="1"/>
    </row>
    <row r="6840" spans="2:2" x14ac:dyDescent="0.25">
      <c r="B6840" s="1"/>
    </row>
    <row r="6841" spans="2:2" x14ac:dyDescent="0.25">
      <c r="B6841" s="1"/>
    </row>
    <row r="6842" spans="2:2" x14ac:dyDescent="0.25">
      <c r="B6842" s="1"/>
    </row>
    <row r="6843" spans="2:2" x14ac:dyDescent="0.25">
      <c r="B6843" s="1"/>
    </row>
    <row r="6844" spans="2:2" x14ac:dyDescent="0.25">
      <c r="B6844" s="1"/>
    </row>
    <row r="6845" spans="2:2" x14ac:dyDescent="0.25">
      <c r="B6845" s="1"/>
    </row>
    <row r="6846" spans="2:2" x14ac:dyDescent="0.25">
      <c r="B6846" s="1"/>
    </row>
    <row r="6847" spans="2:2" x14ac:dyDescent="0.25">
      <c r="B6847" s="1"/>
    </row>
    <row r="6848" spans="2:2" x14ac:dyDescent="0.25">
      <c r="B6848" s="1"/>
    </row>
    <row r="6849" spans="2:2" x14ac:dyDescent="0.25">
      <c r="B6849" s="1"/>
    </row>
    <row r="6850" spans="2:2" x14ac:dyDescent="0.25">
      <c r="B6850" s="1"/>
    </row>
    <row r="6851" spans="2:2" x14ac:dyDescent="0.25">
      <c r="B6851" s="1"/>
    </row>
    <row r="6852" spans="2:2" x14ac:dyDescent="0.25">
      <c r="B6852" s="1"/>
    </row>
    <row r="6853" spans="2:2" x14ac:dyDescent="0.25">
      <c r="B6853" s="1"/>
    </row>
    <row r="6854" spans="2:2" x14ac:dyDescent="0.25">
      <c r="B6854" s="1"/>
    </row>
    <row r="6855" spans="2:2" x14ac:dyDescent="0.25">
      <c r="B6855" s="1"/>
    </row>
    <row r="6856" spans="2:2" x14ac:dyDescent="0.25">
      <c r="B6856" s="1"/>
    </row>
    <row r="6857" spans="2:2" x14ac:dyDescent="0.25">
      <c r="B6857" s="1"/>
    </row>
    <row r="6858" spans="2:2" x14ac:dyDescent="0.25">
      <c r="B6858" s="1"/>
    </row>
    <row r="6859" spans="2:2" x14ac:dyDescent="0.25">
      <c r="B6859" s="1"/>
    </row>
    <row r="6860" spans="2:2" x14ac:dyDescent="0.25">
      <c r="B6860" s="1"/>
    </row>
    <row r="6861" spans="2:2" x14ac:dyDescent="0.25">
      <c r="B6861" s="1"/>
    </row>
    <row r="6862" spans="2:2" x14ac:dyDescent="0.25">
      <c r="B6862" s="1"/>
    </row>
    <row r="6863" spans="2:2" x14ac:dyDescent="0.25">
      <c r="B6863" s="1"/>
    </row>
    <row r="6864" spans="2:2" x14ac:dyDescent="0.25">
      <c r="B6864" s="1"/>
    </row>
    <row r="6865" spans="2:2" x14ac:dyDescent="0.25">
      <c r="B6865" s="1"/>
    </row>
    <row r="6866" spans="2:2" x14ac:dyDescent="0.25">
      <c r="B6866" s="1"/>
    </row>
    <row r="6867" spans="2:2" x14ac:dyDescent="0.25">
      <c r="B6867" s="1"/>
    </row>
    <row r="6868" spans="2:2" x14ac:dyDescent="0.25">
      <c r="B6868" s="1"/>
    </row>
    <row r="6869" spans="2:2" x14ac:dyDescent="0.25">
      <c r="B6869" s="1"/>
    </row>
    <row r="6870" spans="2:2" x14ac:dyDescent="0.25">
      <c r="B6870" s="1"/>
    </row>
    <row r="6871" spans="2:2" x14ac:dyDescent="0.25">
      <c r="B6871" s="1"/>
    </row>
    <row r="6872" spans="2:2" x14ac:dyDescent="0.25">
      <c r="B6872" s="1"/>
    </row>
    <row r="6873" spans="2:2" x14ac:dyDescent="0.25">
      <c r="B6873" s="1"/>
    </row>
    <row r="6874" spans="2:2" x14ac:dyDescent="0.25">
      <c r="B6874" s="1"/>
    </row>
    <row r="6875" spans="2:2" x14ac:dyDescent="0.25">
      <c r="B6875" s="1"/>
    </row>
    <row r="6876" spans="2:2" x14ac:dyDescent="0.25">
      <c r="B6876" s="1"/>
    </row>
    <row r="6877" spans="2:2" x14ac:dyDescent="0.25">
      <c r="B6877" s="1"/>
    </row>
    <row r="6878" spans="2:2" x14ac:dyDescent="0.25">
      <c r="B6878" s="1"/>
    </row>
    <row r="6879" spans="2:2" x14ac:dyDescent="0.25">
      <c r="B6879" s="1"/>
    </row>
    <row r="6880" spans="2:2" x14ac:dyDescent="0.25">
      <c r="B6880" s="1"/>
    </row>
    <row r="6881" spans="2:2" x14ac:dyDescent="0.25">
      <c r="B6881" s="1"/>
    </row>
    <row r="6882" spans="2:2" x14ac:dyDescent="0.25">
      <c r="B6882" s="1"/>
    </row>
    <row r="6883" spans="2:2" x14ac:dyDescent="0.25">
      <c r="B6883" s="1"/>
    </row>
    <row r="6884" spans="2:2" x14ac:dyDescent="0.25">
      <c r="B6884" s="1"/>
    </row>
    <row r="6885" spans="2:2" x14ac:dyDescent="0.25">
      <c r="B6885" s="1"/>
    </row>
    <row r="6886" spans="2:2" x14ac:dyDescent="0.25">
      <c r="B6886" s="1"/>
    </row>
    <row r="6887" spans="2:2" x14ac:dyDescent="0.25">
      <c r="B6887" s="1"/>
    </row>
    <row r="6888" spans="2:2" x14ac:dyDescent="0.25">
      <c r="B6888" s="1"/>
    </row>
    <row r="6889" spans="2:2" x14ac:dyDescent="0.25">
      <c r="B6889" s="1"/>
    </row>
    <row r="6890" spans="2:2" x14ac:dyDescent="0.25">
      <c r="B6890" s="1"/>
    </row>
    <row r="6891" spans="2:2" x14ac:dyDescent="0.25">
      <c r="B6891" s="1"/>
    </row>
    <row r="6892" spans="2:2" x14ac:dyDescent="0.25">
      <c r="B6892" s="1"/>
    </row>
    <row r="6893" spans="2:2" x14ac:dyDescent="0.25">
      <c r="B6893" s="1"/>
    </row>
    <row r="6894" spans="2:2" x14ac:dyDescent="0.25">
      <c r="B6894" s="1"/>
    </row>
    <row r="6895" spans="2:2" x14ac:dyDescent="0.25">
      <c r="B6895" s="1"/>
    </row>
    <row r="6896" spans="2:2" x14ac:dyDescent="0.25">
      <c r="B6896" s="1"/>
    </row>
    <row r="6897" spans="2:2" x14ac:dyDescent="0.25">
      <c r="B6897" s="1"/>
    </row>
    <row r="6898" spans="2:2" x14ac:dyDescent="0.25">
      <c r="B6898" s="1"/>
    </row>
    <row r="6899" spans="2:2" x14ac:dyDescent="0.25">
      <c r="B6899" s="1"/>
    </row>
    <row r="6900" spans="2:2" x14ac:dyDescent="0.25">
      <c r="B6900" s="1"/>
    </row>
    <row r="6901" spans="2:2" x14ac:dyDescent="0.25">
      <c r="B6901" s="1"/>
    </row>
    <row r="6902" spans="2:2" x14ac:dyDescent="0.25">
      <c r="B6902" s="1"/>
    </row>
    <row r="6903" spans="2:2" x14ac:dyDescent="0.25">
      <c r="B6903" s="1"/>
    </row>
    <row r="6904" spans="2:2" x14ac:dyDescent="0.25">
      <c r="B6904" s="1"/>
    </row>
    <row r="6905" spans="2:2" x14ac:dyDescent="0.25">
      <c r="B6905" s="1"/>
    </row>
    <row r="6906" spans="2:2" x14ac:dyDescent="0.25">
      <c r="B6906" s="1"/>
    </row>
    <row r="6907" spans="2:2" x14ac:dyDescent="0.25">
      <c r="B6907" s="1"/>
    </row>
    <row r="6908" spans="2:2" x14ac:dyDescent="0.25">
      <c r="B6908" s="1"/>
    </row>
    <row r="6909" spans="2:2" x14ac:dyDescent="0.25">
      <c r="B6909" s="1"/>
    </row>
    <row r="6910" spans="2:2" x14ac:dyDescent="0.25">
      <c r="B6910" s="1"/>
    </row>
    <row r="6911" spans="2:2" x14ac:dyDescent="0.25">
      <c r="B6911" s="1"/>
    </row>
    <row r="6912" spans="2:2" x14ac:dyDescent="0.25">
      <c r="B6912" s="1"/>
    </row>
    <row r="6913" spans="2:2" x14ac:dyDescent="0.25">
      <c r="B6913" s="1"/>
    </row>
    <row r="6914" spans="2:2" x14ac:dyDescent="0.25">
      <c r="B6914" s="1"/>
    </row>
    <row r="6915" spans="2:2" x14ac:dyDescent="0.25">
      <c r="B6915" s="1"/>
    </row>
    <row r="6916" spans="2:2" x14ac:dyDescent="0.25">
      <c r="B6916" s="1"/>
    </row>
    <row r="6917" spans="2:2" x14ac:dyDescent="0.25">
      <c r="B6917" s="1"/>
    </row>
    <row r="6918" spans="2:2" x14ac:dyDescent="0.25">
      <c r="B6918" s="1"/>
    </row>
    <row r="6919" spans="2:2" x14ac:dyDescent="0.25">
      <c r="B6919" s="1"/>
    </row>
    <row r="6920" spans="2:2" x14ac:dyDescent="0.25">
      <c r="B6920" s="1"/>
    </row>
    <row r="6921" spans="2:2" x14ac:dyDescent="0.25">
      <c r="B6921" s="1"/>
    </row>
    <row r="6922" spans="2:2" x14ac:dyDescent="0.25">
      <c r="B6922" s="1"/>
    </row>
    <row r="6923" spans="2:2" x14ac:dyDescent="0.25">
      <c r="B6923" s="1"/>
    </row>
    <row r="6924" spans="2:2" x14ac:dyDescent="0.25">
      <c r="B6924" s="1"/>
    </row>
    <row r="6925" spans="2:2" x14ac:dyDescent="0.25">
      <c r="B6925" s="1"/>
    </row>
    <row r="6926" spans="2:2" x14ac:dyDescent="0.25">
      <c r="B6926" s="1"/>
    </row>
    <row r="6927" spans="2:2" x14ac:dyDescent="0.25">
      <c r="B6927" s="1"/>
    </row>
    <row r="6928" spans="2:2" x14ac:dyDescent="0.25">
      <c r="B6928" s="1"/>
    </row>
    <row r="6929" spans="2:2" x14ac:dyDescent="0.25">
      <c r="B6929" s="1"/>
    </row>
    <row r="6930" spans="2:2" x14ac:dyDescent="0.25">
      <c r="B6930" s="1"/>
    </row>
    <row r="6931" spans="2:2" x14ac:dyDescent="0.25">
      <c r="B6931" s="1"/>
    </row>
    <row r="6932" spans="2:2" x14ac:dyDescent="0.25">
      <c r="B6932" s="1"/>
    </row>
    <row r="6933" spans="2:2" x14ac:dyDescent="0.25">
      <c r="B6933" s="1"/>
    </row>
    <row r="6934" spans="2:2" x14ac:dyDescent="0.25">
      <c r="B6934" s="1"/>
    </row>
    <row r="6935" spans="2:2" x14ac:dyDescent="0.25">
      <c r="B6935" s="1"/>
    </row>
    <row r="6936" spans="2:2" x14ac:dyDescent="0.25">
      <c r="B6936" s="1"/>
    </row>
    <row r="6937" spans="2:2" x14ac:dyDescent="0.25">
      <c r="B6937" s="1"/>
    </row>
    <row r="6938" spans="2:2" x14ac:dyDescent="0.25">
      <c r="B6938" s="1"/>
    </row>
    <row r="6939" spans="2:2" x14ac:dyDescent="0.25">
      <c r="B6939" s="1"/>
    </row>
    <row r="6940" spans="2:2" x14ac:dyDescent="0.25">
      <c r="B6940" s="1"/>
    </row>
    <row r="6941" spans="2:2" x14ac:dyDescent="0.25">
      <c r="B6941" s="1"/>
    </row>
    <row r="6942" spans="2:2" x14ac:dyDescent="0.25">
      <c r="B6942" s="1"/>
    </row>
    <row r="6943" spans="2:2" x14ac:dyDescent="0.25">
      <c r="B6943" s="1"/>
    </row>
    <row r="6944" spans="2:2" x14ac:dyDescent="0.25">
      <c r="B6944" s="1"/>
    </row>
    <row r="6945" spans="2:2" x14ac:dyDescent="0.25">
      <c r="B6945" s="1"/>
    </row>
    <row r="6946" spans="2:2" x14ac:dyDescent="0.25">
      <c r="B6946" s="1"/>
    </row>
    <row r="6947" spans="2:2" x14ac:dyDescent="0.25">
      <c r="B6947" s="1"/>
    </row>
    <row r="6948" spans="2:2" x14ac:dyDescent="0.25">
      <c r="B6948" s="1"/>
    </row>
    <row r="6949" spans="2:2" x14ac:dyDescent="0.25">
      <c r="B6949" s="1"/>
    </row>
    <row r="6950" spans="2:2" x14ac:dyDescent="0.25">
      <c r="B6950" s="1"/>
    </row>
    <row r="6951" spans="2:2" x14ac:dyDescent="0.25">
      <c r="B6951" s="1"/>
    </row>
    <row r="6952" spans="2:2" x14ac:dyDescent="0.25">
      <c r="B6952" s="1"/>
    </row>
    <row r="6953" spans="2:2" x14ac:dyDescent="0.25">
      <c r="B6953" s="1"/>
    </row>
    <row r="6954" spans="2:2" x14ac:dyDescent="0.25">
      <c r="B6954" s="1"/>
    </row>
    <row r="6955" spans="2:2" x14ac:dyDescent="0.25">
      <c r="B6955" s="1"/>
    </row>
    <row r="6956" spans="2:2" x14ac:dyDescent="0.25">
      <c r="B6956" s="1"/>
    </row>
    <row r="6957" spans="2:2" x14ac:dyDescent="0.25">
      <c r="B6957" s="1"/>
    </row>
    <row r="6958" spans="2:2" x14ac:dyDescent="0.25">
      <c r="B6958" s="1"/>
    </row>
    <row r="6959" spans="2:2" x14ac:dyDescent="0.25">
      <c r="B6959" s="1"/>
    </row>
    <row r="6960" spans="2:2" x14ac:dyDescent="0.25">
      <c r="B6960" s="1"/>
    </row>
    <row r="6961" spans="2:2" x14ac:dyDescent="0.25">
      <c r="B6961" s="1"/>
    </row>
    <row r="6962" spans="2:2" x14ac:dyDescent="0.25">
      <c r="B6962" s="1"/>
    </row>
    <row r="6963" spans="2:2" x14ac:dyDescent="0.25">
      <c r="B6963" s="1"/>
    </row>
    <row r="6964" spans="2:2" x14ac:dyDescent="0.25">
      <c r="B6964" s="1"/>
    </row>
    <row r="6965" spans="2:2" x14ac:dyDescent="0.25">
      <c r="B6965" s="1"/>
    </row>
    <row r="6966" spans="2:2" x14ac:dyDescent="0.25">
      <c r="B6966" s="1"/>
    </row>
    <row r="6967" spans="2:2" x14ac:dyDescent="0.25">
      <c r="B6967" s="1"/>
    </row>
    <row r="6968" spans="2:2" x14ac:dyDescent="0.25">
      <c r="B6968" s="1"/>
    </row>
    <row r="6969" spans="2:2" x14ac:dyDescent="0.25">
      <c r="B6969" s="1"/>
    </row>
    <row r="6970" spans="2:2" x14ac:dyDescent="0.25">
      <c r="B6970" s="1"/>
    </row>
    <row r="6971" spans="2:2" x14ac:dyDescent="0.25">
      <c r="B6971" s="1"/>
    </row>
    <row r="6972" spans="2:2" x14ac:dyDescent="0.25">
      <c r="B6972" s="1"/>
    </row>
    <row r="6973" spans="2:2" x14ac:dyDescent="0.25">
      <c r="B6973" s="1"/>
    </row>
    <row r="6974" spans="2:2" x14ac:dyDescent="0.25">
      <c r="B6974" s="1"/>
    </row>
    <row r="6975" spans="2:2" x14ac:dyDescent="0.25">
      <c r="B6975" s="1"/>
    </row>
    <row r="6976" spans="2:2" x14ac:dyDescent="0.25">
      <c r="B6976" s="1"/>
    </row>
    <row r="6977" spans="2:2" x14ac:dyDescent="0.25">
      <c r="B6977" s="1"/>
    </row>
    <row r="6978" spans="2:2" x14ac:dyDescent="0.25">
      <c r="B6978" s="1"/>
    </row>
    <row r="6979" spans="2:2" x14ac:dyDescent="0.25">
      <c r="B6979" s="1"/>
    </row>
    <row r="6980" spans="2:2" x14ac:dyDescent="0.25">
      <c r="B6980" s="1"/>
    </row>
    <row r="6981" spans="2:2" x14ac:dyDescent="0.25">
      <c r="B6981" s="1"/>
    </row>
    <row r="6982" spans="2:2" x14ac:dyDescent="0.25">
      <c r="B6982" s="1"/>
    </row>
    <row r="6983" spans="2:2" x14ac:dyDescent="0.25">
      <c r="B6983" s="1"/>
    </row>
    <row r="6984" spans="2:2" x14ac:dyDescent="0.25">
      <c r="B6984" s="1"/>
    </row>
    <row r="6985" spans="2:2" x14ac:dyDescent="0.25">
      <c r="B6985" s="1"/>
    </row>
    <row r="6986" spans="2:2" x14ac:dyDescent="0.25">
      <c r="B6986" s="1"/>
    </row>
    <row r="6987" spans="2:2" x14ac:dyDescent="0.25">
      <c r="B6987" s="1"/>
    </row>
    <row r="6988" spans="2:2" x14ac:dyDescent="0.25">
      <c r="B6988" s="1"/>
    </row>
    <row r="6989" spans="2:2" x14ac:dyDescent="0.25">
      <c r="B6989" s="1"/>
    </row>
    <row r="6990" spans="2:2" x14ac:dyDescent="0.25">
      <c r="B6990" s="1"/>
    </row>
    <row r="6991" spans="2:2" x14ac:dyDescent="0.25">
      <c r="B6991" s="1"/>
    </row>
    <row r="6992" spans="2:2" x14ac:dyDescent="0.25">
      <c r="B6992" s="1"/>
    </row>
    <row r="6993" spans="2:2" x14ac:dyDescent="0.25">
      <c r="B6993" s="1"/>
    </row>
    <row r="6994" spans="2:2" x14ac:dyDescent="0.25">
      <c r="B6994" s="1"/>
    </row>
    <row r="6995" spans="2:2" x14ac:dyDescent="0.25">
      <c r="B6995" s="1"/>
    </row>
    <row r="6996" spans="2:2" x14ac:dyDescent="0.25">
      <c r="B6996" s="1"/>
    </row>
    <row r="6997" spans="2:2" x14ac:dyDescent="0.25">
      <c r="B6997" s="1"/>
    </row>
    <row r="6998" spans="2:2" x14ac:dyDescent="0.25">
      <c r="B6998" s="1"/>
    </row>
    <row r="6999" spans="2:2" x14ac:dyDescent="0.25">
      <c r="B6999" s="1"/>
    </row>
    <row r="7000" spans="2:2" x14ac:dyDescent="0.25">
      <c r="B7000" s="1"/>
    </row>
    <row r="7001" spans="2:2" x14ac:dyDescent="0.25">
      <c r="B7001" s="1"/>
    </row>
    <row r="7002" spans="2:2" x14ac:dyDescent="0.25">
      <c r="B7002" s="1"/>
    </row>
    <row r="7003" spans="2:2" x14ac:dyDescent="0.25">
      <c r="B7003" s="1"/>
    </row>
    <row r="7004" spans="2:2" x14ac:dyDescent="0.25">
      <c r="B7004" s="1"/>
    </row>
    <row r="7005" spans="2:2" x14ac:dyDescent="0.25">
      <c r="B7005" s="1"/>
    </row>
    <row r="7006" spans="2:2" x14ac:dyDescent="0.25">
      <c r="B7006" s="1"/>
    </row>
    <row r="7007" spans="2:2" x14ac:dyDescent="0.25">
      <c r="B7007" s="1"/>
    </row>
    <row r="7008" spans="2:2" x14ac:dyDescent="0.25">
      <c r="B7008" s="1"/>
    </row>
    <row r="7009" spans="2:2" x14ac:dyDescent="0.25">
      <c r="B7009" s="1"/>
    </row>
    <row r="7010" spans="2:2" x14ac:dyDescent="0.25">
      <c r="B7010" s="1"/>
    </row>
    <row r="7011" spans="2:2" x14ac:dyDescent="0.25">
      <c r="B7011" s="1"/>
    </row>
    <row r="7012" spans="2:2" x14ac:dyDescent="0.25">
      <c r="B7012" s="1"/>
    </row>
    <row r="7013" spans="2:2" x14ac:dyDescent="0.25">
      <c r="B7013" s="1"/>
    </row>
    <row r="7014" spans="2:2" x14ac:dyDescent="0.25">
      <c r="B7014" s="1"/>
    </row>
    <row r="7015" spans="2:2" x14ac:dyDescent="0.25">
      <c r="B7015" s="1"/>
    </row>
    <row r="7016" spans="2:2" x14ac:dyDescent="0.25">
      <c r="B7016" s="1"/>
    </row>
    <row r="7017" spans="2:2" x14ac:dyDescent="0.25">
      <c r="B7017" s="1"/>
    </row>
    <row r="7018" spans="2:2" x14ac:dyDescent="0.25">
      <c r="B7018" s="1"/>
    </row>
    <row r="7019" spans="2:2" x14ac:dyDescent="0.25">
      <c r="B7019" s="1"/>
    </row>
    <row r="7020" spans="2:2" x14ac:dyDescent="0.25">
      <c r="B7020" s="1"/>
    </row>
    <row r="7021" spans="2:2" x14ac:dyDescent="0.25">
      <c r="B7021" s="1"/>
    </row>
    <row r="7022" spans="2:2" x14ac:dyDescent="0.25">
      <c r="B7022" s="1"/>
    </row>
    <row r="7023" spans="2:2" x14ac:dyDescent="0.25">
      <c r="B7023" s="1"/>
    </row>
    <row r="7024" spans="2:2" x14ac:dyDescent="0.25">
      <c r="B7024" s="1"/>
    </row>
    <row r="7025" spans="2:2" x14ac:dyDescent="0.25">
      <c r="B7025" s="1"/>
    </row>
    <row r="7026" spans="2:2" x14ac:dyDescent="0.25">
      <c r="B7026" s="1"/>
    </row>
    <row r="7027" spans="2:2" x14ac:dyDescent="0.25">
      <c r="B7027" s="1"/>
    </row>
    <row r="7028" spans="2:2" x14ac:dyDescent="0.25">
      <c r="B7028" s="1"/>
    </row>
    <row r="7029" spans="2:2" x14ac:dyDescent="0.25">
      <c r="B7029" s="1"/>
    </row>
    <row r="7030" spans="2:2" x14ac:dyDescent="0.25">
      <c r="B7030" s="1"/>
    </row>
    <row r="7031" spans="2:2" x14ac:dyDescent="0.25">
      <c r="B7031" s="1"/>
    </row>
    <row r="7032" spans="2:2" x14ac:dyDescent="0.25">
      <c r="B7032" s="1"/>
    </row>
    <row r="7033" spans="2:2" x14ac:dyDescent="0.25">
      <c r="B7033" s="1"/>
    </row>
    <row r="7034" spans="2:2" x14ac:dyDescent="0.25">
      <c r="B7034" s="1"/>
    </row>
    <row r="7035" spans="2:2" x14ac:dyDescent="0.25">
      <c r="B7035" s="1"/>
    </row>
    <row r="7036" spans="2:2" x14ac:dyDescent="0.25">
      <c r="B7036" s="1"/>
    </row>
    <row r="7037" spans="2:2" x14ac:dyDescent="0.25">
      <c r="B7037" s="1"/>
    </row>
    <row r="7038" spans="2:2" x14ac:dyDescent="0.25">
      <c r="B7038" s="1"/>
    </row>
    <row r="7039" spans="2:2" x14ac:dyDescent="0.25">
      <c r="B7039" s="1"/>
    </row>
    <row r="7040" spans="2:2" x14ac:dyDescent="0.25">
      <c r="B7040" s="1"/>
    </row>
    <row r="7041" spans="2:2" x14ac:dyDescent="0.25">
      <c r="B7041" s="1"/>
    </row>
    <row r="7042" spans="2:2" x14ac:dyDescent="0.25">
      <c r="B7042" s="1"/>
    </row>
    <row r="7043" spans="2:2" x14ac:dyDescent="0.25">
      <c r="B7043" s="1"/>
    </row>
    <row r="7044" spans="2:2" x14ac:dyDescent="0.25">
      <c r="B7044" s="1"/>
    </row>
    <row r="7045" spans="2:2" x14ac:dyDescent="0.25">
      <c r="B7045" s="1"/>
    </row>
    <row r="7046" spans="2:2" x14ac:dyDescent="0.25">
      <c r="B7046" s="1"/>
    </row>
    <row r="7047" spans="2:2" x14ac:dyDescent="0.25">
      <c r="B7047" s="1"/>
    </row>
    <row r="7048" spans="2:2" x14ac:dyDescent="0.25">
      <c r="B7048" s="1"/>
    </row>
    <row r="7049" spans="2:2" x14ac:dyDescent="0.25">
      <c r="B7049" s="1"/>
    </row>
    <row r="7050" spans="2:2" x14ac:dyDescent="0.25">
      <c r="B7050" s="1"/>
    </row>
    <row r="7051" spans="2:2" x14ac:dyDescent="0.25">
      <c r="B7051" s="1"/>
    </row>
    <row r="7052" spans="2:2" x14ac:dyDescent="0.25">
      <c r="B7052" s="1"/>
    </row>
    <row r="7053" spans="2:2" x14ac:dyDescent="0.25">
      <c r="B7053" s="1"/>
    </row>
    <row r="7054" spans="2:2" x14ac:dyDescent="0.25">
      <c r="B7054" s="1"/>
    </row>
    <row r="7055" spans="2:2" x14ac:dyDescent="0.25">
      <c r="B7055" s="1"/>
    </row>
    <row r="7056" spans="2:2" x14ac:dyDescent="0.25">
      <c r="B7056" s="1"/>
    </row>
    <row r="7057" spans="2:2" x14ac:dyDescent="0.25">
      <c r="B7057" s="1"/>
    </row>
    <row r="7058" spans="2:2" x14ac:dyDescent="0.25">
      <c r="B7058" s="1"/>
    </row>
    <row r="7059" spans="2:2" x14ac:dyDescent="0.25">
      <c r="B7059" s="1"/>
    </row>
    <row r="7060" spans="2:2" x14ac:dyDescent="0.25">
      <c r="B7060" s="1"/>
    </row>
    <row r="7061" spans="2:2" x14ac:dyDescent="0.25">
      <c r="B7061" s="1"/>
    </row>
    <row r="7062" spans="2:2" x14ac:dyDescent="0.25">
      <c r="B7062" s="1"/>
    </row>
    <row r="7063" spans="2:2" x14ac:dyDescent="0.25">
      <c r="B7063" s="1"/>
    </row>
    <row r="7064" spans="2:2" x14ac:dyDescent="0.25">
      <c r="B7064" s="1"/>
    </row>
    <row r="7065" spans="2:2" x14ac:dyDescent="0.25">
      <c r="B7065" s="1"/>
    </row>
    <row r="7066" spans="2:2" x14ac:dyDescent="0.25">
      <c r="B7066" s="1"/>
    </row>
    <row r="7067" spans="2:2" x14ac:dyDescent="0.25">
      <c r="B7067" s="1"/>
    </row>
    <row r="7068" spans="2:2" x14ac:dyDescent="0.25">
      <c r="B7068" s="1"/>
    </row>
    <row r="7069" spans="2:2" x14ac:dyDescent="0.25">
      <c r="B7069" s="1"/>
    </row>
    <row r="7070" spans="2:2" x14ac:dyDescent="0.25">
      <c r="B7070" s="1"/>
    </row>
    <row r="7071" spans="2:2" x14ac:dyDescent="0.25">
      <c r="B7071" s="1"/>
    </row>
    <row r="7072" spans="2:2" x14ac:dyDescent="0.25">
      <c r="B7072" s="1"/>
    </row>
    <row r="7073" spans="2:2" x14ac:dyDescent="0.25">
      <c r="B7073" s="1"/>
    </row>
    <row r="7074" spans="2:2" x14ac:dyDescent="0.25">
      <c r="B7074" s="1"/>
    </row>
    <row r="7075" spans="2:2" x14ac:dyDescent="0.25">
      <c r="B7075" s="1"/>
    </row>
    <row r="7076" spans="2:2" x14ac:dyDescent="0.25">
      <c r="B7076" s="1"/>
    </row>
    <row r="7077" spans="2:2" x14ac:dyDescent="0.25">
      <c r="B7077" s="1"/>
    </row>
    <row r="7078" spans="2:2" x14ac:dyDescent="0.25">
      <c r="B7078" s="1"/>
    </row>
    <row r="7079" spans="2:2" x14ac:dyDescent="0.25">
      <c r="B7079" s="1"/>
    </row>
    <row r="7080" spans="2:2" x14ac:dyDescent="0.25">
      <c r="B7080" s="1"/>
    </row>
    <row r="7081" spans="2:2" x14ac:dyDescent="0.25">
      <c r="B7081" s="1"/>
    </row>
    <row r="7082" spans="2:2" x14ac:dyDescent="0.25">
      <c r="B7082" s="1"/>
    </row>
    <row r="7083" spans="2:2" x14ac:dyDescent="0.25">
      <c r="B7083" s="1"/>
    </row>
    <row r="7084" spans="2:2" x14ac:dyDescent="0.25">
      <c r="B7084" s="1"/>
    </row>
    <row r="7085" spans="2:2" x14ac:dyDescent="0.25">
      <c r="B7085" s="1"/>
    </row>
    <row r="7086" spans="2:2" x14ac:dyDescent="0.25">
      <c r="B7086" s="1"/>
    </row>
    <row r="7087" spans="2:2" x14ac:dyDescent="0.25">
      <c r="B7087" s="1"/>
    </row>
    <row r="7088" spans="2:2" x14ac:dyDescent="0.25">
      <c r="B7088" s="1"/>
    </row>
    <row r="7089" spans="2:2" x14ac:dyDescent="0.25">
      <c r="B7089" s="1"/>
    </row>
    <row r="7090" spans="2:2" x14ac:dyDescent="0.25">
      <c r="B7090" s="1"/>
    </row>
    <row r="7091" spans="2:2" x14ac:dyDescent="0.25">
      <c r="B7091" s="1"/>
    </row>
    <row r="7092" spans="2:2" x14ac:dyDescent="0.25">
      <c r="B7092" s="1"/>
    </row>
    <row r="7093" spans="2:2" x14ac:dyDescent="0.25">
      <c r="B7093" s="1"/>
    </row>
    <row r="7094" spans="2:2" x14ac:dyDescent="0.25">
      <c r="B7094" s="1"/>
    </row>
    <row r="7095" spans="2:2" x14ac:dyDescent="0.25">
      <c r="B7095" s="1"/>
    </row>
    <row r="7096" spans="2:2" x14ac:dyDescent="0.25">
      <c r="B7096" s="1"/>
    </row>
    <row r="7097" spans="2:2" x14ac:dyDescent="0.25">
      <c r="B7097" s="1"/>
    </row>
    <row r="7098" spans="2:2" x14ac:dyDescent="0.25">
      <c r="B7098" s="1"/>
    </row>
    <row r="7099" spans="2:2" x14ac:dyDescent="0.25">
      <c r="B7099" s="1"/>
    </row>
    <row r="7100" spans="2:2" x14ac:dyDescent="0.25">
      <c r="B7100" s="1"/>
    </row>
    <row r="7101" spans="2:2" x14ac:dyDescent="0.25">
      <c r="B7101" s="1"/>
    </row>
    <row r="7102" spans="2:2" x14ac:dyDescent="0.25">
      <c r="B7102" s="1"/>
    </row>
    <row r="7103" spans="2:2" x14ac:dyDescent="0.25">
      <c r="B7103" s="1"/>
    </row>
    <row r="7104" spans="2:2" x14ac:dyDescent="0.25">
      <c r="B7104" s="1"/>
    </row>
    <row r="7105" spans="2:2" x14ac:dyDescent="0.25">
      <c r="B7105" s="1"/>
    </row>
    <row r="7106" spans="2:2" x14ac:dyDescent="0.25">
      <c r="B7106" s="1"/>
    </row>
    <row r="7107" spans="2:2" x14ac:dyDescent="0.25">
      <c r="B7107" s="1"/>
    </row>
    <row r="7108" spans="2:2" x14ac:dyDescent="0.25">
      <c r="B7108" s="1"/>
    </row>
    <row r="7109" spans="2:2" x14ac:dyDescent="0.25">
      <c r="B7109" s="1"/>
    </row>
    <row r="7110" spans="2:2" x14ac:dyDescent="0.25">
      <c r="B7110" s="1"/>
    </row>
    <row r="7111" spans="2:2" x14ac:dyDescent="0.25">
      <c r="B7111" s="1"/>
    </row>
    <row r="7112" spans="2:2" x14ac:dyDescent="0.25">
      <c r="B7112" s="1"/>
    </row>
    <row r="7113" spans="2:2" x14ac:dyDescent="0.25">
      <c r="B7113" s="1"/>
    </row>
    <row r="7114" spans="2:2" x14ac:dyDescent="0.25">
      <c r="B7114" s="1"/>
    </row>
    <row r="7115" spans="2:2" x14ac:dyDescent="0.25">
      <c r="B7115" s="1"/>
    </row>
    <row r="7116" spans="2:2" x14ac:dyDescent="0.25">
      <c r="B7116" s="1"/>
    </row>
    <row r="7117" spans="2:2" x14ac:dyDescent="0.25">
      <c r="B7117" s="1"/>
    </row>
    <row r="7118" spans="2:2" x14ac:dyDescent="0.25">
      <c r="B7118" s="1"/>
    </row>
    <row r="7119" spans="2:2" x14ac:dyDescent="0.25">
      <c r="B7119" s="1"/>
    </row>
    <row r="7120" spans="2:2" x14ac:dyDescent="0.25">
      <c r="B7120" s="1"/>
    </row>
    <row r="7121" spans="2:2" x14ac:dyDescent="0.25">
      <c r="B7121" s="1"/>
    </row>
    <row r="7122" spans="2:2" x14ac:dyDescent="0.25">
      <c r="B7122" s="1"/>
    </row>
    <row r="7123" spans="2:2" x14ac:dyDescent="0.25">
      <c r="B7123" s="1"/>
    </row>
    <row r="7124" spans="2:2" x14ac:dyDescent="0.25">
      <c r="B7124" s="1"/>
    </row>
    <row r="7125" spans="2:2" x14ac:dyDescent="0.25">
      <c r="B7125" s="1"/>
    </row>
    <row r="7126" spans="2:2" x14ac:dyDescent="0.25">
      <c r="B7126" s="1"/>
    </row>
    <row r="7127" spans="2:2" x14ac:dyDescent="0.25">
      <c r="B7127" s="1"/>
    </row>
    <row r="7128" spans="2:2" x14ac:dyDescent="0.25">
      <c r="B7128" s="1"/>
    </row>
    <row r="7129" spans="2:2" x14ac:dyDescent="0.25">
      <c r="B7129" s="1"/>
    </row>
    <row r="7130" spans="2:2" x14ac:dyDescent="0.25">
      <c r="B7130" s="1"/>
    </row>
    <row r="7131" spans="2:2" x14ac:dyDescent="0.25">
      <c r="B7131" s="1"/>
    </row>
    <row r="7132" spans="2:2" x14ac:dyDescent="0.25">
      <c r="B7132" s="1"/>
    </row>
    <row r="7133" spans="2:2" x14ac:dyDescent="0.25">
      <c r="B7133" s="1"/>
    </row>
    <row r="7134" spans="2:2" x14ac:dyDescent="0.25">
      <c r="B7134" s="1"/>
    </row>
    <row r="7135" spans="2:2" x14ac:dyDescent="0.25">
      <c r="B7135" s="1"/>
    </row>
    <row r="7136" spans="2:2" x14ac:dyDescent="0.25">
      <c r="B7136" s="1"/>
    </row>
    <row r="7137" spans="2:2" x14ac:dyDescent="0.25">
      <c r="B7137" s="1"/>
    </row>
    <row r="7138" spans="2:2" x14ac:dyDescent="0.25">
      <c r="B7138" s="1"/>
    </row>
    <row r="7139" spans="2:2" x14ac:dyDescent="0.25">
      <c r="B7139" s="1"/>
    </row>
    <row r="7140" spans="2:2" x14ac:dyDescent="0.25">
      <c r="B7140" s="1"/>
    </row>
    <row r="7141" spans="2:2" x14ac:dyDescent="0.25">
      <c r="B7141" s="1"/>
    </row>
    <row r="7142" spans="2:2" x14ac:dyDescent="0.25">
      <c r="B7142" s="1"/>
    </row>
    <row r="7143" spans="2:2" x14ac:dyDescent="0.25">
      <c r="B7143" s="1"/>
    </row>
    <row r="7144" spans="2:2" x14ac:dyDescent="0.25">
      <c r="B7144" s="1"/>
    </row>
    <row r="7145" spans="2:2" x14ac:dyDescent="0.25">
      <c r="B7145" s="1"/>
    </row>
    <row r="7146" spans="2:2" x14ac:dyDescent="0.25">
      <c r="B7146" s="1"/>
    </row>
    <row r="7147" spans="2:2" x14ac:dyDescent="0.25">
      <c r="B7147" s="1"/>
    </row>
    <row r="7148" spans="2:2" x14ac:dyDescent="0.25">
      <c r="B7148" s="1"/>
    </row>
    <row r="7149" spans="2:2" x14ac:dyDescent="0.25">
      <c r="B7149" s="1"/>
    </row>
    <row r="7150" spans="2:2" x14ac:dyDescent="0.25">
      <c r="B7150" s="1"/>
    </row>
    <row r="7151" spans="2:2" x14ac:dyDescent="0.25">
      <c r="B7151" s="1"/>
    </row>
    <row r="7152" spans="2:2" x14ac:dyDescent="0.25">
      <c r="B7152" s="1"/>
    </row>
    <row r="7153" spans="2:2" x14ac:dyDescent="0.25">
      <c r="B7153" s="1"/>
    </row>
    <row r="7154" spans="2:2" x14ac:dyDescent="0.25">
      <c r="B7154" s="1"/>
    </row>
    <row r="7155" spans="2:2" x14ac:dyDescent="0.25">
      <c r="B7155" s="1"/>
    </row>
    <row r="7156" spans="2:2" x14ac:dyDescent="0.25">
      <c r="B7156" s="1"/>
    </row>
    <row r="7157" spans="2:2" x14ac:dyDescent="0.25">
      <c r="B7157" s="1"/>
    </row>
    <row r="7158" spans="2:2" x14ac:dyDescent="0.25">
      <c r="B7158" s="1"/>
    </row>
    <row r="7159" spans="2:2" x14ac:dyDescent="0.25">
      <c r="B7159" s="1"/>
    </row>
    <row r="7160" spans="2:2" x14ac:dyDescent="0.25">
      <c r="B7160" s="1"/>
    </row>
    <row r="7161" spans="2:2" x14ac:dyDescent="0.25">
      <c r="B7161" s="1"/>
    </row>
    <row r="7162" spans="2:2" x14ac:dyDescent="0.25">
      <c r="B7162" s="1"/>
    </row>
    <row r="7163" spans="2:2" x14ac:dyDescent="0.25">
      <c r="B7163" s="1"/>
    </row>
    <row r="7164" spans="2:2" x14ac:dyDescent="0.25">
      <c r="B7164" s="1"/>
    </row>
    <row r="7165" spans="2:2" x14ac:dyDescent="0.25">
      <c r="B7165" s="1"/>
    </row>
    <row r="7166" spans="2:2" x14ac:dyDescent="0.25">
      <c r="B7166" s="1"/>
    </row>
    <row r="7167" spans="2:2" x14ac:dyDescent="0.25">
      <c r="B7167" s="1"/>
    </row>
    <row r="7168" spans="2:2" x14ac:dyDescent="0.25">
      <c r="B7168" s="1"/>
    </row>
    <row r="7169" spans="2:2" x14ac:dyDescent="0.25">
      <c r="B7169" s="1"/>
    </row>
    <row r="7170" spans="2:2" x14ac:dyDescent="0.25">
      <c r="B7170" s="1"/>
    </row>
    <row r="7171" spans="2:2" x14ac:dyDescent="0.25">
      <c r="B7171" s="1"/>
    </row>
    <row r="7172" spans="2:2" x14ac:dyDescent="0.25">
      <c r="B7172" s="1"/>
    </row>
    <row r="7173" spans="2:2" x14ac:dyDescent="0.25">
      <c r="B7173" s="1"/>
    </row>
    <row r="7174" spans="2:2" x14ac:dyDescent="0.25">
      <c r="B7174" s="1"/>
    </row>
    <row r="7175" spans="2:2" x14ac:dyDescent="0.25">
      <c r="B7175" s="1"/>
    </row>
    <row r="7176" spans="2:2" x14ac:dyDescent="0.25">
      <c r="B7176" s="1"/>
    </row>
    <row r="7177" spans="2:2" x14ac:dyDescent="0.25">
      <c r="B7177" s="1"/>
    </row>
    <row r="7178" spans="2:2" x14ac:dyDescent="0.25">
      <c r="B7178" s="1"/>
    </row>
    <row r="7179" spans="2:2" x14ac:dyDescent="0.25">
      <c r="B7179" s="1"/>
    </row>
    <row r="7180" spans="2:2" x14ac:dyDescent="0.25">
      <c r="B7180" s="1"/>
    </row>
    <row r="7181" spans="2:2" x14ac:dyDescent="0.25">
      <c r="B7181" s="1"/>
    </row>
    <row r="7182" spans="2:2" x14ac:dyDescent="0.25">
      <c r="B7182" s="1"/>
    </row>
    <row r="7183" spans="2:2" x14ac:dyDescent="0.25">
      <c r="B7183" s="1"/>
    </row>
    <row r="7184" spans="2:2" x14ac:dyDescent="0.25">
      <c r="B7184" s="1"/>
    </row>
    <row r="7185" spans="2:2" x14ac:dyDescent="0.25">
      <c r="B7185" s="1"/>
    </row>
    <row r="7186" spans="2:2" x14ac:dyDescent="0.25">
      <c r="B7186" s="1"/>
    </row>
    <row r="7187" spans="2:2" x14ac:dyDescent="0.25">
      <c r="B7187" s="1"/>
    </row>
    <row r="7188" spans="2:2" x14ac:dyDescent="0.25">
      <c r="B7188" s="1"/>
    </row>
    <row r="7189" spans="2:2" x14ac:dyDescent="0.25">
      <c r="B7189" s="1"/>
    </row>
    <row r="7190" spans="2:2" x14ac:dyDescent="0.25">
      <c r="B7190" s="1"/>
    </row>
    <row r="7191" spans="2:2" x14ac:dyDescent="0.25">
      <c r="B7191" s="1"/>
    </row>
    <row r="7192" spans="2:2" x14ac:dyDescent="0.25">
      <c r="B7192" s="1"/>
    </row>
    <row r="7193" spans="2:2" x14ac:dyDescent="0.25">
      <c r="B7193" s="1"/>
    </row>
    <row r="7194" spans="2:2" x14ac:dyDescent="0.25">
      <c r="B7194" s="1"/>
    </row>
    <row r="7195" spans="2:2" x14ac:dyDescent="0.25">
      <c r="B7195" s="1"/>
    </row>
    <row r="7196" spans="2:2" x14ac:dyDescent="0.25">
      <c r="B7196" s="1"/>
    </row>
    <row r="7197" spans="2:2" x14ac:dyDescent="0.25">
      <c r="B7197" s="1"/>
    </row>
    <row r="7198" spans="2:2" x14ac:dyDescent="0.25">
      <c r="B7198" s="1"/>
    </row>
    <row r="7199" spans="2:2" x14ac:dyDescent="0.25">
      <c r="B7199" s="1"/>
    </row>
    <row r="7200" spans="2:2" x14ac:dyDescent="0.25">
      <c r="B7200" s="1"/>
    </row>
    <row r="7201" spans="2:2" x14ac:dyDescent="0.25">
      <c r="B7201" s="1"/>
    </row>
    <row r="7202" spans="2:2" x14ac:dyDescent="0.25">
      <c r="B7202" s="1"/>
    </row>
    <row r="7203" spans="2:2" x14ac:dyDescent="0.25">
      <c r="B7203" s="1"/>
    </row>
    <row r="7204" spans="2:2" x14ac:dyDescent="0.25">
      <c r="B7204" s="1"/>
    </row>
    <row r="7205" spans="2:2" x14ac:dyDescent="0.25">
      <c r="B7205" s="1"/>
    </row>
    <row r="7206" spans="2:2" x14ac:dyDescent="0.25">
      <c r="B7206" s="1"/>
    </row>
    <row r="7207" spans="2:2" x14ac:dyDescent="0.25">
      <c r="B7207" s="1"/>
    </row>
    <row r="7208" spans="2:2" x14ac:dyDescent="0.25">
      <c r="B7208" s="1"/>
    </row>
    <row r="7209" spans="2:2" x14ac:dyDescent="0.25">
      <c r="B7209" s="1"/>
    </row>
    <row r="7210" spans="2:2" x14ac:dyDescent="0.25">
      <c r="B7210" s="1"/>
    </row>
    <row r="7211" spans="2:2" x14ac:dyDescent="0.25">
      <c r="B7211" s="1"/>
    </row>
    <row r="7212" spans="2:2" x14ac:dyDescent="0.25">
      <c r="B7212" s="1"/>
    </row>
    <row r="7213" spans="2:2" x14ac:dyDescent="0.25">
      <c r="B7213" s="1"/>
    </row>
    <row r="7214" spans="2:2" x14ac:dyDescent="0.25">
      <c r="B7214" s="1"/>
    </row>
    <row r="7215" spans="2:2" x14ac:dyDescent="0.25">
      <c r="B7215" s="1"/>
    </row>
    <row r="7216" spans="2:2" x14ac:dyDescent="0.25">
      <c r="B7216" s="1"/>
    </row>
    <row r="7217" spans="2:2" x14ac:dyDescent="0.25">
      <c r="B7217" s="1"/>
    </row>
    <row r="7218" spans="2:2" x14ac:dyDescent="0.25">
      <c r="B7218" s="1"/>
    </row>
    <row r="7219" spans="2:2" x14ac:dyDescent="0.25">
      <c r="B7219" s="1"/>
    </row>
    <row r="7220" spans="2:2" x14ac:dyDescent="0.25">
      <c r="B7220" s="1"/>
    </row>
    <row r="7221" spans="2:2" x14ac:dyDescent="0.25">
      <c r="B7221" s="1"/>
    </row>
    <row r="7222" spans="2:2" x14ac:dyDescent="0.25">
      <c r="B7222" s="1"/>
    </row>
    <row r="7223" spans="2:2" x14ac:dyDescent="0.25">
      <c r="B7223" s="1"/>
    </row>
    <row r="7224" spans="2:2" x14ac:dyDescent="0.25">
      <c r="B7224" s="1"/>
    </row>
    <row r="7225" spans="2:2" x14ac:dyDescent="0.25">
      <c r="B7225" s="1"/>
    </row>
    <row r="7226" spans="2:2" x14ac:dyDescent="0.25">
      <c r="B7226" s="1"/>
    </row>
    <row r="7227" spans="2:2" x14ac:dyDescent="0.25">
      <c r="B7227" s="1"/>
    </row>
    <row r="7228" spans="2:2" x14ac:dyDescent="0.25">
      <c r="B7228" s="1"/>
    </row>
    <row r="7229" spans="2:2" x14ac:dyDescent="0.25">
      <c r="B7229" s="1"/>
    </row>
    <row r="7230" spans="2:2" x14ac:dyDescent="0.25">
      <c r="B7230" s="1"/>
    </row>
    <row r="7231" spans="2:2" x14ac:dyDescent="0.25">
      <c r="B7231" s="1"/>
    </row>
    <row r="7232" spans="2:2" x14ac:dyDescent="0.25">
      <c r="B7232" s="1"/>
    </row>
    <row r="7233" spans="2:2" x14ac:dyDescent="0.25">
      <c r="B7233" s="1"/>
    </row>
    <row r="7234" spans="2:2" x14ac:dyDescent="0.25">
      <c r="B7234" s="1"/>
    </row>
    <row r="7235" spans="2:2" x14ac:dyDescent="0.25">
      <c r="B7235" s="1"/>
    </row>
    <row r="7236" spans="2:2" x14ac:dyDescent="0.25">
      <c r="B7236" s="1"/>
    </row>
    <row r="7237" spans="2:2" x14ac:dyDescent="0.25">
      <c r="B7237" s="1"/>
    </row>
    <row r="7238" spans="2:2" x14ac:dyDescent="0.25">
      <c r="B7238" s="1"/>
    </row>
    <row r="7239" spans="2:2" x14ac:dyDescent="0.25">
      <c r="B7239" s="1"/>
    </row>
    <row r="7240" spans="2:2" x14ac:dyDescent="0.25">
      <c r="B7240" s="1"/>
    </row>
    <row r="7241" spans="2:2" x14ac:dyDescent="0.25">
      <c r="B7241" s="1"/>
    </row>
    <row r="7242" spans="2:2" x14ac:dyDescent="0.25">
      <c r="B7242" s="1"/>
    </row>
    <row r="7243" spans="2:2" x14ac:dyDescent="0.25">
      <c r="B7243" s="1"/>
    </row>
    <row r="7244" spans="2:2" x14ac:dyDescent="0.25">
      <c r="B7244" s="1"/>
    </row>
    <row r="7245" spans="2:2" x14ac:dyDescent="0.25">
      <c r="B7245" s="1"/>
    </row>
    <row r="7246" spans="2:2" x14ac:dyDescent="0.25">
      <c r="B7246" s="1"/>
    </row>
    <row r="7247" spans="2:2" x14ac:dyDescent="0.25">
      <c r="B7247" s="1"/>
    </row>
    <row r="7248" spans="2:2" x14ac:dyDescent="0.25">
      <c r="B7248" s="1"/>
    </row>
    <row r="7249" spans="2:2" x14ac:dyDescent="0.25">
      <c r="B7249" s="1"/>
    </row>
    <row r="7250" spans="2:2" x14ac:dyDescent="0.25">
      <c r="B7250" s="1"/>
    </row>
    <row r="7251" spans="2:2" x14ac:dyDescent="0.25">
      <c r="B7251" s="1"/>
    </row>
    <row r="7252" spans="2:2" x14ac:dyDescent="0.25">
      <c r="B7252" s="1"/>
    </row>
    <row r="7253" spans="2:2" x14ac:dyDescent="0.25">
      <c r="B7253" s="1"/>
    </row>
    <row r="7254" spans="2:2" x14ac:dyDescent="0.25">
      <c r="B7254" s="1"/>
    </row>
    <row r="7255" spans="2:2" x14ac:dyDescent="0.25">
      <c r="B7255" s="1"/>
    </row>
    <row r="7256" spans="2:2" x14ac:dyDescent="0.25">
      <c r="B7256" s="1"/>
    </row>
    <row r="7257" spans="2:2" x14ac:dyDescent="0.25">
      <c r="B7257" s="1"/>
    </row>
    <row r="7258" spans="2:2" x14ac:dyDescent="0.25">
      <c r="B7258" s="1"/>
    </row>
    <row r="7259" spans="2:2" x14ac:dyDescent="0.25">
      <c r="B7259" s="1"/>
    </row>
    <row r="7260" spans="2:2" x14ac:dyDescent="0.25">
      <c r="B7260" s="1"/>
    </row>
    <row r="7261" spans="2:2" x14ac:dyDescent="0.25">
      <c r="B7261" s="1"/>
    </row>
    <row r="7262" spans="2:2" x14ac:dyDescent="0.25">
      <c r="B7262" s="1"/>
    </row>
    <row r="7263" spans="2:2" x14ac:dyDescent="0.25">
      <c r="B7263" s="1"/>
    </row>
    <row r="7264" spans="2:2" x14ac:dyDescent="0.25">
      <c r="B7264" s="1"/>
    </row>
    <row r="7265" spans="2:2" x14ac:dyDescent="0.25">
      <c r="B7265" s="1"/>
    </row>
    <row r="7266" spans="2:2" x14ac:dyDescent="0.25">
      <c r="B7266" s="1"/>
    </row>
    <row r="7267" spans="2:2" x14ac:dyDescent="0.25">
      <c r="B7267" s="1"/>
    </row>
    <row r="7268" spans="2:2" x14ac:dyDescent="0.25">
      <c r="B7268" s="1"/>
    </row>
    <row r="7269" spans="2:2" x14ac:dyDescent="0.25">
      <c r="B7269" s="1"/>
    </row>
    <row r="7270" spans="2:2" x14ac:dyDescent="0.25">
      <c r="B7270" s="1"/>
    </row>
    <row r="7271" spans="2:2" x14ac:dyDescent="0.25">
      <c r="B7271" s="1"/>
    </row>
    <row r="7272" spans="2:2" x14ac:dyDescent="0.25">
      <c r="B7272" s="1"/>
    </row>
    <row r="7273" spans="2:2" x14ac:dyDescent="0.25">
      <c r="B7273" s="1"/>
    </row>
    <row r="7274" spans="2:2" x14ac:dyDescent="0.25">
      <c r="B7274" s="1"/>
    </row>
    <row r="7275" spans="2:2" x14ac:dyDescent="0.25">
      <c r="B7275" s="1"/>
    </row>
    <row r="7276" spans="2:2" x14ac:dyDescent="0.25">
      <c r="B7276" s="1"/>
    </row>
    <row r="7277" spans="2:2" x14ac:dyDescent="0.25">
      <c r="B7277" s="1"/>
    </row>
    <row r="7278" spans="2:2" x14ac:dyDescent="0.25">
      <c r="B7278" s="1"/>
    </row>
    <row r="7279" spans="2:2" x14ac:dyDescent="0.25">
      <c r="B7279" s="1"/>
    </row>
    <row r="7280" spans="2:2" x14ac:dyDescent="0.25">
      <c r="B7280" s="1"/>
    </row>
    <row r="7281" spans="2:2" x14ac:dyDescent="0.25">
      <c r="B7281" s="1"/>
    </row>
    <row r="7282" spans="2:2" x14ac:dyDescent="0.25">
      <c r="B7282" s="1"/>
    </row>
    <row r="7283" spans="2:2" x14ac:dyDescent="0.25">
      <c r="B7283" s="1"/>
    </row>
    <row r="7284" spans="2:2" x14ac:dyDescent="0.25">
      <c r="B7284" s="1"/>
    </row>
    <row r="7285" spans="2:2" x14ac:dyDescent="0.25">
      <c r="B7285" s="1"/>
    </row>
    <row r="7286" spans="2:2" x14ac:dyDescent="0.25">
      <c r="B7286" s="1"/>
    </row>
    <row r="7287" spans="2:2" x14ac:dyDescent="0.25">
      <c r="B7287" s="1"/>
    </row>
    <row r="7288" spans="2:2" x14ac:dyDescent="0.25">
      <c r="B7288" s="1"/>
    </row>
    <row r="7289" spans="2:2" x14ac:dyDescent="0.25">
      <c r="B7289" s="1"/>
    </row>
    <row r="7290" spans="2:2" x14ac:dyDescent="0.25">
      <c r="B7290" s="1"/>
    </row>
    <row r="7291" spans="2:2" x14ac:dyDescent="0.25">
      <c r="B7291" s="1"/>
    </row>
    <row r="7292" spans="2:2" x14ac:dyDescent="0.25">
      <c r="B7292" s="1"/>
    </row>
    <row r="7293" spans="2:2" x14ac:dyDescent="0.25">
      <c r="B7293" s="1"/>
    </row>
    <row r="7294" spans="2:2" x14ac:dyDescent="0.25">
      <c r="B7294" s="1"/>
    </row>
    <row r="7295" spans="2:2" x14ac:dyDescent="0.25">
      <c r="B7295" s="1"/>
    </row>
    <row r="7296" spans="2:2" x14ac:dyDescent="0.25">
      <c r="B7296" s="1"/>
    </row>
    <row r="7297" spans="2:2" x14ac:dyDescent="0.25">
      <c r="B7297" s="1"/>
    </row>
    <row r="7298" spans="2:2" x14ac:dyDescent="0.25">
      <c r="B7298" s="1"/>
    </row>
    <row r="7299" spans="2:2" x14ac:dyDescent="0.25">
      <c r="B7299" s="1"/>
    </row>
    <row r="7300" spans="2:2" x14ac:dyDescent="0.25">
      <c r="B7300" s="1"/>
    </row>
    <row r="7301" spans="2:2" x14ac:dyDescent="0.25">
      <c r="B7301" s="1"/>
    </row>
    <row r="7302" spans="2:2" x14ac:dyDescent="0.25">
      <c r="B7302" s="1"/>
    </row>
    <row r="7303" spans="2:2" x14ac:dyDescent="0.25">
      <c r="B7303" s="1"/>
    </row>
    <row r="7304" spans="2:2" x14ac:dyDescent="0.25">
      <c r="B7304" s="1"/>
    </row>
    <row r="7305" spans="2:2" x14ac:dyDescent="0.25">
      <c r="B7305" s="1"/>
    </row>
    <row r="7306" spans="2:2" x14ac:dyDescent="0.25">
      <c r="B7306" s="1"/>
    </row>
    <row r="7307" spans="2:2" x14ac:dyDescent="0.25">
      <c r="B7307" s="1"/>
    </row>
    <row r="7308" spans="2:2" x14ac:dyDescent="0.25">
      <c r="B7308" s="1"/>
    </row>
    <row r="7309" spans="2:2" x14ac:dyDescent="0.25">
      <c r="B7309" s="1"/>
    </row>
    <row r="7310" spans="2:2" x14ac:dyDescent="0.25">
      <c r="B7310" s="1"/>
    </row>
    <row r="7311" spans="2:2" x14ac:dyDescent="0.25">
      <c r="B7311" s="1"/>
    </row>
    <row r="7312" spans="2:2" x14ac:dyDescent="0.25">
      <c r="B7312" s="1"/>
    </row>
    <row r="7313" spans="2:2" x14ac:dyDescent="0.25">
      <c r="B7313" s="1"/>
    </row>
    <row r="7314" spans="2:2" x14ac:dyDescent="0.25">
      <c r="B7314" s="1"/>
    </row>
    <row r="7315" spans="2:2" x14ac:dyDescent="0.25">
      <c r="B7315" s="1"/>
    </row>
    <row r="7316" spans="2:2" x14ac:dyDescent="0.25">
      <c r="B7316" s="1"/>
    </row>
    <row r="7317" spans="2:2" x14ac:dyDescent="0.25">
      <c r="B7317" s="1"/>
    </row>
    <row r="7318" spans="2:2" x14ac:dyDescent="0.25">
      <c r="B7318" s="1"/>
    </row>
    <row r="7319" spans="2:2" x14ac:dyDescent="0.25">
      <c r="B7319" s="1"/>
    </row>
    <row r="7320" spans="2:2" x14ac:dyDescent="0.25">
      <c r="B7320" s="1"/>
    </row>
    <row r="7321" spans="2:2" x14ac:dyDescent="0.25">
      <c r="B7321" s="1"/>
    </row>
    <row r="7322" spans="2:2" x14ac:dyDescent="0.25">
      <c r="B7322" s="1"/>
    </row>
    <row r="7323" spans="2:2" x14ac:dyDescent="0.25">
      <c r="B7323" s="1"/>
    </row>
    <row r="7324" spans="2:2" x14ac:dyDescent="0.25">
      <c r="B7324" s="1"/>
    </row>
    <row r="7325" spans="2:2" x14ac:dyDescent="0.25">
      <c r="B7325" s="1"/>
    </row>
    <row r="7326" spans="2:2" x14ac:dyDescent="0.25">
      <c r="B7326" s="1"/>
    </row>
    <row r="7327" spans="2:2" x14ac:dyDescent="0.25">
      <c r="B7327" s="1"/>
    </row>
    <row r="7328" spans="2:2" x14ac:dyDescent="0.25">
      <c r="B7328" s="1"/>
    </row>
    <row r="7329" spans="2:2" x14ac:dyDescent="0.25">
      <c r="B7329" s="1"/>
    </row>
    <row r="7330" spans="2:2" x14ac:dyDescent="0.25">
      <c r="B7330" s="1"/>
    </row>
    <row r="7331" spans="2:2" x14ac:dyDescent="0.25">
      <c r="B7331" s="1"/>
    </row>
    <row r="7332" spans="2:2" x14ac:dyDescent="0.25">
      <c r="B7332" s="1"/>
    </row>
    <row r="7333" spans="2:2" x14ac:dyDescent="0.25">
      <c r="B7333" s="1"/>
    </row>
    <row r="7334" spans="2:2" x14ac:dyDescent="0.25">
      <c r="B7334" s="1"/>
    </row>
    <row r="7335" spans="2:2" x14ac:dyDescent="0.25">
      <c r="B7335" s="1"/>
    </row>
    <row r="7336" spans="2:2" x14ac:dyDescent="0.25">
      <c r="B7336" s="1"/>
    </row>
    <row r="7337" spans="2:2" x14ac:dyDescent="0.25">
      <c r="B7337" s="1"/>
    </row>
    <row r="7338" spans="2:2" x14ac:dyDescent="0.25">
      <c r="B7338" s="1"/>
    </row>
    <row r="7339" spans="2:2" x14ac:dyDescent="0.25">
      <c r="B7339" s="1"/>
    </row>
    <row r="7340" spans="2:2" x14ac:dyDescent="0.25">
      <c r="B7340" s="1"/>
    </row>
    <row r="7341" spans="2:2" x14ac:dyDescent="0.25">
      <c r="B7341" s="1"/>
    </row>
    <row r="7342" spans="2:2" x14ac:dyDescent="0.25">
      <c r="B7342" s="1"/>
    </row>
    <row r="7343" spans="2:2" x14ac:dyDescent="0.25">
      <c r="B7343" s="1"/>
    </row>
    <row r="7344" spans="2:2" x14ac:dyDescent="0.25">
      <c r="B7344" s="1"/>
    </row>
    <row r="7345" spans="2:2" x14ac:dyDescent="0.25">
      <c r="B7345" s="1"/>
    </row>
    <row r="7346" spans="2:2" x14ac:dyDescent="0.25">
      <c r="B7346" s="1"/>
    </row>
    <row r="7347" spans="2:2" x14ac:dyDescent="0.25">
      <c r="B7347" s="1"/>
    </row>
    <row r="7348" spans="2:2" x14ac:dyDescent="0.25">
      <c r="B7348" s="1"/>
    </row>
    <row r="7349" spans="2:2" x14ac:dyDescent="0.25">
      <c r="B7349" s="1"/>
    </row>
    <row r="7350" spans="2:2" x14ac:dyDescent="0.25">
      <c r="B7350" s="1"/>
    </row>
    <row r="7351" spans="2:2" x14ac:dyDescent="0.25">
      <c r="B7351" s="1"/>
    </row>
    <row r="7352" spans="2:2" x14ac:dyDescent="0.25">
      <c r="B7352" s="1"/>
    </row>
    <row r="7353" spans="2:2" x14ac:dyDescent="0.25">
      <c r="B7353" s="1"/>
    </row>
    <row r="7354" spans="2:2" x14ac:dyDescent="0.25">
      <c r="B7354" s="1"/>
    </row>
    <row r="7355" spans="2:2" x14ac:dyDescent="0.25">
      <c r="B7355" s="1"/>
    </row>
    <row r="7356" spans="2:2" x14ac:dyDescent="0.25">
      <c r="B7356" s="1"/>
    </row>
    <row r="7357" spans="2:2" x14ac:dyDescent="0.25">
      <c r="B7357" s="1"/>
    </row>
    <row r="7358" spans="2:2" x14ac:dyDescent="0.25">
      <c r="B7358" s="1"/>
    </row>
    <row r="7359" spans="2:2" x14ac:dyDescent="0.25">
      <c r="B7359" s="1"/>
    </row>
    <row r="7360" spans="2:2" x14ac:dyDescent="0.25">
      <c r="B7360" s="1"/>
    </row>
    <row r="7361" spans="2:2" x14ac:dyDescent="0.25">
      <c r="B7361" s="1"/>
    </row>
    <row r="7362" spans="2:2" x14ac:dyDescent="0.25">
      <c r="B7362" s="1"/>
    </row>
    <row r="7363" spans="2:2" x14ac:dyDescent="0.25">
      <c r="B7363" s="1"/>
    </row>
    <row r="7364" spans="2:2" x14ac:dyDescent="0.25">
      <c r="B7364" s="1"/>
    </row>
    <row r="7365" spans="2:2" x14ac:dyDescent="0.25">
      <c r="B7365" s="1"/>
    </row>
    <row r="7366" spans="2:2" x14ac:dyDescent="0.25">
      <c r="B7366" s="1"/>
    </row>
    <row r="7367" spans="2:2" x14ac:dyDescent="0.25">
      <c r="B7367" s="1"/>
    </row>
    <row r="7368" spans="2:2" x14ac:dyDescent="0.25">
      <c r="B7368" s="1"/>
    </row>
    <row r="7369" spans="2:2" x14ac:dyDescent="0.25">
      <c r="B7369" s="1"/>
    </row>
    <row r="7370" spans="2:2" x14ac:dyDescent="0.25">
      <c r="B7370" s="1"/>
    </row>
    <row r="7371" spans="2:2" x14ac:dyDescent="0.25">
      <c r="B7371" s="1"/>
    </row>
    <row r="7372" spans="2:2" x14ac:dyDescent="0.25">
      <c r="B7372" s="1"/>
    </row>
    <row r="7373" spans="2:2" x14ac:dyDescent="0.25">
      <c r="B7373" s="1"/>
    </row>
    <row r="7374" spans="2:2" x14ac:dyDescent="0.25">
      <c r="B7374" s="1"/>
    </row>
    <row r="7375" spans="2:2" x14ac:dyDescent="0.25">
      <c r="B7375" s="1"/>
    </row>
    <row r="7376" spans="2:2" x14ac:dyDescent="0.25">
      <c r="B7376" s="1"/>
    </row>
    <row r="7377" spans="2:2" x14ac:dyDescent="0.25">
      <c r="B7377" s="1"/>
    </row>
    <row r="7378" spans="2:2" x14ac:dyDescent="0.25">
      <c r="B7378" s="1"/>
    </row>
    <row r="7379" spans="2:2" x14ac:dyDescent="0.25">
      <c r="B7379" s="1"/>
    </row>
    <row r="7380" spans="2:2" x14ac:dyDescent="0.25">
      <c r="B7380" s="1"/>
    </row>
    <row r="7381" spans="2:2" x14ac:dyDescent="0.25">
      <c r="B7381" s="1"/>
    </row>
    <row r="7382" spans="2:2" x14ac:dyDescent="0.25">
      <c r="B7382" s="1"/>
    </row>
    <row r="7383" spans="2:2" x14ac:dyDescent="0.25">
      <c r="B7383" s="1"/>
    </row>
    <row r="7384" spans="2:2" x14ac:dyDescent="0.25">
      <c r="B7384" s="1"/>
    </row>
    <row r="7385" spans="2:2" x14ac:dyDescent="0.25">
      <c r="B7385" s="1"/>
    </row>
    <row r="7386" spans="2:2" x14ac:dyDescent="0.25">
      <c r="B7386" s="1"/>
    </row>
    <row r="7387" spans="2:2" x14ac:dyDescent="0.25">
      <c r="B7387" s="1"/>
    </row>
    <row r="7388" spans="2:2" x14ac:dyDescent="0.25">
      <c r="B7388" s="1"/>
    </row>
    <row r="7389" spans="2:2" x14ac:dyDescent="0.25">
      <c r="B7389" s="1"/>
    </row>
    <row r="7390" spans="2:2" x14ac:dyDescent="0.25">
      <c r="B7390" s="1"/>
    </row>
    <row r="7391" spans="2:2" x14ac:dyDescent="0.25">
      <c r="B7391" s="1"/>
    </row>
    <row r="7392" spans="2:2" x14ac:dyDescent="0.25">
      <c r="B7392" s="1"/>
    </row>
    <row r="7393" spans="2:2" x14ac:dyDescent="0.25">
      <c r="B7393" s="1"/>
    </row>
    <row r="7394" spans="2:2" x14ac:dyDescent="0.25">
      <c r="B7394" s="1"/>
    </row>
    <row r="7395" spans="2:2" x14ac:dyDescent="0.25">
      <c r="B7395" s="1"/>
    </row>
    <row r="7396" spans="2:2" x14ac:dyDescent="0.25">
      <c r="B7396" s="1"/>
    </row>
    <row r="7397" spans="2:2" x14ac:dyDescent="0.25">
      <c r="B7397" s="1"/>
    </row>
    <row r="7398" spans="2:2" x14ac:dyDescent="0.25">
      <c r="B7398" s="1"/>
    </row>
    <row r="7399" spans="2:2" x14ac:dyDescent="0.25">
      <c r="B7399" s="1"/>
    </row>
    <row r="7400" spans="2:2" x14ac:dyDescent="0.25">
      <c r="B7400" s="1"/>
    </row>
    <row r="7401" spans="2:2" x14ac:dyDescent="0.25">
      <c r="B7401" s="1"/>
    </row>
    <row r="7402" spans="2:2" x14ac:dyDescent="0.25">
      <c r="B7402" s="1"/>
    </row>
    <row r="7403" spans="2:2" x14ac:dyDescent="0.25">
      <c r="B7403" s="1"/>
    </row>
    <row r="7404" spans="2:2" x14ac:dyDescent="0.25">
      <c r="B7404" s="1"/>
    </row>
    <row r="7405" spans="2:2" x14ac:dyDescent="0.25">
      <c r="B7405" s="1"/>
    </row>
    <row r="7406" spans="2:2" x14ac:dyDescent="0.25">
      <c r="B7406" s="1"/>
    </row>
    <row r="7407" spans="2:2" x14ac:dyDescent="0.25">
      <c r="B7407" s="1"/>
    </row>
    <row r="7408" spans="2:2" x14ac:dyDescent="0.25">
      <c r="B7408" s="1"/>
    </row>
    <row r="7409" spans="2:2" x14ac:dyDescent="0.25">
      <c r="B7409" s="1"/>
    </row>
    <row r="7410" spans="2:2" x14ac:dyDescent="0.25">
      <c r="B7410" s="1"/>
    </row>
    <row r="7411" spans="2:2" x14ac:dyDescent="0.25">
      <c r="B7411" s="1"/>
    </row>
    <row r="7412" spans="2:2" x14ac:dyDescent="0.25">
      <c r="B7412" s="1"/>
    </row>
    <row r="7413" spans="2:2" x14ac:dyDescent="0.25">
      <c r="B7413" s="1"/>
    </row>
    <row r="7414" spans="2:2" x14ac:dyDescent="0.25">
      <c r="B7414" s="1"/>
    </row>
    <row r="7415" spans="2:2" x14ac:dyDescent="0.25">
      <c r="B7415" s="1"/>
    </row>
    <row r="7416" spans="2:2" x14ac:dyDescent="0.25">
      <c r="B7416" s="1"/>
    </row>
    <row r="7417" spans="2:2" x14ac:dyDescent="0.25">
      <c r="B7417" s="1"/>
    </row>
    <row r="7418" spans="2:2" x14ac:dyDescent="0.25">
      <c r="B7418" s="1"/>
    </row>
    <row r="7419" spans="2:2" x14ac:dyDescent="0.25">
      <c r="B7419" s="1"/>
    </row>
    <row r="7420" spans="2:2" x14ac:dyDescent="0.25">
      <c r="B7420" s="1"/>
    </row>
    <row r="7421" spans="2:2" x14ac:dyDescent="0.25">
      <c r="B7421" s="1"/>
    </row>
    <row r="7422" spans="2:2" x14ac:dyDescent="0.25">
      <c r="B7422" s="1"/>
    </row>
    <row r="7423" spans="2:2" x14ac:dyDescent="0.25">
      <c r="B7423" s="1"/>
    </row>
    <row r="7424" spans="2:2" x14ac:dyDescent="0.25">
      <c r="B7424" s="1"/>
    </row>
    <row r="7425" spans="2:2" x14ac:dyDescent="0.25">
      <c r="B7425" s="1"/>
    </row>
    <row r="7426" spans="2:2" x14ac:dyDescent="0.25">
      <c r="B7426" s="1"/>
    </row>
    <row r="7427" spans="2:2" x14ac:dyDescent="0.25">
      <c r="B7427" s="1"/>
    </row>
    <row r="7428" spans="2:2" x14ac:dyDescent="0.25">
      <c r="B7428" s="1"/>
    </row>
    <row r="7429" spans="2:2" x14ac:dyDescent="0.25">
      <c r="B7429" s="1"/>
    </row>
    <row r="7430" spans="2:2" x14ac:dyDescent="0.25">
      <c r="B7430" s="1"/>
    </row>
    <row r="7431" spans="2:2" x14ac:dyDescent="0.25">
      <c r="B7431" s="1"/>
    </row>
    <row r="7432" spans="2:2" x14ac:dyDescent="0.25">
      <c r="B7432" s="1"/>
    </row>
    <row r="7433" spans="2:2" x14ac:dyDescent="0.25">
      <c r="B7433" s="1"/>
    </row>
    <row r="7434" spans="2:2" x14ac:dyDescent="0.25">
      <c r="B7434" s="1"/>
    </row>
    <row r="7435" spans="2:2" x14ac:dyDescent="0.25">
      <c r="B7435" s="1"/>
    </row>
    <row r="7436" spans="2:2" x14ac:dyDescent="0.25">
      <c r="B7436" s="1"/>
    </row>
    <row r="7437" spans="2:2" x14ac:dyDescent="0.25">
      <c r="B7437" s="1"/>
    </row>
    <row r="7438" spans="2:2" x14ac:dyDescent="0.25">
      <c r="B7438" s="1"/>
    </row>
    <row r="7439" spans="2:2" x14ac:dyDescent="0.25">
      <c r="B7439" s="1"/>
    </row>
    <row r="7440" spans="2:2" x14ac:dyDescent="0.25">
      <c r="B7440" s="1"/>
    </row>
    <row r="7441" spans="2:2" x14ac:dyDescent="0.25">
      <c r="B7441" s="1"/>
    </row>
    <row r="7442" spans="2:2" x14ac:dyDescent="0.25">
      <c r="B7442" s="1"/>
    </row>
    <row r="7443" spans="2:2" x14ac:dyDescent="0.25">
      <c r="B7443" s="1"/>
    </row>
    <row r="7444" spans="2:2" x14ac:dyDescent="0.25">
      <c r="B7444" s="1"/>
    </row>
    <row r="7445" spans="2:2" x14ac:dyDescent="0.25">
      <c r="B7445" s="1"/>
    </row>
    <row r="7446" spans="2:2" x14ac:dyDescent="0.25">
      <c r="B7446" s="1"/>
    </row>
    <row r="7447" spans="2:2" x14ac:dyDescent="0.25">
      <c r="B7447" s="1"/>
    </row>
    <row r="7448" spans="2:2" x14ac:dyDescent="0.25">
      <c r="B7448" s="1"/>
    </row>
    <row r="7449" spans="2:2" x14ac:dyDescent="0.25">
      <c r="B7449" s="1"/>
    </row>
    <row r="7450" spans="2:2" x14ac:dyDescent="0.25">
      <c r="B7450" s="1"/>
    </row>
    <row r="7451" spans="2:2" x14ac:dyDescent="0.25">
      <c r="B7451" s="1"/>
    </row>
    <row r="7452" spans="2:2" x14ac:dyDescent="0.25">
      <c r="B7452" s="1"/>
    </row>
    <row r="7453" spans="2:2" x14ac:dyDescent="0.25">
      <c r="B7453" s="1"/>
    </row>
    <row r="7454" spans="2:2" x14ac:dyDescent="0.25">
      <c r="B7454" s="1"/>
    </row>
    <row r="7455" spans="2:2" x14ac:dyDescent="0.25">
      <c r="B7455" s="1"/>
    </row>
    <row r="7456" spans="2:2" x14ac:dyDescent="0.25">
      <c r="B7456" s="1"/>
    </row>
    <row r="7457" spans="2:2" x14ac:dyDescent="0.25">
      <c r="B7457" s="1"/>
    </row>
    <row r="7458" spans="2:2" x14ac:dyDescent="0.25">
      <c r="B7458" s="1"/>
    </row>
    <row r="7459" spans="2:2" x14ac:dyDescent="0.25">
      <c r="B7459" s="1"/>
    </row>
    <row r="7460" spans="2:2" x14ac:dyDescent="0.25">
      <c r="B7460" s="1"/>
    </row>
    <row r="7461" spans="2:2" x14ac:dyDescent="0.25">
      <c r="B7461" s="1"/>
    </row>
    <row r="7462" spans="2:2" x14ac:dyDescent="0.25">
      <c r="B7462" s="1"/>
    </row>
    <row r="7463" spans="2:2" x14ac:dyDescent="0.25">
      <c r="B7463" s="1"/>
    </row>
    <row r="7464" spans="2:2" x14ac:dyDescent="0.25">
      <c r="B7464" s="1"/>
    </row>
    <row r="7465" spans="2:2" x14ac:dyDescent="0.25">
      <c r="B7465" s="1"/>
    </row>
    <row r="7466" spans="2:2" x14ac:dyDescent="0.25">
      <c r="B7466" s="1"/>
    </row>
    <row r="7467" spans="2:2" x14ac:dyDescent="0.25">
      <c r="B7467" s="1"/>
    </row>
    <row r="7468" spans="2:2" x14ac:dyDescent="0.25">
      <c r="B7468" s="1"/>
    </row>
    <row r="7469" spans="2:2" x14ac:dyDescent="0.25">
      <c r="B7469" s="1"/>
    </row>
    <row r="7470" spans="2:2" x14ac:dyDescent="0.25">
      <c r="B7470" s="1"/>
    </row>
    <row r="7471" spans="2:2" x14ac:dyDescent="0.25">
      <c r="B7471" s="1"/>
    </row>
    <row r="7472" spans="2:2" x14ac:dyDescent="0.25">
      <c r="B7472" s="1"/>
    </row>
    <row r="7473" spans="2:2" x14ac:dyDescent="0.25">
      <c r="B7473" s="1"/>
    </row>
    <row r="7474" spans="2:2" x14ac:dyDescent="0.25">
      <c r="B7474" s="1"/>
    </row>
    <row r="7475" spans="2:2" x14ac:dyDescent="0.25">
      <c r="B7475" s="1"/>
    </row>
    <row r="7476" spans="2:2" x14ac:dyDescent="0.25">
      <c r="B7476" s="1"/>
    </row>
    <row r="7477" spans="2:2" x14ac:dyDescent="0.25">
      <c r="B7477" s="1"/>
    </row>
    <row r="7478" spans="2:2" x14ac:dyDescent="0.25">
      <c r="B7478" s="1"/>
    </row>
    <row r="7479" spans="2:2" x14ac:dyDescent="0.25">
      <c r="B7479" s="1"/>
    </row>
    <row r="7480" spans="2:2" x14ac:dyDescent="0.25">
      <c r="B7480" s="1"/>
    </row>
    <row r="7481" spans="2:2" x14ac:dyDescent="0.25">
      <c r="B7481" s="1"/>
    </row>
    <row r="7482" spans="2:2" x14ac:dyDescent="0.25">
      <c r="B7482" s="1"/>
    </row>
    <row r="7483" spans="2:2" x14ac:dyDescent="0.25">
      <c r="B7483" s="1"/>
    </row>
    <row r="7484" spans="2:2" x14ac:dyDescent="0.25">
      <c r="B7484" s="1"/>
    </row>
    <row r="7485" spans="2:2" x14ac:dyDescent="0.25">
      <c r="B7485" s="1"/>
    </row>
    <row r="7486" spans="2:2" x14ac:dyDescent="0.25">
      <c r="B7486" s="1"/>
    </row>
    <row r="7487" spans="2:2" x14ac:dyDescent="0.25">
      <c r="B7487" s="1"/>
    </row>
    <row r="7488" spans="2:2" x14ac:dyDescent="0.25">
      <c r="B7488" s="1"/>
    </row>
    <row r="7489" spans="2:2" x14ac:dyDescent="0.25">
      <c r="B7489" s="1"/>
    </row>
    <row r="7490" spans="2:2" x14ac:dyDescent="0.25">
      <c r="B7490" s="1"/>
    </row>
    <row r="7491" spans="2:2" x14ac:dyDescent="0.25">
      <c r="B7491" s="1"/>
    </row>
    <row r="7492" spans="2:2" x14ac:dyDescent="0.25">
      <c r="B7492" s="1"/>
    </row>
    <row r="7493" spans="2:2" x14ac:dyDescent="0.25">
      <c r="B7493" s="1"/>
    </row>
    <row r="7494" spans="2:2" x14ac:dyDescent="0.25">
      <c r="B7494" s="1"/>
    </row>
    <row r="7495" spans="2:2" x14ac:dyDescent="0.25">
      <c r="B7495" s="1"/>
    </row>
    <row r="7496" spans="2:2" x14ac:dyDescent="0.25">
      <c r="B7496" s="1"/>
    </row>
    <row r="7497" spans="2:2" x14ac:dyDescent="0.25">
      <c r="B7497" s="1"/>
    </row>
    <row r="7498" spans="2:2" x14ac:dyDescent="0.25">
      <c r="B7498" s="1"/>
    </row>
    <row r="7499" spans="2:2" x14ac:dyDescent="0.25">
      <c r="B7499" s="1"/>
    </row>
    <row r="7500" spans="2:2" x14ac:dyDescent="0.25">
      <c r="B7500" s="1"/>
    </row>
    <row r="7501" spans="2:2" x14ac:dyDescent="0.25">
      <c r="B7501" s="1"/>
    </row>
    <row r="7502" spans="2:2" x14ac:dyDescent="0.25">
      <c r="B7502" s="1"/>
    </row>
    <row r="7503" spans="2:2" x14ac:dyDescent="0.25">
      <c r="B7503" s="1"/>
    </row>
    <row r="7504" spans="2:2" x14ac:dyDescent="0.25">
      <c r="B7504" s="1"/>
    </row>
    <row r="7505" spans="2:2" x14ac:dyDescent="0.25">
      <c r="B7505" s="1"/>
    </row>
    <row r="7506" spans="2:2" x14ac:dyDescent="0.25">
      <c r="B7506" s="1"/>
    </row>
    <row r="7507" spans="2:2" x14ac:dyDescent="0.25">
      <c r="B7507" s="1"/>
    </row>
    <row r="7508" spans="2:2" x14ac:dyDescent="0.25">
      <c r="B7508" s="1"/>
    </row>
    <row r="7509" spans="2:2" x14ac:dyDescent="0.25">
      <c r="B7509" s="1"/>
    </row>
    <row r="7510" spans="2:2" x14ac:dyDescent="0.25">
      <c r="B7510" s="1"/>
    </row>
    <row r="7511" spans="2:2" x14ac:dyDescent="0.25">
      <c r="B7511" s="1"/>
    </row>
    <row r="7512" spans="2:2" x14ac:dyDescent="0.25">
      <c r="B7512" s="1"/>
    </row>
    <row r="7513" spans="2:2" x14ac:dyDescent="0.25">
      <c r="B7513" s="1"/>
    </row>
    <row r="7514" spans="2:2" x14ac:dyDescent="0.25">
      <c r="B7514" s="1"/>
    </row>
    <row r="7515" spans="2:2" x14ac:dyDescent="0.25">
      <c r="B7515" s="1"/>
    </row>
    <row r="7516" spans="2:2" x14ac:dyDescent="0.25">
      <c r="B7516" s="1"/>
    </row>
    <row r="7517" spans="2:2" x14ac:dyDescent="0.25">
      <c r="B7517" s="1"/>
    </row>
    <row r="7518" spans="2:2" x14ac:dyDescent="0.25">
      <c r="B7518" s="1"/>
    </row>
    <row r="7519" spans="2:2" x14ac:dyDescent="0.25">
      <c r="B7519" s="1"/>
    </row>
    <row r="7520" spans="2:2" x14ac:dyDescent="0.25">
      <c r="B7520" s="1"/>
    </row>
    <row r="7521" spans="2:2" x14ac:dyDescent="0.25">
      <c r="B7521" s="1"/>
    </row>
    <row r="7522" spans="2:2" x14ac:dyDescent="0.25">
      <c r="B7522" s="1"/>
    </row>
    <row r="7523" spans="2:2" x14ac:dyDescent="0.25">
      <c r="B7523" s="1"/>
    </row>
    <row r="7524" spans="2:2" x14ac:dyDescent="0.25">
      <c r="B7524" s="1"/>
    </row>
    <row r="7525" spans="2:2" x14ac:dyDescent="0.25">
      <c r="B7525" s="1"/>
    </row>
    <row r="7526" spans="2:2" x14ac:dyDescent="0.25">
      <c r="B7526" s="1"/>
    </row>
    <row r="7527" spans="2:2" x14ac:dyDescent="0.25">
      <c r="B7527" s="1"/>
    </row>
    <row r="7528" spans="2:2" x14ac:dyDescent="0.25">
      <c r="B7528" s="1"/>
    </row>
    <row r="7529" spans="2:2" x14ac:dyDescent="0.25">
      <c r="B7529" s="1"/>
    </row>
    <row r="7530" spans="2:2" x14ac:dyDescent="0.25">
      <c r="B7530" s="1"/>
    </row>
    <row r="7531" spans="2:2" x14ac:dyDescent="0.25">
      <c r="B7531" s="1"/>
    </row>
    <row r="7532" spans="2:2" x14ac:dyDescent="0.25">
      <c r="B7532" s="1"/>
    </row>
    <row r="7533" spans="2:2" x14ac:dyDescent="0.25">
      <c r="B7533" s="1"/>
    </row>
    <row r="7534" spans="2:2" x14ac:dyDescent="0.25">
      <c r="B7534" s="1"/>
    </row>
    <row r="7535" spans="2:2" x14ac:dyDescent="0.25">
      <c r="B7535" s="1"/>
    </row>
    <row r="7536" spans="2:2" x14ac:dyDescent="0.25">
      <c r="B7536" s="1"/>
    </row>
    <row r="7537" spans="2:2" x14ac:dyDescent="0.25">
      <c r="B7537" s="1"/>
    </row>
    <row r="7538" spans="2:2" x14ac:dyDescent="0.25">
      <c r="B7538" s="1"/>
    </row>
    <row r="7539" spans="2:2" x14ac:dyDescent="0.25">
      <c r="B7539" s="1"/>
    </row>
    <row r="7540" spans="2:2" x14ac:dyDescent="0.25">
      <c r="B7540" s="1"/>
    </row>
    <row r="7541" spans="2:2" x14ac:dyDescent="0.25">
      <c r="B7541" s="1"/>
    </row>
    <row r="7542" spans="2:2" x14ac:dyDescent="0.25">
      <c r="B7542" s="1"/>
    </row>
    <row r="7543" spans="2:2" x14ac:dyDescent="0.25">
      <c r="B7543" s="1"/>
    </row>
    <row r="7544" spans="2:2" x14ac:dyDescent="0.25">
      <c r="B7544" s="1"/>
    </row>
    <row r="7545" spans="2:2" x14ac:dyDescent="0.25">
      <c r="B7545" s="1"/>
    </row>
    <row r="7546" spans="2:2" x14ac:dyDescent="0.25">
      <c r="B7546" s="1"/>
    </row>
    <row r="7547" spans="2:2" x14ac:dyDescent="0.25">
      <c r="B7547" s="1"/>
    </row>
    <row r="7548" spans="2:2" x14ac:dyDescent="0.25">
      <c r="B7548" s="1"/>
    </row>
    <row r="7549" spans="2:2" x14ac:dyDescent="0.25">
      <c r="B7549" s="1"/>
    </row>
    <row r="7550" spans="2:2" x14ac:dyDescent="0.25">
      <c r="B7550" s="1"/>
    </row>
    <row r="7551" spans="2:2" x14ac:dyDescent="0.25">
      <c r="B7551" s="1"/>
    </row>
    <row r="7552" spans="2:2" x14ac:dyDescent="0.25">
      <c r="B7552" s="1"/>
    </row>
    <row r="7553" spans="2:2" x14ac:dyDescent="0.25">
      <c r="B7553" s="1"/>
    </row>
    <row r="7554" spans="2:2" x14ac:dyDescent="0.25">
      <c r="B7554" s="1"/>
    </row>
    <row r="7555" spans="2:2" x14ac:dyDescent="0.25">
      <c r="B7555" s="1"/>
    </row>
    <row r="7556" spans="2:2" x14ac:dyDescent="0.25">
      <c r="B7556" s="1"/>
    </row>
    <row r="7557" spans="2:2" x14ac:dyDescent="0.25">
      <c r="B7557" s="1"/>
    </row>
    <row r="7558" spans="2:2" x14ac:dyDescent="0.25">
      <c r="B7558" s="1"/>
    </row>
    <row r="7559" spans="2:2" x14ac:dyDescent="0.25">
      <c r="B7559" s="1"/>
    </row>
    <row r="7560" spans="2:2" x14ac:dyDescent="0.25">
      <c r="B7560" s="1"/>
    </row>
    <row r="7561" spans="2:2" x14ac:dyDescent="0.25">
      <c r="B7561" s="1"/>
    </row>
    <row r="7562" spans="2:2" x14ac:dyDescent="0.25">
      <c r="B7562" s="1"/>
    </row>
    <row r="7563" spans="2:2" x14ac:dyDescent="0.25">
      <c r="B7563" s="1"/>
    </row>
    <row r="7564" spans="2:2" x14ac:dyDescent="0.25">
      <c r="B7564" s="1"/>
    </row>
    <row r="7565" spans="2:2" x14ac:dyDescent="0.25">
      <c r="B7565" s="1"/>
    </row>
    <row r="7566" spans="2:2" x14ac:dyDescent="0.25">
      <c r="B7566" s="1"/>
    </row>
    <row r="7567" spans="2:2" x14ac:dyDescent="0.25">
      <c r="B7567" s="1"/>
    </row>
    <row r="7568" spans="2:2" x14ac:dyDescent="0.25">
      <c r="B7568" s="1"/>
    </row>
    <row r="7569" spans="2:2" x14ac:dyDescent="0.25">
      <c r="B7569" s="1"/>
    </row>
    <row r="7570" spans="2:2" x14ac:dyDescent="0.25">
      <c r="B7570" s="1"/>
    </row>
    <row r="7571" spans="2:2" x14ac:dyDescent="0.25">
      <c r="B7571" s="1"/>
    </row>
    <row r="7572" spans="2:2" x14ac:dyDescent="0.25">
      <c r="B7572" s="1"/>
    </row>
    <row r="7573" spans="2:2" x14ac:dyDescent="0.25">
      <c r="B7573" s="1"/>
    </row>
    <row r="7574" spans="2:2" x14ac:dyDescent="0.25">
      <c r="B7574" s="1"/>
    </row>
    <row r="7575" spans="2:2" x14ac:dyDescent="0.25">
      <c r="B7575" s="1"/>
    </row>
    <row r="7576" spans="2:2" x14ac:dyDescent="0.25">
      <c r="B7576" s="1"/>
    </row>
    <row r="7577" spans="2:2" x14ac:dyDescent="0.25">
      <c r="B7577" s="1"/>
    </row>
    <row r="7578" spans="2:2" x14ac:dyDescent="0.25">
      <c r="B7578" s="1"/>
    </row>
    <row r="7579" spans="2:2" x14ac:dyDescent="0.25">
      <c r="B7579" s="1"/>
    </row>
    <row r="7580" spans="2:2" x14ac:dyDescent="0.25">
      <c r="B7580" s="1"/>
    </row>
    <row r="7581" spans="2:2" x14ac:dyDescent="0.25">
      <c r="B7581" s="1"/>
    </row>
    <row r="7582" spans="2:2" x14ac:dyDescent="0.25">
      <c r="B7582" s="1"/>
    </row>
    <row r="7583" spans="2:2" x14ac:dyDescent="0.25">
      <c r="B7583" s="1"/>
    </row>
    <row r="7584" spans="2:2" x14ac:dyDescent="0.25">
      <c r="B7584" s="1"/>
    </row>
    <row r="7585" spans="2:2" x14ac:dyDescent="0.25">
      <c r="B7585" s="1"/>
    </row>
    <row r="7586" spans="2:2" x14ac:dyDescent="0.25">
      <c r="B7586" s="1"/>
    </row>
    <row r="7587" spans="2:2" x14ac:dyDescent="0.25">
      <c r="B7587" s="1"/>
    </row>
    <row r="7588" spans="2:2" x14ac:dyDescent="0.25">
      <c r="B7588" s="1"/>
    </row>
    <row r="7589" spans="2:2" x14ac:dyDescent="0.25">
      <c r="B7589" s="1"/>
    </row>
    <row r="7590" spans="2:2" x14ac:dyDescent="0.25">
      <c r="B7590" s="1"/>
    </row>
    <row r="7591" spans="2:2" x14ac:dyDescent="0.25">
      <c r="B7591" s="1"/>
    </row>
    <row r="7592" spans="2:2" x14ac:dyDescent="0.25">
      <c r="B7592" s="1"/>
    </row>
    <row r="7593" spans="2:2" x14ac:dyDescent="0.25">
      <c r="B7593" s="1"/>
    </row>
    <row r="7594" spans="2:2" x14ac:dyDescent="0.25">
      <c r="B7594" s="1"/>
    </row>
    <row r="7595" spans="2:2" x14ac:dyDescent="0.25">
      <c r="B7595" s="1"/>
    </row>
    <row r="7596" spans="2:2" x14ac:dyDescent="0.25">
      <c r="B7596" s="1"/>
    </row>
    <row r="7597" spans="2:2" x14ac:dyDescent="0.25">
      <c r="B7597" s="1"/>
    </row>
    <row r="7598" spans="2:2" x14ac:dyDescent="0.25">
      <c r="B7598" s="1"/>
    </row>
    <row r="7599" spans="2:2" x14ac:dyDescent="0.25">
      <c r="B7599" s="1"/>
    </row>
    <row r="7600" spans="2:2" x14ac:dyDescent="0.25">
      <c r="B7600" s="1"/>
    </row>
    <row r="7601" spans="2:2" x14ac:dyDescent="0.25">
      <c r="B7601" s="1"/>
    </row>
    <row r="7602" spans="2:2" x14ac:dyDescent="0.25">
      <c r="B7602" s="1"/>
    </row>
    <row r="7603" spans="2:2" x14ac:dyDescent="0.25">
      <c r="B7603" s="1"/>
    </row>
    <row r="7604" spans="2:2" x14ac:dyDescent="0.25">
      <c r="B7604" s="1"/>
    </row>
    <row r="7605" spans="2:2" x14ac:dyDescent="0.25">
      <c r="B7605" s="1"/>
    </row>
    <row r="7606" spans="2:2" x14ac:dyDescent="0.25">
      <c r="B7606" s="1"/>
    </row>
    <row r="7607" spans="2:2" x14ac:dyDescent="0.25">
      <c r="B7607" s="1"/>
    </row>
    <row r="7608" spans="2:2" x14ac:dyDescent="0.25">
      <c r="B7608" s="1"/>
    </row>
    <row r="7609" spans="2:2" x14ac:dyDescent="0.25">
      <c r="B7609" s="1"/>
    </row>
    <row r="7610" spans="2:2" x14ac:dyDescent="0.25">
      <c r="B7610" s="1"/>
    </row>
    <row r="7611" spans="2:2" x14ac:dyDescent="0.25">
      <c r="B7611" s="1"/>
    </row>
    <row r="7612" spans="2:2" x14ac:dyDescent="0.25">
      <c r="B7612" s="1"/>
    </row>
    <row r="7613" spans="2:2" x14ac:dyDescent="0.25">
      <c r="B7613" s="1"/>
    </row>
    <row r="7614" spans="2:2" x14ac:dyDescent="0.25">
      <c r="B7614" s="1"/>
    </row>
    <row r="7615" spans="2:2" x14ac:dyDescent="0.25">
      <c r="B7615" s="1"/>
    </row>
    <row r="7616" spans="2:2" x14ac:dyDescent="0.25">
      <c r="B7616" s="1"/>
    </row>
    <row r="7617" spans="2:2" x14ac:dyDescent="0.25">
      <c r="B7617" s="1"/>
    </row>
    <row r="7618" spans="2:2" x14ac:dyDescent="0.25">
      <c r="B7618" s="1"/>
    </row>
    <row r="7619" spans="2:2" x14ac:dyDescent="0.25">
      <c r="B7619" s="1"/>
    </row>
    <row r="7620" spans="2:2" x14ac:dyDescent="0.25">
      <c r="B7620" s="1"/>
    </row>
    <row r="7621" spans="2:2" x14ac:dyDescent="0.25">
      <c r="B7621" s="1"/>
    </row>
    <row r="7622" spans="2:2" x14ac:dyDescent="0.25">
      <c r="B7622" s="1"/>
    </row>
    <row r="7623" spans="2:2" x14ac:dyDescent="0.25">
      <c r="B7623" s="1"/>
    </row>
    <row r="7624" spans="2:2" x14ac:dyDescent="0.25">
      <c r="B7624" s="1"/>
    </row>
    <row r="7625" spans="2:2" x14ac:dyDescent="0.25">
      <c r="B7625" s="1"/>
    </row>
    <row r="7626" spans="2:2" x14ac:dyDescent="0.25">
      <c r="B7626" s="1"/>
    </row>
    <row r="7627" spans="2:2" x14ac:dyDescent="0.25">
      <c r="B7627" s="1"/>
    </row>
    <row r="7628" spans="2:2" x14ac:dyDescent="0.25">
      <c r="B7628" s="1"/>
    </row>
    <row r="7629" spans="2:2" x14ac:dyDescent="0.25">
      <c r="B7629" s="1"/>
    </row>
    <row r="7630" spans="2:2" x14ac:dyDescent="0.25">
      <c r="B7630" s="1"/>
    </row>
    <row r="7631" spans="2:2" x14ac:dyDescent="0.25">
      <c r="B7631" s="1"/>
    </row>
    <row r="7632" spans="2:2" x14ac:dyDescent="0.25">
      <c r="B7632" s="1"/>
    </row>
    <row r="7633" spans="2:2" x14ac:dyDescent="0.25">
      <c r="B7633" s="1"/>
    </row>
    <row r="7634" spans="2:2" x14ac:dyDescent="0.25">
      <c r="B7634" s="1"/>
    </row>
    <row r="7635" spans="2:2" x14ac:dyDescent="0.25">
      <c r="B7635" s="1"/>
    </row>
    <row r="7636" spans="2:2" x14ac:dyDescent="0.25">
      <c r="B7636" s="1"/>
    </row>
    <row r="7637" spans="2:2" x14ac:dyDescent="0.25">
      <c r="B7637" s="1"/>
    </row>
    <row r="7638" spans="2:2" x14ac:dyDescent="0.25">
      <c r="B7638" s="1"/>
    </row>
    <row r="7639" spans="2:2" x14ac:dyDescent="0.25">
      <c r="B7639" s="1"/>
    </row>
    <row r="7640" spans="2:2" x14ac:dyDescent="0.25">
      <c r="B7640" s="1"/>
    </row>
    <row r="7641" spans="2:2" x14ac:dyDescent="0.25">
      <c r="B7641" s="1"/>
    </row>
    <row r="7642" spans="2:2" x14ac:dyDescent="0.25">
      <c r="B7642" s="1"/>
    </row>
    <row r="7643" spans="2:2" x14ac:dyDescent="0.25">
      <c r="B7643" s="1"/>
    </row>
    <row r="7644" spans="2:2" x14ac:dyDescent="0.25">
      <c r="B7644" s="1"/>
    </row>
    <row r="7645" spans="2:2" x14ac:dyDescent="0.25">
      <c r="B7645" s="1"/>
    </row>
    <row r="7646" spans="2:2" x14ac:dyDescent="0.25">
      <c r="B7646" s="1"/>
    </row>
    <row r="7647" spans="2:2" x14ac:dyDescent="0.25">
      <c r="B7647" s="1"/>
    </row>
    <row r="7648" spans="2:2" x14ac:dyDescent="0.25">
      <c r="B7648" s="1"/>
    </row>
    <row r="7649" spans="2:2" x14ac:dyDescent="0.25">
      <c r="B7649" s="1"/>
    </row>
    <row r="7650" spans="2:2" x14ac:dyDescent="0.25">
      <c r="B7650" s="1"/>
    </row>
    <row r="7651" spans="2:2" x14ac:dyDescent="0.25">
      <c r="B7651" s="1"/>
    </row>
    <row r="7652" spans="2:2" x14ac:dyDescent="0.25">
      <c r="B7652" s="1"/>
    </row>
    <row r="7653" spans="2:2" x14ac:dyDescent="0.25">
      <c r="B7653" s="1"/>
    </row>
    <row r="7654" spans="2:2" x14ac:dyDescent="0.25">
      <c r="B7654" s="1"/>
    </row>
    <row r="7655" spans="2:2" x14ac:dyDescent="0.25">
      <c r="B7655" s="1"/>
    </row>
    <row r="7656" spans="2:2" x14ac:dyDescent="0.25">
      <c r="B7656" s="1"/>
    </row>
    <row r="7657" spans="2:2" x14ac:dyDescent="0.25">
      <c r="B7657" s="1"/>
    </row>
    <row r="7658" spans="2:2" x14ac:dyDescent="0.25">
      <c r="B7658" s="1"/>
    </row>
    <row r="7659" spans="2:2" x14ac:dyDescent="0.25">
      <c r="B7659" s="1"/>
    </row>
    <row r="7660" spans="2:2" x14ac:dyDescent="0.25">
      <c r="B7660" s="1"/>
    </row>
    <row r="7661" spans="2:2" x14ac:dyDescent="0.25">
      <c r="B7661" s="1"/>
    </row>
    <row r="7662" spans="2:2" x14ac:dyDescent="0.25">
      <c r="B7662" s="1"/>
    </row>
    <row r="7663" spans="2:2" x14ac:dyDescent="0.25">
      <c r="B7663" s="1"/>
    </row>
    <row r="7664" spans="2:2" x14ac:dyDescent="0.25">
      <c r="B7664" s="1"/>
    </row>
    <row r="7665" spans="2:2" x14ac:dyDescent="0.25">
      <c r="B7665" s="1"/>
    </row>
    <row r="7666" spans="2:2" x14ac:dyDescent="0.25">
      <c r="B7666" s="1"/>
    </row>
    <row r="7667" spans="2:2" x14ac:dyDescent="0.25">
      <c r="B7667" s="1"/>
    </row>
    <row r="7668" spans="2:2" x14ac:dyDescent="0.25">
      <c r="B7668" s="1"/>
    </row>
    <row r="7669" spans="2:2" x14ac:dyDescent="0.25">
      <c r="B7669" s="1"/>
    </row>
    <row r="7670" spans="2:2" x14ac:dyDescent="0.25">
      <c r="B7670" s="1"/>
    </row>
    <row r="7671" spans="2:2" x14ac:dyDescent="0.25">
      <c r="B7671" s="1"/>
    </row>
    <row r="7672" spans="2:2" x14ac:dyDescent="0.25">
      <c r="B7672" s="1"/>
    </row>
    <row r="7673" spans="2:2" x14ac:dyDescent="0.25">
      <c r="B7673" s="1"/>
    </row>
    <row r="7674" spans="2:2" x14ac:dyDescent="0.25">
      <c r="B7674" s="1"/>
    </row>
    <row r="7675" spans="2:2" x14ac:dyDescent="0.25">
      <c r="B7675" s="1"/>
    </row>
    <row r="7676" spans="2:2" x14ac:dyDescent="0.25">
      <c r="B7676" s="1"/>
    </row>
    <row r="7677" spans="2:2" x14ac:dyDescent="0.25">
      <c r="B7677" s="1"/>
    </row>
    <row r="7678" spans="2:2" x14ac:dyDescent="0.25">
      <c r="B7678" s="1"/>
    </row>
    <row r="7679" spans="2:2" x14ac:dyDescent="0.25">
      <c r="B7679" s="1"/>
    </row>
    <row r="7680" spans="2:2" x14ac:dyDescent="0.25">
      <c r="B7680" s="1"/>
    </row>
    <row r="7681" spans="2:2" x14ac:dyDescent="0.25">
      <c r="B7681" s="1"/>
    </row>
    <row r="7682" spans="2:2" x14ac:dyDescent="0.25">
      <c r="B7682" s="1"/>
    </row>
    <row r="7683" spans="2:2" x14ac:dyDescent="0.25">
      <c r="B7683" s="1"/>
    </row>
    <row r="7684" spans="2:2" x14ac:dyDescent="0.25">
      <c r="B7684" s="1"/>
    </row>
    <row r="7685" spans="2:2" x14ac:dyDescent="0.25">
      <c r="B7685" s="1"/>
    </row>
    <row r="7686" spans="2:2" x14ac:dyDescent="0.25">
      <c r="B7686" s="1"/>
    </row>
    <row r="7687" spans="2:2" x14ac:dyDescent="0.25">
      <c r="B7687" s="1"/>
    </row>
    <row r="7688" spans="2:2" x14ac:dyDescent="0.25">
      <c r="B7688" s="1"/>
    </row>
    <row r="7689" spans="2:2" x14ac:dyDescent="0.25">
      <c r="B7689" s="1"/>
    </row>
    <row r="7690" spans="2:2" x14ac:dyDescent="0.25">
      <c r="B7690" s="1"/>
    </row>
    <row r="7691" spans="2:2" x14ac:dyDescent="0.25">
      <c r="B7691" s="1"/>
    </row>
    <row r="7692" spans="2:2" x14ac:dyDescent="0.25">
      <c r="B7692" s="1"/>
    </row>
    <row r="7693" spans="2:2" x14ac:dyDescent="0.25">
      <c r="B7693" s="1"/>
    </row>
    <row r="7694" spans="2:2" x14ac:dyDescent="0.25">
      <c r="B7694" s="1"/>
    </row>
    <row r="7695" spans="2:2" x14ac:dyDescent="0.25">
      <c r="B7695" s="1"/>
    </row>
    <row r="7696" spans="2:2" x14ac:dyDescent="0.25">
      <c r="B7696" s="1"/>
    </row>
    <row r="7697" spans="2:2" x14ac:dyDescent="0.25">
      <c r="B7697" s="1"/>
    </row>
    <row r="7698" spans="2:2" x14ac:dyDescent="0.25">
      <c r="B7698" s="1"/>
    </row>
    <row r="7699" spans="2:2" x14ac:dyDescent="0.25">
      <c r="B7699" s="1"/>
    </row>
    <row r="7700" spans="2:2" x14ac:dyDescent="0.25">
      <c r="B7700" s="1"/>
    </row>
    <row r="7701" spans="2:2" x14ac:dyDescent="0.25">
      <c r="B7701" s="1"/>
    </row>
    <row r="7702" spans="2:2" x14ac:dyDescent="0.25">
      <c r="B7702" s="1"/>
    </row>
    <row r="7703" spans="2:2" x14ac:dyDescent="0.25">
      <c r="B7703" s="1"/>
    </row>
    <row r="7704" spans="2:2" x14ac:dyDescent="0.25">
      <c r="B7704" s="1"/>
    </row>
    <row r="7705" spans="2:2" x14ac:dyDescent="0.25">
      <c r="B7705" s="1"/>
    </row>
    <row r="7706" spans="2:2" x14ac:dyDescent="0.25">
      <c r="B7706" s="1"/>
    </row>
    <row r="7707" spans="2:2" x14ac:dyDescent="0.25">
      <c r="B7707" s="1"/>
    </row>
    <row r="7708" spans="2:2" x14ac:dyDescent="0.25">
      <c r="B7708" s="1"/>
    </row>
    <row r="7709" spans="2:2" x14ac:dyDescent="0.25">
      <c r="B7709" s="1"/>
    </row>
    <row r="7710" spans="2:2" x14ac:dyDescent="0.25">
      <c r="B7710" s="1"/>
    </row>
    <row r="7711" spans="2:2" x14ac:dyDescent="0.25">
      <c r="B7711" s="1"/>
    </row>
    <row r="7712" spans="2:2" x14ac:dyDescent="0.25">
      <c r="B7712" s="1"/>
    </row>
    <row r="7713" spans="2:2" x14ac:dyDescent="0.25">
      <c r="B7713" s="1"/>
    </row>
    <row r="7714" spans="2:2" x14ac:dyDescent="0.25">
      <c r="B7714" s="1"/>
    </row>
    <row r="7715" spans="2:2" x14ac:dyDescent="0.25">
      <c r="B7715" s="1"/>
    </row>
    <row r="7716" spans="2:2" x14ac:dyDescent="0.25">
      <c r="B7716" s="1"/>
    </row>
    <row r="7717" spans="2:2" x14ac:dyDescent="0.25">
      <c r="B7717" s="1"/>
    </row>
    <row r="7718" spans="2:2" x14ac:dyDescent="0.25">
      <c r="B7718" s="1"/>
    </row>
    <row r="7719" spans="2:2" x14ac:dyDescent="0.25">
      <c r="B7719" s="1"/>
    </row>
    <row r="7720" spans="2:2" x14ac:dyDescent="0.25">
      <c r="B7720" s="1"/>
    </row>
    <row r="7721" spans="2:2" x14ac:dyDescent="0.25">
      <c r="B7721" s="1"/>
    </row>
    <row r="7722" spans="2:2" x14ac:dyDescent="0.25">
      <c r="B7722" s="1"/>
    </row>
    <row r="7723" spans="2:2" x14ac:dyDescent="0.25">
      <c r="B7723" s="1"/>
    </row>
    <row r="7724" spans="2:2" x14ac:dyDescent="0.25">
      <c r="B7724" s="1"/>
    </row>
    <row r="7725" spans="2:2" x14ac:dyDescent="0.25">
      <c r="B7725" s="1"/>
    </row>
    <row r="7726" spans="2:2" x14ac:dyDescent="0.25">
      <c r="B7726" s="1"/>
    </row>
    <row r="7727" spans="2:2" x14ac:dyDescent="0.25">
      <c r="B7727" s="1"/>
    </row>
    <row r="7728" spans="2:2" x14ac:dyDescent="0.25">
      <c r="B7728" s="1"/>
    </row>
    <row r="7729" spans="2:2" x14ac:dyDescent="0.25">
      <c r="B7729" s="1"/>
    </row>
    <row r="7730" spans="2:2" x14ac:dyDescent="0.25">
      <c r="B7730" s="1"/>
    </row>
    <row r="7731" spans="2:2" x14ac:dyDescent="0.25">
      <c r="B7731" s="1"/>
    </row>
    <row r="7732" spans="2:2" x14ac:dyDescent="0.25">
      <c r="B7732" s="1"/>
    </row>
    <row r="7733" spans="2:2" x14ac:dyDescent="0.25">
      <c r="B7733" s="1"/>
    </row>
    <row r="7734" spans="2:2" x14ac:dyDescent="0.25">
      <c r="B7734" s="1"/>
    </row>
    <row r="7735" spans="2:2" x14ac:dyDescent="0.25">
      <c r="B7735" s="1"/>
    </row>
    <row r="7736" spans="2:2" x14ac:dyDescent="0.25">
      <c r="B7736" s="1"/>
    </row>
    <row r="7737" spans="2:2" x14ac:dyDescent="0.25">
      <c r="B7737" s="1"/>
    </row>
    <row r="7738" spans="2:2" x14ac:dyDescent="0.25">
      <c r="B7738" s="1"/>
    </row>
    <row r="7739" spans="2:2" x14ac:dyDescent="0.25">
      <c r="B7739" s="1"/>
    </row>
    <row r="7740" spans="2:2" x14ac:dyDescent="0.25">
      <c r="B7740" s="1"/>
    </row>
    <row r="7741" spans="2:2" x14ac:dyDescent="0.25">
      <c r="B7741" s="1"/>
    </row>
    <row r="7742" spans="2:2" x14ac:dyDescent="0.25">
      <c r="B7742" s="1"/>
    </row>
    <row r="7743" spans="2:2" x14ac:dyDescent="0.25">
      <c r="B7743" s="1"/>
    </row>
    <row r="7744" spans="2:2" x14ac:dyDescent="0.25">
      <c r="B7744" s="1"/>
    </row>
    <row r="7745" spans="2:2" x14ac:dyDescent="0.25">
      <c r="B7745" s="1"/>
    </row>
    <row r="7746" spans="2:2" x14ac:dyDescent="0.25">
      <c r="B7746" s="1"/>
    </row>
    <row r="7747" spans="2:2" x14ac:dyDescent="0.25">
      <c r="B7747" s="1"/>
    </row>
    <row r="7748" spans="2:2" x14ac:dyDescent="0.25">
      <c r="B7748" s="1"/>
    </row>
    <row r="7749" spans="2:2" x14ac:dyDescent="0.25">
      <c r="B7749" s="1"/>
    </row>
    <row r="7750" spans="2:2" x14ac:dyDescent="0.25">
      <c r="B7750" s="1"/>
    </row>
    <row r="7751" spans="2:2" x14ac:dyDescent="0.25">
      <c r="B7751" s="1"/>
    </row>
    <row r="7752" spans="2:2" x14ac:dyDescent="0.25">
      <c r="B7752" s="1"/>
    </row>
    <row r="7753" spans="2:2" x14ac:dyDescent="0.25">
      <c r="B7753" s="1"/>
    </row>
    <row r="7754" spans="2:2" x14ac:dyDescent="0.25">
      <c r="B7754" s="1"/>
    </row>
    <row r="7755" spans="2:2" x14ac:dyDescent="0.25">
      <c r="B7755" s="1"/>
    </row>
    <row r="7756" spans="2:2" x14ac:dyDescent="0.25">
      <c r="B7756" s="1"/>
    </row>
    <row r="7757" spans="2:2" x14ac:dyDescent="0.25">
      <c r="B7757" s="1"/>
    </row>
    <row r="7758" spans="2:2" x14ac:dyDescent="0.25">
      <c r="B7758" s="1"/>
    </row>
    <row r="7759" spans="2:2" x14ac:dyDescent="0.25">
      <c r="B7759" s="1"/>
    </row>
    <row r="7760" spans="2:2" x14ac:dyDescent="0.25">
      <c r="B7760" s="1"/>
    </row>
    <row r="7761" spans="2:2" x14ac:dyDescent="0.25">
      <c r="B7761" s="1"/>
    </row>
    <row r="7762" spans="2:2" x14ac:dyDescent="0.25">
      <c r="B7762" s="1"/>
    </row>
    <row r="7763" spans="2:2" x14ac:dyDescent="0.25">
      <c r="B7763" s="1"/>
    </row>
    <row r="7764" spans="2:2" x14ac:dyDescent="0.25">
      <c r="B7764" s="1"/>
    </row>
    <row r="7765" spans="2:2" x14ac:dyDescent="0.25">
      <c r="B7765" s="1"/>
    </row>
    <row r="7766" spans="2:2" x14ac:dyDescent="0.25">
      <c r="B7766" s="1"/>
    </row>
    <row r="7767" spans="2:2" x14ac:dyDescent="0.25">
      <c r="B7767" s="1"/>
    </row>
    <row r="7768" spans="2:2" x14ac:dyDescent="0.25">
      <c r="B7768" s="1"/>
    </row>
    <row r="7769" spans="2:2" x14ac:dyDescent="0.25">
      <c r="B7769" s="1"/>
    </row>
    <row r="7770" spans="2:2" x14ac:dyDescent="0.25">
      <c r="B7770" s="1"/>
    </row>
    <row r="7771" spans="2:2" x14ac:dyDescent="0.25">
      <c r="B7771" s="1"/>
    </row>
    <row r="7772" spans="2:2" x14ac:dyDescent="0.25">
      <c r="B7772" s="1"/>
    </row>
    <row r="7773" spans="2:2" x14ac:dyDescent="0.25">
      <c r="B7773" s="1"/>
    </row>
    <row r="7774" spans="2:2" x14ac:dyDescent="0.25">
      <c r="B7774" s="1"/>
    </row>
    <row r="7775" spans="2:2" x14ac:dyDescent="0.25">
      <c r="B7775" s="1"/>
    </row>
    <row r="7776" spans="2:2" x14ac:dyDescent="0.25">
      <c r="B7776" s="1"/>
    </row>
    <row r="7777" spans="2:2" x14ac:dyDescent="0.25">
      <c r="B7777" s="1"/>
    </row>
    <row r="7778" spans="2:2" x14ac:dyDescent="0.25">
      <c r="B7778" s="1"/>
    </row>
    <row r="7779" spans="2:2" x14ac:dyDescent="0.25">
      <c r="B7779" s="1"/>
    </row>
    <row r="7780" spans="2:2" x14ac:dyDescent="0.25">
      <c r="B7780" s="1"/>
    </row>
    <row r="7781" spans="2:2" x14ac:dyDescent="0.25">
      <c r="B7781" s="1"/>
    </row>
    <row r="7782" spans="2:2" x14ac:dyDescent="0.25">
      <c r="B7782" s="1"/>
    </row>
    <row r="7783" spans="2:2" x14ac:dyDescent="0.25">
      <c r="B7783" s="1"/>
    </row>
    <row r="7784" spans="2:2" x14ac:dyDescent="0.25">
      <c r="B7784" s="1"/>
    </row>
    <row r="7785" spans="2:2" x14ac:dyDescent="0.25">
      <c r="B7785" s="1"/>
    </row>
    <row r="7786" spans="2:2" x14ac:dyDescent="0.25">
      <c r="B7786" s="1"/>
    </row>
    <row r="7787" spans="2:2" x14ac:dyDescent="0.25">
      <c r="B7787" s="1"/>
    </row>
    <row r="7788" spans="2:2" x14ac:dyDescent="0.25">
      <c r="B7788" s="1"/>
    </row>
    <row r="7789" spans="2:2" x14ac:dyDescent="0.25">
      <c r="B7789" s="1"/>
    </row>
    <row r="7790" spans="2:2" x14ac:dyDescent="0.25">
      <c r="B7790" s="1"/>
    </row>
    <row r="7791" spans="2:2" x14ac:dyDescent="0.25">
      <c r="B7791" s="1"/>
    </row>
    <row r="7792" spans="2:2" x14ac:dyDescent="0.25">
      <c r="B7792" s="1"/>
    </row>
    <row r="7793" spans="2:2" x14ac:dyDescent="0.25">
      <c r="B7793" s="1"/>
    </row>
    <row r="7794" spans="2:2" x14ac:dyDescent="0.25">
      <c r="B7794" s="1"/>
    </row>
    <row r="7795" spans="2:2" x14ac:dyDescent="0.25">
      <c r="B7795" s="1"/>
    </row>
    <row r="7796" spans="2:2" x14ac:dyDescent="0.25">
      <c r="B7796" s="1"/>
    </row>
    <row r="7797" spans="2:2" x14ac:dyDescent="0.25">
      <c r="B7797" s="1"/>
    </row>
    <row r="7798" spans="2:2" x14ac:dyDescent="0.25">
      <c r="B7798" s="1"/>
    </row>
    <row r="7799" spans="2:2" x14ac:dyDescent="0.25">
      <c r="B7799" s="1"/>
    </row>
    <row r="7800" spans="2:2" x14ac:dyDescent="0.25">
      <c r="B7800" s="1"/>
    </row>
    <row r="7801" spans="2:2" x14ac:dyDescent="0.25">
      <c r="B7801" s="1"/>
    </row>
    <row r="7802" spans="2:2" x14ac:dyDescent="0.25">
      <c r="B7802" s="1"/>
    </row>
    <row r="7803" spans="2:2" x14ac:dyDescent="0.25">
      <c r="B7803" s="1"/>
    </row>
    <row r="7804" spans="2:2" x14ac:dyDescent="0.25">
      <c r="B7804" s="1"/>
    </row>
    <row r="7805" spans="2:2" x14ac:dyDescent="0.25">
      <c r="B7805" s="1"/>
    </row>
    <row r="7806" spans="2:2" x14ac:dyDescent="0.25">
      <c r="B7806" s="1"/>
    </row>
    <row r="7807" spans="2:2" x14ac:dyDescent="0.25">
      <c r="B7807" s="1"/>
    </row>
    <row r="7808" spans="2:2" x14ac:dyDescent="0.25">
      <c r="B7808" s="1"/>
    </row>
    <row r="7809" spans="2:2" x14ac:dyDescent="0.25">
      <c r="B7809" s="1"/>
    </row>
    <row r="7810" spans="2:2" x14ac:dyDescent="0.25">
      <c r="B7810" s="1"/>
    </row>
    <row r="7811" spans="2:2" x14ac:dyDescent="0.25">
      <c r="B7811" s="1"/>
    </row>
    <row r="7812" spans="2:2" x14ac:dyDescent="0.25">
      <c r="B7812" s="1"/>
    </row>
    <row r="7813" spans="2:2" x14ac:dyDescent="0.25">
      <c r="B7813" s="1"/>
    </row>
    <row r="7814" spans="2:2" x14ac:dyDescent="0.25">
      <c r="B7814" s="1"/>
    </row>
    <row r="7815" spans="2:2" x14ac:dyDescent="0.25">
      <c r="B7815" s="1"/>
    </row>
    <row r="7816" spans="2:2" x14ac:dyDescent="0.25">
      <c r="B7816" s="1"/>
    </row>
    <row r="7817" spans="2:2" x14ac:dyDescent="0.25">
      <c r="B7817" s="1"/>
    </row>
    <row r="7818" spans="2:2" x14ac:dyDescent="0.25">
      <c r="B7818" s="1"/>
    </row>
    <row r="7819" spans="2:2" x14ac:dyDescent="0.25">
      <c r="B7819" s="1"/>
    </row>
    <row r="7820" spans="2:2" x14ac:dyDescent="0.25">
      <c r="B7820" s="1"/>
    </row>
    <row r="7821" spans="2:2" x14ac:dyDescent="0.25">
      <c r="B7821" s="1"/>
    </row>
    <row r="7822" spans="2:2" x14ac:dyDescent="0.25">
      <c r="B7822" s="1"/>
    </row>
    <row r="7823" spans="2:2" x14ac:dyDescent="0.25">
      <c r="B7823" s="1"/>
    </row>
    <row r="7824" spans="2:2" x14ac:dyDescent="0.25">
      <c r="B7824" s="1"/>
    </row>
    <row r="7825" spans="2:2" x14ac:dyDescent="0.25">
      <c r="B7825" s="1"/>
    </row>
    <row r="7826" spans="2:2" x14ac:dyDescent="0.25">
      <c r="B7826" s="1"/>
    </row>
    <row r="7827" spans="2:2" x14ac:dyDescent="0.25">
      <c r="B7827" s="1"/>
    </row>
    <row r="7828" spans="2:2" x14ac:dyDescent="0.25">
      <c r="B7828" s="1"/>
    </row>
    <row r="7829" spans="2:2" x14ac:dyDescent="0.25">
      <c r="B7829" s="1"/>
    </row>
    <row r="7830" spans="2:2" x14ac:dyDescent="0.25">
      <c r="B7830" s="1"/>
    </row>
    <row r="7831" spans="2:2" x14ac:dyDescent="0.25">
      <c r="B7831" s="1"/>
    </row>
    <row r="7832" spans="2:2" x14ac:dyDescent="0.25">
      <c r="B7832" s="1"/>
    </row>
    <row r="7833" spans="2:2" x14ac:dyDescent="0.25">
      <c r="B7833" s="1"/>
    </row>
    <row r="7834" spans="2:2" x14ac:dyDescent="0.25">
      <c r="B7834" s="1"/>
    </row>
    <row r="7835" spans="2:2" x14ac:dyDescent="0.25">
      <c r="B7835" s="1"/>
    </row>
    <row r="7836" spans="2:2" x14ac:dyDescent="0.25">
      <c r="B7836" s="1"/>
    </row>
    <row r="7837" spans="2:2" x14ac:dyDescent="0.25">
      <c r="B7837" s="1"/>
    </row>
    <row r="7838" spans="2:2" x14ac:dyDescent="0.25">
      <c r="B7838" s="1"/>
    </row>
    <row r="7839" spans="2:2" x14ac:dyDescent="0.25">
      <c r="B7839" s="1"/>
    </row>
    <row r="7840" spans="2:2" x14ac:dyDescent="0.25">
      <c r="B7840" s="1"/>
    </row>
    <row r="7841" spans="2:2" x14ac:dyDescent="0.25">
      <c r="B7841" s="1"/>
    </row>
    <row r="7842" spans="2:2" x14ac:dyDescent="0.25">
      <c r="B7842" s="1"/>
    </row>
    <row r="7843" spans="2:2" x14ac:dyDescent="0.25">
      <c r="B7843" s="1"/>
    </row>
    <row r="7844" spans="2:2" x14ac:dyDescent="0.25">
      <c r="B7844" s="1"/>
    </row>
    <row r="7845" spans="2:2" x14ac:dyDescent="0.25">
      <c r="B7845" s="1"/>
    </row>
    <row r="7846" spans="2:2" x14ac:dyDescent="0.25">
      <c r="B7846" s="1"/>
    </row>
    <row r="7847" spans="2:2" x14ac:dyDescent="0.25">
      <c r="B7847" s="1"/>
    </row>
    <row r="7848" spans="2:2" x14ac:dyDescent="0.25">
      <c r="B7848" s="1"/>
    </row>
    <row r="7849" spans="2:2" x14ac:dyDescent="0.25">
      <c r="B7849" s="1"/>
    </row>
    <row r="7850" spans="2:2" x14ac:dyDescent="0.25">
      <c r="B7850" s="1"/>
    </row>
    <row r="7851" spans="2:2" x14ac:dyDescent="0.25">
      <c r="B7851" s="1"/>
    </row>
    <row r="7852" spans="2:2" x14ac:dyDescent="0.25">
      <c r="B7852" s="1"/>
    </row>
    <row r="7853" spans="2:2" x14ac:dyDescent="0.25">
      <c r="B7853" s="1"/>
    </row>
    <row r="7854" spans="2:2" x14ac:dyDescent="0.25">
      <c r="B7854" s="1"/>
    </row>
    <row r="7855" spans="2:2" x14ac:dyDescent="0.25">
      <c r="B7855" s="1"/>
    </row>
    <row r="7856" spans="2:2" x14ac:dyDescent="0.25">
      <c r="B7856" s="1"/>
    </row>
    <row r="7857" spans="2:2" x14ac:dyDescent="0.25">
      <c r="B7857" s="1"/>
    </row>
    <row r="7858" spans="2:2" x14ac:dyDescent="0.25">
      <c r="B7858" s="1"/>
    </row>
    <row r="7859" spans="2:2" x14ac:dyDescent="0.25">
      <c r="B7859" s="1"/>
    </row>
    <row r="7860" spans="2:2" x14ac:dyDescent="0.25">
      <c r="B7860" s="1"/>
    </row>
    <row r="7861" spans="2:2" x14ac:dyDescent="0.25">
      <c r="B7861" s="1"/>
    </row>
    <row r="7862" spans="2:2" x14ac:dyDescent="0.25">
      <c r="B7862" s="1"/>
    </row>
    <row r="7863" spans="2:2" x14ac:dyDescent="0.25">
      <c r="B7863" s="1"/>
    </row>
    <row r="7864" spans="2:2" x14ac:dyDescent="0.25">
      <c r="B7864" s="1"/>
    </row>
    <row r="7865" spans="2:2" x14ac:dyDescent="0.25">
      <c r="B7865" s="1"/>
    </row>
    <row r="7866" spans="2:2" x14ac:dyDescent="0.25">
      <c r="B7866" s="1"/>
    </row>
    <row r="7867" spans="2:2" x14ac:dyDescent="0.25">
      <c r="B7867" s="1"/>
    </row>
    <row r="7868" spans="2:2" x14ac:dyDescent="0.25">
      <c r="B7868" s="1"/>
    </row>
    <row r="7869" spans="2:2" x14ac:dyDescent="0.25">
      <c r="B7869" s="1"/>
    </row>
    <row r="7870" spans="2:2" x14ac:dyDescent="0.25">
      <c r="B7870" s="1"/>
    </row>
    <row r="7871" spans="2:2" x14ac:dyDescent="0.25">
      <c r="B7871" s="1"/>
    </row>
    <row r="7872" spans="2:2" x14ac:dyDescent="0.25">
      <c r="B7872" s="1"/>
    </row>
    <row r="7873" spans="2:2" x14ac:dyDescent="0.25">
      <c r="B7873" s="1"/>
    </row>
    <row r="7874" spans="2:2" x14ac:dyDescent="0.25">
      <c r="B7874" s="1"/>
    </row>
    <row r="7875" spans="2:2" x14ac:dyDescent="0.25">
      <c r="B7875" s="1"/>
    </row>
    <row r="7876" spans="2:2" x14ac:dyDescent="0.25">
      <c r="B7876" s="1"/>
    </row>
    <row r="7877" spans="2:2" x14ac:dyDescent="0.25">
      <c r="B7877" s="1"/>
    </row>
    <row r="7878" spans="2:2" x14ac:dyDescent="0.25">
      <c r="B7878" s="1"/>
    </row>
    <row r="7879" spans="2:2" x14ac:dyDescent="0.25">
      <c r="B7879" s="1"/>
    </row>
    <row r="7880" spans="2:2" x14ac:dyDescent="0.25">
      <c r="B7880" s="1"/>
    </row>
    <row r="7881" spans="2:2" x14ac:dyDescent="0.25">
      <c r="B7881" s="1"/>
    </row>
    <row r="7882" spans="2:2" x14ac:dyDescent="0.25">
      <c r="B7882" s="1"/>
    </row>
    <row r="7883" spans="2:2" x14ac:dyDescent="0.25">
      <c r="B7883" s="1"/>
    </row>
    <row r="7884" spans="2:2" x14ac:dyDescent="0.25">
      <c r="B7884" s="1"/>
    </row>
    <row r="7885" spans="2:2" x14ac:dyDescent="0.25">
      <c r="B7885" s="1"/>
    </row>
    <row r="7886" spans="2:2" x14ac:dyDescent="0.25">
      <c r="B7886" s="1"/>
    </row>
    <row r="7887" spans="2:2" x14ac:dyDescent="0.25">
      <c r="B7887" s="1"/>
    </row>
    <row r="7888" spans="2:2" x14ac:dyDescent="0.25">
      <c r="B7888" s="1"/>
    </row>
    <row r="7889" spans="2:2" x14ac:dyDescent="0.25">
      <c r="B7889" s="1"/>
    </row>
    <row r="7890" spans="2:2" x14ac:dyDescent="0.25">
      <c r="B7890" s="1"/>
    </row>
    <row r="7891" spans="2:2" x14ac:dyDescent="0.25">
      <c r="B7891" s="1"/>
    </row>
    <row r="7892" spans="2:2" x14ac:dyDescent="0.25">
      <c r="B7892" s="1"/>
    </row>
    <row r="7893" spans="2:2" x14ac:dyDescent="0.25">
      <c r="B7893" s="1"/>
    </row>
    <row r="7894" spans="2:2" x14ac:dyDescent="0.25">
      <c r="B7894" s="1"/>
    </row>
    <row r="7895" spans="2:2" x14ac:dyDescent="0.25">
      <c r="B7895" s="1"/>
    </row>
    <row r="7896" spans="2:2" x14ac:dyDescent="0.25">
      <c r="B7896" s="1"/>
    </row>
    <row r="7897" spans="2:2" x14ac:dyDescent="0.25">
      <c r="B7897" s="1"/>
    </row>
    <row r="7898" spans="2:2" x14ac:dyDescent="0.25">
      <c r="B7898" s="1"/>
    </row>
    <row r="7899" spans="2:2" x14ac:dyDescent="0.25">
      <c r="B7899" s="1"/>
    </row>
    <row r="7900" spans="2:2" x14ac:dyDescent="0.25">
      <c r="B7900" s="1"/>
    </row>
    <row r="7901" spans="2:2" x14ac:dyDescent="0.25">
      <c r="B7901" s="1"/>
    </row>
    <row r="7902" spans="2:2" x14ac:dyDescent="0.25">
      <c r="B7902" s="1"/>
    </row>
    <row r="7903" spans="2:2" x14ac:dyDescent="0.25">
      <c r="B7903" s="1"/>
    </row>
    <row r="7904" spans="2:2" x14ac:dyDescent="0.25">
      <c r="B7904" s="1"/>
    </row>
    <row r="7905" spans="2:2" x14ac:dyDescent="0.25">
      <c r="B7905" s="1"/>
    </row>
    <row r="7906" spans="2:2" x14ac:dyDescent="0.25">
      <c r="B7906" s="1"/>
    </row>
    <row r="7907" spans="2:2" x14ac:dyDescent="0.25">
      <c r="B7907" s="1"/>
    </row>
    <row r="7908" spans="2:2" x14ac:dyDescent="0.25">
      <c r="B7908" s="1"/>
    </row>
    <row r="7909" spans="2:2" x14ac:dyDescent="0.25">
      <c r="B7909" s="1"/>
    </row>
    <row r="7910" spans="2:2" x14ac:dyDescent="0.25">
      <c r="B7910" s="1"/>
    </row>
    <row r="7911" spans="2:2" x14ac:dyDescent="0.25">
      <c r="B7911" s="1"/>
    </row>
    <row r="7912" spans="2:2" x14ac:dyDescent="0.25">
      <c r="B7912" s="1"/>
    </row>
    <row r="7913" spans="2:2" x14ac:dyDescent="0.25">
      <c r="B7913" s="1"/>
    </row>
    <row r="7914" spans="2:2" x14ac:dyDescent="0.25">
      <c r="B7914" s="1"/>
    </row>
    <row r="7915" spans="2:2" x14ac:dyDescent="0.25">
      <c r="B7915" s="1"/>
    </row>
    <row r="7916" spans="2:2" x14ac:dyDescent="0.25">
      <c r="B7916" s="1"/>
    </row>
    <row r="7917" spans="2:2" x14ac:dyDescent="0.25">
      <c r="B7917" s="1"/>
    </row>
    <row r="7918" spans="2:2" x14ac:dyDescent="0.25">
      <c r="B7918" s="1"/>
    </row>
    <row r="7919" spans="2:2" x14ac:dyDescent="0.25">
      <c r="B7919" s="1"/>
    </row>
    <row r="7920" spans="2:2" x14ac:dyDescent="0.25">
      <c r="B7920" s="1"/>
    </row>
    <row r="7921" spans="2:2" x14ac:dyDescent="0.25">
      <c r="B7921" s="1"/>
    </row>
    <row r="7922" spans="2:2" x14ac:dyDescent="0.25">
      <c r="B7922" s="1"/>
    </row>
    <row r="7923" spans="2:2" x14ac:dyDescent="0.25">
      <c r="B7923" s="1"/>
    </row>
    <row r="7924" spans="2:2" x14ac:dyDescent="0.25">
      <c r="B7924" s="1"/>
    </row>
    <row r="7925" spans="2:2" x14ac:dyDescent="0.25">
      <c r="B7925" s="1"/>
    </row>
    <row r="7926" spans="2:2" x14ac:dyDescent="0.25">
      <c r="B7926" s="1"/>
    </row>
    <row r="7927" spans="2:2" x14ac:dyDescent="0.25">
      <c r="B7927" s="1"/>
    </row>
    <row r="7928" spans="2:2" x14ac:dyDescent="0.25">
      <c r="B7928" s="1"/>
    </row>
    <row r="7929" spans="2:2" x14ac:dyDescent="0.25">
      <c r="B7929" s="1"/>
    </row>
    <row r="7930" spans="2:2" x14ac:dyDescent="0.25">
      <c r="B7930" s="1"/>
    </row>
    <row r="7931" spans="2:2" x14ac:dyDescent="0.25">
      <c r="B7931" s="1"/>
    </row>
    <row r="7932" spans="2:2" x14ac:dyDescent="0.25">
      <c r="B7932" s="1"/>
    </row>
    <row r="7933" spans="2:2" x14ac:dyDescent="0.25">
      <c r="B7933" s="1"/>
    </row>
    <row r="7934" spans="2:2" x14ac:dyDescent="0.25">
      <c r="B7934" s="1"/>
    </row>
    <row r="7935" spans="2:2" x14ac:dyDescent="0.25">
      <c r="B7935" s="1"/>
    </row>
    <row r="7936" spans="2:2" x14ac:dyDescent="0.25">
      <c r="B7936" s="1"/>
    </row>
    <row r="7937" spans="2:2" x14ac:dyDescent="0.25">
      <c r="B7937" s="1"/>
    </row>
    <row r="7938" spans="2:2" x14ac:dyDescent="0.25">
      <c r="B7938" s="1"/>
    </row>
    <row r="7939" spans="2:2" x14ac:dyDescent="0.25">
      <c r="B7939" s="1"/>
    </row>
    <row r="7940" spans="2:2" x14ac:dyDescent="0.25">
      <c r="B7940" s="1"/>
    </row>
    <row r="7941" spans="2:2" x14ac:dyDescent="0.25">
      <c r="B7941" s="1"/>
    </row>
    <row r="7942" spans="2:2" x14ac:dyDescent="0.25">
      <c r="B7942" s="1"/>
    </row>
    <row r="7943" spans="2:2" x14ac:dyDescent="0.25">
      <c r="B7943" s="1"/>
    </row>
    <row r="7944" spans="2:2" x14ac:dyDescent="0.25">
      <c r="B7944" s="1"/>
    </row>
    <row r="7945" spans="2:2" x14ac:dyDescent="0.25">
      <c r="B7945" s="1"/>
    </row>
    <row r="7946" spans="2:2" x14ac:dyDescent="0.25">
      <c r="B7946" s="1"/>
    </row>
    <row r="7947" spans="2:2" x14ac:dyDescent="0.25">
      <c r="B7947" s="1"/>
    </row>
    <row r="7948" spans="2:2" x14ac:dyDescent="0.25">
      <c r="B7948" s="1"/>
    </row>
    <row r="7949" spans="2:2" x14ac:dyDescent="0.25">
      <c r="B7949" s="1"/>
    </row>
    <row r="7950" spans="2:2" x14ac:dyDescent="0.25">
      <c r="B7950" s="1"/>
    </row>
    <row r="7951" spans="2:2" x14ac:dyDescent="0.25">
      <c r="B7951" s="1"/>
    </row>
    <row r="7952" spans="2:2" x14ac:dyDescent="0.25">
      <c r="B7952" s="1"/>
    </row>
    <row r="7953" spans="2:2" x14ac:dyDescent="0.25">
      <c r="B7953" s="1"/>
    </row>
    <row r="7954" spans="2:2" x14ac:dyDescent="0.25">
      <c r="B7954" s="1"/>
    </row>
    <row r="7955" spans="2:2" x14ac:dyDescent="0.25">
      <c r="B7955" s="1"/>
    </row>
    <row r="7956" spans="2:2" x14ac:dyDescent="0.25">
      <c r="B7956" s="1"/>
    </row>
    <row r="7957" spans="2:2" x14ac:dyDescent="0.25">
      <c r="B7957" s="1"/>
    </row>
    <row r="7958" spans="2:2" x14ac:dyDescent="0.25">
      <c r="B7958" s="1"/>
    </row>
    <row r="7959" spans="2:2" x14ac:dyDescent="0.25">
      <c r="B7959" s="1"/>
    </row>
    <row r="7960" spans="2:2" x14ac:dyDescent="0.25">
      <c r="B7960" s="1"/>
    </row>
    <row r="7961" spans="2:2" x14ac:dyDescent="0.25">
      <c r="B7961" s="1"/>
    </row>
    <row r="7962" spans="2:2" x14ac:dyDescent="0.25">
      <c r="B7962" s="1"/>
    </row>
    <row r="7963" spans="2:2" x14ac:dyDescent="0.25">
      <c r="B7963" s="1"/>
    </row>
    <row r="7964" spans="2:2" x14ac:dyDescent="0.25">
      <c r="B7964" s="1"/>
    </row>
    <row r="7965" spans="2:2" x14ac:dyDescent="0.25">
      <c r="B7965" s="1"/>
    </row>
    <row r="7966" spans="2:2" x14ac:dyDescent="0.25">
      <c r="B7966" s="1"/>
    </row>
    <row r="7967" spans="2:2" x14ac:dyDescent="0.25">
      <c r="B7967" s="1"/>
    </row>
    <row r="7968" spans="2:2" x14ac:dyDescent="0.25">
      <c r="B7968" s="1"/>
    </row>
    <row r="7969" spans="2:2" x14ac:dyDescent="0.25">
      <c r="B7969" s="1"/>
    </row>
    <row r="7970" spans="2:2" x14ac:dyDescent="0.25">
      <c r="B7970" s="1"/>
    </row>
    <row r="7971" spans="2:2" x14ac:dyDescent="0.25">
      <c r="B7971" s="1"/>
    </row>
    <row r="7972" spans="2:2" x14ac:dyDescent="0.25">
      <c r="B7972" s="1"/>
    </row>
    <row r="7973" spans="2:2" x14ac:dyDescent="0.25">
      <c r="B7973" s="1"/>
    </row>
    <row r="7974" spans="2:2" x14ac:dyDescent="0.25">
      <c r="B7974" s="1"/>
    </row>
    <row r="7975" spans="2:2" x14ac:dyDescent="0.25">
      <c r="B7975" s="1"/>
    </row>
    <row r="7976" spans="2:2" x14ac:dyDescent="0.25">
      <c r="B7976" s="1"/>
    </row>
    <row r="7977" spans="2:2" x14ac:dyDescent="0.25">
      <c r="B7977" s="1"/>
    </row>
    <row r="7978" spans="2:2" x14ac:dyDescent="0.25">
      <c r="B7978" s="1"/>
    </row>
    <row r="7979" spans="2:2" x14ac:dyDescent="0.25">
      <c r="B7979" s="1"/>
    </row>
    <row r="7980" spans="2:2" x14ac:dyDescent="0.25">
      <c r="B7980" s="1"/>
    </row>
    <row r="7981" spans="2:2" x14ac:dyDescent="0.25">
      <c r="B7981" s="1"/>
    </row>
    <row r="7982" spans="2:2" x14ac:dyDescent="0.25">
      <c r="B7982" s="1"/>
    </row>
    <row r="7983" spans="2:2" x14ac:dyDescent="0.25">
      <c r="B7983" s="1"/>
    </row>
    <row r="7984" spans="2:2" x14ac:dyDescent="0.25">
      <c r="B7984" s="1"/>
    </row>
    <row r="7985" spans="2:2" x14ac:dyDescent="0.25">
      <c r="B7985" s="1"/>
    </row>
    <row r="7986" spans="2:2" x14ac:dyDescent="0.25">
      <c r="B7986" s="1"/>
    </row>
    <row r="7987" spans="2:2" x14ac:dyDescent="0.25">
      <c r="B7987" s="1"/>
    </row>
    <row r="7988" spans="2:2" x14ac:dyDescent="0.25">
      <c r="B7988" s="1"/>
    </row>
    <row r="7989" spans="2:2" x14ac:dyDescent="0.25">
      <c r="B7989" s="1"/>
    </row>
    <row r="7990" spans="2:2" x14ac:dyDescent="0.25">
      <c r="B7990" s="1"/>
    </row>
    <row r="7991" spans="2:2" x14ac:dyDescent="0.25">
      <c r="B7991" s="1"/>
    </row>
    <row r="7992" spans="2:2" x14ac:dyDescent="0.25">
      <c r="B7992" s="1"/>
    </row>
    <row r="7993" spans="2:2" x14ac:dyDescent="0.25">
      <c r="B7993" s="1"/>
    </row>
    <row r="7994" spans="2:2" x14ac:dyDescent="0.25">
      <c r="B7994" s="1"/>
    </row>
    <row r="7995" spans="2:2" x14ac:dyDescent="0.25">
      <c r="B7995" s="1"/>
    </row>
    <row r="7996" spans="2:2" x14ac:dyDescent="0.25">
      <c r="B7996" s="1"/>
    </row>
    <row r="7997" spans="2:2" x14ac:dyDescent="0.25">
      <c r="B7997" s="1"/>
    </row>
    <row r="7998" spans="2:2" x14ac:dyDescent="0.25">
      <c r="B7998" s="1"/>
    </row>
    <row r="7999" spans="2:2" x14ac:dyDescent="0.25">
      <c r="B7999" s="1"/>
    </row>
    <row r="8000" spans="2:2" x14ac:dyDescent="0.25">
      <c r="B8000" s="1"/>
    </row>
    <row r="8001" spans="2:2" x14ac:dyDescent="0.25">
      <c r="B8001" s="1"/>
    </row>
    <row r="8002" spans="2:2" x14ac:dyDescent="0.25">
      <c r="B8002" s="1"/>
    </row>
    <row r="8003" spans="2:2" x14ac:dyDescent="0.25">
      <c r="B8003" s="1"/>
    </row>
    <row r="8004" spans="2:2" x14ac:dyDescent="0.25">
      <c r="B8004" s="1"/>
    </row>
    <row r="8005" spans="2:2" x14ac:dyDescent="0.25">
      <c r="B8005" s="1"/>
    </row>
    <row r="8006" spans="2:2" x14ac:dyDescent="0.25">
      <c r="B8006" s="1"/>
    </row>
    <row r="8007" spans="2:2" x14ac:dyDescent="0.25">
      <c r="B8007" s="1"/>
    </row>
    <row r="8008" spans="2:2" x14ac:dyDescent="0.25">
      <c r="B8008" s="1"/>
    </row>
    <row r="8009" spans="2:2" x14ac:dyDescent="0.25">
      <c r="B8009" s="1"/>
    </row>
    <row r="8010" spans="2:2" x14ac:dyDescent="0.25">
      <c r="B8010" s="1"/>
    </row>
    <row r="8011" spans="2:2" x14ac:dyDescent="0.25">
      <c r="B8011" s="1"/>
    </row>
    <row r="8012" spans="2:2" x14ac:dyDescent="0.25">
      <c r="B8012" s="1"/>
    </row>
    <row r="8013" spans="2:2" x14ac:dyDescent="0.25">
      <c r="B8013" s="1"/>
    </row>
    <row r="8014" spans="2:2" x14ac:dyDescent="0.25">
      <c r="B8014" s="1"/>
    </row>
    <row r="8015" spans="2:2" x14ac:dyDescent="0.25">
      <c r="B8015" s="1"/>
    </row>
    <row r="8016" spans="2:2" x14ac:dyDescent="0.25">
      <c r="B8016" s="1"/>
    </row>
    <row r="8017" spans="2:2" x14ac:dyDescent="0.25">
      <c r="B8017" s="1"/>
    </row>
    <row r="8018" spans="2:2" x14ac:dyDescent="0.25">
      <c r="B8018" s="1"/>
    </row>
    <row r="8019" spans="2:2" x14ac:dyDescent="0.25">
      <c r="B8019" s="1"/>
    </row>
    <row r="8020" spans="2:2" x14ac:dyDescent="0.25">
      <c r="B8020" s="1"/>
    </row>
    <row r="8021" spans="2:2" x14ac:dyDescent="0.25">
      <c r="B8021" s="1"/>
    </row>
    <row r="8022" spans="2:2" x14ac:dyDescent="0.25">
      <c r="B8022" s="1"/>
    </row>
    <row r="8023" spans="2:2" x14ac:dyDescent="0.25">
      <c r="B8023" s="1"/>
    </row>
    <row r="8024" spans="2:2" x14ac:dyDescent="0.25">
      <c r="B8024" s="1"/>
    </row>
    <row r="8025" spans="2:2" x14ac:dyDescent="0.25">
      <c r="B8025" s="1"/>
    </row>
    <row r="8026" spans="2:2" x14ac:dyDescent="0.25">
      <c r="B8026" s="1"/>
    </row>
    <row r="8027" spans="2:2" x14ac:dyDescent="0.25">
      <c r="B8027" s="1"/>
    </row>
    <row r="8028" spans="2:2" x14ac:dyDescent="0.25">
      <c r="B8028" s="1"/>
    </row>
    <row r="8029" spans="2:2" x14ac:dyDescent="0.25">
      <c r="B8029" s="1"/>
    </row>
    <row r="8030" spans="2:2" x14ac:dyDescent="0.25">
      <c r="B8030" s="1"/>
    </row>
    <row r="8031" spans="2:2" x14ac:dyDescent="0.25">
      <c r="B8031" s="1"/>
    </row>
    <row r="8032" spans="2:2" x14ac:dyDescent="0.25">
      <c r="B8032" s="1"/>
    </row>
    <row r="8033" spans="2:2" x14ac:dyDescent="0.25">
      <c r="B8033" s="1"/>
    </row>
    <row r="8034" spans="2:2" x14ac:dyDescent="0.25">
      <c r="B8034" s="1"/>
    </row>
    <row r="8035" spans="2:2" x14ac:dyDescent="0.25">
      <c r="B8035" s="1"/>
    </row>
    <row r="8036" spans="2:2" x14ac:dyDescent="0.25">
      <c r="B8036" s="1"/>
    </row>
    <row r="8037" spans="2:2" x14ac:dyDescent="0.25">
      <c r="B8037" s="1"/>
    </row>
    <row r="8038" spans="2:2" x14ac:dyDescent="0.25">
      <c r="B8038" s="1"/>
    </row>
    <row r="8039" spans="2:2" x14ac:dyDescent="0.25">
      <c r="B8039" s="1"/>
    </row>
    <row r="8040" spans="2:2" x14ac:dyDescent="0.25">
      <c r="B8040" s="1"/>
    </row>
    <row r="8041" spans="2:2" x14ac:dyDescent="0.25">
      <c r="B8041" s="1"/>
    </row>
    <row r="8042" spans="2:2" x14ac:dyDescent="0.25">
      <c r="B8042" s="1"/>
    </row>
    <row r="8043" spans="2:2" x14ac:dyDescent="0.25">
      <c r="B8043" s="1"/>
    </row>
    <row r="8044" spans="2:2" x14ac:dyDescent="0.25">
      <c r="B8044" s="1"/>
    </row>
    <row r="8045" spans="2:2" x14ac:dyDescent="0.25">
      <c r="B8045" s="1"/>
    </row>
    <row r="8046" spans="2:2" x14ac:dyDescent="0.25">
      <c r="B8046" s="1"/>
    </row>
    <row r="8047" spans="2:2" x14ac:dyDescent="0.25">
      <c r="B8047" s="1"/>
    </row>
    <row r="8048" spans="2:2" x14ac:dyDescent="0.25">
      <c r="B8048" s="1"/>
    </row>
    <row r="8049" spans="2:2" x14ac:dyDescent="0.25">
      <c r="B8049" s="1"/>
    </row>
    <row r="8050" spans="2:2" x14ac:dyDescent="0.25">
      <c r="B8050" s="1"/>
    </row>
    <row r="8051" spans="2:2" x14ac:dyDescent="0.25">
      <c r="B8051" s="1"/>
    </row>
    <row r="8052" spans="2:2" x14ac:dyDescent="0.25">
      <c r="B8052" s="1"/>
    </row>
    <row r="8053" spans="2:2" x14ac:dyDescent="0.25">
      <c r="B8053" s="1"/>
    </row>
    <row r="8054" spans="2:2" x14ac:dyDescent="0.25">
      <c r="B8054" s="1"/>
    </row>
    <row r="8055" spans="2:2" x14ac:dyDescent="0.25">
      <c r="B8055" s="1"/>
    </row>
    <row r="8056" spans="2:2" x14ac:dyDescent="0.25">
      <c r="B8056" s="1"/>
    </row>
    <row r="8057" spans="2:2" x14ac:dyDescent="0.25">
      <c r="B8057" s="1"/>
    </row>
    <row r="8058" spans="2:2" x14ac:dyDescent="0.25">
      <c r="B8058" s="1"/>
    </row>
    <row r="8059" spans="2:2" x14ac:dyDescent="0.25">
      <c r="B8059" s="1"/>
    </row>
    <row r="8060" spans="2:2" x14ac:dyDescent="0.25">
      <c r="B8060" s="1"/>
    </row>
    <row r="8061" spans="2:2" x14ac:dyDescent="0.25">
      <c r="B8061" s="1"/>
    </row>
    <row r="8062" spans="2:2" x14ac:dyDescent="0.25">
      <c r="B8062" s="1"/>
    </row>
    <row r="8063" spans="2:2" x14ac:dyDescent="0.25">
      <c r="B8063" s="1"/>
    </row>
    <row r="8064" spans="2:2" x14ac:dyDescent="0.25">
      <c r="B8064" s="1"/>
    </row>
    <row r="8065" spans="2:2" x14ac:dyDescent="0.25">
      <c r="B8065" s="1"/>
    </row>
    <row r="8066" spans="2:2" x14ac:dyDescent="0.25">
      <c r="B8066" s="1"/>
    </row>
    <row r="8067" spans="2:2" x14ac:dyDescent="0.25">
      <c r="B8067" s="1"/>
    </row>
    <row r="8068" spans="2:2" x14ac:dyDescent="0.25">
      <c r="B8068" s="1"/>
    </row>
    <row r="8069" spans="2:2" x14ac:dyDescent="0.25">
      <c r="B8069" s="1"/>
    </row>
    <row r="8070" spans="2:2" x14ac:dyDescent="0.25">
      <c r="B8070" s="1"/>
    </row>
    <row r="8071" spans="2:2" x14ac:dyDescent="0.25">
      <c r="B8071" s="1"/>
    </row>
    <row r="8072" spans="2:2" x14ac:dyDescent="0.25">
      <c r="B8072" s="1"/>
    </row>
    <row r="8073" spans="2:2" x14ac:dyDescent="0.25">
      <c r="B8073" s="1"/>
    </row>
    <row r="8074" spans="2:2" x14ac:dyDescent="0.25">
      <c r="B8074" s="1"/>
    </row>
    <row r="8075" spans="2:2" x14ac:dyDescent="0.25">
      <c r="B8075" s="1"/>
    </row>
    <row r="8076" spans="2:2" x14ac:dyDescent="0.25">
      <c r="B8076" s="1"/>
    </row>
    <row r="8077" spans="2:2" x14ac:dyDescent="0.25">
      <c r="B8077" s="1"/>
    </row>
    <row r="8078" spans="2:2" x14ac:dyDescent="0.25">
      <c r="B8078" s="1"/>
    </row>
    <row r="8079" spans="2:2" x14ac:dyDescent="0.25">
      <c r="B8079" s="1"/>
    </row>
    <row r="8080" spans="2:2" x14ac:dyDescent="0.25">
      <c r="B8080" s="1"/>
    </row>
    <row r="8081" spans="2:2" x14ac:dyDescent="0.25">
      <c r="B8081" s="1"/>
    </row>
    <row r="8082" spans="2:2" x14ac:dyDescent="0.25">
      <c r="B8082" s="1"/>
    </row>
    <row r="8083" spans="2:2" x14ac:dyDescent="0.25">
      <c r="B8083" s="1"/>
    </row>
    <row r="8084" spans="2:2" x14ac:dyDescent="0.25">
      <c r="B8084" s="1"/>
    </row>
    <row r="8085" spans="2:2" x14ac:dyDescent="0.25">
      <c r="B8085" s="1"/>
    </row>
    <row r="8086" spans="2:2" x14ac:dyDescent="0.25">
      <c r="B8086" s="1"/>
    </row>
    <row r="8087" spans="2:2" x14ac:dyDescent="0.25">
      <c r="B8087" s="1"/>
    </row>
    <row r="8088" spans="2:2" x14ac:dyDescent="0.25">
      <c r="B8088" s="1"/>
    </row>
    <row r="8089" spans="2:2" x14ac:dyDescent="0.25">
      <c r="B8089" s="1"/>
    </row>
    <row r="8090" spans="2:2" x14ac:dyDescent="0.25">
      <c r="B8090" s="1"/>
    </row>
    <row r="8091" spans="2:2" x14ac:dyDescent="0.25">
      <c r="B8091" s="1"/>
    </row>
    <row r="8092" spans="2:2" x14ac:dyDescent="0.25">
      <c r="B8092" s="1"/>
    </row>
    <row r="8093" spans="2:2" x14ac:dyDescent="0.25">
      <c r="B8093" s="1"/>
    </row>
    <row r="8094" spans="2:2" x14ac:dyDescent="0.25">
      <c r="B8094" s="1"/>
    </row>
    <row r="8095" spans="2:2" x14ac:dyDescent="0.25">
      <c r="B8095" s="1"/>
    </row>
    <row r="8096" spans="2:2" x14ac:dyDescent="0.25">
      <c r="B8096" s="1"/>
    </row>
    <row r="8097" spans="2:2" x14ac:dyDescent="0.25">
      <c r="B8097" s="1"/>
    </row>
    <row r="8098" spans="2:2" x14ac:dyDescent="0.25">
      <c r="B8098" s="1"/>
    </row>
    <row r="8099" spans="2:2" x14ac:dyDescent="0.25">
      <c r="B8099" s="1"/>
    </row>
    <row r="8100" spans="2:2" x14ac:dyDescent="0.25">
      <c r="B8100" s="1"/>
    </row>
    <row r="8101" spans="2:2" x14ac:dyDescent="0.25">
      <c r="B8101" s="1"/>
    </row>
    <row r="8102" spans="2:2" x14ac:dyDescent="0.25">
      <c r="B8102" s="1"/>
    </row>
    <row r="8103" spans="2:2" x14ac:dyDescent="0.25">
      <c r="B8103" s="1"/>
    </row>
    <row r="8104" spans="2:2" x14ac:dyDescent="0.25">
      <c r="B8104" s="1"/>
    </row>
    <row r="8105" spans="2:2" x14ac:dyDescent="0.25">
      <c r="B8105" s="1"/>
    </row>
    <row r="8106" spans="2:2" x14ac:dyDescent="0.25">
      <c r="B8106" s="1"/>
    </row>
    <row r="8107" spans="2:2" x14ac:dyDescent="0.25">
      <c r="B8107" s="1"/>
    </row>
    <row r="8108" spans="2:2" x14ac:dyDescent="0.25">
      <c r="B8108" s="1"/>
    </row>
    <row r="8109" spans="2:2" x14ac:dyDescent="0.25">
      <c r="B8109" s="1"/>
    </row>
    <row r="8110" spans="2:2" x14ac:dyDescent="0.25">
      <c r="B8110" s="1"/>
    </row>
    <row r="8111" spans="2:2" x14ac:dyDescent="0.25">
      <c r="B8111" s="1"/>
    </row>
    <row r="8112" spans="2:2" x14ac:dyDescent="0.25">
      <c r="B8112" s="1"/>
    </row>
    <row r="8113" spans="2:2" x14ac:dyDescent="0.25">
      <c r="B8113" s="1"/>
    </row>
    <row r="8114" spans="2:2" x14ac:dyDescent="0.25">
      <c r="B8114" s="1"/>
    </row>
    <row r="8115" spans="2:2" x14ac:dyDescent="0.25">
      <c r="B8115" s="1"/>
    </row>
    <row r="8116" spans="2:2" x14ac:dyDescent="0.25">
      <c r="B8116" s="1"/>
    </row>
    <row r="8117" spans="2:2" x14ac:dyDescent="0.25">
      <c r="B8117" s="1"/>
    </row>
    <row r="8118" spans="2:2" x14ac:dyDescent="0.25">
      <c r="B8118" s="1"/>
    </row>
    <row r="8119" spans="2:2" x14ac:dyDescent="0.25">
      <c r="B8119" s="1"/>
    </row>
    <row r="8120" spans="2:2" x14ac:dyDescent="0.25">
      <c r="B8120" s="1"/>
    </row>
    <row r="8121" spans="2:2" x14ac:dyDescent="0.25">
      <c r="B8121" s="1"/>
    </row>
    <row r="8122" spans="2:2" x14ac:dyDescent="0.25">
      <c r="B8122" s="1"/>
    </row>
    <row r="8123" spans="2:2" x14ac:dyDescent="0.25">
      <c r="B8123" s="1"/>
    </row>
    <row r="8124" spans="2:2" x14ac:dyDescent="0.25">
      <c r="B8124" s="1"/>
    </row>
    <row r="8125" spans="2:2" x14ac:dyDescent="0.25">
      <c r="B8125" s="1"/>
    </row>
    <row r="8126" spans="2:2" x14ac:dyDescent="0.25">
      <c r="B8126" s="1"/>
    </row>
    <row r="8127" spans="2:2" x14ac:dyDescent="0.25">
      <c r="B8127" s="1"/>
    </row>
    <row r="8128" spans="2:2" x14ac:dyDescent="0.25">
      <c r="B8128" s="1"/>
    </row>
    <row r="8129" spans="2:2" x14ac:dyDescent="0.25">
      <c r="B8129" s="1"/>
    </row>
    <row r="8130" spans="2:2" x14ac:dyDescent="0.25">
      <c r="B8130" s="1"/>
    </row>
    <row r="8131" spans="2:2" x14ac:dyDescent="0.25">
      <c r="B8131" s="1"/>
    </row>
    <row r="8132" spans="2:2" x14ac:dyDescent="0.25">
      <c r="B8132" s="1"/>
    </row>
    <row r="8133" spans="2:2" x14ac:dyDescent="0.25">
      <c r="B8133" s="1"/>
    </row>
    <row r="8134" spans="2:2" x14ac:dyDescent="0.25">
      <c r="B8134" s="1"/>
    </row>
    <row r="8135" spans="2:2" x14ac:dyDescent="0.25">
      <c r="B8135" s="1"/>
    </row>
    <row r="8136" spans="2:2" x14ac:dyDescent="0.25">
      <c r="B8136" s="1"/>
    </row>
    <row r="8137" spans="2:2" x14ac:dyDescent="0.25">
      <c r="B8137" s="1"/>
    </row>
    <row r="8138" spans="2:2" x14ac:dyDescent="0.25">
      <c r="B8138" s="1"/>
    </row>
    <row r="8139" spans="2:2" x14ac:dyDescent="0.25">
      <c r="B8139" s="1"/>
    </row>
    <row r="8140" spans="2:2" x14ac:dyDescent="0.25">
      <c r="B8140" s="1"/>
    </row>
    <row r="8141" spans="2:2" x14ac:dyDescent="0.25">
      <c r="B8141" s="1"/>
    </row>
    <row r="8142" spans="2:2" x14ac:dyDescent="0.25">
      <c r="B8142" s="1"/>
    </row>
    <row r="8143" spans="2:2" x14ac:dyDescent="0.25">
      <c r="B8143" s="1"/>
    </row>
    <row r="8144" spans="2:2" x14ac:dyDescent="0.25">
      <c r="B8144" s="1"/>
    </row>
    <row r="8145" spans="2:2" x14ac:dyDescent="0.25">
      <c r="B8145" s="1"/>
    </row>
    <row r="8146" spans="2:2" x14ac:dyDescent="0.25">
      <c r="B8146" s="1"/>
    </row>
    <row r="8147" spans="2:2" x14ac:dyDescent="0.25">
      <c r="B8147" s="1"/>
    </row>
    <row r="8148" spans="2:2" x14ac:dyDescent="0.25">
      <c r="B8148" s="1"/>
    </row>
    <row r="8149" spans="2:2" x14ac:dyDescent="0.25">
      <c r="B8149" s="1"/>
    </row>
    <row r="8150" spans="2:2" x14ac:dyDescent="0.25">
      <c r="B8150" s="1"/>
    </row>
    <row r="8151" spans="2:2" x14ac:dyDescent="0.25">
      <c r="B8151" s="1"/>
    </row>
    <row r="8152" spans="2:2" x14ac:dyDescent="0.25">
      <c r="B8152" s="1"/>
    </row>
    <row r="8153" spans="2:2" x14ac:dyDescent="0.25">
      <c r="B8153" s="1"/>
    </row>
    <row r="8154" spans="2:2" x14ac:dyDescent="0.25">
      <c r="B8154" s="1"/>
    </row>
    <row r="8155" spans="2:2" x14ac:dyDescent="0.25">
      <c r="B8155" s="1"/>
    </row>
    <row r="8156" spans="2:2" x14ac:dyDescent="0.25">
      <c r="B8156" s="1"/>
    </row>
    <row r="8157" spans="2:2" x14ac:dyDescent="0.25">
      <c r="B8157" s="1"/>
    </row>
    <row r="8158" spans="2:2" x14ac:dyDescent="0.25">
      <c r="B8158" s="1"/>
    </row>
    <row r="8159" spans="2:2" x14ac:dyDescent="0.25">
      <c r="B8159" s="1"/>
    </row>
    <row r="8160" spans="2:2" x14ac:dyDescent="0.25">
      <c r="B8160" s="1"/>
    </row>
    <row r="8161" spans="2:2" x14ac:dyDescent="0.25">
      <c r="B8161" s="1"/>
    </row>
    <row r="8162" spans="2:2" x14ac:dyDescent="0.25">
      <c r="B8162" s="1"/>
    </row>
    <row r="8163" spans="2:2" x14ac:dyDescent="0.25">
      <c r="B8163" s="1"/>
    </row>
    <row r="8164" spans="2:2" x14ac:dyDescent="0.25">
      <c r="B8164" s="1"/>
    </row>
    <row r="8165" spans="2:2" x14ac:dyDescent="0.25">
      <c r="B8165" s="1"/>
    </row>
    <row r="8166" spans="2:2" x14ac:dyDescent="0.25">
      <c r="B8166" s="1"/>
    </row>
    <row r="8167" spans="2:2" x14ac:dyDescent="0.25">
      <c r="B8167" s="1"/>
    </row>
    <row r="8168" spans="2:2" x14ac:dyDescent="0.25">
      <c r="B8168" s="1"/>
    </row>
    <row r="8169" spans="2:2" x14ac:dyDescent="0.25">
      <c r="B8169" s="1"/>
    </row>
    <row r="8170" spans="2:2" x14ac:dyDescent="0.25">
      <c r="B8170" s="1"/>
    </row>
    <row r="8171" spans="2:2" x14ac:dyDescent="0.25">
      <c r="B8171" s="1"/>
    </row>
    <row r="8172" spans="2:2" x14ac:dyDescent="0.25">
      <c r="B8172" s="1"/>
    </row>
    <row r="8173" spans="2:2" x14ac:dyDescent="0.25">
      <c r="B8173" s="1"/>
    </row>
    <row r="8174" spans="2:2" x14ac:dyDescent="0.25">
      <c r="B8174" s="1"/>
    </row>
    <row r="8175" spans="2:2" x14ac:dyDescent="0.25">
      <c r="B8175" s="1"/>
    </row>
    <row r="8176" spans="2:2" x14ac:dyDescent="0.25">
      <c r="B8176" s="1"/>
    </row>
    <row r="8177" spans="2:2" x14ac:dyDescent="0.25">
      <c r="B8177" s="1"/>
    </row>
    <row r="8178" spans="2:2" x14ac:dyDescent="0.25">
      <c r="B8178" s="1"/>
    </row>
    <row r="8179" spans="2:2" x14ac:dyDescent="0.25">
      <c r="B8179" s="1"/>
    </row>
    <row r="8180" spans="2:2" x14ac:dyDescent="0.25">
      <c r="B8180" s="1"/>
    </row>
    <row r="8181" spans="2:2" x14ac:dyDescent="0.25">
      <c r="B8181" s="1"/>
    </row>
    <row r="8182" spans="2:2" x14ac:dyDescent="0.25">
      <c r="B8182" s="1"/>
    </row>
    <row r="8183" spans="2:2" x14ac:dyDescent="0.25">
      <c r="B8183" s="1"/>
    </row>
    <row r="8184" spans="2:2" x14ac:dyDescent="0.25">
      <c r="B8184" s="1"/>
    </row>
    <row r="8185" spans="2:2" x14ac:dyDescent="0.25">
      <c r="B8185" s="1"/>
    </row>
    <row r="8186" spans="2:2" x14ac:dyDescent="0.25">
      <c r="B8186" s="1"/>
    </row>
    <row r="8187" spans="2:2" x14ac:dyDescent="0.25">
      <c r="B8187" s="1"/>
    </row>
    <row r="8188" spans="2:2" x14ac:dyDescent="0.25">
      <c r="B8188" s="1"/>
    </row>
    <row r="8189" spans="2:2" x14ac:dyDescent="0.25">
      <c r="B8189" s="1"/>
    </row>
    <row r="8190" spans="2:2" x14ac:dyDescent="0.25">
      <c r="B8190" s="1"/>
    </row>
    <row r="8191" spans="2:2" x14ac:dyDescent="0.25">
      <c r="B8191" s="1"/>
    </row>
    <row r="8192" spans="2:2" x14ac:dyDescent="0.25">
      <c r="B8192" s="1"/>
    </row>
    <row r="8193" spans="2:2" x14ac:dyDescent="0.25">
      <c r="B8193" s="1"/>
    </row>
    <row r="8194" spans="2:2" x14ac:dyDescent="0.25">
      <c r="B8194" s="1"/>
    </row>
    <row r="8195" spans="2:2" x14ac:dyDescent="0.25">
      <c r="B8195" s="1"/>
    </row>
    <row r="8196" spans="2:2" x14ac:dyDescent="0.25">
      <c r="B8196" s="1"/>
    </row>
    <row r="8197" spans="2:2" x14ac:dyDescent="0.25">
      <c r="B8197" s="1"/>
    </row>
    <row r="8198" spans="2:2" x14ac:dyDescent="0.25">
      <c r="B8198" s="1"/>
    </row>
    <row r="8199" spans="2:2" x14ac:dyDescent="0.25">
      <c r="B8199" s="1"/>
    </row>
    <row r="8200" spans="2:2" x14ac:dyDescent="0.25">
      <c r="B8200" s="1"/>
    </row>
    <row r="8201" spans="2:2" x14ac:dyDescent="0.25">
      <c r="B8201" s="1"/>
    </row>
    <row r="8202" spans="2:2" x14ac:dyDescent="0.25">
      <c r="B8202" s="1"/>
    </row>
    <row r="8203" spans="2:2" x14ac:dyDescent="0.25">
      <c r="B8203" s="1"/>
    </row>
    <row r="8204" spans="2:2" x14ac:dyDescent="0.25">
      <c r="B8204" s="1"/>
    </row>
    <row r="8205" spans="2:2" x14ac:dyDescent="0.25">
      <c r="B8205" s="1"/>
    </row>
    <row r="8206" spans="2:2" x14ac:dyDescent="0.25">
      <c r="B8206" s="1"/>
    </row>
    <row r="8207" spans="2:2" x14ac:dyDescent="0.25">
      <c r="B8207" s="1"/>
    </row>
    <row r="8208" spans="2:2" x14ac:dyDescent="0.25">
      <c r="B8208" s="1"/>
    </row>
    <row r="8209" spans="2:2" x14ac:dyDescent="0.25">
      <c r="B8209" s="1"/>
    </row>
    <row r="8210" spans="2:2" x14ac:dyDescent="0.25">
      <c r="B8210" s="1"/>
    </row>
    <row r="8211" spans="2:2" x14ac:dyDescent="0.25">
      <c r="B8211" s="1"/>
    </row>
    <row r="8212" spans="2:2" x14ac:dyDescent="0.25">
      <c r="B8212" s="1"/>
    </row>
    <row r="8213" spans="2:2" x14ac:dyDescent="0.25">
      <c r="B8213" s="1"/>
    </row>
    <row r="8214" spans="2:2" x14ac:dyDescent="0.25">
      <c r="B8214" s="1"/>
    </row>
    <row r="8215" spans="2:2" x14ac:dyDescent="0.25">
      <c r="B8215" s="1"/>
    </row>
    <row r="8216" spans="2:2" x14ac:dyDescent="0.25">
      <c r="B8216" s="1"/>
    </row>
    <row r="8217" spans="2:2" x14ac:dyDescent="0.25">
      <c r="B8217" s="1"/>
    </row>
    <row r="8218" spans="2:2" x14ac:dyDescent="0.25">
      <c r="B8218" s="1"/>
    </row>
    <row r="8219" spans="2:2" x14ac:dyDescent="0.25">
      <c r="B8219" s="1"/>
    </row>
    <row r="8220" spans="2:2" x14ac:dyDescent="0.25">
      <c r="B8220" s="1"/>
    </row>
    <row r="8221" spans="2:2" x14ac:dyDescent="0.25">
      <c r="B8221" s="1"/>
    </row>
    <row r="8222" spans="2:2" x14ac:dyDescent="0.25">
      <c r="B8222" s="1"/>
    </row>
    <row r="8223" spans="2:2" x14ac:dyDescent="0.25">
      <c r="B8223" s="1"/>
    </row>
    <row r="8224" spans="2:2" x14ac:dyDescent="0.25">
      <c r="B8224" s="1"/>
    </row>
    <row r="8225" spans="2:2" x14ac:dyDescent="0.25">
      <c r="B8225" s="1"/>
    </row>
    <row r="8226" spans="2:2" x14ac:dyDescent="0.25">
      <c r="B8226" s="1"/>
    </row>
    <row r="8227" spans="2:2" x14ac:dyDescent="0.25">
      <c r="B8227" s="1"/>
    </row>
    <row r="8228" spans="2:2" x14ac:dyDescent="0.25">
      <c r="B8228" s="1"/>
    </row>
    <row r="8229" spans="2:2" x14ac:dyDescent="0.25">
      <c r="B8229" s="1"/>
    </row>
    <row r="8230" spans="2:2" x14ac:dyDescent="0.25">
      <c r="B8230" s="1"/>
    </row>
    <row r="8231" spans="2:2" x14ac:dyDescent="0.25">
      <c r="B8231" s="1"/>
    </row>
    <row r="8232" spans="2:2" x14ac:dyDescent="0.25">
      <c r="B8232" s="1"/>
    </row>
    <row r="8233" spans="2:2" x14ac:dyDescent="0.25">
      <c r="B8233" s="1"/>
    </row>
    <row r="8234" spans="2:2" x14ac:dyDescent="0.25">
      <c r="B8234" s="1"/>
    </row>
    <row r="8235" spans="2:2" x14ac:dyDescent="0.25">
      <c r="B8235" s="1"/>
    </row>
    <row r="8236" spans="2:2" x14ac:dyDescent="0.25">
      <c r="B8236" s="1"/>
    </row>
    <row r="8237" spans="2:2" x14ac:dyDescent="0.25">
      <c r="B8237" s="1"/>
    </row>
    <row r="8238" spans="2:2" x14ac:dyDescent="0.25">
      <c r="B8238" s="1"/>
    </row>
    <row r="8239" spans="2:2" x14ac:dyDescent="0.25">
      <c r="B8239" s="1"/>
    </row>
    <row r="8240" spans="2:2" x14ac:dyDescent="0.25">
      <c r="B8240" s="1"/>
    </row>
    <row r="8241" spans="2:2" x14ac:dyDescent="0.25">
      <c r="B8241" s="1"/>
    </row>
    <row r="8242" spans="2:2" x14ac:dyDescent="0.25">
      <c r="B8242" s="1"/>
    </row>
    <row r="8243" spans="2:2" x14ac:dyDescent="0.25">
      <c r="B8243" s="1"/>
    </row>
    <row r="8244" spans="2:2" x14ac:dyDescent="0.25">
      <c r="B8244" s="1"/>
    </row>
    <row r="8245" spans="2:2" x14ac:dyDescent="0.25">
      <c r="B8245" s="1"/>
    </row>
    <row r="8246" spans="2:2" x14ac:dyDescent="0.25">
      <c r="B8246" s="1"/>
    </row>
    <row r="8247" spans="2:2" x14ac:dyDescent="0.25">
      <c r="B8247" s="1"/>
    </row>
    <row r="8248" spans="2:2" x14ac:dyDescent="0.25">
      <c r="B8248" s="1"/>
    </row>
    <row r="8249" spans="2:2" x14ac:dyDescent="0.25">
      <c r="B8249" s="1"/>
    </row>
    <row r="8250" spans="2:2" x14ac:dyDescent="0.25">
      <c r="B8250" s="1"/>
    </row>
    <row r="8251" spans="2:2" x14ac:dyDescent="0.25">
      <c r="B8251" s="1"/>
    </row>
    <row r="8252" spans="2:2" x14ac:dyDescent="0.25">
      <c r="B8252" s="1"/>
    </row>
    <row r="8253" spans="2:2" x14ac:dyDescent="0.25">
      <c r="B8253" s="1"/>
    </row>
    <row r="8254" spans="2:2" x14ac:dyDescent="0.25">
      <c r="B8254" s="1"/>
    </row>
    <row r="8255" spans="2:2" x14ac:dyDescent="0.25">
      <c r="B8255" s="1"/>
    </row>
    <row r="8256" spans="2:2" x14ac:dyDescent="0.25">
      <c r="B8256" s="1"/>
    </row>
    <row r="8257" spans="2:2" x14ac:dyDescent="0.25">
      <c r="B8257" s="1"/>
    </row>
    <row r="8258" spans="2:2" x14ac:dyDescent="0.25">
      <c r="B8258" s="1"/>
    </row>
    <row r="8259" spans="2:2" x14ac:dyDescent="0.25">
      <c r="B8259" s="1"/>
    </row>
    <row r="8260" spans="2:2" x14ac:dyDescent="0.25">
      <c r="B8260" s="1"/>
    </row>
    <row r="8261" spans="2:2" x14ac:dyDescent="0.25">
      <c r="B8261" s="1"/>
    </row>
    <row r="8262" spans="2:2" x14ac:dyDescent="0.25">
      <c r="B8262" s="1"/>
    </row>
    <row r="8263" spans="2:2" x14ac:dyDescent="0.25">
      <c r="B8263" s="1"/>
    </row>
    <row r="8264" spans="2:2" x14ac:dyDescent="0.25">
      <c r="B8264" s="1"/>
    </row>
    <row r="8265" spans="2:2" x14ac:dyDescent="0.25">
      <c r="B8265" s="1"/>
    </row>
    <row r="8266" spans="2:2" x14ac:dyDescent="0.25">
      <c r="B8266" s="1"/>
    </row>
    <row r="8267" spans="2:2" x14ac:dyDescent="0.25">
      <c r="B8267" s="1"/>
    </row>
    <row r="8268" spans="2:2" x14ac:dyDescent="0.25">
      <c r="B8268" s="1"/>
    </row>
    <row r="8269" spans="2:2" x14ac:dyDescent="0.25">
      <c r="B8269" s="1"/>
    </row>
    <row r="8270" spans="2:2" x14ac:dyDescent="0.25">
      <c r="B8270" s="1"/>
    </row>
    <row r="8271" spans="2:2" x14ac:dyDescent="0.25">
      <c r="B8271" s="1"/>
    </row>
    <row r="8272" spans="2:2" x14ac:dyDescent="0.25">
      <c r="B8272" s="1"/>
    </row>
    <row r="8273" spans="2:2" x14ac:dyDescent="0.25">
      <c r="B8273" s="1"/>
    </row>
    <row r="8274" spans="2:2" x14ac:dyDescent="0.25">
      <c r="B8274" s="1"/>
    </row>
    <row r="8275" spans="2:2" x14ac:dyDescent="0.25">
      <c r="B8275" s="1"/>
    </row>
    <row r="8276" spans="2:2" x14ac:dyDescent="0.25">
      <c r="B8276" s="1"/>
    </row>
    <row r="8277" spans="2:2" x14ac:dyDescent="0.25">
      <c r="B8277" s="1"/>
    </row>
    <row r="8278" spans="2:2" x14ac:dyDescent="0.25">
      <c r="B8278" s="1"/>
    </row>
    <row r="8279" spans="2:2" x14ac:dyDescent="0.25">
      <c r="B8279" s="1"/>
    </row>
    <row r="8280" spans="2:2" x14ac:dyDescent="0.25">
      <c r="B8280" s="1"/>
    </row>
    <row r="8281" spans="2:2" x14ac:dyDescent="0.25">
      <c r="B8281" s="1"/>
    </row>
    <row r="8282" spans="2:2" x14ac:dyDescent="0.25">
      <c r="B8282" s="1"/>
    </row>
    <row r="8283" spans="2:2" x14ac:dyDescent="0.25">
      <c r="B8283" s="1"/>
    </row>
    <row r="8284" spans="2:2" x14ac:dyDescent="0.25">
      <c r="B8284" s="1"/>
    </row>
    <row r="8285" spans="2:2" x14ac:dyDescent="0.25">
      <c r="B8285" s="1"/>
    </row>
    <row r="8286" spans="2:2" x14ac:dyDescent="0.25">
      <c r="B8286" s="1"/>
    </row>
    <row r="8287" spans="2:2" x14ac:dyDescent="0.25">
      <c r="B8287" s="1"/>
    </row>
    <row r="8288" spans="2:2" x14ac:dyDescent="0.25">
      <c r="B8288" s="1"/>
    </row>
    <row r="8289" spans="2:2" x14ac:dyDescent="0.25">
      <c r="B8289" s="1"/>
    </row>
    <row r="8290" spans="2:2" x14ac:dyDescent="0.25">
      <c r="B8290" s="1"/>
    </row>
    <row r="8291" spans="2:2" x14ac:dyDescent="0.25">
      <c r="B8291" s="1"/>
    </row>
    <row r="8292" spans="2:2" x14ac:dyDescent="0.25">
      <c r="B8292" s="1"/>
    </row>
    <row r="8293" spans="2:2" x14ac:dyDescent="0.25">
      <c r="B8293" s="1"/>
    </row>
    <row r="8294" spans="2:2" x14ac:dyDescent="0.25">
      <c r="B8294" s="1"/>
    </row>
    <row r="8295" spans="2:2" x14ac:dyDescent="0.25">
      <c r="B8295" s="1"/>
    </row>
    <row r="8296" spans="2:2" x14ac:dyDescent="0.25">
      <c r="B8296" s="1"/>
    </row>
    <row r="8297" spans="2:2" x14ac:dyDescent="0.25">
      <c r="B8297" s="1"/>
    </row>
    <row r="8298" spans="2:2" x14ac:dyDescent="0.25">
      <c r="B8298" s="1"/>
    </row>
    <row r="8299" spans="2:2" x14ac:dyDescent="0.25">
      <c r="B8299" s="1"/>
    </row>
    <row r="8300" spans="2:2" x14ac:dyDescent="0.25">
      <c r="B8300" s="1"/>
    </row>
    <row r="8301" spans="2:2" x14ac:dyDescent="0.25">
      <c r="B8301" s="1"/>
    </row>
    <row r="8302" spans="2:2" x14ac:dyDescent="0.25">
      <c r="B8302" s="1"/>
    </row>
    <row r="8303" spans="2:2" x14ac:dyDescent="0.25">
      <c r="B8303" s="1"/>
    </row>
    <row r="8304" spans="2:2" x14ac:dyDescent="0.25">
      <c r="B8304" s="1"/>
    </row>
    <row r="8305" spans="2:2" x14ac:dyDescent="0.25">
      <c r="B8305" s="1"/>
    </row>
    <row r="8306" spans="2:2" x14ac:dyDescent="0.25">
      <c r="B8306" s="1"/>
    </row>
    <row r="8307" spans="2:2" x14ac:dyDescent="0.25">
      <c r="B8307" s="1"/>
    </row>
    <row r="8308" spans="2:2" x14ac:dyDescent="0.25">
      <c r="B8308" s="1"/>
    </row>
    <row r="8309" spans="2:2" x14ac:dyDescent="0.25">
      <c r="B8309" s="1"/>
    </row>
    <row r="8310" spans="2:2" x14ac:dyDescent="0.25">
      <c r="B8310" s="1"/>
    </row>
    <row r="8311" spans="2:2" x14ac:dyDescent="0.25">
      <c r="B8311" s="1"/>
    </row>
    <row r="8312" spans="2:2" x14ac:dyDescent="0.25">
      <c r="B8312" s="1"/>
    </row>
    <row r="8313" spans="2:2" x14ac:dyDescent="0.25">
      <c r="B8313" s="1"/>
    </row>
    <row r="8314" spans="2:2" x14ac:dyDescent="0.25">
      <c r="B8314" s="1"/>
    </row>
    <row r="8315" spans="2:2" x14ac:dyDescent="0.25">
      <c r="B8315" s="1"/>
    </row>
    <row r="8316" spans="2:2" x14ac:dyDescent="0.25">
      <c r="B8316" s="1"/>
    </row>
    <row r="8317" spans="2:2" x14ac:dyDescent="0.25">
      <c r="B8317" s="1"/>
    </row>
    <row r="8318" spans="2:2" x14ac:dyDescent="0.25">
      <c r="B8318" s="1"/>
    </row>
    <row r="8319" spans="2:2" x14ac:dyDescent="0.25">
      <c r="B8319" s="1"/>
    </row>
    <row r="8320" spans="2:2" x14ac:dyDescent="0.25">
      <c r="B8320" s="1"/>
    </row>
    <row r="8321" spans="2:2" x14ac:dyDescent="0.25">
      <c r="B8321" s="1"/>
    </row>
    <row r="8322" spans="2:2" x14ac:dyDescent="0.25">
      <c r="B8322" s="1"/>
    </row>
    <row r="8323" spans="2:2" x14ac:dyDescent="0.25">
      <c r="B8323" s="1"/>
    </row>
    <row r="8324" spans="2:2" x14ac:dyDescent="0.25">
      <c r="B8324" s="1"/>
    </row>
    <row r="8325" spans="2:2" x14ac:dyDescent="0.25">
      <c r="B8325" s="1"/>
    </row>
    <row r="8326" spans="2:2" x14ac:dyDescent="0.25">
      <c r="B8326" s="1"/>
    </row>
    <row r="8327" spans="2:2" x14ac:dyDescent="0.25">
      <c r="B8327" s="1"/>
    </row>
    <row r="8328" spans="2:2" x14ac:dyDescent="0.25">
      <c r="B8328" s="1"/>
    </row>
    <row r="8329" spans="2:2" x14ac:dyDescent="0.25">
      <c r="B8329" s="1"/>
    </row>
    <row r="8330" spans="2:2" x14ac:dyDescent="0.25">
      <c r="B8330" s="1"/>
    </row>
    <row r="8331" spans="2:2" x14ac:dyDescent="0.25">
      <c r="B8331" s="1"/>
    </row>
    <row r="8332" spans="2:2" x14ac:dyDescent="0.25">
      <c r="B8332" s="1"/>
    </row>
    <row r="8333" spans="2:2" x14ac:dyDescent="0.25">
      <c r="B8333" s="1"/>
    </row>
    <row r="8334" spans="2:2" x14ac:dyDescent="0.25">
      <c r="B8334" s="1"/>
    </row>
    <row r="8335" spans="2:2" x14ac:dyDescent="0.25">
      <c r="B8335" s="1"/>
    </row>
    <row r="8336" spans="2:2" x14ac:dyDescent="0.25">
      <c r="B8336" s="1"/>
    </row>
    <row r="8337" spans="2:2" x14ac:dyDescent="0.25">
      <c r="B8337" s="1"/>
    </row>
    <row r="8338" spans="2:2" x14ac:dyDescent="0.25">
      <c r="B8338" s="1"/>
    </row>
    <row r="8339" spans="2:2" x14ac:dyDescent="0.25">
      <c r="B8339" s="1"/>
    </row>
    <row r="8340" spans="2:2" x14ac:dyDescent="0.25">
      <c r="B8340" s="1"/>
    </row>
    <row r="8341" spans="2:2" x14ac:dyDescent="0.25">
      <c r="B8341" s="1"/>
    </row>
    <row r="8342" spans="2:2" x14ac:dyDescent="0.25">
      <c r="B8342" s="1"/>
    </row>
    <row r="8343" spans="2:2" x14ac:dyDescent="0.25">
      <c r="B8343" s="1"/>
    </row>
    <row r="8344" spans="2:2" x14ac:dyDescent="0.25">
      <c r="B8344" s="1"/>
    </row>
    <row r="8345" spans="2:2" x14ac:dyDescent="0.25">
      <c r="B8345" s="1"/>
    </row>
    <row r="8346" spans="2:2" x14ac:dyDescent="0.25">
      <c r="B8346" s="1"/>
    </row>
    <row r="8347" spans="2:2" x14ac:dyDescent="0.25">
      <c r="B8347" s="1"/>
    </row>
    <row r="8348" spans="2:2" x14ac:dyDescent="0.25">
      <c r="B8348" s="1"/>
    </row>
    <row r="8349" spans="2:2" x14ac:dyDescent="0.25">
      <c r="B8349" s="1"/>
    </row>
    <row r="8350" spans="2:2" x14ac:dyDescent="0.25">
      <c r="B8350" s="1"/>
    </row>
    <row r="8351" spans="2:2" x14ac:dyDescent="0.25">
      <c r="B8351" s="1"/>
    </row>
    <row r="8352" spans="2:2" x14ac:dyDescent="0.25">
      <c r="B8352" s="1"/>
    </row>
    <row r="8353" spans="2:2" x14ac:dyDescent="0.25">
      <c r="B8353" s="1"/>
    </row>
    <row r="8354" spans="2:2" x14ac:dyDescent="0.25">
      <c r="B8354" s="1"/>
    </row>
    <row r="8355" spans="2:2" x14ac:dyDescent="0.25">
      <c r="B8355" s="1"/>
    </row>
    <row r="8356" spans="2:2" x14ac:dyDescent="0.25">
      <c r="B8356" s="1"/>
    </row>
    <row r="8357" spans="2:2" x14ac:dyDescent="0.25">
      <c r="B8357" s="1"/>
    </row>
    <row r="8358" spans="2:2" x14ac:dyDescent="0.25">
      <c r="B8358" s="1"/>
    </row>
    <row r="8359" spans="2:2" x14ac:dyDescent="0.25">
      <c r="B8359" s="1"/>
    </row>
    <row r="8360" spans="2:2" x14ac:dyDescent="0.25">
      <c r="B8360" s="1"/>
    </row>
    <row r="8361" spans="2:2" x14ac:dyDescent="0.25">
      <c r="B8361" s="1"/>
    </row>
    <row r="8362" spans="2:2" x14ac:dyDescent="0.25">
      <c r="B8362" s="1"/>
    </row>
    <row r="8363" spans="2:2" x14ac:dyDescent="0.25">
      <c r="B8363" s="1"/>
    </row>
    <row r="8364" spans="2:2" x14ac:dyDescent="0.25">
      <c r="B8364" s="1"/>
    </row>
    <row r="8365" spans="2:2" x14ac:dyDescent="0.25">
      <c r="B8365" s="1"/>
    </row>
    <row r="8366" spans="2:2" x14ac:dyDescent="0.25">
      <c r="B8366" s="1"/>
    </row>
    <row r="8367" spans="2:2" x14ac:dyDescent="0.25">
      <c r="B8367" s="1"/>
    </row>
    <row r="8368" spans="2:2" x14ac:dyDescent="0.25">
      <c r="B8368" s="1"/>
    </row>
    <row r="8369" spans="2:2" x14ac:dyDescent="0.25">
      <c r="B8369" s="1"/>
    </row>
    <row r="8370" spans="2:2" x14ac:dyDescent="0.25">
      <c r="B8370" s="1"/>
    </row>
    <row r="8371" spans="2:2" x14ac:dyDescent="0.25">
      <c r="B8371" s="1"/>
    </row>
    <row r="8372" spans="2:2" x14ac:dyDescent="0.25">
      <c r="B8372" s="1"/>
    </row>
    <row r="8373" spans="2:2" x14ac:dyDescent="0.25">
      <c r="B8373" s="1"/>
    </row>
    <row r="8374" spans="2:2" x14ac:dyDescent="0.25">
      <c r="B8374" s="1"/>
    </row>
    <row r="8375" spans="2:2" x14ac:dyDescent="0.25">
      <c r="B8375" s="1"/>
    </row>
    <row r="8376" spans="2:2" x14ac:dyDescent="0.25">
      <c r="B8376" s="1"/>
    </row>
    <row r="8377" spans="2:2" x14ac:dyDescent="0.25">
      <c r="B8377" s="1"/>
    </row>
    <row r="8378" spans="2:2" x14ac:dyDescent="0.25">
      <c r="B8378" s="1"/>
    </row>
    <row r="8379" spans="2:2" x14ac:dyDescent="0.25">
      <c r="B8379" s="1"/>
    </row>
    <row r="8380" spans="2:2" x14ac:dyDescent="0.25">
      <c r="B8380" s="1"/>
    </row>
    <row r="8381" spans="2:2" x14ac:dyDescent="0.25">
      <c r="B8381" s="1"/>
    </row>
    <row r="8382" spans="2:2" x14ac:dyDescent="0.25">
      <c r="B8382" s="1"/>
    </row>
    <row r="8383" spans="2:2" x14ac:dyDescent="0.25">
      <c r="B8383" s="1"/>
    </row>
    <row r="8384" spans="2:2" x14ac:dyDescent="0.25">
      <c r="B8384" s="1"/>
    </row>
    <row r="8385" spans="2:2" x14ac:dyDescent="0.25">
      <c r="B8385" s="1"/>
    </row>
    <row r="8386" spans="2:2" x14ac:dyDescent="0.25">
      <c r="B8386" s="1"/>
    </row>
    <row r="8387" spans="2:2" x14ac:dyDescent="0.25">
      <c r="B8387" s="1"/>
    </row>
    <row r="8388" spans="2:2" x14ac:dyDescent="0.25">
      <c r="B8388" s="1"/>
    </row>
    <row r="8389" spans="2:2" x14ac:dyDescent="0.25">
      <c r="B8389" s="1"/>
    </row>
    <row r="8390" spans="2:2" x14ac:dyDescent="0.25">
      <c r="B8390" s="1"/>
    </row>
    <row r="8391" spans="2:2" x14ac:dyDescent="0.25">
      <c r="B8391" s="1"/>
    </row>
    <row r="8392" spans="2:2" x14ac:dyDescent="0.25">
      <c r="B8392" s="1"/>
    </row>
    <row r="8393" spans="2:2" x14ac:dyDescent="0.25">
      <c r="B8393" s="1"/>
    </row>
    <row r="8394" spans="2:2" x14ac:dyDescent="0.25">
      <c r="B8394" s="1"/>
    </row>
    <row r="8395" spans="2:2" x14ac:dyDescent="0.25">
      <c r="B8395" s="1"/>
    </row>
    <row r="8396" spans="2:2" x14ac:dyDescent="0.25">
      <c r="B8396" s="1"/>
    </row>
    <row r="8397" spans="2:2" x14ac:dyDescent="0.25">
      <c r="B8397" s="1"/>
    </row>
    <row r="8398" spans="2:2" x14ac:dyDescent="0.25">
      <c r="B8398" s="1"/>
    </row>
    <row r="8399" spans="2:2" x14ac:dyDescent="0.25">
      <c r="B8399" s="1"/>
    </row>
    <row r="8400" spans="2:2" x14ac:dyDescent="0.25">
      <c r="B8400" s="1"/>
    </row>
    <row r="8401" spans="2:2" x14ac:dyDescent="0.25">
      <c r="B8401" s="1"/>
    </row>
    <row r="8402" spans="2:2" x14ac:dyDescent="0.25">
      <c r="B8402" s="1"/>
    </row>
    <row r="8403" spans="2:2" x14ac:dyDescent="0.25">
      <c r="B8403" s="1"/>
    </row>
    <row r="8404" spans="2:2" x14ac:dyDescent="0.25">
      <c r="B8404" s="1"/>
    </row>
    <row r="8405" spans="2:2" x14ac:dyDescent="0.25">
      <c r="B8405" s="1"/>
    </row>
    <row r="8406" spans="2:2" x14ac:dyDescent="0.25">
      <c r="B8406" s="1"/>
    </row>
    <row r="8407" spans="2:2" x14ac:dyDescent="0.25">
      <c r="B8407" s="1"/>
    </row>
    <row r="8408" spans="2:2" x14ac:dyDescent="0.25">
      <c r="B8408" s="1"/>
    </row>
    <row r="8409" spans="2:2" x14ac:dyDescent="0.25">
      <c r="B8409" s="1"/>
    </row>
    <row r="8410" spans="2:2" x14ac:dyDescent="0.25">
      <c r="B8410" s="1"/>
    </row>
    <row r="8411" spans="2:2" x14ac:dyDescent="0.25">
      <c r="B8411" s="1"/>
    </row>
    <row r="8412" spans="2:2" x14ac:dyDescent="0.25">
      <c r="B8412" s="1"/>
    </row>
    <row r="8413" spans="2:2" x14ac:dyDescent="0.25">
      <c r="B8413" s="1"/>
    </row>
    <row r="8414" spans="2:2" x14ac:dyDescent="0.25">
      <c r="B8414" s="1"/>
    </row>
    <row r="8415" spans="2:2" x14ac:dyDescent="0.25">
      <c r="B8415" s="1"/>
    </row>
    <row r="8416" spans="2:2" x14ac:dyDescent="0.25">
      <c r="B8416" s="1"/>
    </row>
    <row r="8417" spans="2:2" x14ac:dyDescent="0.25">
      <c r="B8417" s="1"/>
    </row>
    <row r="8418" spans="2:2" x14ac:dyDescent="0.25">
      <c r="B8418" s="1"/>
    </row>
    <row r="8419" spans="2:2" x14ac:dyDescent="0.25">
      <c r="B8419" s="1"/>
    </row>
    <row r="8420" spans="2:2" x14ac:dyDescent="0.25">
      <c r="B8420" s="1"/>
    </row>
    <row r="8421" spans="2:2" x14ac:dyDescent="0.25">
      <c r="B8421" s="1"/>
    </row>
    <row r="8422" spans="2:2" x14ac:dyDescent="0.25">
      <c r="B8422" s="1"/>
    </row>
    <row r="8423" spans="2:2" x14ac:dyDescent="0.25">
      <c r="B8423" s="1"/>
    </row>
    <row r="8424" spans="2:2" x14ac:dyDescent="0.25">
      <c r="B8424" s="1"/>
    </row>
    <row r="8425" spans="2:2" x14ac:dyDescent="0.25">
      <c r="B8425" s="1"/>
    </row>
    <row r="8426" spans="2:2" x14ac:dyDescent="0.25">
      <c r="B8426" s="1"/>
    </row>
    <row r="8427" spans="2:2" x14ac:dyDescent="0.25">
      <c r="B8427" s="1"/>
    </row>
    <row r="8428" spans="2:2" x14ac:dyDescent="0.25">
      <c r="B8428" s="1"/>
    </row>
    <row r="8429" spans="2:2" x14ac:dyDescent="0.25">
      <c r="B8429" s="1"/>
    </row>
    <row r="8430" spans="2:2" x14ac:dyDescent="0.25">
      <c r="B8430" s="1"/>
    </row>
    <row r="8431" spans="2:2" x14ac:dyDescent="0.25">
      <c r="B8431" s="1"/>
    </row>
    <row r="8432" spans="2:2" x14ac:dyDescent="0.25">
      <c r="B8432" s="1"/>
    </row>
    <row r="8433" spans="2:2" x14ac:dyDescent="0.25">
      <c r="B8433" s="1"/>
    </row>
    <row r="8434" spans="2:2" x14ac:dyDescent="0.25">
      <c r="B8434" s="1"/>
    </row>
    <row r="8435" spans="2:2" x14ac:dyDescent="0.25">
      <c r="B8435" s="1"/>
    </row>
    <row r="8436" spans="2:2" x14ac:dyDescent="0.25">
      <c r="B8436" s="1"/>
    </row>
    <row r="8437" spans="2:2" x14ac:dyDescent="0.25">
      <c r="B8437" s="1"/>
    </row>
    <row r="8438" spans="2:2" x14ac:dyDescent="0.25">
      <c r="B8438" s="1"/>
    </row>
    <row r="8439" spans="2:2" x14ac:dyDescent="0.25">
      <c r="B8439" s="1"/>
    </row>
    <row r="8440" spans="2:2" x14ac:dyDescent="0.25">
      <c r="B8440" s="1"/>
    </row>
    <row r="8441" spans="2:2" x14ac:dyDescent="0.25">
      <c r="B8441" s="1"/>
    </row>
    <row r="8442" spans="2:2" x14ac:dyDescent="0.25">
      <c r="B8442" s="1"/>
    </row>
    <row r="8443" spans="2:2" x14ac:dyDescent="0.25">
      <c r="B8443" s="1"/>
    </row>
    <row r="8444" spans="2:2" x14ac:dyDescent="0.25">
      <c r="B8444" s="1"/>
    </row>
    <row r="8445" spans="2:2" x14ac:dyDescent="0.25">
      <c r="B8445" s="1"/>
    </row>
    <row r="8446" spans="2:2" x14ac:dyDescent="0.25">
      <c r="B8446" s="1"/>
    </row>
    <row r="8447" spans="2:2" x14ac:dyDescent="0.25">
      <c r="B8447" s="1"/>
    </row>
    <row r="8448" spans="2:2" x14ac:dyDescent="0.25">
      <c r="B8448" s="1"/>
    </row>
    <row r="8449" spans="2:2" x14ac:dyDescent="0.25">
      <c r="B8449" s="1"/>
    </row>
    <row r="8450" spans="2:2" x14ac:dyDescent="0.25">
      <c r="B8450" s="1"/>
    </row>
    <row r="8451" spans="2:2" x14ac:dyDescent="0.25">
      <c r="B8451" s="1"/>
    </row>
    <row r="8452" spans="2:2" x14ac:dyDescent="0.25">
      <c r="B8452" s="1"/>
    </row>
    <row r="8453" spans="2:2" x14ac:dyDescent="0.25">
      <c r="B8453" s="1"/>
    </row>
    <row r="8454" spans="2:2" x14ac:dyDescent="0.25">
      <c r="B8454" s="1"/>
    </row>
    <row r="8455" spans="2:2" x14ac:dyDescent="0.25">
      <c r="B8455" s="1"/>
    </row>
    <row r="8456" spans="2:2" x14ac:dyDescent="0.25">
      <c r="B8456" s="1"/>
    </row>
    <row r="8457" spans="2:2" x14ac:dyDescent="0.25">
      <c r="B8457" s="1"/>
    </row>
    <row r="8458" spans="2:2" x14ac:dyDescent="0.25">
      <c r="B8458" s="1"/>
    </row>
    <row r="8459" spans="2:2" x14ac:dyDescent="0.25">
      <c r="B8459" s="1"/>
    </row>
    <row r="8460" spans="2:2" x14ac:dyDescent="0.25">
      <c r="B8460" s="1"/>
    </row>
    <row r="8461" spans="2:2" x14ac:dyDescent="0.25">
      <c r="B8461" s="1"/>
    </row>
    <row r="8462" spans="2:2" x14ac:dyDescent="0.25">
      <c r="B8462" s="1"/>
    </row>
    <row r="8463" spans="2:2" x14ac:dyDescent="0.25">
      <c r="B8463" s="1"/>
    </row>
    <row r="8464" spans="2:2" x14ac:dyDescent="0.25">
      <c r="B8464" s="1"/>
    </row>
    <row r="8465" spans="2:2" x14ac:dyDescent="0.25">
      <c r="B8465" s="1"/>
    </row>
    <row r="8466" spans="2:2" x14ac:dyDescent="0.25">
      <c r="B8466" s="1"/>
    </row>
    <row r="8467" spans="2:2" x14ac:dyDescent="0.25">
      <c r="B8467" s="1"/>
    </row>
    <row r="8468" spans="2:2" x14ac:dyDescent="0.25">
      <c r="B8468" s="1"/>
    </row>
    <row r="8469" spans="2:2" x14ac:dyDescent="0.25">
      <c r="B8469" s="1"/>
    </row>
    <row r="8470" spans="2:2" x14ac:dyDescent="0.25">
      <c r="B8470" s="1"/>
    </row>
    <row r="8471" spans="2:2" x14ac:dyDescent="0.25">
      <c r="B8471" s="1"/>
    </row>
    <row r="8472" spans="2:2" x14ac:dyDescent="0.25">
      <c r="B8472" s="1"/>
    </row>
    <row r="8473" spans="2:2" x14ac:dyDescent="0.25">
      <c r="B8473" s="1"/>
    </row>
    <row r="8474" spans="2:2" x14ac:dyDescent="0.25">
      <c r="B8474" s="1"/>
    </row>
    <row r="8475" spans="2:2" x14ac:dyDescent="0.25">
      <c r="B8475" s="1"/>
    </row>
    <row r="8476" spans="2:2" x14ac:dyDescent="0.25">
      <c r="B8476" s="1"/>
    </row>
    <row r="8477" spans="2:2" x14ac:dyDescent="0.25">
      <c r="B8477" s="1"/>
    </row>
    <row r="8478" spans="2:2" x14ac:dyDescent="0.25">
      <c r="B8478" s="1"/>
    </row>
    <row r="8479" spans="2:2" x14ac:dyDescent="0.25">
      <c r="B8479" s="1"/>
    </row>
    <row r="8480" spans="2:2" x14ac:dyDescent="0.25">
      <c r="B8480" s="1"/>
    </row>
    <row r="8481" spans="2:2" x14ac:dyDescent="0.25">
      <c r="B8481" s="1"/>
    </row>
    <row r="8482" spans="2:2" x14ac:dyDescent="0.25">
      <c r="B8482" s="1"/>
    </row>
    <row r="8483" spans="2:2" x14ac:dyDescent="0.25">
      <c r="B8483" s="1"/>
    </row>
    <row r="8484" spans="2:2" x14ac:dyDescent="0.25">
      <c r="B8484" s="1"/>
    </row>
    <row r="8485" spans="2:2" x14ac:dyDescent="0.25">
      <c r="B8485" s="1"/>
    </row>
    <row r="8486" spans="2:2" x14ac:dyDescent="0.25">
      <c r="B8486" s="1"/>
    </row>
    <row r="8487" spans="2:2" x14ac:dyDescent="0.25">
      <c r="B8487" s="1"/>
    </row>
    <row r="8488" spans="2:2" x14ac:dyDescent="0.25">
      <c r="B8488" s="1"/>
    </row>
    <row r="8489" spans="2:2" x14ac:dyDescent="0.25">
      <c r="B8489" s="1"/>
    </row>
    <row r="8490" spans="2:2" x14ac:dyDescent="0.25">
      <c r="B8490" s="1"/>
    </row>
    <row r="8491" spans="2:2" x14ac:dyDescent="0.25">
      <c r="B8491" s="1"/>
    </row>
    <row r="8492" spans="2:2" x14ac:dyDescent="0.25">
      <c r="B8492" s="1"/>
    </row>
    <row r="8493" spans="2:2" x14ac:dyDescent="0.25">
      <c r="B8493" s="1"/>
    </row>
    <row r="8494" spans="2:2" x14ac:dyDescent="0.25">
      <c r="B8494" s="1"/>
    </row>
    <row r="8495" spans="2:2" x14ac:dyDescent="0.25">
      <c r="B8495" s="1"/>
    </row>
    <row r="8496" spans="2:2" x14ac:dyDescent="0.25">
      <c r="B8496" s="1"/>
    </row>
    <row r="8497" spans="2:2" x14ac:dyDescent="0.25">
      <c r="B8497" s="1"/>
    </row>
    <row r="8498" spans="2:2" x14ac:dyDescent="0.25">
      <c r="B8498" s="1"/>
    </row>
    <row r="8499" spans="2:2" x14ac:dyDescent="0.25">
      <c r="B8499" s="1"/>
    </row>
    <row r="8500" spans="2:2" x14ac:dyDescent="0.25">
      <c r="B8500" s="1"/>
    </row>
    <row r="8501" spans="2:2" x14ac:dyDescent="0.25">
      <c r="B8501" s="1"/>
    </row>
    <row r="8502" spans="2:2" x14ac:dyDescent="0.25">
      <c r="B8502" s="1"/>
    </row>
    <row r="8503" spans="2:2" x14ac:dyDescent="0.25">
      <c r="B8503" s="1"/>
    </row>
    <row r="8504" spans="2:2" x14ac:dyDescent="0.25">
      <c r="B8504" s="1"/>
    </row>
    <row r="8505" spans="2:2" x14ac:dyDescent="0.25">
      <c r="B8505" s="1"/>
    </row>
    <row r="8506" spans="2:2" x14ac:dyDescent="0.25">
      <c r="B8506" s="1"/>
    </row>
    <row r="8507" spans="2:2" x14ac:dyDescent="0.25">
      <c r="B8507" s="1"/>
    </row>
    <row r="8508" spans="2:2" x14ac:dyDescent="0.25">
      <c r="B8508" s="1"/>
    </row>
    <row r="8509" spans="2:2" x14ac:dyDescent="0.25">
      <c r="B8509" s="1"/>
    </row>
    <row r="8510" spans="2:2" x14ac:dyDescent="0.25">
      <c r="B8510" s="1"/>
    </row>
    <row r="8511" spans="2:2" x14ac:dyDescent="0.25">
      <c r="B8511" s="1"/>
    </row>
    <row r="8512" spans="2:2" x14ac:dyDescent="0.25">
      <c r="B8512" s="1"/>
    </row>
    <row r="8513" spans="2:2" x14ac:dyDescent="0.25">
      <c r="B8513" s="1"/>
    </row>
    <row r="8514" spans="2:2" x14ac:dyDescent="0.25">
      <c r="B8514" s="1"/>
    </row>
    <row r="8515" spans="2:2" x14ac:dyDescent="0.25">
      <c r="B8515" s="1"/>
    </row>
    <row r="8516" spans="2:2" x14ac:dyDescent="0.25">
      <c r="B8516" s="1"/>
    </row>
    <row r="8517" spans="2:2" x14ac:dyDescent="0.25">
      <c r="B8517" s="1"/>
    </row>
    <row r="8518" spans="2:2" x14ac:dyDescent="0.25">
      <c r="B8518" s="1"/>
    </row>
    <row r="8519" spans="2:2" x14ac:dyDescent="0.25">
      <c r="B8519" s="1"/>
    </row>
    <row r="8520" spans="2:2" x14ac:dyDescent="0.25">
      <c r="B8520" s="1"/>
    </row>
    <row r="8521" spans="2:2" x14ac:dyDescent="0.25">
      <c r="B8521" s="1"/>
    </row>
    <row r="8522" spans="2:2" x14ac:dyDescent="0.25">
      <c r="B8522" s="1"/>
    </row>
    <row r="8523" spans="2:2" x14ac:dyDescent="0.25">
      <c r="B8523" s="1"/>
    </row>
    <row r="8524" spans="2:2" x14ac:dyDescent="0.25">
      <c r="B8524" s="1"/>
    </row>
    <row r="8525" spans="2:2" x14ac:dyDescent="0.25">
      <c r="B8525" s="1"/>
    </row>
    <row r="8526" spans="2:2" x14ac:dyDescent="0.25">
      <c r="B8526" s="1"/>
    </row>
    <row r="8527" spans="2:2" x14ac:dyDescent="0.25">
      <c r="B8527" s="1"/>
    </row>
    <row r="8528" spans="2:2" x14ac:dyDescent="0.25">
      <c r="B8528" s="1"/>
    </row>
    <row r="8529" spans="2:2" x14ac:dyDescent="0.25">
      <c r="B8529" s="1"/>
    </row>
    <row r="8530" spans="2:2" x14ac:dyDescent="0.25">
      <c r="B8530" s="1"/>
    </row>
    <row r="8531" spans="2:2" x14ac:dyDescent="0.25">
      <c r="B8531" s="1"/>
    </row>
    <row r="8532" spans="2:2" x14ac:dyDescent="0.25">
      <c r="B8532" s="1"/>
    </row>
    <row r="8533" spans="2:2" x14ac:dyDescent="0.25">
      <c r="B8533" s="1"/>
    </row>
    <row r="8534" spans="2:2" x14ac:dyDescent="0.25">
      <c r="B8534" s="1"/>
    </row>
    <row r="8535" spans="2:2" x14ac:dyDescent="0.25">
      <c r="B8535" s="1"/>
    </row>
    <row r="8536" spans="2:2" x14ac:dyDescent="0.25">
      <c r="B8536" s="1"/>
    </row>
    <row r="8537" spans="2:2" x14ac:dyDescent="0.25">
      <c r="B8537" s="1"/>
    </row>
    <row r="8538" spans="2:2" x14ac:dyDescent="0.25">
      <c r="B8538" s="1"/>
    </row>
    <row r="8539" spans="2:2" x14ac:dyDescent="0.25">
      <c r="B8539" s="1"/>
    </row>
    <row r="8540" spans="2:2" x14ac:dyDescent="0.25">
      <c r="B8540" s="1"/>
    </row>
    <row r="8541" spans="2:2" x14ac:dyDescent="0.25">
      <c r="B8541" s="1"/>
    </row>
    <row r="8542" spans="2:2" x14ac:dyDescent="0.25">
      <c r="B8542" s="1"/>
    </row>
    <row r="8543" spans="2:2" x14ac:dyDescent="0.25">
      <c r="B8543" s="1"/>
    </row>
    <row r="8544" spans="2:2" x14ac:dyDescent="0.25">
      <c r="B8544" s="1"/>
    </row>
    <row r="8545" spans="2:2" x14ac:dyDescent="0.25">
      <c r="B8545" s="1"/>
    </row>
    <row r="8546" spans="2:2" x14ac:dyDescent="0.25">
      <c r="B8546" s="1"/>
    </row>
    <row r="8547" spans="2:2" x14ac:dyDescent="0.25">
      <c r="B8547" s="1"/>
    </row>
    <row r="8548" spans="2:2" x14ac:dyDescent="0.25">
      <c r="B8548" s="1"/>
    </row>
    <row r="8549" spans="2:2" x14ac:dyDescent="0.25">
      <c r="B8549" s="1"/>
    </row>
    <row r="8550" spans="2:2" x14ac:dyDescent="0.25">
      <c r="B8550" s="1"/>
    </row>
    <row r="8551" spans="2:2" x14ac:dyDescent="0.25">
      <c r="B8551" s="1"/>
    </row>
    <row r="8552" spans="2:2" x14ac:dyDescent="0.25">
      <c r="B8552" s="1"/>
    </row>
    <row r="8553" spans="2:2" x14ac:dyDescent="0.25">
      <c r="B8553" s="1"/>
    </row>
    <row r="8554" spans="2:2" x14ac:dyDescent="0.25">
      <c r="B8554" s="1"/>
    </row>
    <row r="8555" spans="2:2" x14ac:dyDescent="0.25">
      <c r="B8555" s="1"/>
    </row>
    <row r="8556" spans="2:2" x14ac:dyDescent="0.25">
      <c r="B8556" s="1"/>
    </row>
    <row r="8557" spans="2:2" x14ac:dyDescent="0.25">
      <c r="B8557" s="1"/>
    </row>
    <row r="8558" spans="2:2" x14ac:dyDescent="0.25">
      <c r="B8558" s="1"/>
    </row>
    <row r="8559" spans="2:2" x14ac:dyDescent="0.25">
      <c r="B8559" s="1"/>
    </row>
    <row r="8560" spans="2:2" x14ac:dyDescent="0.25">
      <c r="B8560" s="1"/>
    </row>
    <row r="8561" spans="2:2" x14ac:dyDescent="0.25">
      <c r="B8561" s="1"/>
    </row>
    <row r="8562" spans="2:2" x14ac:dyDescent="0.25">
      <c r="B8562" s="1"/>
    </row>
    <row r="8563" spans="2:2" x14ac:dyDescent="0.25">
      <c r="B8563" s="1"/>
    </row>
    <row r="8564" spans="2:2" x14ac:dyDescent="0.25">
      <c r="B8564" s="1"/>
    </row>
    <row r="8565" spans="2:2" x14ac:dyDescent="0.25">
      <c r="B8565" s="1"/>
    </row>
    <row r="8566" spans="2:2" x14ac:dyDescent="0.25">
      <c r="B8566" s="1"/>
    </row>
    <row r="8567" spans="2:2" x14ac:dyDescent="0.25">
      <c r="B8567" s="1"/>
    </row>
    <row r="8568" spans="2:2" x14ac:dyDescent="0.25">
      <c r="B8568" s="1"/>
    </row>
    <row r="8569" spans="2:2" x14ac:dyDescent="0.25">
      <c r="B8569" s="1"/>
    </row>
    <row r="8570" spans="2:2" x14ac:dyDescent="0.25">
      <c r="B8570" s="1"/>
    </row>
    <row r="8571" spans="2:2" x14ac:dyDescent="0.25">
      <c r="B8571" s="1"/>
    </row>
    <row r="8572" spans="2:2" x14ac:dyDescent="0.25">
      <c r="B8572" s="1"/>
    </row>
    <row r="8573" spans="2:2" x14ac:dyDescent="0.25">
      <c r="B8573" s="1"/>
    </row>
    <row r="8574" spans="2:2" x14ac:dyDescent="0.25">
      <c r="B8574" s="1"/>
    </row>
    <row r="8575" spans="2:2" x14ac:dyDescent="0.25">
      <c r="B8575" s="1"/>
    </row>
    <row r="8576" spans="2:2" x14ac:dyDescent="0.25">
      <c r="B8576" s="1"/>
    </row>
    <row r="8577" spans="2:2" x14ac:dyDescent="0.25">
      <c r="B8577" s="1"/>
    </row>
    <row r="8578" spans="2:2" x14ac:dyDescent="0.25">
      <c r="B8578" s="1"/>
    </row>
    <row r="8579" spans="2:2" x14ac:dyDescent="0.25">
      <c r="B8579" s="1"/>
    </row>
    <row r="8580" spans="2:2" x14ac:dyDescent="0.25">
      <c r="B8580" s="1"/>
    </row>
    <row r="8581" spans="2:2" x14ac:dyDescent="0.25">
      <c r="B8581" s="1"/>
    </row>
    <row r="8582" spans="2:2" x14ac:dyDescent="0.25">
      <c r="B8582" s="1"/>
    </row>
    <row r="8583" spans="2:2" x14ac:dyDescent="0.25">
      <c r="B8583" s="1"/>
    </row>
    <row r="8584" spans="2:2" x14ac:dyDescent="0.25">
      <c r="B8584" s="1"/>
    </row>
    <row r="8585" spans="2:2" x14ac:dyDescent="0.25">
      <c r="B8585" s="1"/>
    </row>
    <row r="8586" spans="2:2" x14ac:dyDescent="0.25">
      <c r="B8586" s="1"/>
    </row>
    <row r="8587" spans="2:2" x14ac:dyDescent="0.25">
      <c r="B8587" s="1"/>
    </row>
    <row r="8588" spans="2:2" x14ac:dyDescent="0.25">
      <c r="B8588" s="1"/>
    </row>
    <row r="8589" spans="2:2" x14ac:dyDescent="0.25">
      <c r="B8589" s="1"/>
    </row>
    <row r="8590" spans="2:2" x14ac:dyDescent="0.25">
      <c r="B8590" s="1"/>
    </row>
    <row r="8591" spans="2:2" x14ac:dyDescent="0.25">
      <c r="B8591" s="1"/>
    </row>
    <row r="8592" spans="2:2" x14ac:dyDescent="0.25">
      <c r="B8592" s="1"/>
    </row>
    <row r="8593" spans="2:2" x14ac:dyDescent="0.25">
      <c r="B8593" s="1"/>
    </row>
    <row r="8594" spans="2:2" x14ac:dyDescent="0.25">
      <c r="B8594" s="1"/>
    </row>
  </sheetData>
  <conditionalFormatting sqref="D5:G104">
    <cfRule type="colorScale" priority="1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C18" sqref="C18"/>
    </sheetView>
  </sheetViews>
  <sheetFormatPr defaultRowHeight="15" x14ac:dyDescent="0.2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EV3</vt:lpstr>
      <vt:lpstr>Legend</vt:lpstr>
    </vt:vector>
  </TitlesOfParts>
  <Company>Antoni van Leeuwenhoek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er Steenbeek</dc:creator>
  <cp:lastModifiedBy>Sander Steenbeek</cp:lastModifiedBy>
  <dcterms:created xsi:type="dcterms:W3CDTF">2018-01-02T13:06:19Z</dcterms:created>
  <dcterms:modified xsi:type="dcterms:W3CDTF">2018-05-09T14:06:40Z</dcterms:modified>
</cp:coreProperties>
</file>